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G:\Jutiporn vegetables\Malathion PlosOne folder\plos one version folder\resubmission folder\Data set folder\"/>
    </mc:Choice>
  </mc:AlternateContent>
  <bookViews>
    <workbookView xWindow="0" yWindow="0" windowWidth="21855" windowHeight="10545" firstSheet="1" activeTab="4"/>
  </bookViews>
  <sheets>
    <sheet name="1850HP5MRM008 Fig 3" sheetId="1" r:id="rId1"/>
    <sheet name="1850HP5MRM028 Fig 4" sheetId="2" r:id="rId2"/>
    <sheet name="1850HP5MRM030 Fig 5" sheetId="3" r:id="rId3"/>
    <sheet name="1850HP5MRM028 Fig 6" sheetId="4" r:id="rId4"/>
    <sheet name="Authenic malathion" sheetId="5" r:id="rId5"/>
  </sheets>
  <externalReferences>
    <externalReference r:id="rId6"/>
  </externalReferences>
  <calcPr calcId="162913"/>
</workbook>
</file>

<file path=xl/calcChain.xml><?xml version="1.0" encoding="utf-8"?>
<calcChain xmlns="http://schemas.openxmlformats.org/spreadsheetml/2006/main">
  <c r="C7" i="5" l="1"/>
  <c r="C6" i="5"/>
</calcChain>
</file>

<file path=xl/sharedStrings.xml><?xml version="1.0" encoding="utf-8"?>
<sst xmlns="http://schemas.openxmlformats.org/spreadsheetml/2006/main" count="24" uniqueCount="15">
  <si>
    <t>D:\MassHunter\GCMS\1\data\2564\1850_64\1850HP5MRM008.D Mon Feb 22 16:58:15 2021</t>
  </si>
  <si>
    <t>Start of data points</t>
  </si>
  <si>
    <t>counts</t>
  </si>
  <si>
    <t>acqusition time</t>
  </si>
  <si>
    <t>D:\MassHunter\GCMS\1\data\2564\1850_64\1850HP5MRM028.D Mon Feb 22 23:37:10 2021</t>
  </si>
  <si>
    <t>D:\MassHunter\GCMS\1\data\2564\1850_64\1850HP5MRM030.D Tue Feb 23 00:17:07 2021</t>
  </si>
  <si>
    <t>acquisition time</t>
  </si>
  <si>
    <t>No Malathion</t>
  </si>
  <si>
    <t>with Malathion</t>
  </si>
  <si>
    <t>Malthion tapwater wash</t>
  </si>
  <si>
    <t>MTW wash</t>
  </si>
  <si>
    <t>m</t>
  </si>
  <si>
    <t>x</t>
  </si>
  <si>
    <t>y</t>
  </si>
  <si>
    <t>Standardisation of GC-MS using authentic malath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>
    <font>
      <sz val="11"/>
      <color theme="1"/>
      <name val="Calibri"/>
      <family val="2"/>
      <charset val="222"/>
      <scheme val="minor"/>
    </font>
    <font>
      <sz val="11"/>
      <color theme="1"/>
      <name val="Calibri"/>
      <family val="2"/>
      <charset val="222"/>
      <scheme val="minor"/>
    </font>
    <font>
      <sz val="18"/>
      <color theme="3"/>
      <name val="Calibri Light"/>
      <family val="2"/>
      <charset val="222"/>
      <scheme val="major"/>
    </font>
    <font>
      <b/>
      <sz val="15"/>
      <color theme="3"/>
      <name val="Calibri"/>
      <family val="2"/>
      <charset val="222"/>
      <scheme val="minor"/>
    </font>
    <font>
      <b/>
      <sz val="13"/>
      <color theme="3"/>
      <name val="Calibri"/>
      <family val="2"/>
      <charset val="222"/>
      <scheme val="minor"/>
    </font>
    <font>
      <b/>
      <sz val="11"/>
      <color theme="3"/>
      <name val="Calibri"/>
      <family val="2"/>
      <charset val="222"/>
      <scheme val="minor"/>
    </font>
    <font>
      <sz val="11"/>
      <color rgb="FF006100"/>
      <name val="Calibri"/>
      <family val="2"/>
      <charset val="222"/>
      <scheme val="minor"/>
    </font>
    <font>
      <sz val="11"/>
      <color rgb="FF9C0006"/>
      <name val="Calibri"/>
      <family val="2"/>
      <charset val="222"/>
      <scheme val="minor"/>
    </font>
    <font>
      <sz val="11"/>
      <color rgb="FF9C5700"/>
      <name val="Calibri"/>
      <family val="2"/>
      <charset val="222"/>
      <scheme val="minor"/>
    </font>
    <font>
      <sz val="11"/>
      <color rgb="FF3F3F76"/>
      <name val="Calibri"/>
      <family val="2"/>
      <charset val="222"/>
      <scheme val="minor"/>
    </font>
    <font>
      <b/>
      <sz val="11"/>
      <color rgb="FF3F3F3F"/>
      <name val="Calibri"/>
      <family val="2"/>
      <charset val="222"/>
      <scheme val="minor"/>
    </font>
    <font>
      <b/>
      <sz val="11"/>
      <color rgb="FFFA7D00"/>
      <name val="Calibri"/>
      <family val="2"/>
      <charset val="222"/>
      <scheme val="minor"/>
    </font>
    <font>
      <sz val="11"/>
      <color rgb="FFFA7D00"/>
      <name val="Calibri"/>
      <family val="2"/>
      <charset val="222"/>
      <scheme val="minor"/>
    </font>
    <font>
      <b/>
      <sz val="11"/>
      <color theme="0"/>
      <name val="Calibri"/>
      <family val="2"/>
      <charset val="222"/>
      <scheme val="minor"/>
    </font>
    <font>
      <sz val="11"/>
      <color rgb="FFFF0000"/>
      <name val="Calibri"/>
      <family val="2"/>
      <charset val="222"/>
      <scheme val="minor"/>
    </font>
    <font>
      <i/>
      <sz val="11"/>
      <color rgb="FF7F7F7F"/>
      <name val="Calibri"/>
      <family val="2"/>
      <charset val="222"/>
      <scheme val="minor"/>
    </font>
    <font>
      <b/>
      <sz val="11"/>
      <color theme="1"/>
      <name val="Calibri"/>
      <family val="2"/>
      <charset val="222"/>
      <scheme val="minor"/>
    </font>
    <font>
      <sz val="11"/>
      <color theme="0"/>
      <name val="Calibri"/>
      <family val="2"/>
      <charset val="22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92825896762905"/>
          <c:y val="9.7222222222222224E-2"/>
          <c:w val="0.75207174103237096"/>
          <c:h val="0.74125801983085449"/>
        </c:manualLayout>
      </c:layout>
      <c:scatterChart>
        <c:scatterStyle val="lineMarker"/>
        <c:varyColors val="0"/>
        <c:ser>
          <c:idx val="0"/>
          <c:order val="0"/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noFill/>
                <a:prstDash val="sysDot"/>
              </a:ln>
              <a:effectLst/>
            </c:spPr>
            <c:trendlineType val="linear"/>
            <c:intercept val="0"/>
            <c:dispRSqr val="0"/>
            <c:dispEq val="0"/>
          </c:trendline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0718853893263343"/>
                  <c:y val="-9.2592592592592587E-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0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000" baseline="0"/>
                      <a:t>y = 2627.28x - 253743.22</a:t>
                    </a:r>
                    <a:br>
                      <a:rPr lang="en-US" sz="1000" baseline="0"/>
                    </a:br>
                    <a:r>
                      <a:rPr lang="en-US" sz="1000" baseline="0"/>
                      <a:t>R² = 1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Sheet1!$B$2:$B$4</c:f>
              <c:numCache>
                <c:formatCode>General</c:formatCode>
                <c:ptCount val="3"/>
                <c:pt idx="0">
                  <c:v>0</c:v>
                </c:pt>
                <c:pt idx="1">
                  <c:v>100</c:v>
                </c:pt>
                <c:pt idx="2">
                  <c:v>5000</c:v>
                </c:pt>
              </c:numCache>
            </c:numRef>
          </c:xVal>
          <c:yVal>
            <c:numRef>
              <c:f>[1]Sheet1!$C$2:$C$4</c:f>
              <c:numCache>
                <c:formatCode>General</c:formatCode>
                <c:ptCount val="3"/>
                <c:pt idx="0">
                  <c:v>253743.7</c:v>
                </c:pt>
                <c:pt idx="1">
                  <c:v>262727.90789999999</c:v>
                </c:pt>
                <c:pt idx="2">
                  <c:v>13136395.3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647-4A10-936C-07AE01BACE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5847952"/>
        <c:axId val="769140352"/>
      </c:scatterChart>
      <c:valAx>
        <c:axId val="775847952"/>
        <c:scaling>
          <c:orientation val="minMax"/>
          <c:max val="5500"/>
          <c:min val="0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(ng/ml)</a:t>
                </a:r>
                <a:endParaRPr lang="th-TH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9140352"/>
        <c:crosses val="autoZero"/>
        <c:crossBetween val="midCat"/>
      </c:valAx>
      <c:valAx>
        <c:axId val="769140352"/>
        <c:scaling>
          <c:orientation val="minMax"/>
          <c:max val="15000000"/>
          <c:min val="-200000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aseline="0"/>
                  <a:t>Responses</a:t>
                </a:r>
                <a:endParaRPr lang="th-TH" sz="1000" baseline="0"/>
              </a:p>
            </c:rich>
          </c:tx>
          <c:layout>
            <c:manualLayout>
              <c:xMode val="edge"/>
              <c:yMode val="edge"/>
              <c:x val="6.7893700787401571E-3"/>
              <c:y val="0.39170530766987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5847952"/>
        <c:crosses val="autoZero"/>
        <c:crossBetween val="midCat"/>
        <c:minorUnit val="500000"/>
        <c:dispUnits>
          <c:builtInUnit val="tenMillions"/>
          <c:dispUnitsLbl>
            <c:layout>
              <c:manualLayout>
                <c:xMode val="edge"/>
                <c:yMode val="edge"/>
                <c:x val="4.6944444444444447E-3"/>
                <c:y val="0.25414370078740162"/>
              </c:manualLayout>
            </c:layout>
            <c:tx>
              <c:rich>
                <a:bodyPr rot="-540000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r>
                    <a:rPr lang="en-US" sz="1000"/>
                    <a:t>x 10</a:t>
                  </a:r>
                  <a:r>
                    <a:rPr lang="en-US" sz="1000" baseline="30000"/>
                    <a:t>7</a:t>
                  </a:r>
                </a:p>
              </c:rich>
            </c:tx>
            <c:spPr>
              <a:noFill/>
              <a:ln>
                <a:noFill/>
              </a:ln>
              <a:effectLst/>
            </c:spPr>
            <c:txPr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</c:dispUnitsLbl>
        </c:dispUnits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9525</xdr:colOff>
      <xdr:row>4</xdr:row>
      <xdr:rowOff>176212</xdr:rowOff>
    </xdr:from>
    <xdr:to>
      <xdr:col>14</xdr:col>
      <xdr:colOff>314325</xdr:colOff>
      <xdr:row>19</xdr:row>
      <xdr:rowOff>61912</xdr:rowOff>
    </xdr:to>
    <xdr:graphicFrame macro="">
      <xdr:nvGraphicFramePr>
        <xdr:cNvPr id="2" name="แผนภูมิ 2">
          <a:extLst>
            <a:ext uri="{FF2B5EF4-FFF2-40B4-BE49-F238E27FC236}">
              <a16:creationId xmlns:a16="http://schemas.microsoft.com/office/drawing/2014/main" id="{A58F404A-E9A0-41A0-AA5F-476F574211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tandard%20curve%20malath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B2">
            <v>0</v>
          </cell>
          <cell r="C2">
            <v>253743.7</v>
          </cell>
        </row>
        <row r="3">
          <cell r="B3">
            <v>100</v>
          </cell>
          <cell r="C3">
            <v>262727.90789999999</v>
          </cell>
        </row>
        <row r="4">
          <cell r="B4">
            <v>5000</v>
          </cell>
          <cell r="C4">
            <v>13136395.395</v>
          </cell>
        </row>
      </sheetData>
    </sheetDataSet>
  </externalBook>
</externalLink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59"/>
  <sheetViews>
    <sheetView workbookViewId="0">
      <selection activeCell="D3" sqref="D3"/>
    </sheetView>
  </sheetViews>
  <sheetFormatPr defaultRowHeight="15"/>
  <cols>
    <col min="1" max="1" width="14.7109375" customWidth="1"/>
    <col min="2" max="2" width="15.28515625" customWidth="1"/>
  </cols>
  <sheetData>
    <row r="1" spans="1:4">
      <c r="A1" t="s">
        <v>0</v>
      </c>
    </row>
    <row r="2" spans="1:4">
      <c r="A2" t="s">
        <v>1</v>
      </c>
    </row>
    <row r="3" spans="1:4">
      <c r="A3" t="s">
        <v>3</v>
      </c>
      <c r="B3" t="s">
        <v>2</v>
      </c>
      <c r="D3" t="s">
        <v>7</v>
      </c>
    </row>
    <row r="4" spans="1:4">
      <c r="A4">
        <v>4.5001199999999999</v>
      </c>
      <c r="B4">
        <v>4380.4269999999997</v>
      </c>
    </row>
    <row r="5" spans="1:4">
      <c r="A5">
        <v>4.5034799999999997</v>
      </c>
      <c r="B5">
        <v>2786.3589999999999</v>
      </c>
    </row>
    <row r="6" spans="1:4">
      <c r="A6">
        <v>4.50685</v>
      </c>
      <c r="B6">
        <v>1443.4870000000001</v>
      </c>
    </row>
    <row r="7" spans="1:4">
      <c r="A7">
        <v>4.5102200000000003</v>
      </c>
      <c r="B7">
        <v>573.8279</v>
      </c>
    </row>
    <row r="8" spans="1:4">
      <c r="A8">
        <v>4.5135800000000001</v>
      </c>
      <c r="B8">
        <v>167.63040000000001</v>
      </c>
    </row>
    <row r="9" spans="1:4">
      <c r="A9">
        <v>4.5169699999999997</v>
      </c>
      <c r="B9">
        <v>35.423439999999999</v>
      </c>
    </row>
    <row r="10" spans="1:4">
      <c r="A10">
        <v>4.5203300000000004</v>
      </c>
      <c r="B10">
        <v>0.59237329999999999</v>
      </c>
    </row>
    <row r="11" spans="1:4">
      <c r="A11">
        <v>4.5236999999999998</v>
      </c>
      <c r="B11">
        <v>0.16003700000000001</v>
      </c>
    </row>
    <row r="12" spans="1:4">
      <c r="A12">
        <v>4.5270700000000001</v>
      </c>
      <c r="B12">
        <v>2.9542700000000002E-2</v>
      </c>
    </row>
    <row r="13" spans="1:4">
      <c r="A13">
        <v>4.5304500000000001</v>
      </c>
      <c r="B13">
        <v>3.2841530000000002E-3</v>
      </c>
    </row>
    <row r="14" spans="1:4">
      <c r="A14">
        <v>4.5338200000000004</v>
      </c>
      <c r="B14">
        <v>0</v>
      </c>
    </row>
    <row r="15" spans="1:4">
      <c r="A15">
        <v>4.5371800000000002</v>
      </c>
      <c r="B15">
        <v>0</v>
      </c>
    </row>
    <row r="16" spans="1:4">
      <c r="A16">
        <v>4.5405499999999996</v>
      </c>
      <c r="B16">
        <v>0</v>
      </c>
    </row>
    <row r="17" spans="1:2">
      <c r="A17">
        <v>4.5439299999999996</v>
      </c>
      <c r="B17">
        <v>0</v>
      </c>
    </row>
    <row r="18" spans="1:2">
      <c r="A18">
        <v>4.5472999999999999</v>
      </c>
      <c r="B18">
        <v>0</v>
      </c>
    </row>
    <row r="19" spans="1:2">
      <c r="A19">
        <v>4.5506700000000002</v>
      </c>
      <c r="B19">
        <v>0</v>
      </c>
    </row>
    <row r="20" spans="1:2">
      <c r="A20">
        <v>4.55403</v>
      </c>
      <c r="B20">
        <v>0</v>
      </c>
    </row>
    <row r="21" spans="1:2">
      <c r="A21">
        <v>4.5574199999999996</v>
      </c>
      <c r="B21">
        <v>0</v>
      </c>
    </row>
    <row r="22" spans="1:2">
      <c r="A22">
        <v>4.5607800000000003</v>
      </c>
      <c r="B22">
        <v>0</v>
      </c>
    </row>
    <row r="23" spans="1:2">
      <c r="A23">
        <v>4.5641499999999997</v>
      </c>
      <c r="B23">
        <v>0</v>
      </c>
    </row>
    <row r="24" spans="1:2">
      <c r="A24">
        <v>4.56752</v>
      </c>
      <c r="B24">
        <v>0</v>
      </c>
    </row>
    <row r="25" spans="1:2">
      <c r="A25">
        <v>4.5709</v>
      </c>
      <c r="B25">
        <v>0</v>
      </c>
    </row>
    <row r="26" spans="1:2">
      <c r="A26">
        <v>4.5742700000000003</v>
      </c>
      <c r="B26">
        <v>0</v>
      </c>
    </row>
    <row r="27" spans="1:2">
      <c r="A27">
        <v>4.5776300000000001</v>
      </c>
      <c r="B27">
        <v>2.035177E-4</v>
      </c>
    </row>
    <row r="28" spans="1:2">
      <c r="A28">
        <v>4.5810000000000004</v>
      </c>
      <c r="B28">
        <v>1.392667E-3</v>
      </c>
    </row>
    <row r="29" spans="1:2">
      <c r="A29">
        <v>4.5843800000000003</v>
      </c>
      <c r="B29">
        <v>1.2688079999999999E-2</v>
      </c>
    </row>
    <row r="30" spans="1:2">
      <c r="A30">
        <v>4.5877499999999998</v>
      </c>
      <c r="B30">
        <v>6.5282610000000005E-2</v>
      </c>
    </row>
    <row r="31" spans="1:2">
      <c r="A31">
        <v>4.5911200000000001</v>
      </c>
      <c r="B31">
        <v>0.2300065</v>
      </c>
    </row>
    <row r="32" spans="1:2">
      <c r="A32">
        <v>4.5944799999999999</v>
      </c>
      <c r="B32">
        <v>0.62864509999999996</v>
      </c>
    </row>
    <row r="33" spans="1:2">
      <c r="A33">
        <v>4.5978700000000003</v>
      </c>
      <c r="B33">
        <v>1.3364910000000001</v>
      </c>
    </row>
    <row r="34" spans="1:2">
      <c r="A34">
        <v>4.6012300000000002</v>
      </c>
      <c r="B34">
        <v>2.2667160000000002</v>
      </c>
    </row>
    <row r="35" spans="1:2">
      <c r="A35">
        <v>4.6045999999999996</v>
      </c>
      <c r="B35">
        <v>3.233444</v>
      </c>
    </row>
    <row r="36" spans="1:2">
      <c r="A36">
        <v>4.6079699999999999</v>
      </c>
      <c r="B36">
        <v>4.1516570000000002</v>
      </c>
    </row>
    <row r="37" spans="1:2">
      <c r="A37">
        <v>4.6113499999999998</v>
      </c>
      <c r="B37">
        <v>5.0036430000000003</v>
      </c>
    </row>
    <row r="38" spans="1:2">
      <c r="A38">
        <v>4.6147200000000002</v>
      </c>
      <c r="B38">
        <v>5.6742629999999998</v>
      </c>
    </row>
    <row r="39" spans="1:2">
      <c r="A39">
        <v>4.61808</v>
      </c>
      <c r="B39">
        <v>6.0685029999999998</v>
      </c>
    </row>
    <row r="40" spans="1:2">
      <c r="A40">
        <v>4.6214500000000003</v>
      </c>
      <c r="B40">
        <v>6.3041809999999998</v>
      </c>
    </row>
    <row r="41" spans="1:2">
      <c r="A41">
        <v>4.6248300000000002</v>
      </c>
      <c r="B41">
        <v>6.5252759999999999</v>
      </c>
    </row>
    <row r="42" spans="1:2">
      <c r="A42">
        <v>4.6281999999999996</v>
      </c>
      <c r="B42">
        <v>6.6365540000000003</v>
      </c>
    </row>
    <row r="43" spans="1:2">
      <c r="A43">
        <v>4.63157</v>
      </c>
      <c r="B43">
        <v>6.4858180000000001</v>
      </c>
    </row>
    <row r="44" spans="1:2">
      <c r="A44">
        <v>4.6349299999999998</v>
      </c>
      <c r="B44">
        <v>6.1147629999999999</v>
      </c>
    </row>
    <row r="45" spans="1:2">
      <c r="A45">
        <v>4.6383200000000002</v>
      </c>
      <c r="B45">
        <v>5.671443</v>
      </c>
    </row>
    <row r="46" spans="1:2">
      <c r="A46">
        <v>4.64168</v>
      </c>
      <c r="B46">
        <v>5.2146350000000004</v>
      </c>
    </row>
    <row r="47" spans="1:2">
      <c r="A47">
        <v>4.6450500000000003</v>
      </c>
      <c r="B47">
        <v>4.8039100000000001</v>
      </c>
    </row>
    <row r="48" spans="1:2">
      <c r="A48">
        <v>4.6484199999999998</v>
      </c>
      <c r="B48">
        <v>4.5767350000000002</v>
      </c>
    </row>
    <row r="49" spans="1:2">
      <c r="A49">
        <v>4.6517999999999997</v>
      </c>
      <c r="B49">
        <v>4.6617259999999998</v>
      </c>
    </row>
    <row r="50" spans="1:2">
      <c r="A50">
        <v>4.65517</v>
      </c>
      <c r="B50">
        <v>5.1802960000000002</v>
      </c>
    </row>
    <row r="51" spans="1:2">
      <c r="A51">
        <v>4.6585299999999998</v>
      </c>
      <c r="B51">
        <v>6.1157180000000002</v>
      </c>
    </row>
    <row r="52" spans="1:2">
      <c r="A52">
        <v>4.6619000000000002</v>
      </c>
      <c r="B52">
        <v>7.0855810000000004</v>
      </c>
    </row>
    <row r="53" spans="1:2">
      <c r="A53">
        <v>4.6652699999999996</v>
      </c>
      <c r="B53">
        <v>7.513992</v>
      </c>
    </row>
    <row r="54" spans="1:2">
      <c r="A54">
        <v>4.6686500000000004</v>
      </c>
      <c r="B54">
        <v>7.3314560000000002</v>
      </c>
    </row>
    <row r="55" spans="1:2">
      <c r="A55">
        <v>4.6720199999999998</v>
      </c>
      <c r="B55">
        <v>7.1325029999999998</v>
      </c>
    </row>
    <row r="56" spans="1:2">
      <c r="A56">
        <v>4.6753799999999996</v>
      </c>
      <c r="B56">
        <v>7.3647980000000004</v>
      </c>
    </row>
    <row r="57" spans="1:2">
      <c r="A57">
        <v>4.67875</v>
      </c>
      <c r="B57">
        <v>7.8656439999999996</v>
      </c>
    </row>
    <row r="58" spans="1:2">
      <c r="A58">
        <v>4.6821299999999999</v>
      </c>
      <c r="B58">
        <v>8.2369330000000005</v>
      </c>
    </row>
    <row r="59" spans="1:2">
      <c r="A59">
        <v>4.6855000000000002</v>
      </c>
      <c r="B59">
        <v>8.3316820000000007</v>
      </c>
    </row>
    <row r="60" spans="1:2">
      <c r="A60">
        <v>4.6888699999999996</v>
      </c>
      <c r="B60">
        <v>8.2212669999999992</v>
      </c>
    </row>
    <row r="61" spans="1:2">
      <c r="A61">
        <v>4.6922300000000003</v>
      </c>
      <c r="B61">
        <v>8.1083239999999996</v>
      </c>
    </row>
    <row r="62" spans="1:2">
      <c r="A62">
        <v>4.6956199999999999</v>
      </c>
      <c r="B62">
        <v>8.1953440000000004</v>
      </c>
    </row>
    <row r="63" spans="1:2">
      <c r="A63">
        <v>4.6989799999999997</v>
      </c>
      <c r="B63">
        <v>8.2855039999999995</v>
      </c>
    </row>
    <row r="64" spans="1:2">
      <c r="A64">
        <v>4.70235</v>
      </c>
      <c r="B64">
        <v>7.8231229999999998</v>
      </c>
    </row>
    <row r="65" spans="1:2">
      <c r="A65">
        <v>4.7057200000000003</v>
      </c>
      <c r="B65">
        <v>6.6851269999999996</v>
      </c>
    </row>
    <row r="66" spans="1:2">
      <c r="A66">
        <v>4.7091000000000003</v>
      </c>
      <c r="B66">
        <v>5.6298789999999999</v>
      </c>
    </row>
    <row r="67" spans="1:2">
      <c r="A67">
        <v>4.7124699999999997</v>
      </c>
      <c r="B67">
        <v>5.484998</v>
      </c>
    </row>
    <row r="68" spans="1:2">
      <c r="A68">
        <v>4.7158300000000004</v>
      </c>
      <c r="B68">
        <v>6.2275710000000002</v>
      </c>
    </row>
    <row r="69" spans="1:2">
      <c r="A69">
        <v>4.7191999999999998</v>
      </c>
      <c r="B69">
        <v>7.0920139999999998</v>
      </c>
    </row>
    <row r="70" spans="1:2">
      <c r="A70">
        <v>4.7225799999999998</v>
      </c>
      <c r="B70">
        <v>7.4504989999999998</v>
      </c>
    </row>
    <row r="71" spans="1:2">
      <c r="A71">
        <v>4.7259500000000001</v>
      </c>
      <c r="B71">
        <v>7.2404960000000003</v>
      </c>
    </row>
    <row r="72" spans="1:2">
      <c r="A72">
        <v>4.7293200000000004</v>
      </c>
      <c r="B72">
        <v>6.6734999999999998</v>
      </c>
    </row>
    <row r="73" spans="1:2">
      <c r="A73">
        <v>4.7326800000000002</v>
      </c>
      <c r="B73">
        <v>6.0216070000000004</v>
      </c>
    </row>
    <row r="74" spans="1:2">
      <c r="A74">
        <v>4.7360699999999998</v>
      </c>
      <c r="B74">
        <v>5.6358079999999999</v>
      </c>
    </row>
    <row r="75" spans="1:2">
      <c r="A75">
        <v>4.7394299999999996</v>
      </c>
      <c r="B75">
        <v>5.8228619999999998</v>
      </c>
    </row>
    <row r="76" spans="1:2">
      <c r="A76">
        <v>4.7427999999999999</v>
      </c>
      <c r="B76">
        <v>6.443085</v>
      </c>
    </row>
    <row r="77" spans="1:2">
      <c r="A77">
        <v>4.7461700000000002</v>
      </c>
      <c r="B77">
        <v>6.8768700000000003</v>
      </c>
    </row>
    <row r="78" spans="1:2">
      <c r="A78">
        <v>4.7495500000000002</v>
      </c>
      <c r="B78">
        <v>6.6187230000000001</v>
      </c>
    </row>
    <row r="79" spans="1:2">
      <c r="A79">
        <v>4.7529199999999996</v>
      </c>
      <c r="B79">
        <v>5.8518270000000001</v>
      </c>
    </row>
    <row r="80" spans="1:2">
      <c r="A80">
        <v>4.7562800000000003</v>
      </c>
      <c r="B80">
        <v>5.3402810000000001</v>
      </c>
    </row>
    <row r="81" spans="1:2">
      <c r="A81">
        <v>4.7596499999999997</v>
      </c>
      <c r="B81">
        <v>5.6910920000000003</v>
      </c>
    </row>
    <row r="82" spans="1:2">
      <c r="A82">
        <v>4.7630299999999997</v>
      </c>
      <c r="B82">
        <v>6.761336</v>
      </c>
    </row>
    <row r="83" spans="1:2">
      <c r="A83">
        <v>4.7664</v>
      </c>
      <c r="B83">
        <v>7.8126939999999996</v>
      </c>
    </row>
    <row r="84" spans="1:2">
      <c r="A84">
        <v>4.7697700000000003</v>
      </c>
      <c r="B84">
        <v>8.2234269999999992</v>
      </c>
    </row>
    <row r="85" spans="1:2">
      <c r="A85">
        <v>4.7731300000000001</v>
      </c>
      <c r="B85">
        <v>8.0650460000000006</v>
      </c>
    </row>
    <row r="86" spans="1:2">
      <c r="A86">
        <v>4.7765199999999997</v>
      </c>
      <c r="B86">
        <v>7.8854290000000002</v>
      </c>
    </row>
    <row r="87" spans="1:2">
      <c r="A87">
        <v>4.7798800000000004</v>
      </c>
      <c r="B87">
        <v>8.1370609999999992</v>
      </c>
    </row>
    <row r="88" spans="1:2">
      <c r="A88">
        <v>4.7832499999999998</v>
      </c>
      <c r="B88">
        <v>8.9768179999999997</v>
      </c>
    </row>
    <row r="89" spans="1:2">
      <c r="A89">
        <v>4.7866200000000001</v>
      </c>
      <c r="B89">
        <v>10.27936</v>
      </c>
    </row>
    <row r="90" spans="1:2">
      <c r="A90">
        <v>4.79</v>
      </c>
      <c r="B90">
        <v>11.71081</v>
      </c>
    </row>
    <row r="91" spans="1:2">
      <c r="A91">
        <v>4.7933700000000004</v>
      </c>
      <c r="B91">
        <v>12.978630000000001</v>
      </c>
    </row>
    <row r="92" spans="1:2">
      <c r="A92">
        <v>4.7967300000000002</v>
      </c>
      <c r="B92">
        <v>14.070499999999999</v>
      </c>
    </row>
    <row r="93" spans="1:2">
      <c r="A93">
        <v>4.8000999999999996</v>
      </c>
      <c r="B93">
        <v>14.974270000000001</v>
      </c>
    </row>
    <row r="94" spans="1:2">
      <c r="A94">
        <v>4.8034800000000004</v>
      </c>
      <c r="B94">
        <v>15.34233</v>
      </c>
    </row>
    <row r="95" spans="1:2">
      <c r="A95">
        <v>4.8068499999999998</v>
      </c>
      <c r="B95">
        <v>14.941459999999999</v>
      </c>
    </row>
    <row r="96" spans="1:2">
      <c r="A96">
        <v>4.8102200000000002</v>
      </c>
      <c r="B96">
        <v>14.134729999999999</v>
      </c>
    </row>
    <row r="97" spans="1:2">
      <c r="A97">
        <v>4.81358</v>
      </c>
      <c r="B97">
        <v>13.55988</v>
      </c>
    </row>
    <row r="98" spans="1:2">
      <c r="A98">
        <v>4.8169700000000004</v>
      </c>
      <c r="B98">
        <v>13.329789999999999</v>
      </c>
    </row>
    <row r="99" spans="1:2">
      <c r="A99">
        <v>4.8203300000000002</v>
      </c>
      <c r="B99">
        <v>12.877649999999999</v>
      </c>
    </row>
    <row r="100" spans="1:2">
      <c r="A100">
        <v>4.8236999999999997</v>
      </c>
      <c r="B100">
        <v>11.720499999999999</v>
      </c>
    </row>
    <row r="101" spans="1:2">
      <c r="A101">
        <v>4.82707</v>
      </c>
      <c r="B101">
        <v>10.057169999999999</v>
      </c>
    </row>
    <row r="102" spans="1:2">
      <c r="A102">
        <v>4.8304299999999998</v>
      </c>
      <c r="B102">
        <v>8.6802779999999995</v>
      </c>
    </row>
    <row r="103" spans="1:2">
      <c r="A103">
        <v>4.8338200000000002</v>
      </c>
      <c r="B103">
        <v>8.1709049999999994</v>
      </c>
    </row>
    <row r="104" spans="1:2">
      <c r="A104">
        <v>4.83718</v>
      </c>
      <c r="B104">
        <v>8.4969680000000007</v>
      </c>
    </row>
    <row r="105" spans="1:2">
      <c r="A105">
        <v>4.8405500000000004</v>
      </c>
      <c r="B105">
        <v>9.3598579999999991</v>
      </c>
    </row>
    <row r="106" spans="1:2">
      <c r="A106">
        <v>4.8439199999999998</v>
      </c>
      <c r="B106">
        <v>10.645659999999999</v>
      </c>
    </row>
    <row r="107" spans="1:2">
      <c r="A107">
        <v>4.8472999999999997</v>
      </c>
      <c r="B107">
        <v>12.77636</v>
      </c>
    </row>
    <row r="108" spans="1:2">
      <c r="A108">
        <v>4.85067</v>
      </c>
      <c r="B108">
        <v>16.365400000000001</v>
      </c>
    </row>
    <row r="109" spans="1:2">
      <c r="A109">
        <v>4.8540299999999998</v>
      </c>
      <c r="B109">
        <v>21.116330000000001</v>
      </c>
    </row>
    <row r="110" spans="1:2">
      <c r="A110">
        <v>4.8574000000000002</v>
      </c>
      <c r="B110">
        <v>25.116759999999999</v>
      </c>
    </row>
    <row r="111" spans="1:2">
      <c r="A111">
        <v>4.8607800000000001</v>
      </c>
      <c r="B111">
        <v>26.05302</v>
      </c>
    </row>
    <row r="112" spans="1:2">
      <c r="A112">
        <v>4.8641500000000004</v>
      </c>
      <c r="B112">
        <v>23.446370000000002</v>
      </c>
    </row>
    <row r="113" spans="1:2">
      <c r="A113">
        <v>4.8675199999999998</v>
      </c>
      <c r="B113">
        <v>18.895949999999999</v>
      </c>
    </row>
    <row r="114" spans="1:2">
      <c r="A114">
        <v>4.8708799999999997</v>
      </c>
      <c r="B114">
        <v>14.49654</v>
      </c>
    </row>
    <row r="115" spans="1:2">
      <c r="A115">
        <v>4.8742700000000001</v>
      </c>
      <c r="B115">
        <v>11.483449999999999</v>
      </c>
    </row>
    <row r="116" spans="1:2">
      <c r="A116">
        <v>4.8776299999999999</v>
      </c>
      <c r="B116">
        <v>10.1037</v>
      </c>
    </row>
    <row r="117" spans="1:2">
      <c r="A117">
        <v>4.8810000000000002</v>
      </c>
      <c r="B117">
        <v>10.05147</v>
      </c>
    </row>
    <row r="118" spans="1:2">
      <c r="A118">
        <v>4.8843699999999997</v>
      </c>
      <c r="B118">
        <v>10.84807</v>
      </c>
    </row>
    <row r="119" spans="1:2">
      <c r="A119">
        <v>4.8877499999999996</v>
      </c>
      <c r="B119">
        <v>12.36444</v>
      </c>
    </row>
    <row r="120" spans="1:2">
      <c r="A120">
        <v>4.8911199999999999</v>
      </c>
      <c r="B120">
        <v>14.80799</v>
      </c>
    </row>
    <row r="121" spans="1:2">
      <c r="A121">
        <v>4.8944799999999997</v>
      </c>
      <c r="B121">
        <v>18.113119999999999</v>
      </c>
    </row>
    <row r="122" spans="1:2">
      <c r="A122">
        <v>4.89785</v>
      </c>
      <c r="B122">
        <v>21.404340000000001</v>
      </c>
    </row>
    <row r="123" spans="1:2">
      <c r="A123">
        <v>4.90123</v>
      </c>
      <c r="B123">
        <v>23.49446</v>
      </c>
    </row>
    <row r="124" spans="1:2">
      <c r="A124">
        <v>4.9046000000000003</v>
      </c>
      <c r="B124">
        <v>24.045159999999999</v>
      </c>
    </row>
    <row r="125" spans="1:2">
      <c r="A125">
        <v>4.9079699999999997</v>
      </c>
      <c r="B125">
        <v>23.752600000000001</v>
      </c>
    </row>
    <row r="126" spans="1:2">
      <c r="A126">
        <v>4.9113300000000004</v>
      </c>
      <c r="B126">
        <v>23.695489999999999</v>
      </c>
    </row>
    <row r="127" spans="1:2">
      <c r="A127">
        <v>4.91472</v>
      </c>
      <c r="B127">
        <v>24.409199999999998</v>
      </c>
    </row>
    <row r="128" spans="1:2">
      <c r="A128">
        <v>4.9180799999999998</v>
      </c>
      <c r="B128">
        <v>25.55143</v>
      </c>
    </row>
    <row r="129" spans="1:2">
      <c r="A129">
        <v>4.9214500000000001</v>
      </c>
      <c r="B129">
        <v>26.455739999999999</v>
      </c>
    </row>
    <row r="130" spans="1:2">
      <c r="A130">
        <v>4.9248200000000004</v>
      </c>
      <c r="B130">
        <v>27.107949999999999</v>
      </c>
    </row>
    <row r="131" spans="1:2">
      <c r="A131">
        <v>4.9282000000000004</v>
      </c>
      <c r="B131">
        <v>28.547979999999999</v>
      </c>
    </row>
    <row r="132" spans="1:2">
      <c r="A132">
        <v>4.9315699999999998</v>
      </c>
      <c r="B132">
        <v>31.54711</v>
      </c>
    </row>
    <row r="133" spans="1:2">
      <c r="A133">
        <v>4.9349299999999996</v>
      </c>
      <c r="B133">
        <v>35.302329999999998</v>
      </c>
    </row>
    <row r="134" spans="1:2">
      <c r="A134">
        <v>4.9382999999999999</v>
      </c>
      <c r="B134">
        <v>38.084389999999999</v>
      </c>
    </row>
    <row r="135" spans="1:2">
      <c r="A135">
        <v>4.9416799999999999</v>
      </c>
      <c r="B135">
        <v>39.03237</v>
      </c>
    </row>
    <row r="136" spans="1:2">
      <c r="A136">
        <v>4.9450500000000002</v>
      </c>
      <c r="B136">
        <v>38.600560000000002</v>
      </c>
    </row>
    <row r="137" spans="1:2">
      <c r="A137">
        <v>4.9484199999999996</v>
      </c>
      <c r="B137">
        <v>37.304600000000001</v>
      </c>
    </row>
    <row r="138" spans="1:2">
      <c r="A138">
        <v>4.9517800000000003</v>
      </c>
      <c r="B138">
        <v>35.173909999999999</v>
      </c>
    </row>
    <row r="139" spans="1:2">
      <c r="A139">
        <v>4.9551699999999999</v>
      </c>
      <c r="B139">
        <v>32.377630000000003</v>
      </c>
    </row>
    <row r="140" spans="1:2">
      <c r="A140">
        <v>4.9585299999999997</v>
      </c>
      <c r="B140">
        <v>29.152940000000001</v>
      </c>
    </row>
    <row r="141" spans="1:2">
      <c r="A141">
        <v>4.9619</v>
      </c>
      <c r="B141">
        <v>25.395669999999999</v>
      </c>
    </row>
    <row r="142" spans="1:2">
      <c r="A142">
        <v>4.9652700000000003</v>
      </c>
      <c r="B142">
        <v>21.069559999999999</v>
      </c>
    </row>
    <row r="143" spans="1:2">
      <c r="A143">
        <v>4.9686500000000002</v>
      </c>
      <c r="B143">
        <v>17.027170000000002</v>
      </c>
    </row>
    <row r="144" spans="1:2">
      <c r="A144">
        <v>4.9720199999999997</v>
      </c>
      <c r="B144">
        <v>14.463800000000001</v>
      </c>
    </row>
    <row r="145" spans="1:2">
      <c r="A145">
        <v>4.9753800000000004</v>
      </c>
      <c r="B145">
        <v>13.73638</v>
      </c>
    </row>
    <row r="146" spans="1:2">
      <c r="A146">
        <v>4.9787499999999998</v>
      </c>
      <c r="B146">
        <v>14.182040000000001</v>
      </c>
    </row>
    <row r="147" spans="1:2">
      <c r="A147">
        <v>4.9821299999999997</v>
      </c>
      <c r="B147">
        <v>14.969860000000001</v>
      </c>
    </row>
    <row r="148" spans="1:2">
      <c r="A148">
        <v>4.9855</v>
      </c>
      <c r="B148">
        <v>15.668419999999999</v>
      </c>
    </row>
    <row r="149" spans="1:2">
      <c r="A149">
        <v>4.9888700000000004</v>
      </c>
      <c r="B149">
        <v>16.34573</v>
      </c>
    </row>
    <row r="150" spans="1:2">
      <c r="A150">
        <v>4.9922300000000002</v>
      </c>
      <c r="B150">
        <v>17.17117</v>
      </c>
    </row>
    <row r="151" spans="1:2">
      <c r="A151">
        <v>4.9956199999999997</v>
      </c>
      <c r="B151">
        <v>18.217279999999999</v>
      </c>
    </row>
    <row r="152" spans="1:2">
      <c r="A152">
        <v>4.9989800000000004</v>
      </c>
      <c r="B152">
        <v>19.255179999999999</v>
      </c>
    </row>
    <row r="153" spans="1:2">
      <c r="A153">
        <v>5.0023499999999999</v>
      </c>
      <c r="B153">
        <v>19.76229</v>
      </c>
    </row>
    <row r="154" spans="1:2">
      <c r="A154">
        <v>5.0057200000000002</v>
      </c>
      <c r="B154">
        <v>19.089230000000001</v>
      </c>
    </row>
    <row r="155" spans="1:2">
      <c r="A155">
        <v>5.00908</v>
      </c>
      <c r="B155">
        <v>17.079599999999999</v>
      </c>
    </row>
    <row r="156" spans="1:2">
      <c r="A156">
        <v>5.0124700000000004</v>
      </c>
      <c r="B156">
        <v>14.383039999999999</v>
      </c>
    </row>
    <row r="157" spans="1:2">
      <c r="A157">
        <v>5.0158300000000002</v>
      </c>
      <c r="B157">
        <v>11.95356</v>
      </c>
    </row>
    <row r="158" spans="1:2">
      <c r="A158">
        <v>5.0191999999999997</v>
      </c>
      <c r="B158">
        <v>10.39409</v>
      </c>
    </row>
    <row r="159" spans="1:2">
      <c r="A159">
        <v>5.02257</v>
      </c>
      <c r="B159">
        <v>9.7744890000000009</v>
      </c>
    </row>
    <row r="160" spans="1:2">
      <c r="A160">
        <v>5.0259499999999999</v>
      </c>
      <c r="B160">
        <v>9.6406729999999996</v>
      </c>
    </row>
    <row r="161" spans="1:2">
      <c r="A161">
        <v>5.0293200000000002</v>
      </c>
      <c r="B161">
        <v>9.3485119999999995</v>
      </c>
    </row>
    <row r="162" spans="1:2">
      <c r="A162">
        <v>5.03268</v>
      </c>
      <c r="B162">
        <v>8.6655639999999998</v>
      </c>
    </row>
    <row r="163" spans="1:2">
      <c r="A163">
        <v>5.0360500000000004</v>
      </c>
      <c r="B163">
        <v>8.0173330000000007</v>
      </c>
    </row>
    <row r="164" spans="1:2">
      <c r="A164">
        <v>5.0394300000000003</v>
      </c>
      <c r="B164">
        <v>7.8773660000000003</v>
      </c>
    </row>
    <row r="165" spans="1:2">
      <c r="A165">
        <v>5.0427999999999997</v>
      </c>
      <c r="B165">
        <v>8.3988790000000009</v>
      </c>
    </row>
    <row r="166" spans="1:2">
      <c r="A166">
        <v>5.04617</v>
      </c>
      <c r="B166">
        <v>9.4789499999999993</v>
      </c>
    </row>
    <row r="167" spans="1:2">
      <c r="A167">
        <v>5.0495299999999999</v>
      </c>
      <c r="B167">
        <v>10.754720000000001</v>
      </c>
    </row>
    <row r="168" spans="1:2">
      <c r="A168">
        <v>5.0529200000000003</v>
      </c>
      <c r="B168">
        <v>11.657959999999999</v>
      </c>
    </row>
    <row r="169" spans="1:2">
      <c r="A169">
        <v>5.0562800000000001</v>
      </c>
      <c r="B169">
        <v>11.93235</v>
      </c>
    </row>
    <row r="170" spans="1:2">
      <c r="A170">
        <v>5.0596500000000004</v>
      </c>
      <c r="B170">
        <v>11.967750000000001</v>
      </c>
    </row>
    <row r="171" spans="1:2">
      <c r="A171">
        <v>5.0630199999999999</v>
      </c>
      <c r="B171">
        <v>12.117100000000001</v>
      </c>
    </row>
    <row r="172" spans="1:2">
      <c r="A172">
        <v>5.0663999999999998</v>
      </c>
      <c r="B172">
        <v>12.138260000000001</v>
      </c>
    </row>
    <row r="173" spans="1:2">
      <c r="A173">
        <v>5.0697700000000001</v>
      </c>
      <c r="B173">
        <v>11.59371</v>
      </c>
    </row>
    <row r="174" spans="1:2">
      <c r="A174">
        <v>5.0731299999999999</v>
      </c>
      <c r="B174">
        <v>10.701359999999999</v>
      </c>
    </row>
    <row r="175" spans="1:2">
      <c r="A175">
        <v>5.0765000000000002</v>
      </c>
      <c r="B175">
        <v>10.20654</v>
      </c>
    </row>
    <row r="176" spans="1:2">
      <c r="A176">
        <v>5.0798800000000002</v>
      </c>
      <c r="B176">
        <v>10.39087</v>
      </c>
    </row>
    <row r="177" spans="1:2">
      <c r="A177">
        <v>5.0832499999999996</v>
      </c>
      <c r="B177">
        <v>10.64025</v>
      </c>
    </row>
    <row r="178" spans="1:2">
      <c r="A178">
        <v>5.0866199999999999</v>
      </c>
      <c r="B178">
        <v>10.377890000000001</v>
      </c>
    </row>
    <row r="179" spans="1:2">
      <c r="A179">
        <v>5.0899799999999997</v>
      </c>
      <c r="B179">
        <v>9.8452140000000004</v>
      </c>
    </row>
    <row r="180" spans="1:2">
      <c r="A180">
        <v>5.0933700000000002</v>
      </c>
      <c r="B180">
        <v>9.7605210000000007</v>
      </c>
    </row>
    <row r="181" spans="1:2">
      <c r="A181">
        <v>5.09673</v>
      </c>
      <c r="B181">
        <v>10.334339999999999</v>
      </c>
    </row>
    <row r="182" spans="1:2">
      <c r="A182">
        <v>5.1001000000000003</v>
      </c>
      <c r="B182">
        <v>11.102309999999999</v>
      </c>
    </row>
    <row r="183" spans="1:2">
      <c r="A183">
        <v>5.1034699999999997</v>
      </c>
      <c r="B183">
        <v>11.556469999999999</v>
      </c>
    </row>
    <row r="184" spans="1:2">
      <c r="A184">
        <v>5.1068499999999997</v>
      </c>
      <c r="B184">
        <v>11.59304</v>
      </c>
    </row>
    <row r="185" spans="1:2">
      <c r="A185">
        <v>5.11022</v>
      </c>
      <c r="B185">
        <v>11.331</v>
      </c>
    </row>
    <row r="186" spans="1:2">
      <c r="A186">
        <v>5.1135799999999998</v>
      </c>
      <c r="B186">
        <v>10.897489999999999</v>
      </c>
    </row>
    <row r="187" spans="1:2">
      <c r="A187">
        <v>5.1169500000000001</v>
      </c>
      <c r="B187">
        <v>10.49253</v>
      </c>
    </row>
    <row r="188" spans="1:2">
      <c r="A188">
        <v>5.12033</v>
      </c>
      <c r="B188">
        <v>10.441750000000001</v>
      </c>
    </row>
    <row r="189" spans="1:2">
      <c r="A189">
        <v>5.1237000000000004</v>
      </c>
      <c r="B189">
        <v>10.749129999999999</v>
      </c>
    </row>
    <row r="190" spans="1:2">
      <c r="A190">
        <v>5.1270699999999998</v>
      </c>
      <c r="B190">
        <v>11.026859999999999</v>
      </c>
    </row>
    <row r="191" spans="1:2">
      <c r="A191">
        <v>5.1304299999999996</v>
      </c>
      <c r="B191">
        <v>10.959680000000001</v>
      </c>
    </row>
    <row r="192" spans="1:2">
      <c r="A192">
        <v>5.1338200000000001</v>
      </c>
      <c r="B192">
        <v>10.77744</v>
      </c>
    </row>
    <row r="193" spans="1:2">
      <c r="A193">
        <v>5.1371799999999999</v>
      </c>
      <c r="B193">
        <v>10.969390000000001</v>
      </c>
    </row>
    <row r="194" spans="1:2">
      <c r="A194">
        <v>5.1405500000000002</v>
      </c>
      <c r="B194">
        <v>11.7361</v>
      </c>
    </row>
    <row r="195" spans="1:2">
      <c r="A195">
        <v>5.1439199999999996</v>
      </c>
      <c r="B195">
        <v>12.95393</v>
      </c>
    </row>
    <row r="196" spans="1:2">
      <c r="A196">
        <v>5.1473000000000004</v>
      </c>
      <c r="B196">
        <v>14.74414</v>
      </c>
    </row>
    <row r="197" spans="1:2">
      <c r="A197">
        <v>5.1506699999999999</v>
      </c>
      <c r="B197">
        <v>17.369230000000002</v>
      </c>
    </row>
    <row r="198" spans="1:2">
      <c r="A198">
        <v>5.1540299999999997</v>
      </c>
      <c r="B198">
        <v>20.396460000000001</v>
      </c>
    </row>
    <row r="199" spans="1:2">
      <c r="A199">
        <v>5.1574</v>
      </c>
      <c r="B199">
        <v>22.61327</v>
      </c>
    </row>
    <row r="200" spans="1:2">
      <c r="A200">
        <v>5.1607799999999999</v>
      </c>
      <c r="B200">
        <v>23.349930000000001</v>
      </c>
    </row>
    <row r="201" spans="1:2">
      <c r="A201">
        <v>5.1641500000000002</v>
      </c>
      <c r="B201">
        <v>23.293019999999999</v>
      </c>
    </row>
    <row r="202" spans="1:2">
      <c r="A202">
        <v>5.1675199999999997</v>
      </c>
      <c r="B202">
        <v>23.1904</v>
      </c>
    </row>
    <row r="203" spans="1:2">
      <c r="A203">
        <v>5.1708800000000004</v>
      </c>
      <c r="B203">
        <v>22.693049999999999</v>
      </c>
    </row>
    <row r="204" spans="1:2">
      <c r="A204">
        <v>5.1742499999999998</v>
      </c>
      <c r="B204">
        <v>21.068899999999999</v>
      </c>
    </row>
    <row r="205" spans="1:2">
      <c r="A205">
        <v>5.1776299999999997</v>
      </c>
      <c r="B205">
        <v>18.58061</v>
      </c>
    </row>
    <row r="206" spans="1:2">
      <c r="A206">
        <v>5.181</v>
      </c>
      <c r="B206">
        <v>16.358910000000002</v>
      </c>
    </row>
    <row r="207" spans="1:2">
      <c r="A207">
        <v>5.1843700000000004</v>
      </c>
      <c r="B207">
        <v>15.118869999999999</v>
      </c>
    </row>
    <row r="208" spans="1:2">
      <c r="A208">
        <v>5.1877300000000002</v>
      </c>
      <c r="B208">
        <v>14.555899999999999</v>
      </c>
    </row>
    <row r="209" spans="1:2">
      <c r="A209">
        <v>5.1911199999999997</v>
      </c>
      <c r="B209">
        <v>13.893219999999999</v>
      </c>
    </row>
    <row r="210" spans="1:2">
      <c r="A210">
        <v>5.1944800000000004</v>
      </c>
      <c r="B210">
        <v>12.791930000000001</v>
      </c>
    </row>
    <row r="211" spans="1:2">
      <c r="A211">
        <v>5.1978499999999999</v>
      </c>
      <c r="B211">
        <v>11.5365</v>
      </c>
    </row>
    <row r="212" spans="1:2">
      <c r="A212">
        <v>5.2012200000000002</v>
      </c>
      <c r="B212">
        <v>10.64472</v>
      </c>
    </row>
    <row r="213" spans="1:2">
      <c r="A213">
        <v>5.2046000000000001</v>
      </c>
      <c r="B213">
        <v>10.48746</v>
      </c>
    </row>
    <row r="214" spans="1:2">
      <c r="A214">
        <v>5.2079700000000004</v>
      </c>
      <c r="B214">
        <v>11.079269999999999</v>
      </c>
    </row>
    <row r="215" spans="1:2">
      <c r="A215">
        <v>5.2113300000000002</v>
      </c>
      <c r="B215">
        <v>12.25747</v>
      </c>
    </row>
    <row r="216" spans="1:2">
      <c r="A216">
        <v>5.2146999999999997</v>
      </c>
      <c r="B216">
        <v>13.62266</v>
      </c>
    </row>
    <row r="217" spans="1:2">
      <c r="A217">
        <v>5.2180799999999996</v>
      </c>
      <c r="B217">
        <v>14.4954</v>
      </c>
    </row>
    <row r="218" spans="1:2">
      <c r="A218">
        <v>5.2214499999999999</v>
      </c>
      <c r="B218">
        <v>14.217650000000001</v>
      </c>
    </row>
    <row r="219" spans="1:2">
      <c r="A219">
        <v>5.2248200000000002</v>
      </c>
      <c r="B219">
        <v>12.951890000000001</v>
      </c>
    </row>
    <row r="220" spans="1:2">
      <c r="A220">
        <v>5.22818</v>
      </c>
      <c r="B220">
        <v>11.80857</v>
      </c>
    </row>
    <row r="221" spans="1:2">
      <c r="A221">
        <v>5.2315699999999996</v>
      </c>
      <c r="B221">
        <v>11.623799999999999</v>
      </c>
    </row>
    <row r="222" spans="1:2">
      <c r="A222">
        <v>5.2349300000000003</v>
      </c>
      <c r="B222">
        <v>12.095420000000001</v>
      </c>
    </row>
    <row r="223" spans="1:2">
      <c r="A223">
        <v>5.2382999999999997</v>
      </c>
      <c r="B223">
        <v>12.405099999999999</v>
      </c>
    </row>
    <row r="224" spans="1:2">
      <c r="A224">
        <v>5.2416700000000001</v>
      </c>
      <c r="B224">
        <v>12.35384</v>
      </c>
    </row>
    <row r="225" spans="1:2">
      <c r="A225">
        <v>5.24505</v>
      </c>
      <c r="B225">
        <v>12.34145</v>
      </c>
    </row>
    <row r="226" spans="1:2">
      <c r="A226">
        <v>5.2484200000000003</v>
      </c>
      <c r="B226">
        <v>12.62988</v>
      </c>
    </row>
    <row r="227" spans="1:2">
      <c r="A227">
        <v>5.2517800000000001</v>
      </c>
      <c r="B227">
        <v>13.148160000000001</v>
      </c>
    </row>
    <row r="228" spans="1:2">
      <c r="A228">
        <v>5.2551500000000004</v>
      </c>
      <c r="B228">
        <v>13.92553</v>
      </c>
    </row>
    <row r="229" spans="1:2">
      <c r="A229">
        <v>5.2585300000000004</v>
      </c>
      <c r="B229">
        <v>15.03303</v>
      </c>
    </row>
    <row r="230" spans="1:2">
      <c r="A230">
        <v>5.2618999999999998</v>
      </c>
      <c r="B230">
        <v>16.040690000000001</v>
      </c>
    </row>
    <row r="231" spans="1:2">
      <c r="A231">
        <v>5.2652700000000001</v>
      </c>
      <c r="B231">
        <v>16.101140000000001</v>
      </c>
    </row>
    <row r="232" spans="1:2">
      <c r="A232">
        <v>5.2686299999999999</v>
      </c>
      <c r="B232">
        <v>15.059240000000001</v>
      </c>
    </row>
    <row r="233" spans="1:2">
      <c r="A233">
        <v>5.2720200000000004</v>
      </c>
      <c r="B233">
        <v>13.77511</v>
      </c>
    </row>
    <row r="234" spans="1:2">
      <c r="A234">
        <v>5.2753800000000002</v>
      </c>
      <c r="B234">
        <v>12.97265</v>
      </c>
    </row>
    <row r="235" spans="1:2">
      <c r="A235">
        <v>5.2787499999999996</v>
      </c>
      <c r="B235">
        <v>12.562810000000001</v>
      </c>
    </row>
    <row r="236" spans="1:2">
      <c r="A236">
        <v>5.2821199999999999</v>
      </c>
      <c r="B236">
        <v>12.3185</v>
      </c>
    </row>
    <row r="237" spans="1:2">
      <c r="A237">
        <v>5.2854999999999999</v>
      </c>
      <c r="B237">
        <v>12.27164</v>
      </c>
    </row>
    <row r="238" spans="1:2">
      <c r="A238">
        <v>5.2888700000000002</v>
      </c>
      <c r="B238">
        <v>12.42929</v>
      </c>
    </row>
    <row r="239" spans="1:2">
      <c r="A239">
        <v>5.29223</v>
      </c>
      <c r="B239">
        <v>12.632770000000001</v>
      </c>
    </row>
    <row r="240" spans="1:2">
      <c r="A240">
        <v>5.2956000000000003</v>
      </c>
      <c r="B240">
        <v>12.743930000000001</v>
      </c>
    </row>
    <row r="241" spans="1:2">
      <c r="A241">
        <v>5.2989800000000002</v>
      </c>
      <c r="B241">
        <v>12.65293</v>
      </c>
    </row>
    <row r="242" spans="1:2">
      <c r="A242">
        <v>5.3023499999999997</v>
      </c>
      <c r="B242">
        <v>12.365690000000001</v>
      </c>
    </row>
    <row r="243" spans="1:2">
      <c r="A243">
        <v>5.30572</v>
      </c>
      <c r="B243">
        <v>12.00604</v>
      </c>
    </row>
    <row r="244" spans="1:2">
      <c r="A244">
        <v>5.3090799999999998</v>
      </c>
      <c r="B244">
        <v>11.7753</v>
      </c>
    </row>
    <row r="245" spans="1:2">
      <c r="A245">
        <v>5.3124700000000002</v>
      </c>
      <c r="B245">
        <v>12.18159</v>
      </c>
    </row>
    <row r="246" spans="1:2">
      <c r="A246">
        <v>5.3158300000000001</v>
      </c>
      <c r="B246">
        <v>13.924630000000001</v>
      </c>
    </row>
    <row r="247" spans="1:2">
      <c r="A247">
        <v>5.3192000000000004</v>
      </c>
      <c r="B247">
        <v>17.012049999999999</v>
      </c>
    </row>
    <row r="248" spans="1:2">
      <c r="A248">
        <v>5.3225699999999998</v>
      </c>
      <c r="B248">
        <v>20.374169999999999</v>
      </c>
    </row>
    <row r="249" spans="1:2">
      <c r="A249">
        <v>5.3259499999999997</v>
      </c>
      <c r="B249">
        <v>22.76174</v>
      </c>
    </row>
    <row r="250" spans="1:2">
      <c r="A250">
        <v>5.3293200000000001</v>
      </c>
      <c r="B250">
        <v>23.581849999999999</v>
      </c>
    </row>
    <row r="251" spans="1:2">
      <c r="A251">
        <v>5.3326799999999999</v>
      </c>
      <c r="B251">
        <v>22.865600000000001</v>
      </c>
    </row>
    <row r="252" spans="1:2">
      <c r="A252">
        <v>5.3360500000000002</v>
      </c>
      <c r="B252">
        <v>21.06503</v>
      </c>
    </row>
    <row r="253" spans="1:2">
      <c r="A253">
        <v>5.3394300000000001</v>
      </c>
      <c r="B253">
        <v>19.017430000000001</v>
      </c>
    </row>
    <row r="254" spans="1:2">
      <c r="A254">
        <v>5.3428000000000004</v>
      </c>
      <c r="B254">
        <v>17.5246</v>
      </c>
    </row>
    <row r="255" spans="1:2">
      <c r="A255">
        <v>5.3461699999999999</v>
      </c>
      <c r="B255">
        <v>16.766629999999999</v>
      </c>
    </row>
    <row r="256" spans="1:2">
      <c r="A256">
        <v>5.3495299999999997</v>
      </c>
      <c r="B256">
        <v>16.344190000000001</v>
      </c>
    </row>
    <row r="257" spans="1:2">
      <c r="A257">
        <v>5.3529</v>
      </c>
      <c r="B257">
        <v>15.652430000000001</v>
      </c>
    </row>
    <row r="258" spans="1:2">
      <c r="A258">
        <v>5.3562799999999999</v>
      </c>
      <c r="B258">
        <v>14.437860000000001</v>
      </c>
    </row>
    <row r="259" spans="1:2">
      <c r="A259">
        <v>5.3596500000000002</v>
      </c>
      <c r="B259">
        <v>13.120990000000001</v>
      </c>
    </row>
    <row r="260" spans="1:2">
      <c r="A260">
        <v>5.3630199999999997</v>
      </c>
      <c r="B260">
        <v>12.424659999999999</v>
      </c>
    </row>
    <row r="261" spans="1:2">
      <c r="A261">
        <v>5.3663800000000004</v>
      </c>
      <c r="B261">
        <v>12.56235</v>
      </c>
    </row>
    <row r="262" spans="1:2">
      <c r="A262">
        <v>5.3697699999999999</v>
      </c>
      <c r="B262">
        <v>13.013769999999999</v>
      </c>
    </row>
    <row r="263" spans="1:2">
      <c r="A263">
        <v>5.3731299999999997</v>
      </c>
      <c r="B263">
        <v>13.40075</v>
      </c>
    </row>
    <row r="264" spans="1:2">
      <c r="A264">
        <v>5.3765000000000001</v>
      </c>
      <c r="B264">
        <v>13.89104</v>
      </c>
    </row>
    <row r="265" spans="1:2">
      <c r="A265">
        <v>5.3798700000000004</v>
      </c>
      <c r="B265">
        <v>14.7582</v>
      </c>
    </row>
    <row r="266" spans="1:2">
      <c r="A266">
        <v>5.3832500000000003</v>
      </c>
      <c r="B266">
        <v>15.96871</v>
      </c>
    </row>
    <row r="267" spans="1:2">
      <c r="A267">
        <v>5.3866199999999997</v>
      </c>
      <c r="B267">
        <v>17.456759999999999</v>
      </c>
    </row>
    <row r="268" spans="1:2">
      <c r="A268">
        <v>5.3899800000000004</v>
      </c>
      <c r="B268">
        <v>19.34338</v>
      </c>
    </row>
    <row r="269" spans="1:2">
      <c r="A269">
        <v>5.3933499999999999</v>
      </c>
      <c r="B269">
        <v>21.684670000000001</v>
      </c>
    </row>
    <row r="270" spans="1:2">
      <c r="A270">
        <v>5.3967299999999998</v>
      </c>
      <c r="B270">
        <v>24.487549999999999</v>
      </c>
    </row>
    <row r="271" spans="1:2">
      <c r="A271">
        <v>5.4001000000000001</v>
      </c>
      <c r="B271">
        <v>28.19069</v>
      </c>
    </row>
    <row r="272" spans="1:2">
      <c r="A272">
        <v>5.4034700000000004</v>
      </c>
      <c r="B272">
        <v>34.027949999999997</v>
      </c>
    </row>
    <row r="273" spans="1:2">
      <c r="A273">
        <v>5.4068300000000002</v>
      </c>
      <c r="B273">
        <v>43.928449999999998</v>
      </c>
    </row>
    <row r="274" spans="1:2">
      <c r="A274">
        <v>5.4102199999999998</v>
      </c>
      <c r="B274">
        <v>59.346469999999997</v>
      </c>
    </row>
    <row r="275" spans="1:2">
      <c r="A275">
        <v>5.4135799999999996</v>
      </c>
      <c r="B275">
        <v>78.872129999999999</v>
      </c>
    </row>
    <row r="276" spans="1:2">
      <c r="A276">
        <v>5.4169499999999999</v>
      </c>
      <c r="B276">
        <v>96.407179999999997</v>
      </c>
    </row>
    <row r="277" spans="1:2">
      <c r="A277">
        <v>5.4203200000000002</v>
      </c>
      <c r="B277">
        <v>104.0247</v>
      </c>
    </row>
    <row r="278" spans="1:2">
      <c r="A278">
        <v>5.4237000000000002</v>
      </c>
      <c r="B278">
        <v>98.329040000000006</v>
      </c>
    </row>
    <row r="279" spans="1:2">
      <c r="A279">
        <v>5.4270699999999996</v>
      </c>
      <c r="B279">
        <v>83.321879999999993</v>
      </c>
    </row>
    <row r="280" spans="1:2">
      <c r="A280">
        <v>5.4304300000000003</v>
      </c>
      <c r="B280">
        <v>66.194779999999994</v>
      </c>
    </row>
    <row r="281" spans="1:2">
      <c r="A281">
        <v>5.4337999999999997</v>
      </c>
      <c r="B281">
        <v>51.968290000000003</v>
      </c>
    </row>
    <row r="282" spans="1:2">
      <c r="A282">
        <v>5.4371799999999997</v>
      </c>
      <c r="B282">
        <v>42.372199999999999</v>
      </c>
    </row>
    <row r="283" spans="1:2">
      <c r="A283">
        <v>5.44055</v>
      </c>
      <c r="B283">
        <v>37.506419999999999</v>
      </c>
    </row>
    <row r="284" spans="1:2">
      <c r="A284">
        <v>5.4439200000000003</v>
      </c>
      <c r="B284">
        <v>37.13288</v>
      </c>
    </row>
    <row r="285" spans="1:2">
      <c r="A285">
        <v>5.4472800000000001</v>
      </c>
      <c r="B285">
        <v>42.151449999999997</v>
      </c>
    </row>
    <row r="286" spans="1:2">
      <c r="A286">
        <v>5.4506699999999997</v>
      </c>
      <c r="B286">
        <v>55.341079999999998</v>
      </c>
    </row>
    <row r="287" spans="1:2">
      <c r="A287">
        <v>5.4540300000000004</v>
      </c>
      <c r="B287">
        <v>80.535309999999996</v>
      </c>
    </row>
    <row r="288" spans="1:2">
      <c r="A288">
        <v>5.4573999999999998</v>
      </c>
      <c r="B288">
        <v>118.601</v>
      </c>
    </row>
    <row r="289" spans="1:2">
      <c r="A289">
        <v>5.4607700000000001</v>
      </c>
      <c r="B289">
        <v>162.8843</v>
      </c>
    </row>
    <row r="290" spans="1:2">
      <c r="A290">
        <v>5.4641500000000001</v>
      </c>
      <c r="B290">
        <v>198.28729999999999</v>
      </c>
    </row>
    <row r="291" spans="1:2">
      <c r="A291">
        <v>5.4675200000000004</v>
      </c>
      <c r="B291">
        <v>208.9068</v>
      </c>
    </row>
    <row r="292" spans="1:2">
      <c r="A292">
        <v>5.4708800000000002</v>
      </c>
      <c r="B292">
        <v>189.88829999999999</v>
      </c>
    </row>
    <row r="293" spans="1:2">
      <c r="A293">
        <v>5.4742499999999996</v>
      </c>
      <c r="B293">
        <v>151.2902</v>
      </c>
    </row>
    <row r="294" spans="1:2">
      <c r="A294">
        <v>5.4776300000000004</v>
      </c>
      <c r="B294">
        <v>109.4345</v>
      </c>
    </row>
    <row r="295" spans="1:2">
      <c r="A295">
        <v>5.4809999999999999</v>
      </c>
      <c r="B295">
        <v>75.712140000000005</v>
      </c>
    </row>
    <row r="296" spans="1:2">
      <c r="A296">
        <v>5.4843700000000002</v>
      </c>
      <c r="B296">
        <v>53.205590000000001</v>
      </c>
    </row>
    <row r="297" spans="1:2">
      <c r="A297">
        <v>5.48773</v>
      </c>
      <c r="B297">
        <v>40.464329999999997</v>
      </c>
    </row>
    <row r="298" spans="1:2">
      <c r="A298">
        <v>5.4911199999999996</v>
      </c>
      <c r="B298">
        <v>34.62659</v>
      </c>
    </row>
    <row r="299" spans="1:2">
      <c r="A299">
        <v>5.4944800000000003</v>
      </c>
      <c r="B299">
        <v>32.630450000000003</v>
      </c>
    </row>
    <row r="300" spans="1:2">
      <c r="A300">
        <v>5.4978499999999997</v>
      </c>
      <c r="B300">
        <v>31.597329999999999</v>
      </c>
    </row>
    <row r="301" spans="1:2">
      <c r="A301">
        <v>5.50122</v>
      </c>
      <c r="B301">
        <v>29.852</v>
      </c>
    </row>
    <row r="302" spans="1:2">
      <c r="A302">
        <v>5.5045999999999999</v>
      </c>
      <c r="B302">
        <v>27.253129999999999</v>
      </c>
    </row>
    <row r="303" spans="1:2">
      <c r="A303">
        <v>5.5079700000000003</v>
      </c>
      <c r="B303">
        <v>24.527560000000001</v>
      </c>
    </row>
    <row r="304" spans="1:2">
      <c r="A304">
        <v>5.5113300000000001</v>
      </c>
      <c r="B304">
        <v>22.365929999999999</v>
      </c>
    </row>
    <row r="305" spans="1:2">
      <c r="A305">
        <v>5.5147000000000004</v>
      </c>
      <c r="B305">
        <v>20.97232</v>
      </c>
    </row>
    <row r="306" spans="1:2">
      <c r="A306">
        <v>5.5180699999999998</v>
      </c>
      <c r="B306">
        <v>20.195620000000002</v>
      </c>
    </row>
    <row r="307" spans="1:2">
      <c r="A307">
        <v>5.5214499999999997</v>
      </c>
      <c r="B307">
        <v>19.805789999999998</v>
      </c>
    </row>
    <row r="308" spans="1:2">
      <c r="A308">
        <v>5.5248200000000001</v>
      </c>
      <c r="B308">
        <v>19.556999999999999</v>
      </c>
    </row>
    <row r="309" spans="1:2">
      <c r="A309">
        <v>5.5281799999999999</v>
      </c>
      <c r="B309">
        <v>19.30594</v>
      </c>
    </row>
    <row r="310" spans="1:2">
      <c r="A310">
        <v>5.5315500000000002</v>
      </c>
      <c r="B310">
        <v>19.262039999999999</v>
      </c>
    </row>
    <row r="311" spans="1:2">
      <c r="A311">
        <v>5.5349300000000001</v>
      </c>
      <c r="B311">
        <v>19.867660000000001</v>
      </c>
    </row>
    <row r="312" spans="1:2">
      <c r="A312">
        <v>5.5382999999999996</v>
      </c>
      <c r="B312">
        <v>21.37426</v>
      </c>
    </row>
    <row r="313" spans="1:2">
      <c r="A313">
        <v>5.5416699999999999</v>
      </c>
      <c r="B313">
        <v>23.629380000000001</v>
      </c>
    </row>
    <row r="314" spans="1:2">
      <c r="A314">
        <v>5.5450299999999997</v>
      </c>
      <c r="B314">
        <v>26.135169999999999</v>
      </c>
    </row>
    <row r="315" spans="1:2">
      <c r="A315">
        <v>5.5484200000000001</v>
      </c>
      <c r="B315">
        <v>28.207709999999999</v>
      </c>
    </row>
    <row r="316" spans="1:2">
      <c r="A316">
        <v>5.5517799999999999</v>
      </c>
      <c r="B316">
        <v>29.201239999999999</v>
      </c>
    </row>
    <row r="317" spans="1:2">
      <c r="A317">
        <v>5.5551500000000003</v>
      </c>
      <c r="B317">
        <v>29.00084</v>
      </c>
    </row>
    <row r="318" spans="1:2">
      <c r="A318">
        <v>5.5585199999999997</v>
      </c>
      <c r="B318">
        <v>28.309709999999999</v>
      </c>
    </row>
    <row r="319" spans="1:2">
      <c r="A319">
        <v>5.5618999999999996</v>
      </c>
      <c r="B319">
        <v>27.850940000000001</v>
      </c>
    </row>
    <row r="320" spans="1:2">
      <c r="A320">
        <v>5.5652699999999999</v>
      </c>
      <c r="B320">
        <v>27.574639999999999</v>
      </c>
    </row>
    <row r="321" spans="1:2">
      <c r="A321">
        <v>5.5686299999999997</v>
      </c>
      <c r="B321">
        <v>26.934920000000002</v>
      </c>
    </row>
    <row r="322" spans="1:2">
      <c r="A322">
        <v>5.5720000000000001</v>
      </c>
      <c r="B322">
        <v>25.810369999999999</v>
      </c>
    </row>
    <row r="323" spans="1:2">
      <c r="A323">
        <v>5.57538</v>
      </c>
      <c r="B323">
        <v>24.743960000000001</v>
      </c>
    </row>
    <row r="324" spans="1:2">
      <c r="A324">
        <v>5.5787500000000003</v>
      </c>
      <c r="B324">
        <v>24.248989999999999</v>
      </c>
    </row>
    <row r="325" spans="1:2">
      <c r="A325">
        <v>5.5821199999999997</v>
      </c>
      <c r="B325">
        <v>24.38186</v>
      </c>
    </row>
    <row r="326" spans="1:2">
      <c r="A326">
        <v>5.5854799999999996</v>
      </c>
      <c r="B326">
        <v>24.917929999999998</v>
      </c>
    </row>
    <row r="327" spans="1:2">
      <c r="A327">
        <v>5.58887</v>
      </c>
      <c r="B327">
        <v>25.450780000000002</v>
      </c>
    </row>
    <row r="328" spans="1:2">
      <c r="A328">
        <v>5.5922299999999998</v>
      </c>
      <c r="B328">
        <v>25.521730000000002</v>
      </c>
    </row>
    <row r="329" spans="1:2">
      <c r="A329">
        <v>5.5956000000000001</v>
      </c>
      <c r="B329">
        <v>24.890789999999999</v>
      </c>
    </row>
    <row r="330" spans="1:2">
      <c r="A330">
        <v>5.5989699999999996</v>
      </c>
      <c r="B330">
        <v>23.89376</v>
      </c>
    </row>
    <row r="331" spans="1:2">
      <c r="A331">
        <v>5.6023500000000004</v>
      </c>
      <c r="B331">
        <v>23.10605</v>
      </c>
    </row>
    <row r="332" spans="1:2">
      <c r="A332">
        <v>5.6057199999999998</v>
      </c>
      <c r="B332">
        <v>22.63861</v>
      </c>
    </row>
    <row r="333" spans="1:2">
      <c r="A333">
        <v>5.6090799999999996</v>
      </c>
      <c r="B333">
        <v>22.250630000000001</v>
      </c>
    </row>
    <row r="334" spans="1:2">
      <c r="A334">
        <v>5.6124499999999999</v>
      </c>
      <c r="B334">
        <v>21.962810000000001</v>
      </c>
    </row>
    <row r="335" spans="1:2">
      <c r="A335">
        <v>5.6158299999999999</v>
      </c>
      <c r="B335">
        <v>22.146360000000001</v>
      </c>
    </row>
    <row r="336" spans="1:2">
      <c r="A336">
        <v>5.6192000000000002</v>
      </c>
      <c r="B336">
        <v>22.97268</v>
      </c>
    </row>
    <row r="337" spans="1:2">
      <c r="A337">
        <v>5.6225699999999996</v>
      </c>
      <c r="B337">
        <v>24.09562</v>
      </c>
    </row>
    <row r="338" spans="1:2">
      <c r="A338">
        <v>5.6259300000000003</v>
      </c>
      <c r="B338">
        <v>25.143619999999999</v>
      </c>
    </row>
    <row r="339" spans="1:2">
      <c r="A339">
        <v>5.6293199999999999</v>
      </c>
      <c r="B339">
        <v>25.88401</v>
      </c>
    </row>
    <row r="340" spans="1:2">
      <c r="A340">
        <v>5.6326799999999997</v>
      </c>
      <c r="B340">
        <v>26.081700000000001</v>
      </c>
    </row>
    <row r="341" spans="1:2">
      <c r="A341">
        <v>5.63605</v>
      </c>
      <c r="B341">
        <v>25.523869999999999</v>
      </c>
    </row>
    <row r="342" spans="1:2">
      <c r="A342">
        <v>5.6394200000000003</v>
      </c>
      <c r="B342">
        <v>24.4162</v>
      </c>
    </row>
    <row r="343" spans="1:2">
      <c r="A343">
        <v>5.6428000000000003</v>
      </c>
      <c r="B343">
        <v>23.282599999999999</v>
      </c>
    </row>
    <row r="344" spans="1:2">
      <c r="A344">
        <v>5.6461699999999997</v>
      </c>
      <c r="B344">
        <v>22.19868</v>
      </c>
    </row>
    <row r="345" spans="1:2">
      <c r="A345">
        <v>5.6495300000000004</v>
      </c>
      <c r="B345">
        <v>20.880050000000001</v>
      </c>
    </row>
    <row r="346" spans="1:2">
      <c r="A346">
        <v>5.6528999999999998</v>
      </c>
      <c r="B346">
        <v>19.525829999999999</v>
      </c>
    </row>
    <row r="347" spans="1:2">
      <c r="A347">
        <v>5.6562799999999998</v>
      </c>
      <c r="B347">
        <v>18.869070000000001</v>
      </c>
    </row>
    <row r="348" spans="1:2">
      <c r="A348">
        <v>5.6596500000000001</v>
      </c>
      <c r="B348">
        <v>19.232810000000001</v>
      </c>
    </row>
    <row r="349" spans="1:2">
      <c r="A349">
        <v>5.6630200000000004</v>
      </c>
      <c r="B349">
        <v>20.308990000000001</v>
      </c>
    </row>
    <row r="350" spans="1:2">
      <c r="A350">
        <v>5.6663800000000002</v>
      </c>
      <c r="B350">
        <v>21.863980000000002</v>
      </c>
    </row>
    <row r="351" spans="1:2">
      <c r="A351">
        <v>5.6697699999999998</v>
      </c>
      <c r="B351">
        <v>23.867529999999999</v>
      </c>
    </row>
    <row r="352" spans="1:2">
      <c r="A352">
        <v>5.6731299999999996</v>
      </c>
      <c r="B352">
        <v>25.727309999999999</v>
      </c>
    </row>
    <row r="353" spans="1:2">
      <c r="A353">
        <v>5.6764999999999999</v>
      </c>
      <c r="B353">
        <v>26.440059999999999</v>
      </c>
    </row>
    <row r="354" spans="1:2">
      <c r="A354">
        <v>5.6798700000000002</v>
      </c>
      <c r="B354">
        <v>25.61703</v>
      </c>
    </row>
    <row r="355" spans="1:2">
      <c r="A355">
        <v>5.68323</v>
      </c>
      <c r="B355">
        <v>24.039069999999999</v>
      </c>
    </row>
    <row r="356" spans="1:2">
      <c r="A356">
        <v>5.6866199999999996</v>
      </c>
      <c r="B356">
        <v>22.79909</v>
      </c>
    </row>
    <row r="357" spans="1:2">
      <c r="A357">
        <v>5.6899800000000003</v>
      </c>
      <c r="B357">
        <v>21.989429999999999</v>
      </c>
    </row>
    <row r="358" spans="1:2">
      <c r="A358">
        <v>5.6933499999999997</v>
      </c>
      <c r="B358">
        <v>20.948119999999999</v>
      </c>
    </row>
    <row r="359" spans="1:2">
      <c r="A359">
        <v>5.69672</v>
      </c>
      <c r="B359">
        <v>19.786059999999999</v>
      </c>
    </row>
    <row r="360" spans="1:2">
      <c r="A360">
        <v>5.7000999999999999</v>
      </c>
      <c r="B360">
        <v>19.58109</v>
      </c>
    </row>
    <row r="361" spans="1:2">
      <c r="A361">
        <v>5.7034700000000003</v>
      </c>
      <c r="B361">
        <v>21.170970000000001</v>
      </c>
    </row>
    <row r="362" spans="1:2">
      <c r="A362">
        <v>5.7068300000000001</v>
      </c>
      <c r="B362">
        <v>24.325600000000001</v>
      </c>
    </row>
    <row r="363" spans="1:2">
      <c r="A363">
        <v>5.7102000000000004</v>
      </c>
      <c r="B363">
        <v>28.094819999999999</v>
      </c>
    </row>
    <row r="364" spans="1:2">
      <c r="A364">
        <v>5.7135800000000003</v>
      </c>
      <c r="B364">
        <v>31.126249999999999</v>
      </c>
    </row>
    <row r="365" spans="1:2">
      <c r="A365">
        <v>5.7169499999999998</v>
      </c>
      <c r="B365">
        <v>32.15231</v>
      </c>
    </row>
    <row r="366" spans="1:2">
      <c r="A366">
        <v>5.7203200000000001</v>
      </c>
      <c r="B366">
        <v>31.006989999999998</v>
      </c>
    </row>
    <row r="367" spans="1:2">
      <c r="A367">
        <v>5.7236799999999999</v>
      </c>
      <c r="B367">
        <v>28.978570000000001</v>
      </c>
    </row>
    <row r="368" spans="1:2">
      <c r="A368">
        <v>5.7270700000000003</v>
      </c>
      <c r="B368">
        <v>27.899629999999998</v>
      </c>
    </row>
    <row r="369" spans="1:2">
      <c r="A369">
        <v>5.7304300000000001</v>
      </c>
      <c r="B369">
        <v>28.765360000000001</v>
      </c>
    </row>
    <row r="370" spans="1:2">
      <c r="A370">
        <v>5.7337999999999996</v>
      </c>
      <c r="B370">
        <v>30.956109999999999</v>
      </c>
    </row>
    <row r="371" spans="1:2">
      <c r="A371">
        <v>5.7371699999999999</v>
      </c>
      <c r="B371">
        <v>32.7804</v>
      </c>
    </row>
    <row r="372" spans="1:2">
      <c r="A372">
        <v>5.7405499999999998</v>
      </c>
      <c r="B372">
        <v>32.983260000000001</v>
      </c>
    </row>
    <row r="373" spans="1:2">
      <c r="A373">
        <v>5.7439200000000001</v>
      </c>
      <c r="B373">
        <v>31.58961</v>
      </c>
    </row>
    <row r="374" spans="1:2">
      <c r="A374">
        <v>5.7472799999999999</v>
      </c>
      <c r="B374">
        <v>29.432310000000001</v>
      </c>
    </row>
    <row r="375" spans="1:2">
      <c r="A375">
        <v>5.7506500000000003</v>
      </c>
      <c r="B375">
        <v>27.152760000000001</v>
      </c>
    </row>
    <row r="376" spans="1:2">
      <c r="A376">
        <v>5.7540300000000002</v>
      </c>
      <c r="B376">
        <v>25.279199999999999</v>
      </c>
    </row>
    <row r="377" spans="1:2">
      <c r="A377">
        <v>5.7573999999999996</v>
      </c>
      <c r="B377">
        <v>24.505649999999999</v>
      </c>
    </row>
    <row r="378" spans="1:2">
      <c r="A378">
        <v>5.7607699999999999</v>
      </c>
      <c r="B378">
        <v>25.402010000000001</v>
      </c>
    </row>
    <row r="379" spans="1:2">
      <c r="A379">
        <v>5.7641299999999998</v>
      </c>
      <c r="B379">
        <v>27.98724</v>
      </c>
    </row>
    <row r="380" spans="1:2">
      <c r="A380">
        <v>5.7675200000000002</v>
      </c>
      <c r="B380">
        <v>32.424619999999997</v>
      </c>
    </row>
    <row r="381" spans="1:2">
      <c r="A381">
        <v>5.77088</v>
      </c>
      <c r="B381">
        <v>39.657530000000001</v>
      </c>
    </row>
    <row r="382" spans="1:2">
      <c r="A382">
        <v>5.7742500000000003</v>
      </c>
      <c r="B382">
        <v>49.93271</v>
      </c>
    </row>
    <row r="383" spans="1:2">
      <c r="A383">
        <v>5.7776199999999998</v>
      </c>
      <c r="B383">
        <v>60.820390000000003</v>
      </c>
    </row>
    <row r="384" spans="1:2">
      <c r="A384">
        <v>5.7809999999999997</v>
      </c>
      <c r="B384">
        <v>67.987799999999993</v>
      </c>
    </row>
    <row r="385" spans="1:2">
      <c r="A385">
        <v>5.78437</v>
      </c>
      <c r="B385">
        <v>68.475719999999995</v>
      </c>
    </row>
    <row r="386" spans="1:2">
      <c r="A386">
        <v>5.7877299999999998</v>
      </c>
      <c r="B386">
        <v>63.04128</v>
      </c>
    </row>
    <row r="387" spans="1:2">
      <c r="A387">
        <v>5.7911000000000001</v>
      </c>
      <c r="B387">
        <v>55.189549999999997</v>
      </c>
    </row>
    <row r="388" spans="1:2">
      <c r="A388">
        <v>5.7944800000000001</v>
      </c>
      <c r="B388">
        <v>48.322929999999999</v>
      </c>
    </row>
    <row r="389" spans="1:2">
      <c r="A389">
        <v>5.7978500000000004</v>
      </c>
      <c r="B389">
        <v>43.634569999999997</v>
      </c>
    </row>
    <row r="390" spans="1:2">
      <c r="A390">
        <v>5.8012199999999998</v>
      </c>
      <c r="B390">
        <v>40.435659999999999</v>
      </c>
    </row>
    <row r="391" spans="1:2">
      <c r="A391">
        <v>5.8045799999999996</v>
      </c>
      <c r="B391">
        <v>37.792110000000001</v>
      </c>
    </row>
    <row r="392" spans="1:2">
      <c r="A392">
        <v>5.8079700000000001</v>
      </c>
      <c r="B392">
        <v>35.53528</v>
      </c>
    </row>
    <row r="393" spans="1:2">
      <c r="A393">
        <v>5.8113299999999999</v>
      </c>
      <c r="B393">
        <v>34.08464</v>
      </c>
    </row>
    <row r="394" spans="1:2">
      <c r="A394">
        <v>5.8147000000000002</v>
      </c>
      <c r="B394">
        <v>33.51258</v>
      </c>
    </row>
    <row r="395" spans="1:2">
      <c r="A395">
        <v>5.8180699999999996</v>
      </c>
      <c r="B395">
        <v>33.245280000000001</v>
      </c>
    </row>
    <row r="396" spans="1:2">
      <c r="A396">
        <v>5.8214499999999996</v>
      </c>
      <c r="B396">
        <v>32.69735</v>
      </c>
    </row>
    <row r="397" spans="1:2">
      <c r="A397">
        <v>5.8248199999999999</v>
      </c>
      <c r="B397">
        <v>32.075769999999999</v>
      </c>
    </row>
    <row r="398" spans="1:2">
      <c r="A398">
        <v>5.8281799999999997</v>
      </c>
      <c r="B398">
        <v>31.819130000000001</v>
      </c>
    </row>
    <row r="399" spans="1:2">
      <c r="A399">
        <v>5.83155</v>
      </c>
      <c r="B399">
        <v>31.86666</v>
      </c>
    </row>
    <row r="400" spans="1:2">
      <c r="A400">
        <v>5.8349299999999999</v>
      </c>
      <c r="B400">
        <v>31.912430000000001</v>
      </c>
    </row>
    <row r="401" spans="1:2">
      <c r="A401">
        <v>5.8383000000000003</v>
      </c>
      <c r="B401">
        <v>31.848369999999999</v>
      </c>
    </row>
    <row r="402" spans="1:2">
      <c r="A402">
        <v>5.8416699999999997</v>
      </c>
      <c r="B402">
        <v>31.497299999999999</v>
      </c>
    </row>
    <row r="403" spans="1:2">
      <c r="A403">
        <v>5.8450300000000004</v>
      </c>
      <c r="B403">
        <v>30.768879999999999</v>
      </c>
    </row>
    <row r="404" spans="1:2">
      <c r="A404">
        <v>5.84842</v>
      </c>
      <c r="B404">
        <v>30.349779999999999</v>
      </c>
    </row>
    <row r="405" spans="1:2">
      <c r="A405">
        <v>5.8517799999999998</v>
      </c>
      <c r="B405">
        <v>31.47616</v>
      </c>
    </row>
    <row r="406" spans="1:2">
      <c r="A406">
        <v>5.8551500000000001</v>
      </c>
      <c r="B406">
        <v>34.621639999999999</v>
      </c>
    </row>
    <row r="407" spans="1:2">
      <c r="A407">
        <v>5.8585200000000004</v>
      </c>
      <c r="B407">
        <v>39.053739999999998</v>
      </c>
    </row>
    <row r="408" spans="1:2">
      <c r="A408">
        <v>5.8618800000000002</v>
      </c>
      <c r="B408">
        <v>43.696680000000001</v>
      </c>
    </row>
    <row r="409" spans="1:2">
      <c r="A409">
        <v>5.8652699999999998</v>
      </c>
      <c r="B409">
        <v>48.503950000000003</v>
      </c>
    </row>
    <row r="410" spans="1:2">
      <c r="A410">
        <v>5.8686299999999996</v>
      </c>
      <c r="B410">
        <v>54.614899999999999</v>
      </c>
    </row>
    <row r="411" spans="1:2">
      <c r="A411">
        <v>5.8719999999999999</v>
      </c>
      <c r="B411">
        <v>62.542639999999999</v>
      </c>
    </row>
    <row r="412" spans="1:2">
      <c r="A412">
        <v>5.8753700000000002</v>
      </c>
      <c r="B412">
        <v>70.188980000000001</v>
      </c>
    </row>
    <row r="413" spans="1:2">
      <c r="A413">
        <v>5.8787500000000001</v>
      </c>
      <c r="B413">
        <v>73.955510000000004</v>
      </c>
    </row>
    <row r="414" spans="1:2">
      <c r="A414">
        <v>5.8821199999999996</v>
      </c>
      <c r="B414">
        <v>72.164720000000003</v>
      </c>
    </row>
    <row r="415" spans="1:2">
      <c r="A415">
        <v>5.8854800000000003</v>
      </c>
      <c r="B415">
        <v>66.936359999999993</v>
      </c>
    </row>
    <row r="416" spans="1:2">
      <c r="A416">
        <v>5.8888499999999997</v>
      </c>
      <c r="B416">
        <v>62.554279999999999</v>
      </c>
    </row>
    <row r="417" spans="1:2">
      <c r="A417">
        <v>5.8922299999999996</v>
      </c>
      <c r="B417">
        <v>62.247630000000001</v>
      </c>
    </row>
    <row r="418" spans="1:2">
      <c r="A418">
        <v>5.8956</v>
      </c>
      <c r="B418">
        <v>66.428330000000003</v>
      </c>
    </row>
    <row r="419" spans="1:2">
      <c r="A419">
        <v>5.8989700000000003</v>
      </c>
      <c r="B419">
        <v>72.879230000000007</v>
      </c>
    </row>
    <row r="420" spans="1:2">
      <c r="A420">
        <v>5.9023300000000001</v>
      </c>
      <c r="B420">
        <v>78.271010000000004</v>
      </c>
    </row>
    <row r="421" spans="1:2">
      <c r="A421">
        <v>5.9057199999999996</v>
      </c>
      <c r="B421">
        <v>79.620279999999994</v>
      </c>
    </row>
    <row r="422" spans="1:2">
      <c r="A422">
        <v>5.9090800000000003</v>
      </c>
      <c r="B422">
        <v>75.588549999999998</v>
      </c>
    </row>
    <row r="423" spans="1:2">
      <c r="A423">
        <v>5.9124499999999998</v>
      </c>
      <c r="B423">
        <v>66.854550000000003</v>
      </c>
    </row>
    <row r="424" spans="1:2">
      <c r="A424">
        <v>5.9158200000000001</v>
      </c>
      <c r="B424">
        <v>55.689779999999999</v>
      </c>
    </row>
    <row r="425" spans="1:2">
      <c r="A425">
        <v>5.9192</v>
      </c>
      <c r="B425">
        <v>45.118969999999997</v>
      </c>
    </row>
    <row r="426" spans="1:2">
      <c r="A426">
        <v>5.9225700000000003</v>
      </c>
      <c r="B426">
        <v>38.056710000000002</v>
      </c>
    </row>
    <row r="427" spans="1:2">
      <c r="A427">
        <v>5.9259300000000001</v>
      </c>
      <c r="B427">
        <v>36.20702</v>
      </c>
    </row>
    <row r="428" spans="1:2">
      <c r="A428">
        <v>5.9292999999999996</v>
      </c>
      <c r="B428">
        <v>39.430810000000001</v>
      </c>
    </row>
    <row r="429" spans="1:2">
      <c r="A429">
        <v>5.9326800000000004</v>
      </c>
      <c r="B429">
        <v>45.865009999999998</v>
      </c>
    </row>
    <row r="430" spans="1:2">
      <c r="A430">
        <v>5.9360499999999998</v>
      </c>
      <c r="B430">
        <v>52.871409999999997</v>
      </c>
    </row>
    <row r="431" spans="1:2">
      <c r="A431">
        <v>5.9394200000000001</v>
      </c>
      <c r="B431">
        <v>58.23122</v>
      </c>
    </row>
    <row r="432" spans="1:2">
      <c r="A432">
        <v>5.94278</v>
      </c>
      <c r="B432">
        <v>61.064869999999999</v>
      </c>
    </row>
    <row r="433" spans="1:2">
      <c r="A433">
        <v>5.9461700000000004</v>
      </c>
      <c r="B433">
        <v>61.415590000000002</v>
      </c>
    </row>
    <row r="434" spans="1:2">
      <c r="A434">
        <v>5.9495300000000002</v>
      </c>
      <c r="B434">
        <v>59.465899999999998</v>
      </c>
    </row>
    <row r="435" spans="1:2">
      <c r="A435">
        <v>5.9528999999999996</v>
      </c>
      <c r="B435">
        <v>55.60407</v>
      </c>
    </row>
    <row r="436" spans="1:2">
      <c r="A436">
        <v>5.95627</v>
      </c>
      <c r="B436">
        <v>50.78763</v>
      </c>
    </row>
    <row r="437" spans="1:2">
      <c r="A437">
        <v>5.9596499999999999</v>
      </c>
      <c r="B437">
        <v>46.262639999999998</v>
      </c>
    </row>
    <row r="438" spans="1:2">
      <c r="A438">
        <v>5.9630200000000002</v>
      </c>
      <c r="B438">
        <v>42.763309999999997</v>
      </c>
    </row>
    <row r="439" spans="1:2">
      <c r="A439">
        <v>5.96638</v>
      </c>
      <c r="B439">
        <v>40.343530000000001</v>
      </c>
    </row>
    <row r="440" spans="1:2">
      <c r="A440">
        <v>5.9697500000000003</v>
      </c>
      <c r="B440">
        <v>38.734119999999997</v>
      </c>
    </row>
    <row r="441" spans="1:2">
      <c r="A441">
        <v>5.9731300000000003</v>
      </c>
      <c r="B441">
        <v>37.656329999999997</v>
      </c>
    </row>
    <row r="442" spans="1:2">
      <c r="A442">
        <v>5.9764999999999997</v>
      </c>
      <c r="B442">
        <v>37.267919999999997</v>
      </c>
    </row>
    <row r="443" spans="1:2">
      <c r="A443">
        <v>5.97987</v>
      </c>
      <c r="B443">
        <v>37.832920000000001</v>
      </c>
    </row>
    <row r="444" spans="1:2">
      <c r="A444">
        <v>5.9832299999999998</v>
      </c>
      <c r="B444">
        <v>38.957529999999998</v>
      </c>
    </row>
    <row r="445" spans="1:2">
      <c r="A445">
        <v>5.9866200000000003</v>
      </c>
      <c r="B445">
        <v>39.756120000000003</v>
      </c>
    </row>
    <row r="446" spans="1:2">
      <c r="A446">
        <v>5.9899800000000001</v>
      </c>
      <c r="B446">
        <v>39.950839999999999</v>
      </c>
    </row>
    <row r="447" spans="1:2">
      <c r="A447">
        <v>5.9933500000000004</v>
      </c>
      <c r="B447">
        <v>40.427779999999998</v>
      </c>
    </row>
    <row r="448" spans="1:2">
      <c r="A448">
        <v>5.9967199999999998</v>
      </c>
      <c r="B448">
        <v>41.945439999999998</v>
      </c>
    </row>
    <row r="449" spans="1:2">
      <c r="A449">
        <v>6.0000999999999998</v>
      </c>
      <c r="B449">
        <v>44.415460000000003</v>
      </c>
    </row>
    <row r="450" spans="1:2">
      <c r="A450">
        <v>6.0034700000000001</v>
      </c>
      <c r="B450">
        <v>47.241509999999998</v>
      </c>
    </row>
    <row r="451" spans="1:2">
      <c r="A451">
        <v>6.0068299999999999</v>
      </c>
      <c r="B451">
        <v>50.634270000000001</v>
      </c>
    </row>
    <row r="452" spans="1:2">
      <c r="A452">
        <v>6.0102000000000002</v>
      </c>
      <c r="B452">
        <v>57.691690000000001</v>
      </c>
    </row>
    <row r="453" spans="1:2">
      <c r="A453">
        <v>6.0135800000000001</v>
      </c>
      <c r="B453">
        <v>76.456450000000004</v>
      </c>
    </row>
    <row r="454" spans="1:2">
      <c r="A454">
        <v>6.0169499999999996</v>
      </c>
      <c r="B454">
        <v>118.9769</v>
      </c>
    </row>
    <row r="455" spans="1:2">
      <c r="A455">
        <v>6.0203199999999999</v>
      </c>
      <c r="B455">
        <v>194.00219999999999</v>
      </c>
    </row>
    <row r="456" spans="1:2">
      <c r="A456">
        <v>6.0236799999999997</v>
      </c>
      <c r="B456">
        <v>295.44909999999999</v>
      </c>
    </row>
    <row r="457" spans="1:2">
      <c r="A457">
        <v>6.02705</v>
      </c>
      <c r="B457">
        <v>395.6096</v>
      </c>
    </row>
    <row r="458" spans="1:2">
      <c r="A458">
        <v>6.03043</v>
      </c>
      <c r="B458">
        <v>454.38979999999998</v>
      </c>
    </row>
    <row r="459" spans="1:2">
      <c r="A459">
        <v>6.0338000000000003</v>
      </c>
      <c r="B459">
        <v>443.43490000000003</v>
      </c>
    </row>
    <row r="460" spans="1:2">
      <c r="A460">
        <v>6.0371699999999997</v>
      </c>
      <c r="B460">
        <v>366.92720000000003</v>
      </c>
    </row>
    <row r="461" spans="1:2">
      <c r="A461">
        <v>6.0405300000000004</v>
      </c>
      <c r="B461">
        <v>258.91300000000001</v>
      </c>
    </row>
    <row r="462" spans="1:2">
      <c r="A462">
        <v>6.04392</v>
      </c>
      <c r="B462">
        <v>158.9451</v>
      </c>
    </row>
    <row r="463" spans="1:2">
      <c r="A463">
        <v>6.0472799999999998</v>
      </c>
      <c r="B463">
        <v>89.683369999999996</v>
      </c>
    </row>
    <row r="464" spans="1:2">
      <c r="A464">
        <v>6.0506500000000001</v>
      </c>
      <c r="B464">
        <v>52.901249999999997</v>
      </c>
    </row>
    <row r="465" spans="1:2">
      <c r="A465">
        <v>6.0540200000000004</v>
      </c>
      <c r="B465">
        <v>38.863570000000003</v>
      </c>
    </row>
    <row r="466" spans="1:2">
      <c r="A466">
        <v>6.0574000000000003</v>
      </c>
      <c r="B466">
        <v>36.143039999999999</v>
      </c>
    </row>
    <row r="467" spans="1:2">
      <c r="A467">
        <v>6.0607699999999998</v>
      </c>
      <c r="B467">
        <v>36.395479999999999</v>
      </c>
    </row>
    <row r="468" spans="1:2">
      <c r="A468">
        <v>6.0641299999999996</v>
      </c>
      <c r="B468">
        <v>35.851219999999998</v>
      </c>
    </row>
    <row r="469" spans="1:2">
      <c r="A469">
        <v>6.0674999999999999</v>
      </c>
      <c r="B469">
        <v>34.229819999999997</v>
      </c>
    </row>
    <row r="470" spans="1:2">
      <c r="A470">
        <v>6.0708799999999998</v>
      </c>
      <c r="B470">
        <v>32.631590000000003</v>
      </c>
    </row>
    <row r="471" spans="1:2">
      <c r="A471">
        <v>6.0742500000000001</v>
      </c>
      <c r="B471">
        <v>31.993369999999999</v>
      </c>
    </row>
    <row r="472" spans="1:2">
      <c r="A472">
        <v>6.0776199999999996</v>
      </c>
      <c r="B472">
        <v>32.655900000000003</v>
      </c>
    </row>
    <row r="473" spans="1:2">
      <c r="A473">
        <v>6.0809800000000003</v>
      </c>
      <c r="B473">
        <v>34.1768</v>
      </c>
    </row>
    <row r="474" spans="1:2">
      <c r="A474">
        <v>6.0843699999999998</v>
      </c>
      <c r="B474">
        <v>35.53078</v>
      </c>
    </row>
    <row r="475" spans="1:2">
      <c r="A475">
        <v>6.0877299999999996</v>
      </c>
      <c r="B475">
        <v>36.056159999999998</v>
      </c>
    </row>
    <row r="476" spans="1:2">
      <c r="A476">
        <v>6.0911</v>
      </c>
      <c r="B476">
        <v>36.254890000000003</v>
      </c>
    </row>
    <row r="477" spans="1:2">
      <c r="A477">
        <v>6.0944700000000003</v>
      </c>
      <c r="B477">
        <v>37.454300000000003</v>
      </c>
    </row>
    <row r="478" spans="1:2">
      <c r="A478">
        <v>6.0978500000000002</v>
      </c>
      <c r="B478">
        <v>40.969180000000001</v>
      </c>
    </row>
    <row r="479" spans="1:2">
      <c r="A479">
        <v>6.1012199999999996</v>
      </c>
      <c r="B479">
        <v>47.968809999999998</v>
      </c>
    </row>
    <row r="480" spans="1:2">
      <c r="A480">
        <v>6.1045800000000003</v>
      </c>
      <c r="B480">
        <v>59.42353</v>
      </c>
    </row>
    <row r="481" spans="1:2">
      <c r="A481">
        <v>6.1079499999999998</v>
      </c>
      <c r="B481">
        <v>74.626360000000005</v>
      </c>
    </row>
    <row r="482" spans="1:2">
      <c r="A482">
        <v>6.1113299999999997</v>
      </c>
      <c r="B482">
        <v>89.643370000000004</v>
      </c>
    </row>
    <row r="483" spans="1:2">
      <c r="A483">
        <v>6.1147</v>
      </c>
      <c r="B483">
        <v>98.619789999999995</v>
      </c>
    </row>
    <row r="484" spans="1:2">
      <c r="A484">
        <v>6.1180700000000003</v>
      </c>
      <c r="B484">
        <v>98.076099999999997</v>
      </c>
    </row>
    <row r="485" spans="1:2">
      <c r="A485">
        <v>6.1214300000000001</v>
      </c>
      <c r="B485">
        <v>89.294799999999995</v>
      </c>
    </row>
    <row r="486" spans="1:2">
      <c r="A486">
        <v>6.1248199999999997</v>
      </c>
      <c r="B486">
        <v>76.374529999999993</v>
      </c>
    </row>
    <row r="487" spans="1:2">
      <c r="A487">
        <v>6.1281800000000004</v>
      </c>
      <c r="B487">
        <v>63.370539999999998</v>
      </c>
    </row>
    <row r="488" spans="1:2">
      <c r="A488">
        <v>6.1315499999999998</v>
      </c>
      <c r="B488">
        <v>52.898330000000001</v>
      </c>
    </row>
    <row r="489" spans="1:2">
      <c r="A489">
        <v>6.1349200000000002</v>
      </c>
      <c r="B489">
        <v>45.8354</v>
      </c>
    </row>
    <row r="490" spans="1:2">
      <c r="A490">
        <v>6.1383000000000001</v>
      </c>
      <c r="B490">
        <v>41.679650000000002</v>
      </c>
    </row>
    <row r="491" spans="1:2">
      <c r="A491">
        <v>6.1416700000000004</v>
      </c>
      <c r="B491">
        <v>39.536740000000002</v>
      </c>
    </row>
    <row r="492" spans="1:2">
      <c r="A492">
        <v>6.1450300000000002</v>
      </c>
      <c r="B492">
        <v>38.724930000000001</v>
      </c>
    </row>
    <row r="493" spans="1:2">
      <c r="A493">
        <v>6.1483999999999996</v>
      </c>
      <c r="B493">
        <v>38.493569999999998</v>
      </c>
    </row>
    <row r="494" spans="1:2">
      <c r="A494">
        <v>6.1517799999999996</v>
      </c>
      <c r="B494">
        <v>37.934649999999998</v>
      </c>
    </row>
    <row r="495" spans="1:2">
      <c r="A495">
        <v>6.1551499999999999</v>
      </c>
      <c r="B495">
        <v>37.171250000000001</v>
      </c>
    </row>
    <row r="496" spans="1:2">
      <c r="A496">
        <v>6.1585200000000002</v>
      </c>
      <c r="B496">
        <v>37.527290000000001</v>
      </c>
    </row>
    <row r="497" spans="1:2">
      <c r="A497">
        <v>6.16188</v>
      </c>
      <c r="B497">
        <v>39.441929999999999</v>
      </c>
    </row>
    <row r="498" spans="1:2">
      <c r="A498">
        <v>6.1652699999999996</v>
      </c>
      <c r="B498">
        <v>41.113059999999997</v>
      </c>
    </row>
    <row r="499" spans="1:2">
      <c r="A499">
        <v>6.1686300000000003</v>
      </c>
      <c r="B499">
        <v>40.497210000000003</v>
      </c>
    </row>
    <row r="500" spans="1:2">
      <c r="A500">
        <v>6.1719999999999997</v>
      </c>
      <c r="B500">
        <v>37.798400000000001</v>
      </c>
    </row>
    <row r="501" spans="1:2">
      <c r="A501">
        <v>6.17537</v>
      </c>
      <c r="B501">
        <v>35.035939999999997</v>
      </c>
    </row>
    <row r="502" spans="1:2">
      <c r="A502">
        <v>6.17875</v>
      </c>
      <c r="B502">
        <v>33.745370000000001</v>
      </c>
    </row>
    <row r="503" spans="1:2">
      <c r="A503">
        <v>6.1821200000000003</v>
      </c>
      <c r="B503">
        <v>33.985309999999998</v>
      </c>
    </row>
    <row r="504" spans="1:2">
      <c r="A504">
        <v>6.1854800000000001</v>
      </c>
      <c r="B504">
        <v>35.071669999999997</v>
      </c>
    </row>
    <row r="505" spans="1:2">
      <c r="A505">
        <v>6.1888500000000004</v>
      </c>
      <c r="B505">
        <v>36.589700000000001</v>
      </c>
    </row>
    <row r="506" spans="1:2">
      <c r="A506">
        <v>6.1922300000000003</v>
      </c>
      <c r="B506">
        <v>38.557319999999997</v>
      </c>
    </row>
    <row r="507" spans="1:2">
      <c r="A507">
        <v>6.1955999999999998</v>
      </c>
      <c r="B507">
        <v>41.401769999999999</v>
      </c>
    </row>
    <row r="508" spans="1:2">
      <c r="A508">
        <v>6.1989700000000001</v>
      </c>
      <c r="B508">
        <v>45.706650000000003</v>
      </c>
    </row>
    <row r="509" spans="1:2">
      <c r="A509">
        <v>6.2023299999999999</v>
      </c>
      <c r="B509">
        <v>51.491669999999999</v>
      </c>
    </row>
    <row r="510" spans="1:2">
      <c r="A510">
        <v>6.2057000000000002</v>
      </c>
      <c r="B510">
        <v>58.101520000000001</v>
      </c>
    </row>
    <row r="511" spans="1:2">
      <c r="A511">
        <v>6.2090800000000002</v>
      </c>
      <c r="B511">
        <v>65.291920000000005</v>
      </c>
    </row>
    <row r="512" spans="1:2">
      <c r="A512">
        <v>6.2124499999999996</v>
      </c>
      <c r="B512">
        <v>74.230189999999993</v>
      </c>
    </row>
    <row r="513" spans="1:2">
      <c r="A513">
        <v>6.2158199999999999</v>
      </c>
      <c r="B513">
        <v>86.783969999999997</v>
      </c>
    </row>
    <row r="514" spans="1:2">
      <c r="A514">
        <v>6.2191799999999997</v>
      </c>
      <c r="B514">
        <v>103.74160000000001</v>
      </c>
    </row>
    <row r="515" spans="1:2">
      <c r="A515">
        <v>6.2225700000000002</v>
      </c>
      <c r="B515">
        <v>123.3883</v>
      </c>
    </row>
    <row r="516" spans="1:2">
      <c r="A516">
        <v>6.22593</v>
      </c>
      <c r="B516">
        <v>140.7859</v>
      </c>
    </row>
    <row r="517" spans="1:2">
      <c r="A517">
        <v>6.2293000000000003</v>
      </c>
      <c r="B517">
        <v>149.44710000000001</v>
      </c>
    </row>
    <row r="518" spans="1:2">
      <c r="A518">
        <v>6.2326699999999997</v>
      </c>
      <c r="B518">
        <v>145.42760000000001</v>
      </c>
    </row>
    <row r="519" spans="1:2">
      <c r="A519">
        <v>6.2360499999999996</v>
      </c>
      <c r="B519">
        <v>130.1772</v>
      </c>
    </row>
    <row r="520" spans="1:2">
      <c r="A520">
        <v>6.23942</v>
      </c>
      <c r="B520">
        <v>109.2488</v>
      </c>
    </row>
    <row r="521" spans="1:2">
      <c r="A521">
        <v>6.2427799999999998</v>
      </c>
      <c r="B521">
        <v>88.098680000000002</v>
      </c>
    </row>
    <row r="522" spans="1:2">
      <c r="A522">
        <v>6.2461500000000001</v>
      </c>
      <c r="B522">
        <v>70.299710000000005</v>
      </c>
    </row>
    <row r="523" spans="1:2">
      <c r="A523">
        <v>6.24953</v>
      </c>
      <c r="B523">
        <v>58.090730000000001</v>
      </c>
    </row>
    <row r="524" spans="1:2">
      <c r="A524">
        <v>6.2529000000000003</v>
      </c>
      <c r="B524">
        <v>52.552460000000004</v>
      </c>
    </row>
    <row r="525" spans="1:2">
      <c r="A525">
        <v>6.2562699999999998</v>
      </c>
      <c r="B525">
        <v>53.048169999999999</v>
      </c>
    </row>
    <row r="526" spans="1:2">
      <c r="A526">
        <v>6.2596299999999996</v>
      </c>
      <c r="B526">
        <v>57.467559999999999</v>
      </c>
    </row>
    <row r="527" spans="1:2">
      <c r="A527">
        <v>6.26302</v>
      </c>
      <c r="B527">
        <v>63.435000000000002</v>
      </c>
    </row>
    <row r="528" spans="1:2">
      <c r="A528">
        <v>6.2663799999999998</v>
      </c>
      <c r="B528">
        <v>69.123980000000003</v>
      </c>
    </row>
    <row r="529" spans="1:2">
      <c r="A529">
        <v>6.2697500000000002</v>
      </c>
      <c r="B529">
        <v>72.950580000000002</v>
      </c>
    </row>
    <row r="530" spans="1:2">
      <c r="A530">
        <v>6.2731199999999996</v>
      </c>
      <c r="B530">
        <v>73.042500000000004</v>
      </c>
    </row>
    <row r="531" spans="1:2">
      <c r="A531">
        <v>6.2765000000000004</v>
      </c>
      <c r="B531">
        <v>68.388199999999998</v>
      </c>
    </row>
    <row r="532" spans="1:2">
      <c r="A532">
        <v>6.2798699999999998</v>
      </c>
      <c r="B532">
        <v>60.822789999999998</v>
      </c>
    </row>
    <row r="533" spans="1:2">
      <c r="A533">
        <v>6.2832299999999996</v>
      </c>
      <c r="B533">
        <v>53.845709999999997</v>
      </c>
    </row>
    <row r="534" spans="1:2">
      <c r="A534">
        <v>6.2866</v>
      </c>
      <c r="B534">
        <v>49.393300000000004</v>
      </c>
    </row>
    <row r="535" spans="1:2">
      <c r="A535">
        <v>6.2899799999999999</v>
      </c>
      <c r="B535">
        <v>46.745489999999997</v>
      </c>
    </row>
    <row r="536" spans="1:2">
      <c r="A536">
        <v>6.2933500000000002</v>
      </c>
      <c r="B536">
        <v>44.524450000000002</v>
      </c>
    </row>
    <row r="537" spans="1:2">
      <c r="A537">
        <v>6.2967199999999997</v>
      </c>
      <c r="B537">
        <v>42.547620000000002</v>
      </c>
    </row>
    <row r="538" spans="1:2">
      <c r="A538">
        <v>6.3000800000000003</v>
      </c>
      <c r="B538">
        <v>41.481189999999998</v>
      </c>
    </row>
    <row r="539" spans="1:2">
      <c r="A539">
        <v>6.3034699999999999</v>
      </c>
      <c r="B539">
        <v>41.619019999999999</v>
      </c>
    </row>
    <row r="540" spans="1:2">
      <c r="A540">
        <v>6.3068299999999997</v>
      </c>
      <c r="B540">
        <v>42.577500000000001</v>
      </c>
    </row>
    <row r="541" spans="1:2">
      <c r="A541">
        <v>6.3102</v>
      </c>
      <c r="B541">
        <v>43.711280000000002</v>
      </c>
    </row>
    <row r="542" spans="1:2">
      <c r="A542">
        <v>6.3135700000000003</v>
      </c>
      <c r="B542">
        <v>44.511809999999997</v>
      </c>
    </row>
    <row r="543" spans="1:2">
      <c r="A543">
        <v>6.3169500000000003</v>
      </c>
      <c r="B543">
        <v>44.581409999999998</v>
      </c>
    </row>
    <row r="544" spans="1:2">
      <c r="A544">
        <v>6.3203199999999997</v>
      </c>
      <c r="B544">
        <v>44.084580000000003</v>
      </c>
    </row>
    <row r="545" spans="1:2">
      <c r="A545">
        <v>6.3236800000000004</v>
      </c>
      <c r="B545">
        <v>43.36009</v>
      </c>
    </row>
    <row r="546" spans="1:2">
      <c r="A546">
        <v>6.3270499999999998</v>
      </c>
      <c r="B546">
        <v>42.011069999999997</v>
      </c>
    </row>
    <row r="547" spans="1:2">
      <c r="A547">
        <v>6.3304299999999998</v>
      </c>
      <c r="B547">
        <v>39.196080000000002</v>
      </c>
    </row>
    <row r="548" spans="1:2">
      <c r="A548">
        <v>6.3338000000000001</v>
      </c>
      <c r="B548">
        <v>35.203710000000001</v>
      </c>
    </row>
    <row r="549" spans="1:2">
      <c r="A549">
        <v>6.3371700000000004</v>
      </c>
      <c r="B549">
        <v>31.876239999999999</v>
      </c>
    </row>
    <row r="550" spans="1:2">
      <c r="A550">
        <v>6.3405300000000002</v>
      </c>
      <c r="B550">
        <v>31.078679999999999</v>
      </c>
    </row>
    <row r="551" spans="1:2">
      <c r="A551">
        <v>6.3439199999999998</v>
      </c>
      <c r="B551">
        <v>33.199129999999997</v>
      </c>
    </row>
    <row r="552" spans="1:2">
      <c r="A552">
        <v>6.3472799999999996</v>
      </c>
      <c r="B552">
        <v>37.432659999999998</v>
      </c>
    </row>
    <row r="553" spans="1:2">
      <c r="A553">
        <v>6.3506499999999999</v>
      </c>
      <c r="B553">
        <v>42.72119</v>
      </c>
    </row>
    <row r="554" spans="1:2">
      <c r="A554">
        <v>6.3540200000000002</v>
      </c>
      <c r="B554">
        <v>48.082099999999997</v>
      </c>
    </row>
    <row r="555" spans="1:2">
      <c r="A555">
        <v>6.3574000000000002</v>
      </c>
      <c r="B555">
        <v>52.535440000000001</v>
      </c>
    </row>
    <row r="556" spans="1:2">
      <c r="A556">
        <v>6.3607699999999996</v>
      </c>
      <c r="B556">
        <v>55.622689999999999</v>
      </c>
    </row>
    <row r="557" spans="1:2">
      <c r="A557">
        <v>6.3641300000000003</v>
      </c>
      <c r="B557">
        <v>57.467590000000001</v>
      </c>
    </row>
    <row r="558" spans="1:2">
      <c r="A558">
        <v>6.3674999999999997</v>
      </c>
      <c r="B558">
        <v>58.122590000000002</v>
      </c>
    </row>
    <row r="559" spans="1:2">
      <c r="A559">
        <v>6.37087</v>
      </c>
      <c r="B559">
        <v>57.203029999999998</v>
      </c>
    </row>
    <row r="560" spans="1:2">
      <c r="A560">
        <v>6.37425</v>
      </c>
      <c r="B560">
        <v>54.619579999999999</v>
      </c>
    </row>
    <row r="561" spans="1:2">
      <c r="A561">
        <v>6.3776200000000003</v>
      </c>
      <c r="B561">
        <v>51.012949999999996</v>
      </c>
    </row>
    <row r="562" spans="1:2">
      <c r="A562">
        <v>6.3809800000000001</v>
      </c>
      <c r="B562">
        <v>47.2697</v>
      </c>
    </row>
    <row r="563" spans="1:2">
      <c r="A563">
        <v>6.3843500000000004</v>
      </c>
      <c r="B563">
        <v>44.1554</v>
      </c>
    </row>
    <row r="564" spans="1:2">
      <c r="A564">
        <v>6.3877300000000004</v>
      </c>
      <c r="B564">
        <v>42.094299999999997</v>
      </c>
    </row>
    <row r="565" spans="1:2">
      <c r="A565">
        <v>6.3910999999999998</v>
      </c>
      <c r="B565">
        <v>41.285310000000003</v>
      </c>
    </row>
    <row r="566" spans="1:2">
      <c r="A566">
        <v>6.3944700000000001</v>
      </c>
      <c r="B566">
        <v>42.087670000000003</v>
      </c>
    </row>
    <row r="567" spans="1:2">
      <c r="A567">
        <v>6.3978299999999999</v>
      </c>
      <c r="B567">
        <v>45.225720000000003</v>
      </c>
    </row>
    <row r="568" spans="1:2">
      <c r="A568">
        <v>6.4012200000000004</v>
      </c>
      <c r="B568">
        <v>51.050550000000001</v>
      </c>
    </row>
    <row r="569" spans="1:2">
      <c r="A569">
        <v>6.4045800000000002</v>
      </c>
      <c r="B569">
        <v>58.844459999999998</v>
      </c>
    </row>
    <row r="570" spans="1:2">
      <c r="A570">
        <v>6.4079499999999996</v>
      </c>
      <c r="B570">
        <v>69.438990000000004</v>
      </c>
    </row>
    <row r="571" spans="1:2">
      <c r="A571">
        <v>6.4113199999999999</v>
      </c>
      <c r="B571">
        <v>92.162869999999998</v>
      </c>
    </row>
    <row r="572" spans="1:2">
      <c r="A572">
        <v>6.4146999999999998</v>
      </c>
      <c r="B572">
        <v>149.5951</v>
      </c>
    </row>
    <row r="573" spans="1:2">
      <c r="A573">
        <v>6.4180700000000002</v>
      </c>
      <c r="B573">
        <v>269.8415</v>
      </c>
    </row>
    <row r="574" spans="1:2">
      <c r="A574">
        <v>6.42143</v>
      </c>
      <c r="B574">
        <v>462.73649999999998</v>
      </c>
    </row>
    <row r="575" spans="1:2">
      <c r="A575">
        <v>6.4248000000000003</v>
      </c>
      <c r="B575">
        <v>694.3759</v>
      </c>
    </row>
    <row r="576" spans="1:2">
      <c r="A576">
        <v>6.4281800000000002</v>
      </c>
      <c r="B576">
        <v>886.45870000000002</v>
      </c>
    </row>
    <row r="577" spans="1:2">
      <c r="A577">
        <v>6.4315499999999997</v>
      </c>
      <c r="B577">
        <v>955.33299999999997</v>
      </c>
    </row>
    <row r="578" spans="1:2">
      <c r="A578">
        <v>6.43492</v>
      </c>
      <c r="B578">
        <v>867.82429999999999</v>
      </c>
    </row>
    <row r="579" spans="1:2">
      <c r="A579">
        <v>6.4382799999999998</v>
      </c>
      <c r="B579">
        <v>665.50869999999998</v>
      </c>
    </row>
    <row r="580" spans="1:2">
      <c r="A580">
        <v>6.4416700000000002</v>
      </c>
      <c r="B580">
        <v>433.60300000000001</v>
      </c>
    </row>
    <row r="581" spans="1:2">
      <c r="A581">
        <v>6.44503</v>
      </c>
      <c r="B581">
        <v>244.42420000000001</v>
      </c>
    </row>
    <row r="582" spans="1:2">
      <c r="A582">
        <v>6.4484000000000004</v>
      </c>
      <c r="B582">
        <v>125.10299999999999</v>
      </c>
    </row>
    <row r="583" spans="1:2">
      <c r="A583">
        <v>6.4517699999999998</v>
      </c>
      <c r="B583">
        <v>65.085700000000003</v>
      </c>
    </row>
    <row r="584" spans="1:2">
      <c r="A584">
        <v>6.4551499999999997</v>
      </c>
      <c r="B584">
        <v>40.483649999999997</v>
      </c>
    </row>
    <row r="585" spans="1:2">
      <c r="A585">
        <v>6.45852</v>
      </c>
      <c r="B585">
        <v>31.505210000000002</v>
      </c>
    </row>
    <row r="586" spans="1:2">
      <c r="A586">
        <v>6.4618799999999998</v>
      </c>
      <c r="B586">
        <v>27.54487</v>
      </c>
    </row>
    <row r="587" spans="1:2">
      <c r="A587">
        <v>6.4652500000000002</v>
      </c>
      <c r="B587">
        <v>25.07827</v>
      </c>
    </row>
    <row r="588" spans="1:2">
      <c r="A588">
        <v>6.4686300000000001</v>
      </c>
      <c r="B588">
        <v>23.58492</v>
      </c>
    </row>
    <row r="589" spans="1:2">
      <c r="A589">
        <v>6.4720000000000004</v>
      </c>
      <c r="B589">
        <v>22.756139999999998</v>
      </c>
    </row>
    <row r="590" spans="1:2">
      <c r="A590">
        <v>6.4753699999999998</v>
      </c>
      <c r="B590">
        <v>22.105519999999999</v>
      </c>
    </row>
    <row r="591" spans="1:2">
      <c r="A591">
        <v>6.4787299999999997</v>
      </c>
      <c r="B591">
        <v>21.28764</v>
      </c>
    </row>
    <row r="592" spans="1:2">
      <c r="A592">
        <v>6.4821200000000001</v>
      </c>
      <c r="B592">
        <v>20.040469999999999</v>
      </c>
    </row>
    <row r="593" spans="1:2">
      <c r="A593">
        <v>6.4854799999999999</v>
      </c>
      <c r="B593">
        <v>18.546749999999999</v>
      </c>
    </row>
    <row r="594" spans="1:2">
      <c r="A594">
        <v>6.4888500000000002</v>
      </c>
      <c r="B594">
        <v>17.716729999999998</v>
      </c>
    </row>
    <row r="595" spans="1:2">
      <c r="A595">
        <v>6.4922199999999997</v>
      </c>
      <c r="B595">
        <v>18.46191</v>
      </c>
    </row>
    <row r="596" spans="1:2">
      <c r="A596">
        <v>6.4955999999999996</v>
      </c>
      <c r="B596">
        <v>20.581029999999998</v>
      </c>
    </row>
    <row r="597" spans="1:2">
      <c r="A597">
        <v>6.4989699999999999</v>
      </c>
      <c r="B597">
        <v>22.700939999999999</v>
      </c>
    </row>
    <row r="598" spans="1:2">
      <c r="A598">
        <v>6.5023299999999997</v>
      </c>
      <c r="B598">
        <v>23.62942</v>
      </c>
    </row>
    <row r="599" spans="1:2">
      <c r="A599">
        <v>6.5057</v>
      </c>
      <c r="B599">
        <v>23.344259999999998</v>
      </c>
    </row>
    <row r="600" spans="1:2">
      <c r="A600">
        <v>6.50908</v>
      </c>
      <c r="B600">
        <v>22.838000000000001</v>
      </c>
    </row>
    <row r="601" spans="1:2">
      <c r="A601">
        <v>6.5124500000000003</v>
      </c>
      <c r="B601">
        <v>23.129159999999999</v>
      </c>
    </row>
    <row r="602" spans="1:2">
      <c r="A602">
        <v>6.5158199999999997</v>
      </c>
      <c r="B602">
        <v>24.395130000000002</v>
      </c>
    </row>
    <row r="603" spans="1:2">
      <c r="A603">
        <v>6.5191800000000004</v>
      </c>
      <c r="B603">
        <v>25.770910000000001</v>
      </c>
    </row>
    <row r="604" spans="1:2">
      <c r="A604">
        <v>6.52257</v>
      </c>
      <c r="B604">
        <v>26.185400000000001</v>
      </c>
    </row>
    <row r="605" spans="1:2">
      <c r="A605">
        <v>6.5259299999999998</v>
      </c>
      <c r="B605">
        <v>25.47024</v>
      </c>
    </row>
    <row r="606" spans="1:2">
      <c r="A606">
        <v>6.5293000000000001</v>
      </c>
      <c r="B606">
        <v>24.54036</v>
      </c>
    </row>
    <row r="607" spans="1:2">
      <c r="A607">
        <v>6.5326700000000004</v>
      </c>
      <c r="B607">
        <v>24.144580000000001</v>
      </c>
    </row>
    <row r="608" spans="1:2">
      <c r="A608">
        <v>6.5360500000000004</v>
      </c>
      <c r="B608">
        <v>24.081019999999999</v>
      </c>
    </row>
    <row r="609" spans="1:2">
      <c r="A609">
        <v>6.5394199999999998</v>
      </c>
      <c r="B609">
        <v>24.011749999999999</v>
      </c>
    </row>
    <row r="610" spans="1:2">
      <c r="A610">
        <v>6.5427799999999996</v>
      </c>
      <c r="B610">
        <v>24.345690000000001</v>
      </c>
    </row>
    <row r="611" spans="1:2">
      <c r="A611">
        <v>6.5461499999999999</v>
      </c>
      <c r="B611">
        <v>25.67991</v>
      </c>
    </row>
    <row r="612" spans="1:2">
      <c r="A612">
        <v>6.5495200000000002</v>
      </c>
      <c r="B612">
        <v>27.798739999999999</v>
      </c>
    </row>
    <row r="613" spans="1:2">
      <c r="A613">
        <v>6.5529000000000002</v>
      </c>
      <c r="B613">
        <v>29.752510000000001</v>
      </c>
    </row>
    <row r="614" spans="1:2">
      <c r="A614">
        <v>6.5562699999999996</v>
      </c>
      <c r="B614">
        <v>30.52608</v>
      </c>
    </row>
    <row r="615" spans="1:2">
      <c r="A615">
        <v>6.5596300000000003</v>
      </c>
      <c r="B615">
        <v>29.648160000000001</v>
      </c>
    </row>
    <row r="616" spans="1:2">
      <c r="A616">
        <v>6.5629999999999997</v>
      </c>
      <c r="B616">
        <v>27.609629999999999</v>
      </c>
    </row>
    <row r="617" spans="1:2">
      <c r="A617">
        <v>6.5663799999999997</v>
      </c>
      <c r="B617">
        <v>25.50413</v>
      </c>
    </row>
    <row r="618" spans="1:2">
      <c r="A618">
        <v>6.56975</v>
      </c>
      <c r="B618">
        <v>24.32516</v>
      </c>
    </row>
    <row r="619" spans="1:2">
      <c r="A619">
        <v>6.5731200000000003</v>
      </c>
      <c r="B619">
        <v>24.30547</v>
      </c>
    </row>
    <row r="620" spans="1:2">
      <c r="A620">
        <v>6.5764800000000001</v>
      </c>
      <c r="B620">
        <v>24.768090000000001</v>
      </c>
    </row>
    <row r="621" spans="1:2">
      <c r="A621">
        <v>6.5798699999999997</v>
      </c>
      <c r="B621">
        <v>24.6737</v>
      </c>
    </row>
    <row r="622" spans="1:2">
      <c r="A622">
        <v>6.5832300000000004</v>
      </c>
      <c r="B622">
        <v>23.50712</v>
      </c>
    </row>
    <row r="623" spans="1:2">
      <c r="A623">
        <v>6.5865999999999998</v>
      </c>
      <c r="B623">
        <v>21.807929999999999</v>
      </c>
    </row>
    <row r="624" spans="1:2">
      <c r="A624">
        <v>6.5899700000000001</v>
      </c>
      <c r="B624">
        <v>20.583780000000001</v>
      </c>
    </row>
    <row r="625" spans="1:2">
      <c r="A625">
        <v>6.59335</v>
      </c>
      <c r="B625">
        <v>20.350490000000001</v>
      </c>
    </row>
    <row r="626" spans="1:2">
      <c r="A626">
        <v>6.5967200000000004</v>
      </c>
      <c r="B626">
        <v>20.710439999999998</v>
      </c>
    </row>
    <row r="627" spans="1:2">
      <c r="A627">
        <v>6.6000800000000002</v>
      </c>
      <c r="B627">
        <v>20.954429999999999</v>
      </c>
    </row>
    <row r="628" spans="1:2">
      <c r="A628">
        <v>6.6034499999999996</v>
      </c>
      <c r="B628">
        <v>21.020309999999998</v>
      </c>
    </row>
    <row r="629" spans="1:2">
      <c r="A629">
        <v>6.6068300000000004</v>
      </c>
      <c r="B629">
        <v>21.297989999999999</v>
      </c>
    </row>
    <row r="630" spans="1:2">
      <c r="A630">
        <v>6.6101999999999999</v>
      </c>
      <c r="B630">
        <v>21.59441</v>
      </c>
    </row>
    <row r="631" spans="1:2">
      <c r="A631">
        <v>6.6135700000000002</v>
      </c>
      <c r="B631">
        <v>21.239360000000001</v>
      </c>
    </row>
    <row r="632" spans="1:2">
      <c r="A632">
        <v>6.61693</v>
      </c>
      <c r="B632">
        <v>20.215630000000001</v>
      </c>
    </row>
    <row r="633" spans="1:2">
      <c r="A633">
        <v>6.6203200000000004</v>
      </c>
      <c r="B633">
        <v>19.407620000000001</v>
      </c>
    </row>
    <row r="634" spans="1:2">
      <c r="A634">
        <v>6.6236800000000002</v>
      </c>
      <c r="B634">
        <v>19.63325</v>
      </c>
    </row>
    <row r="635" spans="1:2">
      <c r="A635">
        <v>6.6270499999999997</v>
      </c>
      <c r="B635">
        <v>21.07469</v>
      </c>
    </row>
    <row r="636" spans="1:2">
      <c r="A636">
        <v>6.63042</v>
      </c>
      <c r="B636">
        <v>23.171119999999998</v>
      </c>
    </row>
    <row r="637" spans="1:2">
      <c r="A637">
        <v>6.6337999999999999</v>
      </c>
      <c r="B637">
        <v>25.073350000000001</v>
      </c>
    </row>
    <row r="638" spans="1:2">
      <c r="A638">
        <v>6.6371700000000002</v>
      </c>
      <c r="B638">
        <v>26.316749999999999</v>
      </c>
    </row>
    <row r="639" spans="1:2">
      <c r="A639">
        <v>6.64053</v>
      </c>
      <c r="B639">
        <v>27.086729999999999</v>
      </c>
    </row>
    <row r="640" spans="1:2">
      <c r="A640">
        <v>6.6439000000000004</v>
      </c>
      <c r="B640">
        <v>27.656210000000002</v>
      </c>
    </row>
    <row r="641" spans="1:2">
      <c r="A641">
        <v>6.6472800000000003</v>
      </c>
      <c r="B641">
        <v>27.85718</v>
      </c>
    </row>
    <row r="642" spans="1:2">
      <c r="A642">
        <v>6.6506499999999997</v>
      </c>
      <c r="B642">
        <v>27.44924</v>
      </c>
    </row>
    <row r="643" spans="1:2">
      <c r="A643">
        <v>6.65402</v>
      </c>
      <c r="B643">
        <v>26.654129999999999</v>
      </c>
    </row>
    <row r="644" spans="1:2">
      <c r="A644">
        <v>6.6573799999999999</v>
      </c>
      <c r="B644">
        <v>26.216670000000001</v>
      </c>
    </row>
    <row r="645" spans="1:2">
      <c r="A645">
        <v>6.6607700000000003</v>
      </c>
      <c r="B645">
        <v>27.068000000000001</v>
      </c>
    </row>
    <row r="646" spans="1:2">
      <c r="A646">
        <v>6.6641300000000001</v>
      </c>
      <c r="B646">
        <v>29.635110000000001</v>
      </c>
    </row>
    <row r="647" spans="1:2">
      <c r="A647">
        <v>6.6675000000000004</v>
      </c>
      <c r="B647">
        <v>33.300370000000001</v>
      </c>
    </row>
    <row r="648" spans="1:2">
      <c r="A648">
        <v>6.6708699999999999</v>
      </c>
      <c r="B648">
        <v>36.33896</v>
      </c>
    </row>
    <row r="649" spans="1:2">
      <c r="A649">
        <v>6.6742499999999998</v>
      </c>
      <c r="B649">
        <v>37.027679999999997</v>
      </c>
    </row>
    <row r="650" spans="1:2">
      <c r="A650">
        <v>6.6776200000000001</v>
      </c>
      <c r="B650">
        <v>35.286560000000001</v>
      </c>
    </row>
    <row r="651" spans="1:2">
      <c r="A651">
        <v>6.6809799999999999</v>
      </c>
      <c r="B651">
        <v>32.86927</v>
      </c>
    </row>
    <row r="652" spans="1:2">
      <c r="A652">
        <v>6.6843500000000002</v>
      </c>
      <c r="B652">
        <v>32.036529999999999</v>
      </c>
    </row>
    <row r="653" spans="1:2">
      <c r="A653">
        <v>6.6877300000000002</v>
      </c>
      <c r="B653">
        <v>33.666440000000001</v>
      </c>
    </row>
    <row r="654" spans="1:2">
      <c r="A654">
        <v>6.6910999999999996</v>
      </c>
      <c r="B654">
        <v>36.688310000000001</v>
      </c>
    </row>
    <row r="655" spans="1:2">
      <c r="A655">
        <v>6.6944699999999999</v>
      </c>
      <c r="B655">
        <v>39.063229999999997</v>
      </c>
    </row>
    <row r="656" spans="1:2">
      <c r="A656">
        <v>6.6978299999999997</v>
      </c>
      <c r="B656">
        <v>39.536520000000003</v>
      </c>
    </row>
    <row r="657" spans="1:2">
      <c r="A657">
        <v>6.7012200000000002</v>
      </c>
      <c r="B657">
        <v>38.428800000000003</v>
      </c>
    </row>
    <row r="658" spans="1:2">
      <c r="A658">
        <v>6.70458</v>
      </c>
      <c r="B658">
        <v>36.63411</v>
      </c>
    </row>
    <row r="659" spans="1:2">
      <c r="A659">
        <v>6.7079500000000003</v>
      </c>
      <c r="B659">
        <v>34.497970000000002</v>
      </c>
    </row>
    <row r="660" spans="1:2">
      <c r="A660">
        <v>6.7113199999999997</v>
      </c>
      <c r="B660">
        <v>31.952660000000002</v>
      </c>
    </row>
    <row r="661" spans="1:2">
      <c r="A661">
        <v>6.7146800000000004</v>
      </c>
      <c r="B661">
        <v>29.059239999999999</v>
      </c>
    </row>
    <row r="662" spans="1:2">
      <c r="A662">
        <v>6.71807</v>
      </c>
      <c r="B662">
        <v>26.320329999999998</v>
      </c>
    </row>
    <row r="663" spans="1:2">
      <c r="A663">
        <v>6.7214299999999998</v>
      </c>
      <c r="B663">
        <v>24.329249999999998</v>
      </c>
    </row>
    <row r="664" spans="1:2">
      <c r="A664">
        <v>6.7248000000000001</v>
      </c>
      <c r="B664">
        <v>23.46641</v>
      </c>
    </row>
    <row r="665" spans="1:2">
      <c r="A665">
        <v>6.7281700000000004</v>
      </c>
      <c r="B665">
        <v>23.54796</v>
      </c>
    </row>
    <row r="666" spans="1:2">
      <c r="A666">
        <v>6.7315500000000004</v>
      </c>
      <c r="B666">
        <v>23.86176</v>
      </c>
    </row>
    <row r="667" spans="1:2">
      <c r="A667">
        <v>6.7349199999999998</v>
      </c>
      <c r="B667">
        <v>23.728439999999999</v>
      </c>
    </row>
    <row r="668" spans="1:2">
      <c r="A668">
        <v>6.7382799999999996</v>
      </c>
      <c r="B668">
        <v>23.06146</v>
      </c>
    </row>
    <row r="669" spans="1:2">
      <c r="A669">
        <v>6.7416499999999999</v>
      </c>
      <c r="B669">
        <v>22.31101</v>
      </c>
    </row>
    <row r="670" spans="1:2">
      <c r="A670">
        <v>6.7450299999999999</v>
      </c>
      <c r="B670">
        <v>21.870560000000001</v>
      </c>
    </row>
    <row r="671" spans="1:2">
      <c r="A671">
        <v>6.7484000000000002</v>
      </c>
      <c r="B671">
        <v>21.735410000000002</v>
      </c>
    </row>
    <row r="672" spans="1:2">
      <c r="A672">
        <v>6.7517699999999996</v>
      </c>
      <c r="B672">
        <v>21.71003</v>
      </c>
    </row>
    <row r="673" spans="1:2">
      <c r="A673">
        <v>6.7551300000000003</v>
      </c>
      <c r="B673">
        <v>21.75224</v>
      </c>
    </row>
    <row r="674" spans="1:2">
      <c r="A674">
        <v>6.7585199999999999</v>
      </c>
      <c r="B674">
        <v>22.181650000000001</v>
      </c>
    </row>
    <row r="675" spans="1:2">
      <c r="A675">
        <v>6.7618799999999997</v>
      </c>
      <c r="B675">
        <v>23.495000000000001</v>
      </c>
    </row>
    <row r="676" spans="1:2">
      <c r="A676">
        <v>6.76525</v>
      </c>
      <c r="B676">
        <v>25.678260000000002</v>
      </c>
    </row>
    <row r="677" spans="1:2">
      <c r="A677">
        <v>6.7686200000000003</v>
      </c>
      <c r="B677">
        <v>27.88035</v>
      </c>
    </row>
    <row r="678" spans="1:2">
      <c r="A678">
        <v>6.7720000000000002</v>
      </c>
      <c r="B678">
        <v>29.19961</v>
      </c>
    </row>
    <row r="679" spans="1:2">
      <c r="A679">
        <v>6.7753699999999997</v>
      </c>
      <c r="B679">
        <v>29.706019999999999</v>
      </c>
    </row>
    <row r="680" spans="1:2">
      <c r="A680">
        <v>6.7787300000000004</v>
      </c>
      <c r="B680">
        <v>30.172499999999999</v>
      </c>
    </row>
    <row r="681" spans="1:2">
      <c r="A681">
        <v>6.7820999999999998</v>
      </c>
      <c r="B681">
        <v>30.936350000000001</v>
      </c>
    </row>
    <row r="682" spans="1:2">
      <c r="A682">
        <v>6.7854799999999997</v>
      </c>
      <c r="B682">
        <v>31.623280000000001</v>
      </c>
    </row>
    <row r="683" spans="1:2">
      <c r="A683">
        <v>6.7888500000000001</v>
      </c>
      <c r="B683">
        <v>31.905259999999998</v>
      </c>
    </row>
    <row r="684" spans="1:2">
      <c r="A684">
        <v>6.7922200000000004</v>
      </c>
      <c r="B684">
        <v>32.005629999999996</v>
      </c>
    </row>
    <row r="685" spans="1:2">
      <c r="A685">
        <v>6.7955800000000002</v>
      </c>
      <c r="B685">
        <v>32.250979999999998</v>
      </c>
    </row>
    <row r="686" spans="1:2">
      <c r="A686">
        <v>6.7989699999999997</v>
      </c>
      <c r="B686">
        <v>32.50761</v>
      </c>
    </row>
    <row r="687" spans="1:2">
      <c r="A687">
        <v>6.8023300000000004</v>
      </c>
      <c r="B687">
        <v>32.466079999999998</v>
      </c>
    </row>
    <row r="688" spans="1:2">
      <c r="A688">
        <v>6.8056999999999999</v>
      </c>
      <c r="B688">
        <v>32.373010000000001</v>
      </c>
    </row>
    <row r="689" spans="1:2">
      <c r="A689">
        <v>6.8090700000000002</v>
      </c>
      <c r="B689">
        <v>32.663020000000003</v>
      </c>
    </row>
    <row r="690" spans="1:2">
      <c r="A690">
        <v>6.8124500000000001</v>
      </c>
      <c r="B690">
        <v>33.142060000000001</v>
      </c>
    </row>
    <row r="691" spans="1:2">
      <c r="A691">
        <v>6.8158200000000004</v>
      </c>
      <c r="B691">
        <v>33.112940000000002</v>
      </c>
    </row>
    <row r="692" spans="1:2">
      <c r="A692">
        <v>6.8191800000000002</v>
      </c>
      <c r="B692">
        <v>32.40025</v>
      </c>
    </row>
    <row r="693" spans="1:2">
      <c r="A693">
        <v>6.8225499999999997</v>
      </c>
      <c r="B693">
        <v>31.74785</v>
      </c>
    </row>
    <row r="694" spans="1:2">
      <c r="A694">
        <v>6.8259299999999996</v>
      </c>
      <c r="B694">
        <v>32.6036</v>
      </c>
    </row>
    <row r="695" spans="1:2">
      <c r="A695">
        <v>6.8292999999999999</v>
      </c>
      <c r="B695">
        <v>36.571109999999997</v>
      </c>
    </row>
    <row r="696" spans="1:2">
      <c r="A696">
        <v>6.8326700000000002</v>
      </c>
      <c r="B696">
        <v>43.835000000000001</v>
      </c>
    </row>
    <row r="697" spans="1:2">
      <c r="A697">
        <v>6.8360300000000001</v>
      </c>
      <c r="B697">
        <v>52.012920000000001</v>
      </c>
    </row>
    <row r="698" spans="1:2">
      <c r="A698">
        <v>6.8394199999999996</v>
      </c>
      <c r="B698">
        <v>57.857419999999998</v>
      </c>
    </row>
    <row r="699" spans="1:2">
      <c r="A699">
        <v>6.8427800000000003</v>
      </c>
      <c r="B699">
        <v>60.031860000000002</v>
      </c>
    </row>
    <row r="700" spans="1:2">
      <c r="A700">
        <v>6.8461499999999997</v>
      </c>
      <c r="B700">
        <v>59.587090000000003</v>
      </c>
    </row>
    <row r="701" spans="1:2">
      <c r="A701">
        <v>6.8495200000000001</v>
      </c>
      <c r="B701">
        <v>57.972079999999998</v>
      </c>
    </row>
    <row r="702" spans="1:2">
      <c r="A702">
        <v>6.8529</v>
      </c>
      <c r="B702">
        <v>55.845709999999997</v>
      </c>
    </row>
    <row r="703" spans="1:2">
      <c r="A703">
        <v>6.8562700000000003</v>
      </c>
      <c r="B703">
        <v>53.126480000000001</v>
      </c>
    </row>
    <row r="704" spans="1:2">
      <c r="A704">
        <v>6.8596300000000001</v>
      </c>
      <c r="B704">
        <v>49.315330000000003</v>
      </c>
    </row>
    <row r="705" spans="1:2">
      <c r="A705">
        <v>6.8630000000000004</v>
      </c>
      <c r="B705">
        <v>44.239139999999999</v>
      </c>
    </row>
    <row r="706" spans="1:2">
      <c r="A706">
        <v>6.8663800000000004</v>
      </c>
      <c r="B706">
        <v>38.876559999999998</v>
      </c>
    </row>
    <row r="707" spans="1:2">
      <c r="A707">
        <v>6.8697499999999998</v>
      </c>
      <c r="B707">
        <v>34.995910000000002</v>
      </c>
    </row>
    <row r="708" spans="1:2">
      <c r="A708">
        <v>6.8731200000000001</v>
      </c>
      <c r="B708">
        <v>33.33466</v>
      </c>
    </row>
    <row r="709" spans="1:2">
      <c r="A709">
        <v>6.8764799999999999</v>
      </c>
      <c r="B709">
        <v>32.815429999999999</v>
      </c>
    </row>
    <row r="710" spans="1:2">
      <c r="A710">
        <v>6.8798500000000002</v>
      </c>
      <c r="B710">
        <v>32.058190000000003</v>
      </c>
    </row>
    <row r="711" spans="1:2">
      <c r="A711">
        <v>6.8832300000000002</v>
      </c>
      <c r="B711">
        <v>30.912220000000001</v>
      </c>
    </row>
    <row r="712" spans="1:2">
      <c r="A712">
        <v>6.8865999999999996</v>
      </c>
      <c r="B712">
        <v>30.069179999999999</v>
      </c>
    </row>
    <row r="713" spans="1:2">
      <c r="A713">
        <v>6.8899699999999999</v>
      </c>
      <c r="B713">
        <v>29.885010000000001</v>
      </c>
    </row>
    <row r="714" spans="1:2">
      <c r="A714">
        <v>6.8933299999999997</v>
      </c>
      <c r="B714">
        <v>30.143229999999999</v>
      </c>
    </row>
    <row r="715" spans="1:2">
      <c r="A715">
        <v>6.8967200000000002</v>
      </c>
      <c r="B715">
        <v>30.518660000000001</v>
      </c>
    </row>
    <row r="716" spans="1:2">
      <c r="A716">
        <v>6.90008</v>
      </c>
      <c r="B716">
        <v>30.954049999999999</v>
      </c>
    </row>
    <row r="717" spans="1:2">
      <c r="A717">
        <v>6.9034500000000003</v>
      </c>
      <c r="B717">
        <v>31.514869999999998</v>
      </c>
    </row>
    <row r="718" spans="1:2">
      <c r="A718">
        <v>6.9068199999999997</v>
      </c>
      <c r="B718">
        <v>32.180259999999997</v>
      </c>
    </row>
    <row r="719" spans="1:2">
      <c r="A719">
        <v>6.9101999999999997</v>
      </c>
      <c r="B719">
        <v>33.329059999999998</v>
      </c>
    </row>
    <row r="720" spans="1:2">
      <c r="A720">
        <v>6.91357</v>
      </c>
      <c r="B720">
        <v>36.225859999999997</v>
      </c>
    </row>
    <row r="721" spans="1:2">
      <c r="A721">
        <v>6.9169299999999998</v>
      </c>
      <c r="B721">
        <v>42.584899999999998</v>
      </c>
    </row>
    <row r="722" spans="1:2">
      <c r="A722">
        <v>6.9203000000000001</v>
      </c>
      <c r="B722">
        <v>53.013339999999999</v>
      </c>
    </row>
    <row r="723" spans="1:2">
      <c r="A723">
        <v>6.9236800000000001</v>
      </c>
      <c r="B723">
        <v>65.903660000000002</v>
      </c>
    </row>
    <row r="724" spans="1:2">
      <c r="A724">
        <v>6.9270500000000004</v>
      </c>
      <c r="B724">
        <v>77.474530000000001</v>
      </c>
    </row>
    <row r="725" spans="1:2">
      <c r="A725">
        <v>6.9304199999999998</v>
      </c>
      <c r="B725">
        <v>83.282210000000006</v>
      </c>
    </row>
    <row r="726" spans="1:2">
      <c r="A726">
        <v>6.9337799999999996</v>
      </c>
      <c r="B726">
        <v>80.677180000000007</v>
      </c>
    </row>
    <row r="727" spans="1:2">
      <c r="A727">
        <v>6.9371700000000001</v>
      </c>
      <c r="B727">
        <v>70.788780000000003</v>
      </c>
    </row>
    <row r="728" spans="1:2">
      <c r="A728">
        <v>6.9405299999999999</v>
      </c>
      <c r="B728">
        <v>57.792850000000001</v>
      </c>
    </row>
    <row r="729" spans="1:2">
      <c r="A729">
        <v>6.9439000000000002</v>
      </c>
      <c r="B729">
        <v>45.967300000000002</v>
      </c>
    </row>
    <row r="730" spans="1:2">
      <c r="A730">
        <v>6.9472699999999996</v>
      </c>
      <c r="B730">
        <v>37.35886</v>
      </c>
    </row>
    <row r="731" spans="1:2">
      <c r="A731">
        <v>6.9506500000000004</v>
      </c>
      <c r="B731">
        <v>31.963380000000001</v>
      </c>
    </row>
    <row r="732" spans="1:2">
      <c r="A732">
        <v>6.9540199999999999</v>
      </c>
      <c r="B732">
        <v>29.326219999999999</v>
      </c>
    </row>
    <row r="733" spans="1:2">
      <c r="A733">
        <v>6.9573799999999997</v>
      </c>
      <c r="B733">
        <v>29.12839</v>
      </c>
    </row>
    <row r="734" spans="1:2">
      <c r="A734">
        <v>6.96075</v>
      </c>
      <c r="B734">
        <v>30.684840000000001</v>
      </c>
    </row>
    <row r="735" spans="1:2">
      <c r="A735">
        <v>6.9641299999999999</v>
      </c>
      <c r="B735">
        <v>32.857779999999998</v>
      </c>
    </row>
    <row r="736" spans="1:2">
      <c r="A736">
        <v>6.9675000000000002</v>
      </c>
      <c r="B736">
        <v>34.466059999999999</v>
      </c>
    </row>
    <row r="737" spans="1:2">
      <c r="A737">
        <v>6.9708699999999997</v>
      </c>
      <c r="B737">
        <v>34.769449999999999</v>
      </c>
    </row>
    <row r="738" spans="1:2">
      <c r="A738">
        <v>6.9742300000000004</v>
      </c>
      <c r="B738">
        <v>33.538730000000001</v>
      </c>
    </row>
    <row r="739" spans="1:2">
      <c r="A739">
        <v>6.9776199999999999</v>
      </c>
      <c r="B739">
        <v>31.178999999999998</v>
      </c>
    </row>
    <row r="740" spans="1:2">
      <c r="A740">
        <v>6.9809799999999997</v>
      </c>
      <c r="B740">
        <v>28.557590000000001</v>
      </c>
    </row>
    <row r="741" spans="1:2">
      <c r="A741">
        <v>6.9843500000000001</v>
      </c>
      <c r="B741">
        <v>26.624099999999999</v>
      </c>
    </row>
    <row r="742" spans="1:2">
      <c r="A742">
        <v>6.9877200000000004</v>
      </c>
      <c r="B742">
        <v>26.14678</v>
      </c>
    </row>
    <row r="743" spans="1:2">
      <c r="A743">
        <v>6.9911000000000003</v>
      </c>
      <c r="B743">
        <v>27.190740000000002</v>
      </c>
    </row>
    <row r="744" spans="1:2">
      <c r="A744">
        <v>6.9944699999999997</v>
      </c>
      <c r="B744">
        <v>29.01369</v>
      </c>
    </row>
    <row r="745" spans="1:2">
      <c r="A745">
        <v>6.9978300000000004</v>
      </c>
      <c r="B745">
        <v>30.77008</v>
      </c>
    </row>
    <row r="746" spans="1:2">
      <c r="A746">
        <v>7.0011999999999999</v>
      </c>
      <c r="B746">
        <v>32.057830000000003</v>
      </c>
    </row>
    <row r="747" spans="1:2">
      <c r="A747">
        <v>7.0045799999999998</v>
      </c>
      <c r="B747">
        <v>32.78942</v>
      </c>
    </row>
    <row r="748" spans="1:2">
      <c r="A748">
        <v>7.0079500000000001</v>
      </c>
      <c r="B748">
        <v>32.909230000000001</v>
      </c>
    </row>
    <row r="749" spans="1:2">
      <c r="A749">
        <v>7.0113200000000004</v>
      </c>
      <c r="B749">
        <v>32.711750000000002</v>
      </c>
    </row>
    <row r="750" spans="1:2">
      <c r="A750">
        <v>7.0146800000000002</v>
      </c>
      <c r="B750">
        <v>32.800919999999998</v>
      </c>
    </row>
    <row r="751" spans="1:2">
      <c r="A751">
        <v>7.0180699999999998</v>
      </c>
      <c r="B751">
        <v>33.372770000000003</v>
      </c>
    </row>
    <row r="752" spans="1:2">
      <c r="A752">
        <v>7.0214299999999996</v>
      </c>
      <c r="B752">
        <v>34.153089999999999</v>
      </c>
    </row>
    <row r="753" spans="1:2">
      <c r="A753">
        <v>7.0247999999999999</v>
      </c>
      <c r="B753">
        <v>34.791200000000003</v>
      </c>
    </row>
    <row r="754" spans="1:2">
      <c r="A754">
        <v>7.0281700000000003</v>
      </c>
      <c r="B754">
        <v>35.406190000000002</v>
      </c>
    </row>
    <row r="755" spans="1:2">
      <c r="A755">
        <v>7.0315500000000002</v>
      </c>
      <c r="B755">
        <v>36.446770000000001</v>
      </c>
    </row>
    <row r="756" spans="1:2">
      <c r="A756">
        <v>7.0349199999999996</v>
      </c>
      <c r="B756">
        <v>38.091650000000001</v>
      </c>
    </row>
    <row r="757" spans="1:2">
      <c r="A757">
        <v>7.0382800000000003</v>
      </c>
      <c r="B757">
        <v>40.432769999999998</v>
      </c>
    </row>
    <row r="758" spans="1:2">
      <c r="A758">
        <v>7.0416499999999997</v>
      </c>
      <c r="B758">
        <v>43.651150000000001</v>
      </c>
    </row>
    <row r="759" spans="1:2">
      <c r="A759">
        <v>7.0450299999999997</v>
      </c>
      <c r="B759">
        <v>48.075679999999998</v>
      </c>
    </row>
    <row r="760" spans="1:2">
      <c r="A760">
        <v>7.0484</v>
      </c>
      <c r="B760">
        <v>54.0458</v>
      </c>
    </row>
    <row r="761" spans="1:2">
      <c r="A761">
        <v>7.0517700000000003</v>
      </c>
      <c r="B761">
        <v>60.94605</v>
      </c>
    </row>
    <row r="762" spans="1:2">
      <c r="A762">
        <v>7.0551300000000001</v>
      </c>
      <c r="B762">
        <v>66.320400000000006</v>
      </c>
    </row>
    <row r="763" spans="1:2">
      <c r="A763">
        <v>7.0585000000000004</v>
      </c>
      <c r="B763">
        <v>67.088099999999997</v>
      </c>
    </row>
    <row r="764" spans="1:2">
      <c r="A764">
        <v>7.0618800000000004</v>
      </c>
      <c r="B764">
        <v>62.652949999999997</v>
      </c>
    </row>
    <row r="765" spans="1:2">
      <c r="A765">
        <v>7.0652499999999998</v>
      </c>
      <c r="B765">
        <v>55.546790000000001</v>
      </c>
    </row>
    <row r="766" spans="1:2">
      <c r="A766">
        <v>7.0686200000000001</v>
      </c>
      <c r="B766">
        <v>49.055750000000003</v>
      </c>
    </row>
    <row r="767" spans="1:2">
      <c r="A767">
        <v>7.0719799999999999</v>
      </c>
      <c r="B767">
        <v>45.349629999999998</v>
      </c>
    </row>
    <row r="768" spans="1:2">
      <c r="A768">
        <v>7.0753700000000004</v>
      </c>
      <c r="B768">
        <v>44.903509999999997</v>
      </c>
    </row>
    <row r="769" spans="1:2">
      <c r="A769">
        <v>7.0787300000000002</v>
      </c>
      <c r="B769">
        <v>46.753360000000001</v>
      </c>
    </row>
    <row r="770" spans="1:2">
      <c r="A770">
        <v>7.0820999999999996</v>
      </c>
      <c r="B770">
        <v>49.399439999999998</v>
      </c>
    </row>
    <row r="771" spans="1:2">
      <c r="A771">
        <v>7.0854699999999999</v>
      </c>
      <c r="B771">
        <v>51.678220000000003</v>
      </c>
    </row>
    <row r="772" spans="1:2">
      <c r="A772">
        <v>7.0888499999999999</v>
      </c>
      <c r="B772">
        <v>52.811320000000002</v>
      </c>
    </row>
    <row r="773" spans="1:2">
      <c r="A773">
        <v>7.0922200000000002</v>
      </c>
      <c r="B773">
        <v>51.920209999999997</v>
      </c>
    </row>
    <row r="774" spans="1:2">
      <c r="A774">
        <v>7.09558</v>
      </c>
      <c r="B774">
        <v>48.547280000000001</v>
      </c>
    </row>
    <row r="775" spans="1:2">
      <c r="A775">
        <v>7.0989500000000003</v>
      </c>
      <c r="B775">
        <v>43.392530000000001</v>
      </c>
    </row>
    <row r="776" spans="1:2">
      <c r="A776">
        <v>7.1023300000000003</v>
      </c>
      <c r="B776">
        <v>38.27055</v>
      </c>
    </row>
    <row r="777" spans="1:2">
      <c r="A777">
        <v>7.1056999999999997</v>
      </c>
      <c r="B777">
        <v>34.961129999999997</v>
      </c>
    </row>
    <row r="778" spans="1:2">
      <c r="A778">
        <v>7.10907</v>
      </c>
      <c r="B778">
        <v>33.889960000000002</v>
      </c>
    </row>
    <row r="779" spans="1:2">
      <c r="A779">
        <v>7.1124299999999998</v>
      </c>
      <c r="B779">
        <v>34.059930000000001</v>
      </c>
    </row>
    <row r="780" spans="1:2">
      <c r="A780">
        <v>7.1158200000000003</v>
      </c>
      <c r="B780">
        <v>34.163290000000003</v>
      </c>
    </row>
    <row r="781" spans="1:2">
      <c r="A781">
        <v>7.1191800000000001</v>
      </c>
      <c r="B781">
        <v>33.46698</v>
      </c>
    </row>
    <row r="782" spans="1:2">
      <c r="A782">
        <v>7.1225500000000004</v>
      </c>
      <c r="B782">
        <v>31.98809</v>
      </c>
    </row>
    <row r="783" spans="1:2">
      <c r="A783">
        <v>7.1259199999999998</v>
      </c>
      <c r="B783">
        <v>30.23854</v>
      </c>
    </row>
    <row r="784" spans="1:2">
      <c r="A784">
        <v>7.1292999999999997</v>
      </c>
      <c r="B784">
        <v>29.206420000000001</v>
      </c>
    </row>
    <row r="785" spans="1:2">
      <c r="A785">
        <v>7.1326700000000001</v>
      </c>
      <c r="B785">
        <v>29.727709999999998</v>
      </c>
    </row>
    <row r="786" spans="1:2">
      <c r="A786">
        <v>7.1360299999999999</v>
      </c>
      <c r="B786">
        <v>31.562809999999999</v>
      </c>
    </row>
    <row r="787" spans="1:2">
      <c r="A787">
        <v>7.1394000000000002</v>
      </c>
      <c r="B787">
        <v>33.520200000000003</v>
      </c>
    </row>
    <row r="788" spans="1:2">
      <c r="A788">
        <v>7.1427800000000001</v>
      </c>
      <c r="B788">
        <v>34.599110000000003</v>
      </c>
    </row>
    <row r="789" spans="1:2">
      <c r="A789">
        <v>7.1461499999999996</v>
      </c>
      <c r="B789">
        <v>34.742750000000001</v>
      </c>
    </row>
    <row r="790" spans="1:2">
      <c r="A790">
        <v>7.1495199999999999</v>
      </c>
      <c r="B790">
        <v>34.425750000000001</v>
      </c>
    </row>
    <row r="791" spans="1:2">
      <c r="A791">
        <v>7.1528799999999997</v>
      </c>
      <c r="B791">
        <v>34.353789999999996</v>
      </c>
    </row>
    <row r="792" spans="1:2">
      <c r="A792">
        <v>7.1562700000000001</v>
      </c>
      <c r="B792">
        <v>35.507620000000003</v>
      </c>
    </row>
    <row r="793" spans="1:2">
      <c r="A793">
        <v>7.1596299999999999</v>
      </c>
      <c r="B793">
        <v>38.08681</v>
      </c>
    </row>
    <row r="794" spans="1:2">
      <c r="A794">
        <v>7.1630000000000003</v>
      </c>
      <c r="B794">
        <v>40.903700000000001</v>
      </c>
    </row>
    <row r="795" spans="1:2">
      <c r="A795">
        <v>7.1663699999999997</v>
      </c>
      <c r="B795">
        <v>42.660609999999998</v>
      </c>
    </row>
    <row r="796" spans="1:2">
      <c r="A796">
        <v>7.1697499999999996</v>
      </c>
      <c r="B796">
        <v>43.592329999999997</v>
      </c>
    </row>
    <row r="797" spans="1:2">
      <c r="A797">
        <v>7.1731199999999999</v>
      </c>
      <c r="B797">
        <v>44.623539999999998</v>
      </c>
    </row>
    <row r="798" spans="1:2">
      <c r="A798">
        <v>7.1764799999999997</v>
      </c>
      <c r="B798">
        <v>45.847720000000002</v>
      </c>
    </row>
    <row r="799" spans="1:2">
      <c r="A799">
        <v>7.1798500000000001</v>
      </c>
      <c r="B799">
        <v>47.01596</v>
      </c>
    </row>
    <row r="800" spans="1:2">
      <c r="A800">
        <v>7.18323</v>
      </c>
      <c r="B800">
        <v>48.480789999999999</v>
      </c>
    </row>
    <row r="801" spans="1:2">
      <c r="A801">
        <v>7.1866000000000003</v>
      </c>
      <c r="B801">
        <v>50.786160000000002</v>
      </c>
    </row>
    <row r="802" spans="1:2">
      <c r="A802">
        <v>7.1899699999999998</v>
      </c>
      <c r="B802">
        <v>53.941580000000002</v>
      </c>
    </row>
    <row r="803" spans="1:2">
      <c r="A803">
        <v>7.1933299999999996</v>
      </c>
      <c r="B803">
        <v>57.230789999999999</v>
      </c>
    </row>
    <row r="804" spans="1:2">
      <c r="A804">
        <v>7.19672</v>
      </c>
      <c r="B804">
        <v>59.463549999999998</v>
      </c>
    </row>
    <row r="805" spans="1:2">
      <c r="A805">
        <v>7.2000799999999998</v>
      </c>
      <c r="B805">
        <v>59.593989999999998</v>
      </c>
    </row>
    <row r="806" spans="1:2">
      <c r="A806">
        <v>7.2034500000000001</v>
      </c>
      <c r="B806">
        <v>57.62518</v>
      </c>
    </row>
    <row r="807" spans="1:2">
      <c r="A807">
        <v>7.2068199999999996</v>
      </c>
      <c r="B807">
        <v>54.669930000000001</v>
      </c>
    </row>
    <row r="808" spans="1:2">
      <c r="A808">
        <v>7.2102000000000004</v>
      </c>
      <c r="B808">
        <v>51.67013</v>
      </c>
    </row>
    <row r="809" spans="1:2">
      <c r="A809">
        <v>7.2135699999999998</v>
      </c>
      <c r="B809">
        <v>48.391550000000002</v>
      </c>
    </row>
    <row r="810" spans="1:2">
      <c r="A810">
        <v>7.2169299999999996</v>
      </c>
      <c r="B810">
        <v>44.266280000000002</v>
      </c>
    </row>
    <row r="811" spans="1:2">
      <c r="A811">
        <v>7.2202999999999999</v>
      </c>
      <c r="B811">
        <v>39.548189999999998</v>
      </c>
    </row>
    <row r="812" spans="1:2">
      <c r="A812">
        <v>7.2236700000000003</v>
      </c>
      <c r="B812">
        <v>35.600720000000003</v>
      </c>
    </row>
    <row r="813" spans="1:2">
      <c r="A813">
        <v>7.2270500000000002</v>
      </c>
      <c r="B813">
        <v>33.951520000000002</v>
      </c>
    </row>
    <row r="814" spans="1:2">
      <c r="A814">
        <v>7.2304199999999996</v>
      </c>
      <c r="B814">
        <v>34.917749999999998</v>
      </c>
    </row>
    <row r="815" spans="1:2">
      <c r="A815">
        <v>7.2337800000000003</v>
      </c>
      <c r="B815">
        <v>37.188920000000003</v>
      </c>
    </row>
    <row r="816" spans="1:2">
      <c r="A816">
        <v>7.2371499999999997</v>
      </c>
      <c r="B816">
        <v>38.852029999999999</v>
      </c>
    </row>
    <row r="817" spans="1:2">
      <c r="A817">
        <v>7.2405299999999997</v>
      </c>
      <c r="B817">
        <v>39.02778</v>
      </c>
    </row>
    <row r="818" spans="1:2">
      <c r="A818">
        <v>7.2439</v>
      </c>
      <c r="B818">
        <v>38.283029999999997</v>
      </c>
    </row>
    <row r="819" spans="1:2">
      <c r="A819">
        <v>7.2472700000000003</v>
      </c>
      <c r="B819">
        <v>37.735129999999998</v>
      </c>
    </row>
    <row r="820" spans="1:2">
      <c r="A820">
        <v>7.2506300000000001</v>
      </c>
      <c r="B820">
        <v>38.165219999999998</v>
      </c>
    </row>
    <row r="821" spans="1:2">
      <c r="A821">
        <v>7.2540199999999997</v>
      </c>
      <c r="B821">
        <v>39.301780000000001</v>
      </c>
    </row>
    <row r="822" spans="1:2">
      <c r="A822">
        <v>7.2573800000000004</v>
      </c>
      <c r="B822">
        <v>40.198970000000003</v>
      </c>
    </row>
    <row r="823" spans="1:2">
      <c r="A823">
        <v>7.2607499999999998</v>
      </c>
      <c r="B823">
        <v>40.167940000000002</v>
      </c>
    </row>
    <row r="824" spans="1:2">
      <c r="A824">
        <v>7.2641200000000001</v>
      </c>
      <c r="B824">
        <v>39.370570000000001</v>
      </c>
    </row>
    <row r="825" spans="1:2">
      <c r="A825">
        <v>7.2675000000000001</v>
      </c>
      <c r="B825">
        <v>38.710979999999999</v>
      </c>
    </row>
    <row r="826" spans="1:2">
      <c r="A826">
        <v>7.2708700000000004</v>
      </c>
      <c r="B826">
        <v>39.178469999999997</v>
      </c>
    </row>
    <row r="827" spans="1:2">
      <c r="A827">
        <v>7.2742300000000002</v>
      </c>
      <c r="B827">
        <v>40.962290000000003</v>
      </c>
    </row>
    <row r="828" spans="1:2">
      <c r="A828">
        <v>7.2775999999999996</v>
      </c>
      <c r="B828">
        <v>42.954940000000001</v>
      </c>
    </row>
    <row r="829" spans="1:2">
      <c r="A829">
        <v>7.2809799999999996</v>
      </c>
      <c r="B829">
        <v>43.860289999999999</v>
      </c>
    </row>
    <row r="830" spans="1:2">
      <c r="A830">
        <v>7.2843499999999999</v>
      </c>
      <c r="B830">
        <v>43.632640000000002</v>
      </c>
    </row>
    <row r="831" spans="1:2">
      <c r="A831">
        <v>7.2877200000000002</v>
      </c>
      <c r="B831">
        <v>43.094659999999998</v>
      </c>
    </row>
    <row r="832" spans="1:2">
      <c r="A832">
        <v>7.29108</v>
      </c>
      <c r="B832">
        <v>42.778869999999998</v>
      </c>
    </row>
    <row r="833" spans="1:2">
      <c r="A833">
        <v>7.2944699999999996</v>
      </c>
      <c r="B833">
        <v>42.5413</v>
      </c>
    </row>
    <row r="834" spans="1:2">
      <c r="A834">
        <v>7.2978300000000003</v>
      </c>
      <c r="B834">
        <v>42.152290000000001</v>
      </c>
    </row>
    <row r="835" spans="1:2">
      <c r="A835">
        <v>7.3011999999999997</v>
      </c>
      <c r="B835">
        <v>41.634529999999998</v>
      </c>
    </row>
    <row r="836" spans="1:2">
      <c r="A836">
        <v>7.30457</v>
      </c>
      <c r="B836">
        <v>41.487560000000002</v>
      </c>
    </row>
    <row r="837" spans="1:2">
      <c r="A837">
        <v>7.3079499999999999</v>
      </c>
      <c r="B837">
        <v>42.493000000000002</v>
      </c>
    </row>
    <row r="838" spans="1:2">
      <c r="A838">
        <v>7.3113200000000003</v>
      </c>
      <c r="B838">
        <v>44.851900000000001</v>
      </c>
    </row>
    <row r="839" spans="1:2">
      <c r="A839">
        <v>7.3146800000000001</v>
      </c>
      <c r="B839">
        <v>48.088839999999998</v>
      </c>
    </row>
    <row r="840" spans="1:2">
      <c r="A840">
        <v>7.3180500000000004</v>
      </c>
      <c r="B840">
        <v>51.790219999999998</v>
      </c>
    </row>
    <row r="841" spans="1:2">
      <c r="A841">
        <v>7.3214300000000003</v>
      </c>
      <c r="B841">
        <v>56.780099999999997</v>
      </c>
    </row>
    <row r="842" spans="1:2">
      <c r="A842">
        <v>7.3247999999999998</v>
      </c>
      <c r="B842">
        <v>64.970560000000006</v>
      </c>
    </row>
    <row r="843" spans="1:2">
      <c r="A843">
        <v>7.3281700000000001</v>
      </c>
      <c r="B843">
        <v>78.100120000000004</v>
      </c>
    </row>
    <row r="844" spans="1:2">
      <c r="A844">
        <v>7.3315299999999999</v>
      </c>
      <c r="B844">
        <v>95.634479999999996</v>
      </c>
    </row>
    <row r="845" spans="1:2">
      <c r="A845">
        <v>7.3349200000000003</v>
      </c>
      <c r="B845">
        <v>113.107</v>
      </c>
    </row>
    <row r="846" spans="1:2">
      <c r="A846">
        <v>7.3382800000000001</v>
      </c>
      <c r="B846">
        <v>123.35290000000001</v>
      </c>
    </row>
    <row r="847" spans="1:2">
      <c r="A847">
        <v>7.3416499999999996</v>
      </c>
      <c r="B847">
        <v>120.9902</v>
      </c>
    </row>
    <row r="848" spans="1:2">
      <c r="A848">
        <v>7.3450199999999999</v>
      </c>
      <c r="B848">
        <v>106.84829999999999</v>
      </c>
    </row>
    <row r="849" spans="1:2">
      <c r="A849">
        <v>7.3483999999999998</v>
      </c>
      <c r="B849">
        <v>87.587400000000002</v>
      </c>
    </row>
    <row r="850" spans="1:2">
      <c r="A850">
        <v>7.3517700000000001</v>
      </c>
      <c r="B850">
        <v>70.429550000000006</v>
      </c>
    </row>
    <row r="851" spans="1:2">
      <c r="A851">
        <v>7.3551299999999999</v>
      </c>
      <c r="B851">
        <v>58.795430000000003</v>
      </c>
    </row>
    <row r="852" spans="1:2">
      <c r="A852">
        <v>7.3585000000000003</v>
      </c>
      <c r="B852">
        <v>52.200710000000001</v>
      </c>
    </row>
    <row r="853" spans="1:2">
      <c r="A853">
        <v>7.3618800000000002</v>
      </c>
      <c r="B853">
        <v>48.754489999999997</v>
      </c>
    </row>
    <row r="854" spans="1:2">
      <c r="A854">
        <v>7.3652499999999996</v>
      </c>
      <c r="B854">
        <v>46.770620000000001</v>
      </c>
    </row>
    <row r="855" spans="1:2">
      <c r="A855">
        <v>7.3686199999999999</v>
      </c>
      <c r="B855">
        <v>45.243470000000002</v>
      </c>
    </row>
    <row r="856" spans="1:2">
      <c r="A856">
        <v>7.3719799999999998</v>
      </c>
      <c r="B856">
        <v>43.98019</v>
      </c>
    </row>
    <row r="857" spans="1:2">
      <c r="A857">
        <v>7.3753700000000002</v>
      </c>
      <c r="B857">
        <v>42.967109999999998</v>
      </c>
    </row>
    <row r="858" spans="1:2">
      <c r="A858">
        <v>7.37873</v>
      </c>
      <c r="B858">
        <v>41.893079999999998</v>
      </c>
    </row>
    <row r="859" spans="1:2">
      <c r="A859">
        <v>7.3821000000000003</v>
      </c>
      <c r="B859">
        <v>40.809759999999997</v>
      </c>
    </row>
    <row r="860" spans="1:2">
      <c r="A860">
        <v>7.3854699999999998</v>
      </c>
      <c r="B860">
        <v>40.838239999999999</v>
      </c>
    </row>
    <row r="861" spans="1:2">
      <c r="A861">
        <v>7.3888499999999997</v>
      </c>
      <c r="B861">
        <v>42.958680000000001</v>
      </c>
    </row>
    <row r="862" spans="1:2">
      <c r="A862">
        <v>7.39222</v>
      </c>
      <c r="B862">
        <v>46.249360000000003</v>
      </c>
    </row>
    <row r="863" spans="1:2">
      <c r="A863">
        <v>7.3955799999999998</v>
      </c>
      <c r="B863">
        <v>48.662509999999997</v>
      </c>
    </row>
    <row r="864" spans="1:2">
      <c r="A864">
        <v>7.3989500000000001</v>
      </c>
      <c r="B864">
        <v>49.485080000000004</v>
      </c>
    </row>
    <row r="865" spans="1:2">
      <c r="A865">
        <v>7.4023199999999996</v>
      </c>
      <c r="B865">
        <v>49.742339999999999</v>
      </c>
    </row>
    <row r="866" spans="1:2">
      <c r="A866">
        <v>7.4057000000000004</v>
      </c>
      <c r="B866">
        <v>49.997410000000002</v>
      </c>
    </row>
    <row r="867" spans="1:2">
      <c r="A867">
        <v>7.4090699999999998</v>
      </c>
      <c r="B867">
        <v>49.439689999999999</v>
      </c>
    </row>
    <row r="868" spans="1:2">
      <c r="A868">
        <v>7.4124299999999996</v>
      </c>
      <c r="B868">
        <v>47.296230000000001</v>
      </c>
    </row>
    <row r="869" spans="1:2">
      <c r="A869">
        <v>7.4157999999999999</v>
      </c>
      <c r="B869">
        <v>43.919879999999999</v>
      </c>
    </row>
    <row r="870" spans="1:2">
      <c r="A870">
        <v>7.4191799999999999</v>
      </c>
      <c r="B870">
        <v>40.433410000000002</v>
      </c>
    </row>
    <row r="871" spans="1:2">
      <c r="A871">
        <v>7.4225500000000002</v>
      </c>
      <c r="B871">
        <v>37.885539999999999</v>
      </c>
    </row>
    <row r="872" spans="1:2">
      <c r="A872">
        <v>7.4259199999999996</v>
      </c>
      <c r="B872">
        <v>36.642380000000003</v>
      </c>
    </row>
    <row r="873" spans="1:2">
      <c r="A873">
        <v>7.4292800000000003</v>
      </c>
      <c r="B873">
        <v>36.598269999999999</v>
      </c>
    </row>
    <row r="874" spans="1:2">
      <c r="A874">
        <v>7.4326699999999999</v>
      </c>
      <c r="B874">
        <v>37.625900000000001</v>
      </c>
    </row>
    <row r="875" spans="1:2">
      <c r="A875">
        <v>7.4360299999999997</v>
      </c>
      <c r="B875">
        <v>39.662990000000001</v>
      </c>
    </row>
    <row r="876" spans="1:2">
      <c r="A876">
        <v>7.4394</v>
      </c>
      <c r="B876">
        <v>42.230159999999998</v>
      </c>
    </row>
    <row r="877" spans="1:2">
      <c r="A877">
        <v>7.4427700000000003</v>
      </c>
      <c r="B877">
        <v>44.568269999999998</v>
      </c>
    </row>
    <row r="878" spans="1:2">
      <c r="A878">
        <v>7.4461500000000003</v>
      </c>
      <c r="B878">
        <v>46.05762</v>
      </c>
    </row>
    <row r="879" spans="1:2">
      <c r="A879">
        <v>7.4495199999999997</v>
      </c>
      <c r="B879">
        <v>46.527769999999997</v>
      </c>
    </row>
    <row r="880" spans="1:2">
      <c r="A880">
        <v>7.4528800000000004</v>
      </c>
      <c r="B880">
        <v>46.361089999999997</v>
      </c>
    </row>
    <row r="881" spans="1:2">
      <c r="A881">
        <v>7.4562499999999998</v>
      </c>
      <c r="B881">
        <v>46.408250000000002</v>
      </c>
    </row>
    <row r="882" spans="1:2">
      <c r="A882">
        <v>7.4596299999999998</v>
      </c>
      <c r="B882">
        <v>47.299979999999998</v>
      </c>
    </row>
    <row r="883" spans="1:2">
      <c r="A883">
        <v>7.4630000000000001</v>
      </c>
      <c r="B883">
        <v>48.951830000000001</v>
      </c>
    </row>
    <row r="884" spans="1:2">
      <c r="A884">
        <v>7.4663700000000004</v>
      </c>
      <c r="B884">
        <v>50.605530000000002</v>
      </c>
    </row>
    <row r="885" spans="1:2">
      <c r="A885">
        <v>7.4697300000000002</v>
      </c>
      <c r="B885">
        <v>51.421080000000003</v>
      </c>
    </row>
    <row r="886" spans="1:2">
      <c r="A886">
        <v>7.4731199999999998</v>
      </c>
      <c r="B886">
        <v>51.306870000000004</v>
      </c>
    </row>
    <row r="887" spans="1:2">
      <c r="A887">
        <v>7.4764799999999996</v>
      </c>
      <c r="B887">
        <v>51.396259999999998</v>
      </c>
    </row>
    <row r="888" spans="1:2">
      <c r="A888">
        <v>7.4798499999999999</v>
      </c>
      <c r="B888">
        <v>53.333210000000001</v>
      </c>
    </row>
    <row r="889" spans="1:2">
      <c r="A889">
        <v>7.4832200000000002</v>
      </c>
      <c r="B889">
        <v>57.38561</v>
      </c>
    </row>
    <row r="890" spans="1:2">
      <c r="A890">
        <v>7.4866000000000001</v>
      </c>
      <c r="B890">
        <v>61.826610000000002</v>
      </c>
    </row>
    <row r="891" spans="1:2">
      <c r="A891">
        <v>7.4899699999999996</v>
      </c>
      <c r="B891">
        <v>64.224940000000004</v>
      </c>
    </row>
    <row r="892" spans="1:2">
      <c r="A892">
        <v>7.4933300000000003</v>
      </c>
      <c r="B892">
        <v>63.140929999999997</v>
      </c>
    </row>
    <row r="893" spans="1:2">
      <c r="A893">
        <v>7.4966999999999997</v>
      </c>
      <c r="B893">
        <v>58.697200000000002</v>
      </c>
    </row>
    <row r="894" spans="1:2">
      <c r="A894">
        <v>7.5000799999999996</v>
      </c>
      <c r="B894">
        <v>52.605449999999998</v>
      </c>
    </row>
    <row r="895" spans="1:2">
      <c r="A895">
        <v>7.50345</v>
      </c>
      <c r="B895">
        <v>47.313850000000002</v>
      </c>
    </row>
    <row r="896" spans="1:2">
      <c r="A896">
        <v>7.5068200000000003</v>
      </c>
      <c r="B896">
        <v>44.54166</v>
      </c>
    </row>
    <row r="897" spans="1:2">
      <c r="A897">
        <v>7.5101800000000001</v>
      </c>
      <c r="B897">
        <v>44.372079999999997</v>
      </c>
    </row>
    <row r="898" spans="1:2">
      <c r="A898">
        <v>7.5135699999999996</v>
      </c>
      <c r="B898">
        <v>45.68638</v>
      </c>
    </row>
    <row r="899" spans="1:2">
      <c r="A899">
        <v>7.5169300000000003</v>
      </c>
      <c r="B899">
        <v>46.814929999999997</v>
      </c>
    </row>
    <row r="900" spans="1:2">
      <c r="A900">
        <v>7.5202999999999998</v>
      </c>
      <c r="B900">
        <v>46.51361</v>
      </c>
    </row>
    <row r="901" spans="1:2">
      <c r="A901">
        <v>7.5236700000000001</v>
      </c>
      <c r="B901">
        <v>44.891719999999999</v>
      </c>
    </row>
    <row r="902" spans="1:2">
      <c r="A902">
        <v>7.52705</v>
      </c>
      <c r="B902">
        <v>43.54674</v>
      </c>
    </row>
    <row r="903" spans="1:2">
      <c r="A903">
        <v>7.5304200000000003</v>
      </c>
      <c r="B903">
        <v>43.95485</v>
      </c>
    </row>
    <row r="904" spans="1:2">
      <c r="A904">
        <v>7.5337800000000001</v>
      </c>
      <c r="B904">
        <v>45.729979999999998</v>
      </c>
    </row>
    <row r="905" spans="1:2">
      <c r="A905">
        <v>7.5371499999999996</v>
      </c>
      <c r="B905">
        <v>46.571739999999998</v>
      </c>
    </row>
    <row r="906" spans="1:2">
      <c r="A906">
        <v>7.5405300000000004</v>
      </c>
      <c r="B906">
        <v>44.801900000000003</v>
      </c>
    </row>
    <row r="907" spans="1:2">
      <c r="A907">
        <v>7.5438999999999998</v>
      </c>
      <c r="B907">
        <v>41.29768</v>
      </c>
    </row>
    <row r="908" spans="1:2">
      <c r="A908">
        <v>7.5472700000000001</v>
      </c>
      <c r="B908">
        <v>38.409610000000001</v>
      </c>
    </row>
    <row r="909" spans="1:2">
      <c r="A909">
        <v>7.55063</v>
      </c>
      <c r="B909">
        <v>37.437890000000003</v>
      </c>
    </row>
    <row r="910" spans="1:2">
      <c r="A910">
        <v>7.5540200000000004</v>
      </c>
      <c r="B910">
        <v>38.08531</v>
      </c>
    </row>
    <row r="911" spans="1:2">
      <c r="A911">
        <v>7.5573800000000002</v>
      </c>
      <c r="B911">
        <v>39.324260000000002</v>
      </c>
    </row>
    <row r="912" spans="1:2">
      <c r="A912">
        <v>7.5607499999999996</v>
      </c>
      <c r="B912">
        <v>40.350279999999998</v>
      </c>
    </row>
    <row r="913" spans="1:2">
      <c r="A913">
        <v>7.56412</v>
      </c>
      <c r="B913">
        <v>41.014780000000002</v>
      </c>
    </row>
    <row r="914" spans="1:2">
      <c r="A914">
        <v>7.5674799999999998</v>
      </c>
      <c r="B914">
        <v>41.989939999999997</v>
      </c>
    </row>
    <row r="915" spans="1:2">
      <c r="A915">
        <v>7.5708700000000002</v>
      </c>
      <c r="B915">
        <v>43.980519999999999</v>
      </c>
    </row>
    <row r="916" spans="1:2">
      <c r="A916">
        <v>7.57423</v>
      </c>
      <c r="B916">
        <v>46.764989999999997</v>
      </c>
    </row>
    <row r="917" spans="1:2">
      <c r="A917">
        <v>7.5776000000000003</v>
      </c>
      <c r="B917">
        <v>49.292960000000001</v>
      </c>
    </row>
    <row r="918" spans="1:2">
      <c r="A918">
        <v>7.5809699999999998</v>
      </c>
      <c r="B918">
        <v>50.718389999999999</v>
      </c>
    </row>
    <row r="919" spans="1:2">
      <c r="A919">
        <v>7.5843499999999997</v>
      </c>
      <c r="B919">
        <v>50.786790000000003</v>
      </c>
    </row>
    <row r="920" spans="1:2">
      <c r="A920">
        <v>7.58772</v>
      </c>
      <c r="B920">
        <v>49.648629999999997</v>
      </c>
    </row>
    <row r="921" spans="1:2">
      <c r="A921">
        <v>7.5910799999999998</v>
      </c>
      <c r="B921">
        <v>47.54683</v>
      </c>
    </row>
    <row r="922" spans="1:2">
      <c r="A922">
        <v>7.5944500000000001</v>
      </c>
      <c r="B922">
        <v>44.980269999999997</v>
      </c>
    </row>
    <row r="923" spans="1:2">
      <c r="A923">
        <v>7.5978300000000001</v>
      </c>
      <c r="B923">
        <v>42.645919999999997</v>
      </c>
    </row>
    <row r="924" spans="1:2">
      <c r="A924">
        <v>7.6012000000000004</v>
      </c>
      <c r="B924">
        <v>41.279910000000001</v>
      </c>
    </row>
    <row r="925" spans="1:2">
      <c r="A925">
        <v>7.6045699999999998</v>
      </c>
      <c r="B925">
        <v>41.477620000000002</v>
      </c>
    </row>
    <row r="926" spans="1:2">
      <c r="A926">
        <v>7.6079299999999996</v>
      </c>
      <c r="B926">
        <v>43.070959999999999</v>
      </c>
    </row>
    <row r="927" spans="1:2">
      <c r="A927">
        <v>7.6113200000000001</v>
      </c>
      <c r="B927">
        <v>44.974930000000001</v>
      </c>
    </row>
    <row r="928" spans="1:2">
      <c r="A928">
        <v>7.6146799999999999</v>
      </c>
      <c r="B928">
        <v>46.142679999999999</v>
      </c>
    </row>
    <row r="929" spans="1:2">
      <c r="A929">
        <v>7.6180500000000002</v>
      </c>
      <c r="B929">
        <v>46.430140000000002</v>
      </c>
    </row>
    <row r="930" spans="1:2">
      <c r="A930">
        <v>7.6214199999999996</v>
      </c>
      <c r="B930">
        <v>46.453659999999999</v>
      </c>
    </row>
    <row r="931" spans="1:2">
      <c r="A931">
        <v>7.6247999999999996</v>
      </c>
      <c r="B931">
        <v>46.748779999999996</v>
      </c>
    </row>
    <row r="932" spans="1:2">
      <c r="A932">
        <v>7.6281699999999999</v>
      </c>
      <c r="B932">
        <v>47.743209999999998</v>
      </c>
    </row>
    <row r="933" spans="1:2">
      <c r="A933">
        <v>7.6315299999999997</v>
      </c>
      <c r="B933">
        <v>49.955039999999997</v>
      </c>
    </row>
    <row r="934" spans="1:2">
      <c r="A934">
        <v>7.6349</v>
      </c>
      <c r="B934">
        <v>53.326410000000003</v>
      </c>
    </row>
    <row r="935" spans="1:2">
      <c r="A935">
        <v>7.63828</v>
      </c>
      <c r="B935">
        <v>56.822069999999997</v>
      </c>
    </row>
    <row r="936" spans="1:2">
      <c r="A936">
        <v>7.6416500000000003</v>
      </c>
      <c r="B936">
        <v>58.984499999999997</v>
      </c>
    </row>
    <row r="937" spans="1:2">
      <c r="A937">
        <v>7.6450199999999997</v>
      </c>
      <c r="B937">
        <v>59.163989999999998</v>
      </c>
    </row>
    <row r="938" spans="1:2">
      <c r="A938">
        <v>7.6483800000000004</v>
      </c>
      <c r="B938">
        <v>57.756839999999997</v>
      </c>
    </row>
    <row r="939" spans="1:2">
      <c r="A939">
        <v>7.65177</v>
      </c>
      <c r="B939">
        <v>55.609229999999997</v>
      </c>
    </row>
    <row r="940" spans="1:2">
      <c r="A940">
        <v>7.6551299999999998</v>
      </c>
      <c r="B940">
        <v>53.445079999999997</v>
      </c>
    </row>
    <row r="941" spans="1:2">
      <c r="A941">
        <v>7.6585000000000001</v>
      </c>
      <c r="B941">
        <v>51.628070000000001</v>
      </c>
    </row>
    <row r="942" spans="1:2">
      <c r="A942">
        <v>7.6618700000000004</v>
      </c>
      <c r="B942">
        <v>50.40119</v>
      </c>
    </row>
    <row r="943" spans="1:2">
      <c r="A943">
        <v>7.6652500000000003</v>
      </c>
      <c r="B943">
        <v>50.098010000000002</v>
      </c>
    </row>
    <row r="944" spans="1:2">
      <c r="A944">
        <v>7.6686199999999998</v>
      </c>
      <c r="B944">
        <v>50.698929999999997</v>
      </c>
    </row>
    <row r="945" spans="1:2">
      <c r="A945">
        <v>7.6719799999999996</v>
      </c>
      <c r="B945">
        <v>51.653689999999997</v>
      </c>
    </row>
    <row r="946" spans="1:2">
      <c r="A946">
        <v>7.6753499999999999</v>
      </c>
      <c r="B946">
        <v>52.703110000000002</v>
      </c>
    </row>
    <row r="947" spans="1:2">
      <c r="A947">
        <v>7.6787299999999998</v>
      </c>
      <c r="B947">
        <v>54.396830000000001</v>
      </c>
    </row>
    <row r="948" spans="1:2">
      <c r="A948">
        <v>7.6821000000000002</v>
      </c>
      <c r="B948">
        <v>57.35472</v>
      </c>
    </row>
    <row r="949" spans="1:2">
      <c r="A949">
        <v>7.6854699999999996</v>
      </c>
      <c r="B949">
        <v>61.91386</v>
      </c>
    </row>
    <row r="950" spans="1:2">
      <c r="A950">
        <v>7.6888300000000003</v>
      </c>
      <c r="B950">
        <v>68.245609999999999</v>
      </c>
    </row>
    <row r="951" spans="1:2">
      <c r="A951">
        <v>7.6922199999999998</v>
      </c>
      <c r="B951">
        <v>75.810280000000006</v>
      </c>
    </row>
    <row r="952" spans="1:2">
      <c r="A952">
        <v>7.6955799999999996</v>
      </c>
      <c r="B952">
        <v>82.606679999999997</v>
      </c>
    </row>
    <row r="953" spans="1:2">
      <c r="A953">
        <v>7.69895</v>
      </c>
      <c r="B953">
        <v>85.814840000000004</v>
      </c>
    </row>
    <row r="954" spans="1:2">
      <c r="A954">
        <v>7.7023200000000003</v>
      </c>
      <c r="B954">
        <v>83.514160000000004</v>
      </c>
    </row>
    <row r="955" spans="1:2">
      <c r="A955">
        <v>7.7057000000000002</v>
      </c>
      <c r="B955">
        <v>76.131910000000005</v>
      </c>
    </row>
    <row r="956" spans="1:2">
      <c r="A956">
        <v>7.7090699999999996</v>
      </c>
      <c r="B956">
        <v>66.645589999999999</v>
      </c>
    </row>
    <row r="957" spans="1:2">
      <c r="A957">
        <v>7.7124300000000003</v>
      </c>
      <c r="B957">
        <v>58.928579999999997</v>
      </c>
    </row>
    <row r="958" spans="1:2">
      <c r="A958">
        <v>7.7157999999999998</v>
      </c>
      <c r="B958">
        <v>55.044370000000001</v>
      </c>
    </row>
    <row r="959" spans="1:2">
      <c r="A959">
        <v>7.7191799999999997</v>
      </c>
      <c r="B959">
        <v>54.083399999999997</v>
      </c>
    </row>
    <row r="960" spans="1:2">
      <c r="A960">
        <v>7.72255</v>
      </c>
      <c r="B960">
        <v>53.42821</v>
      </c>
    </row>
    <row r="961" spans="1:2">
      <c r="A961">
        <v>7.7259200000000003</v>
      </c>
      <c r="B961">
        <v>51.246830000000003</v>
      </c>
    </row>
    <row r="962" spans="1:2">
      <c r="A962">
        <v>7.7292800000000002</v>
      </c>
      <c r="B962">
        <v>47.855710000000002</v>
      </c>
    </row>
    <row r="963" spans="1:2">
      <c r="A963">
        <v>7.7326699999999997</v>
      </c>
      <c r="B963">
        <v>44.914140000000003</v>
      </c>
    </row>
    <row r="964" spans="1:2">
      <c r="A964">
        <v>7.7360300000000004</v>
      </c>
      <c r="B964">
        <v>43.792960000000001</v>
      </c>
    </row>
    <row r="965" spans="1:2">
      <c r="A965">
        <v>7.7393999999999998</v>
      </c>
      <c r="B965">
        <v>44.953090000000003</v>
      </c>
    </row>
    <row r="966" spans="1:2">
      <c r="A966">
        <v>7.7427700000000002</v>
      </c>
      <c r="B966">
        <v>47.73075</v>
      </c>
    </row>
    <row r="967" spans="1:2">
      <c r="A967">
        <v>7.74613</v>
      </c>
      <c r="B967">
        <v>50.594050000000003</v>
      </c>
    </row>
    <row r="968" spans="1:2">
      <c r="A968">
        <v>7.7495200000000004</v>
      </c>
      <c r="B968">
        <v>52.07788</v>
      </c>
    </row>
    <row r="969" spans="1:2">
      <c r="A969">
        <v>7.7528800000000002</v>
      </c>
      <c r="B969">
        <v>52.409840000000003</v>
      </c>
    </row>
    <row r="970" spans="1:2">
      <c r="A970">
        <v>7.7562499999999996</v>
      </c>
      <c r="B970">
        <v>53.035290000000003</v>
      </c>
    </row>
    <row r="971" spans="1:2">
      <c r="A971">
        <v>7.75962</v>
      </c>
      <c r="B971">
        <v>54.845179999999999</v>
      </c>
    </row>
    <row r="972" spans="1:2">
      <c r="A972">
        <v>7.7629999999999999</v>
      </c>
      <c r="B972">
        <v>57.537280000000003</v>
      </c>
    </row>
    <row r="973" spans="1:2">
      <c r="A973">
        <v>7.7663700000000002</v>
      </c>
      <c r="B973">
        <v>60.467799999999997</v>
      </c>
    </row>
    <row r="974" spans="1:2">
      <c r="A974">
        <v>7.76973</v>
      </c>
      <c r="B974">
        <v>62.895989999999998</v>
      </c>
    </row>
    <row r="975" spans="1:2">
      <c r="A975">
        <v>7.7731000000000003</v>
      </c>
      <c r="B975">
        <v>63.809399999999997</v>
      </c>
    </row>
    <row r="976" spans="1:2">
      <c r="A976">
        <v>7.7764800000000003</v>
      </c>
      <c r="B976">
        <v>62.606180000000002</v>
      </c>
    </row>
    <row r="977" spans="1:2">
      <c r="A977">
        <v>7.7798499999999997</v>
      </c>
      <c r="B977">
        <v>60.144190000000002</v>
      </c>
    </row>
    <row r="978" spans="1:2">
      <c r="A978">
        <v>7.78322</v>
      </c>
      <c r="B978">
        <v>58.209299999999999</v>
      </c>
    </row>
    <row r="979" spans="1:2">
      <c r="A979">
        <v>7.7865799999999998</v>
      </c>
      <c r="B979">
        <v>57.840179999999997</v>
      </c>
    </row>
    <row r="980" spans="1:2">
      <c r="A980">
        <v>7.7899700000000003</v>
      </c>
      <c r="B980">
        <v>58.266730000000003</v>
      </c>
    </row>
    <row r="981" spans="1:2">
      <c r="A981">
        <v>7.7933300000000001</v>
      </c>
      <c r="B981">
        <v>57.941200000000002</v>
      </c>
    </row>
    <row r="982" spans="1:2">
      <c r="A982">
        <v>7.7967000000000004</v>
      </c>
      <c r="B982">
        <v>56.040210000000002</v>
      </c>
    </row>
    <row r="983" spans="1:2">
      <c r="A983">
        <v>7.8000699999999998</v>
      </c>
      <c r="B983">
        <v>52.957689999999999</v>
      </c>
    </row>
    <row r="984" spans="1:2">
      <c r="A984">
        <v>7.8034499999999998</v>
      </c>
      <c r="B984">
        <v>49.5503</v>
      </c>
    </row>
    <row r="985" spans="1:2">
      <c r="A985">
        <v>7.8068200000000001</v>
      </c>
      <c r="B985">
        <v>46.372210000000003</v>
      </c>
    </row>
    <row r="986" spans="1:2">
      <c r="A986">
        <v>7.8101799999999999</v>
      </c>
      <c r="B986">
        <v>43.483150000000002</v>
      </c>
    </row>
    <row r="987" spans="1:2">
      <c r="A987">
        <v>7.8135500000000002</v>
      </c>
      <c r="B987">
        <v>40.625430000000001</v>
      </c>
    </row>
    <row r="988" spans="1:2">
      <c r="A988">
        <v>7.8169300000000002</v>
      </c>
      <c r="B988">
        <v>38.074959999999997</v>
      </c>
    </row>
    <row r="989" spans="1:2">
      <c r="A989">
        <v>7.8202999999999996</v>
      </c>
      <c r="B989">
        <v>37.009540000000001</v>
      </c>
    </row>
    <row r="990" spans="1:2">
      <c r="A990">
        <v>7.8236699999999999</v>
      </c>
      <c r="B990">
        <v>38.41245</v>
      </c>
    </row>
    <row r="991" spans="1:2">
      <c r="A991">
        <v>7.8270299999999997</v>
      </c>
      <c r="B991">
        <v>41.896140000000003</v>
      </c>
    </row>
    <row r="992" spans="1:2">
      <c r="A992">
        <v>7.8304200000000002</v>
      </c>
      <c r="B992">
        <v>46.10369</v>
      </c>
    </row>
    <row r="993" spans="1:2">
      <c r="A993">
        <v>7.83378</v>
      </c>
      <c r="B993">
        <v>49.842140000000001</v>
      </c>
    </row>
    <row r="994" spans="1:2">
      <c r="A994">
        <v>7.8371500000000003</v>
      </c>
      <c r="B994">
        <v>51.940010000000001</v>
      </c>
    </row>
    <row r="995" spans="1:2">
      <c r="A995">
        <v>7.8405199999999997</v>
      </c>
      <c r="B995">
        <v>51.691519999999997</v>
      </c>
    </row>
    <row r="996" spans="1:2">
      <c r="A996">
        <v>7.8438999999999997</v>
      </c>
      <c r="B996">
        <v>49.921489999999999</v>
      </c>
    </row>
    <row r="997" spans="1:2">
      <c r="A997">
        <v>7.84727</v>
      </c>
      <c r="B997">
        <v>48.424100000000003</v>
      </c>
    </row>
    <row r="998" spans="1:2">
      <c r="A998">
        <v>7.8506299999999998</v>
      </c>
      <c r="B998">
        <v>48.032080000000001</v>
      </c>
    </row>
    <row r="999" spans="1:2">
      <c r="A999">
        <v>7.8540000000000001</v>
      </c>
      <c r="B999">
        <v>47.854469999999999</v>
      </c>
    </row>
    <row r="1000" spans="1:2">
      <c r="A1000">
        <v>7.85738</v>
      </c>
      <c r="B1000">
        <v>46.665790000000001</v>
      </c>
    </row>
    <row r="1001" spans="1:2">
      <c r="A1001">
        <v>7.8607500000000003</v>
      </c>
      <c r="B1001">
        <v>44.39378</v>
      </c>
    </row>
    <row r="1002" spans="1:2">
      <c r="A1002">
        <v>7.8641199999999998</v>
      </c>
      <c r="B1002">
        <v>42.020470000000003</v>
      </c>
    </row>
    <row r="1003" spans="1:2">
      <c r="A1003">
        <v>7.8674799999999996</v>
      </c>
      <c r="B1003">
        <v>40.544260000000001</v>
      </c>
    </row>
    <row r="1004" spans="1:2">
      <c r="A1004">
        <v>7.87087</v>
      </c>
      <c r="B1004">
        <v>40.395090000000003</v>
      </c>
    </row>
    <row r="1005" spans="1:2">
      <c r="A1005">
        <v>7.8742299999999998</v>
      </c>
      <c r="B1005">
        <v>41.726390000000002</v>
      </c>
    </row>
    <row r="1006" spans="1:2">
      <c r="A1006">
        <v>7.8776000000000002</v>
      </c>
      <c r="B1006">
        <v>43.807870000000001</v>
      </c>
    </row>
    <row r="1007" spans="1:2">
      <c r="A1007">
        <v>7.8809699999999996</v>
      </c>
      <c r="B1007">
        <v>45.198799999999999</v>
      </c>
    </row>
    <row r="1008" spans="1:2">
      <c r="A1008">
        <v>7.8843500000000004</v>
      </c>
      <c r="B1008">
        <v>45.148760000000003</v>
      </c>
    </row>
    <row r="1009" spans="1:2">
      <c r="A1009">
        <v>7.8877199999999998</v>
      </c>
      <c r="B1009">
        <v>44.451949999999997</v>
      </c>
    </row>
    <row r="1010" spans="1:2">
      <c r="A1010">
        <v>7.8910799999999997</v>
      </c>
      <c r="B1010">
        <v>44.457329999999999</v>
      </c>
    </row>
    <row r="1011" spans="1:2">
      <c r="A1011">
        <v>7.89445</v>
      </c>
      <c r="B1011">
        <v>46.323250000000002</v>
      </c>
    </row>
    <row r="1012" spans="1:2">
      <c r="A1012">
        <v>7.8978299999999999</v>
      </c>
      <c r="B1012">
        <v>50.797469999999997</v>
      </c>
    </row>
    <row r="1013" spans="1:2">
      <c r="A1013">
        <v>7.9012000000000002</v>
      </c>
      <c r="B1013">
        <v>57.872990000000001</v>
      </c>
    </row>
    <row r="1014" spans="1:2">
      <c r="A1014">
        <v>7.9045699999999997</v>
      </c>
      <c r="B1014">
        <v>66.785290000000003</v>
      </c>
    </row>
    <row r="1015" spans="1:2">
      <c r="A1015">
        <v>7.9079300000000003</v>
      </c>
      <c r="B1015">
        <v>76.727490000000003</v>
      </c>
    </row>
    <row r="1016" spans="1:2">
      <c r="A1016">
        <v>7.9112999999999998</v>
      </c>
      <c r="B1016">
        <v>86.227360000000004</v>
      </c>
    </row>
    <row r="1017" spans="1:2">
      <c r="A1017">
        <v>7.9146799999999997</v>
      </c>
      <c r="B1017">
        <v>92.653530000000003</v>
      </c>
    </row>
    <row r="1018" spans="1:2">
      <c r="A1018">
        <v>7.91805</v>
      </c>
      <c r="B1018">
        <v>93.863039999999998</v>
      </c>
    </row>
    <row r="1019" spans="1:2">
      <c r="A1019">
        <v>7.9214200000000003</v>
      </c>
      <c r="B1019">
        <v>90.363439999999997</v>
      </c>
    </row>
    <row r="1020" spans="1:2">
      <c r="A1020">
        <v>7.9247800000000002</v>
      </c>
      <c r="B1020">
        <v>84.225980000000007</v>
      </c>
    </row>
    <row r="1021" spans="1:2">
      <c r="A1021">
        <v>7.9281699999999997</v>
      </c>
      <c r="B1021">
        <v>76.812330000000003</v>
      </c>
    </row>
    <row r="1022" spans="1:2">
      <c r="A1022">
        <v>7.9315300000000004</v>
      </c>
      <c r="B1022">
        <v>68.788380000000004</v>
      </c>
    </row>
    <row r="1023" spans="1:2">
      <c r="A1023">
        <v>7.9348999999999998</v>
      </c>
      <c r="B1023">
        <v>61.63447</v>
      </c>
    </row>
    <row r="1024" spans="1:2">
      <c r="A1024">
        <v>7.9382700000000002</v>
      </c>
      <c r="B1024">
        <v>57.150060000000003</v>
      </c>
    </row>
    <row r="1025" spans="1:2">
      <c r="A1025">
        <v>7.9416500000000001</v>
      </c>
      <c r="B1025">
        <v>55.790329999999997</v>
      </c>
    </row>
    <row r="1026" spans="1:2">
      <c r="A1026">
        <v>7.9450200000000004</v>
      </c>
      <c r="B1026">
        <v>56.259369999999997</v>
      </c>
    </row>
    <row r="1027" spans="1:2">
      <c r="A1027">
        <v>7.9483800000000002</v>
      </c>
      <c r="B1027">
        <v>57.002139999999997</v>
      </c>
    </row>
    <row r="1028" spans="1:2">
      <c r="A1028">
        <v>7.9517499999999997</v>
      </c>
      <c r="B1028">
        <v>57.124659999999999</v>
      </c>
    </row>
    <row r="1029" spans="1:2">
      <c r="A1029">
        <v>7.9551299999999996</v>
      </c>
      <c r="B1029">
        <v>56.179250000000003</v>
      </c>
    </row>
    <row r="1030" spans="1:2">
      <c r="A1030">
        <v>7.9584999999999999</v>
      </c>
      <c r="B1030">
        <v>53.961350000000003</v>
      </c>
    </row>
    <row r="1031" spans="1:2">
      <c r="A1031">
        <v>7.9618700000000002</v>
      </c>
      <c r="B1031">
        <v>50.934579999999997</v>
      </c>
    </row>
    <row r="1032" spans="1:2">
      <c r="A1032">
        <v>7.96523</v>
      </c>
      <c r="B1032">
        <v>48.21378</v>
      </c>
    </row>
    <row r="1033" spans="1:2">
      <c r="A1033">
        <v>7.9686199999999996</v>
      </c>
      <c r="B1033">
        <v>46.77299</v>
      </c>
    </row>
    <row r="1034" spans="1:2">
      <c r="A1034">
        <v>7.9719800000000003</v>
      </c>
      <c r="B1034">
        <v>46.715560000000004</v>
      </c>
    </row>
    <row r="1035" spans="1:2">
      <c r="A1035">
        <v>7.9753499999999997</v>
      </c>
      <c r="B1035">
        <v>47.194360000000003</v>
      </c>
    </row>
    <row r="1036" spans="1:2">
      <c r="A1036">
        <v>7.97872</v>
      </c>
      <c r="B1036">
        <v>47.245649999999998</v>
      </c>
    </row>
    <row r="1037" spans="1:2">
      <c r="A1037">
        <v>7.9821</v>
      </c>
      <c r="B1037">
        <v>46.598019999999998</v>
      </c>
    </row>
    <row r="1038" spans="1:2">
      <c r="A1038">
        <v>7.9854700000000003</v>
      </c>
      <c r="B1038">
        <v>45.945189999999997</v>
      </c>
    </row>
    <row r="1039" spans="1:2">
      <c r="A1039">
        <v>7.9888300000000001</v>
      </c>
      <c r="B1039">
        <v>46.457889999999999</v>
      </c>
    </row>
    <row r="1040" spans="1:2">
      <c r="A1040">
        <v>7.9922000000000004</v>
      </c>
      <c r="B1040">
        <v>48.74091</v>
      </c>
    </row>
    <row r="1041" spans="1:2">
      <c r="A1041">
        <v>7.9955800000000004</v>
      </c>
      <c r="B1041">
        <v>52.339730000000003</v>
      </c>
    </row>
    <row r="1042" spans="1:2">
      <c r="A1042">
        <v>7.9989499999999998</v>
      </c>
      <c r="B1042">
        <v>56.289769999999997</v>
      </c>
    </row>
    <row r="1043" spans="1:2">
      <c r="A1043">
        <v>8.0023199999999992</v>
      </c>
      <c r="B1043">
        <v>59.757719999999999</v>
      </c>
    </row>
    <row r="1044" spans="1:2">
      <c r="A1044">
        <v>8.0056799999999999</v>
      </c>
      <c r="B1044">
        <v>62.311160000000001</v>
      </c>
    </row>
    <row r="1045" spans="1:2">
      <c r="A1045">
        <v>8.0090699999999995</v>
      </c>
      <c r="B1045">
        <v>64.611720000000005</v>
      </c>
    </row>
    <row r="1046" spans="1:2">
      <c r="A1046">
        <v>8.0124300000000002</v>
      </c>
      <c r="B1046">
        <v>69.08381</v>
      </c>
    </row>
    <row r="1047" spans="1:2">
      <c r="A1047">
        <v>8.0158000000000005</v>
      </c>
      <c r="B1047">
        <v>77.837260000000001</v>
      </c>
    </row>
    <row r="1048" spans="1:2">
      <c r="A1048">
        <v>8.0191700000000008</v>
      </c>
      <c r="B1048">
        <v>89.568839999999994</v>
      </c>
    </row>
    <row r="1049" spans="1:2">
      <c r="A1049">
        <v>8.0225500000000007</v>
      </c>
      <c r="B1049">
        <v>99.387870000000007</v>
      </c>
    </row>
    <row r="1050" spans="1:2">
      <c r="A1050">
        <v>8.0259199999999993</v>
      </c>
      <c r="B1050">
        <v>102.5222</v>
      </c>
    </row>
    <row r="1051" spans="1:2">
      <c r="A1051">
        <v>8.02928</v>
      </c>
      <c r="B1051">
        <v>97.839569999999995</v>
      </c>
    </row>
    <row r="1052" spans="1:2">
      <c r="A1052">
        <v>8.0326500000000003</v>
      </c>
      <c r="B1052">
        <v>87.579440000000005</v>
      </c>
    </row>
    <row r="1053" spans="1:2">
      <c r="A1053">
        <v>8.0360300000000002</v>
      </c>
      <c r="B1053">
        <v>75.008830000000003</v>
      </c>
    </row>
    <row r="1054" spans="1:2">
      <c r="A1054">
        <v>8.0394000000000005</v>
      </c>
      <c r="B1054">
        <v>63.205590000000001</v>
      </c>
    </row>
    <row r="1055" spans="1:2">
      <c r="A1055">
        <v>8.0427700000000009</v>
      </c>
      <c r="B1055">
        <v>54.577010000000001</v>
      </c>
    </row>
    <row r="1056" spans="1:2">
      <c r="A1056">
        <v>8.0461299999999998</v>
      </c>
      <c r="B1056">
        <v>49.805399999999999</v>
      </c>
    </row>
    <row r="1057" spans="1:2">
      <c r="A1057">
        <v>8.0495199999999993</v>
      </c>
      <c r="B1057">
        <v>47.486150000000002</v>
      </c>
    </row>
    <row r="1058" spans="1:2">
      <c r="A1058">
        <v>8.05288</v>
      </c>
      <c r="B1058">
        <v>46.079239999999999</v>
      </c>
    </row>
    <row r="1059" spans="1:2">
      <c r="A1059">
        <v>8.0562500000000004</v>
      </c>
      <c r="B1059">
        <v>45.275069999999999</v>
      </c>
    </row>
    <row r="1060" spans="1:2">
      <c r="A1060">
        <v>8.0596200000000007</v>
      </c>
      <c r="B1060">
        <v>45.344169999999998</v>
      </c>
    </row>
    <row r="1061" spans="1:2">
      <c r="A1061">
        <v>8.0630000000000006</v>
      </c>
      <c r="B1061">
        <v>46.207709999999999</v>
      </c>
    </row>
    <row r="1062" spans="1:2">
      <c r="A1062">
        <v>8.0663699999999992</v>
      </c>
      <c r="B1062">
        <v>47.63776</v>
      </c>
    </row>
    <row r="1063" spans="1:2">
      <c r="A1063">
        <v>8.0697299999999998</v>
      </c>
      <c r="B1063">
        <v>49.382210000000001</v>
      </c>
    </row>
    <row r="1064" spans="1:2">
      <c r="A1064">
        <v>8.0731000000000002</v>
      </c>
      <c r="B1064">
        <v>50.937370000000001</v>
      </c>
    </row>
    <row r="1065" spans="1:2">
      <c r="A1065">
        <v>8.0764700000000005</v>
      </c>
      <c r="B1065">
        <v>52.095529999999997</v>
      </c>
    </row>
    <row r="1066" spans="1:2">
      <c r="A1066">
        <v>8.0798500000000004</v>
      </c>
      <c r="B1066">
        <v>53.907330000000002</v>
      </c>
    </row>
    <row r="1067" spans="1:2">
      <c r="A1067">
        <v>8.0832200000000007</v>
      </c>
      <c r="B1067">
        <v>58.09957</v>
      </c>
    </row>
    <row r="1068" spans="1:2">
      <c r="A1068">
        <v>8.0865799999999997</v>
      </c>
      <c r="B1068">
        <v>65.802999999999997</v>
      </c>
    </row>
    <row r="1069" spans="1:2">
      <c r="A1069">
        <v>8.08995</v>
      </c>
      <c r="B1069">
        <v>76.083650000000006</v>
      </c>
    </row>
    <row r="1070" spans="1:2">
      <c r="A1070">
        <v>8.0933299999999999</v>
      </c>
      <c r="B1070">
        <v>85.400599999999997</v>
      </c>
    </row>
    <row r="1071" spans="1:2">
      <c r="A1071">
        <v>8.0967000000000002</v>
      </c>
      <c r="B1071">
        <v>88.968680000000006</v>
      </c>
    </row>
    <row r="1072" spans="1:2">
      <c r="A1072">
        <v>8.1000700000000005</v>
      </c>
      <c r="B1072">
        <v>84.507800000000003</v>
      </c>
    </row>
    <row r="1073" spans="1:2">
      <c r="A1073">
        <v>8.1034299999999995</v>
      </c>
      <c r="B1073">
        <v>74.478989999999996</v>
      </c>
    </row>
    <row r="1074" spans="1:2">
      <c r="A1074">
        <v>8.1068200000000008</v>
      </c>
      <c r="B1074">
        <v>63.938319999999997</v>
      </c>
    </row>
    <row r="1075" spans="1:2">
      <c r="A1075">
        <v>8.1101799999999997</v>
      </c>
      <c r="B1075">
        <v>56.257719999999999</v>
      </c>
    </row>
    <row r="1076" spans="1:2">
      <c r="A1076">
        <v>8.11355</v>
      </c>
      <c r="B1076">
        <v>51.706499999999998</v>
      </c>
    </row>
    <row r="1077" spans="1:2">
      <c r="A1077">
        <v>8.1169200000000004</v>
      </c>
      <c r="B1077">
        <v>49.014000000000003</v>
      </c>
    </row>
    <row r="1078" spans="1:2">
      <c r="A1078">
        <v>8.1203000000000003</v>
      </c>
      <c r="B1078">
        <v>47.327620000000003</v>
      </c>
    </row>
    <row r="1079" spans="1:2">
      <c r="A1079">
        <v>8.1236700000000006</v>
      </c>
      <c r="B1079">
        <v>46.497230000000002</v>
      </c>
    </row>
    <row r="1080" spans="1:2">
      <c r="A1080">
        <v>8.1270299999999995</v>
      </c>
      <c r="B1080">
        <v>46.979930000000003</v>
      </c>
    </row>
    <row r="1081" spans="1:2">
      <c r="A1081">
        <v>8.1303999999999998</v>
      </c>
      <c r="B1081">
        <v>49.131529999999998</v>
      </c>
    </row>
    <row r="1082" spans="1:2">
      <c r="A1082">
        <v>8.1337799999999998</v>
      </c>
      <c r="B1082">
        <v>52.475160000000002</v>
      </c>
    </row>
    <row r="1083" spans="1:2">
      <c r="A1083">
        <v>8.1371500000000001</v>
      </c>
      <c r="B1083">
        <v>55.625160000000001</v>
      </c>
    </row>
    <row r="1084" spans="1:2">
      <c r="A1084">
        <v>8.1405200000000004</v>
      </c>
      <c r="B1084">
        <v>57.472119999999997</v>
      </c>
    </row>
    <row r="1085" spans="1:2">
      <c r="A1085">
        <v>8.1438799999999993</v>
      </c>
      <c r="B1085">
        <v>58.300420000000003</v>
      </c>
    </row>
    <row r="1086" spans="1:2">
      <c r="A1086">
        <v>8.1472700000000007</v>
      </c>
      <c r="B1086">
        <v>59.385460000000002</v>
      </c>
    </row>
    <row r="1087" spans="1:2">
      <c r="A1087">
        <v>8.1506299999999996</v>
      </c>
      <c r="B1087">
        <v>61.644419999999997</v>
      </c>
    </row>
    <row r="1088" spans="1:2">
      <c r="A1088">
        <v>8.1539999999999999</v>
      </c>
      <c r="B1088">
        <v>65.107579999999999</v>
      </c>
    </row>
    <row r="1089" spans="1:2">
      <c r="A1089">
        <v>8.1573700000000002</v>
      </c>
      <c r="B1089">
        <v>68.808949999999996</v>
      </c>
    </row>
    <row r="1090" spans="1:2">
      <c r="A1090">
        <v>8.1607500000000002</v>
      </c>
      <c r="B1090">
        <v>71.269040000000004</v>
      </c>
    </row>
    <row r="1091" spans="1:2">
      <c r="A1091">
        <v>8.1641200000000005</v>
      </c>
      <c r="B1091">
        <v>71.596950000000007</v>
      </c>
    </row>
    <row r="1092" spans="1:2">
      <c r="A1092">
        <v>8.1674799999999994</v>
      </c>
      <c r="B1092">
        <v>70.576480000000004</v>
      </c>
    </row>
    <row r="1093" spans="1:2">
      <c r="A1093">
        <v>8.1708499999999997</v>
      </c>
      <c r="B1093">
        <v>70.273570000000007</v>
      </c>
    </row>
    <row r="1094" spans="1:2">
      <c r="A1094">
        <v>8.1742299999999997</v>
      </c>
      <c r="B1094">
        <v>72.281930000000003</v>
      </c>
    </row>
    <row r="1095" spans="1:2">
      <c r="A1095">
        <v>8.1776</v>
      </c>
      <c r="B1095">
        <v>76.325389999999999</v>
      </c>
    </row>
    <row r="1096" spans="1:2">
      <c r="A1096">
        <v>8.1809700000000003</v>
      </c>
      <c r="B1096">
        <v>80.366650000000007</v>
      </c>
    </row>
    <row r="1097" spans="1:2">
      <c r="A1097">
        <v>8.1843299999999992</v>
      </c>
      <c r="B1097">
        <v>81.85284</v>
      </c>
    </row>
    <row r="1098" spans="1:2">
      <c r="A1098">
        <v>8.1877200000000006</v>
      </c>
      <c r="B1098">
        <v>79.552760000000006</v>
      </c>
    </row>
    <row r="1099" spans="1:2">
      <c r="A1099">
        <v>8.1910799999999995</v>
      </c>
      <c r="B1099">
        <v>74.968289999999996</v>
      </c>
    </row>
    <row r="1100" spans="1:2">
      <c r="A1100">
        <v>8.1944499999999998</v>
      </c>
      <c r="B1100">
        <v>70.9358</v>
      </c>
    </row>
    <row r="1101" spans="1:2">
      <c r="A1101">
        <v>8.1978200000000001</v>
      </c>
      <c r="B1101">
        <v>68.651039999999995</v>
      </c>
    </row>
    <row r="1102" spans="1:2">
      <c r="A1102">
        <v>8.2012</v>
      </c>
      <c r="B1102">
        <v>66.618099999999998</v>
      </c>
    </row>
    <row r="1103" spans="1:2">
      <c r="A1103">
        <v>8.2045700000000004</v>
      </c>
      <c r="B1103">
        <v>62.990830000000003</v>
      </c>
    </row>
    <row r="1104" spans="1:2">
      <c r="A1104">
        <v>8.2079299999999993</v>
      </c>
      <c r="B1104">
        <v>58.296700000000001</v>
      </c>
    </row>
    <row r="1105" spans="1:2">
      <c r="A1105">
        <v>8.2112999999999996</v>
      </c>
      <c r="B1105">
        <v>54.96564</v>
      </c>
    </row>
    <row r="1106" spans="1:2">
      <c r="A1106">
        <v>8.2146799999999995</v>
      </c>
      <c r="B1106">
        <v>54.526449999999997</v>
      </c>
    </row>
    <row r="1107" spans="1:2">
      <c r="A1107">
        <v>8.2180499999999999</v>
      </c>
      <c r="B1107">
        <v>56.281170000000003</v>
      </c>
    </row>
    <row r="1108" spans="1:2">
      <c r="A1108">
        <v>8.2214200000000002</v>
      </c>
      <c r="B1108">
        <v>58.856900000000003</v>
      </c>
    </row>
    <row r="1109" spans="1:2">
      <c r="A1109">
        <v>8.2247800000000009</v>
      </c>
      <c r="B1109">
        <v>61.880540000000003</v>
      </c>
    </row>
    <row r="1110" spans="1:2">
      <c r="A1110">
        <v>8.2281700000000004</v>
      </c>
      <c r="B1110">
        <v>65.239379999999997</v>
      </c>
    </row>
    <row r="1111" spans="1:2">
      <c r="A1111">
        <v>8.2315299999999993</v>
      </c>
      <c r="B1111">
        <v>67.948570000000004</v>
      </c>
    </row>
    <row r="1112" spans="1:2">
      <c r="A1112">
        <v>8.2348999999999997</v>
      </c>
      <c r="B1112">
        <v>68.566090000000003</v>
      </c>
    </row>
    <row r="1113" spans="1:2">
      <c r="A1113">
        <v>8.23827</v>
      </c>
      <c r="B1113">
        <v>66.637410000000003</v>
      </c>
    </row>
    <row r="1114" spans="1:2">
      <c r="A1114">
        <v>8.2416499999999999</v>
      </c>
      <c r="B1114">
        <v>63.426250000000003</v>
      </c>
    </row>
    <row r="1115" spans="1:2">
      <c r="A1115">
        <v>8.2450200000000002</v>
      </c>
      <c r="B1115">
        <v>61.151310000000002</v>
      </c>
    </row>
    <row r="1116" spans="1:2">
      <c r="A1116">
        <v>8.2483799999999992</v>
      </c>
      <c r="B1116">
        <v>60.909109999999998</v>
      </c>
    </row>
    <row r="1117" spans="1:2">
      <c r="A1117">
        <v>8.2517499999999995</v>
      </c>
      <c r="B1117">
        <v>61.778269999999999</v>
      </c>
    </row>
    <row r="1118" spans="1:2">
      <c r="A1118">
        <v>8.2551199999999998</v>
      </c>
      <c r="B1118">
        <v>62.316090000000003</v>
      </c>
    </row>
    <row r="1119" spans="1:2">
      <c r="A1119">
        <v>8.2584999999999997</v>
      </c>
      <c r="B1119">
        <v>61.917270000000002</v>
      </c>
    </row>
    <row r="1120" spans="1:2">
      <c r="A1120">
        <v>8.26187</v>
      </c>
      <c r="B1120">
        <v>60.328530000000001</v>
      </c>
    </row>
    <row r="1121" spans="1:2">
      <c r="A1121">
        <v>8.2652300000000007</v>
      </c>
      <c r="B1121">
        <v>57.341369999999998</v>
      </c>
    </row>
    <row r="1122" spans="1:2">
      <c r="A1122">
        <v>8.2685999999999993</v>
      </c>
      <c r="B1122">
        <v>53.840150000000001</v>
      </c>
    </row>
    <row r="1123" spans="1:2">
      <c r="A1123">
        <v>8.2719799999999992</v>
      </c>
      <c r="B1123">
        <v>51.5124</v>
      </c>
    </row>
    <row r="1124" spans="1:2">
      <c r="A1124">
        <v>8.2753499999999995</v>
      </c>
      <c r="B1124">
        <v>51.237720000000003</v>
      </c>
    </row>
    <row r="1125" spans="1:2">
      <c r="A1125">
        <v>8.2787199999999999</v>
      </c>
      <c r="B1125">
        <v>52.583710000000004</v>
      </c>
    </row>
    <row r="1126" spans="1:2">
      <c r="A1126">
        <v>8.2820800000000006</v>
      </c>
      <c r="B1126">
        <v>54.896140000000003</v>
      </c>
    </row>
    <row r="1127" spans="1:2">
      <c r="A1127">
        <v>8.2854700000000001</v>
      </c>
      <c r="B1127">
        <v>57.803199999999997</v>
      </c>
    </row>
    <row r="1128" spans="1:2">
      <c r="A1128">
        <v>8.2888300000000008</v>
      </c>
      <c r="B1128">
        <v>60.447600000000001</v>
      </c>
    </row>
    <row r="1129" spans="1:2">
      <c r="A1129">
        <v>8.2921999999999993</v>
      </c>
      <c r="B1129">
        <v>61.816420000000001</v>
      </c>
    </row>
    <row r="1130" spans="1:2">
      <c r="A1130">
        <v>8.2955699999999997</v>
      </c>
      <c r="B1130">
        <v>62.143210000000003</v>
      </c>
    </row>
    <row r="1131" spans="1:2">
      <c r="A1131">
        <v>8.2989499999999996</v>
      </c>
      <c r="B1131">
        <v>63.133130000000001</v>
      </c>
    </row>
    <row r="1132" spans="1:2">
      <c r="A1132">
        <v>8.3023199999999999</v>
      </c>
      <c r="B1132">
        <v>66.403980000000004</v>
      </c>
    </row>
    <row r="1133" spans="1:2">
      <c r="A1133">
        <v>8.3056800000000006</v>
      </c>
      <c r="B1133">
        <v>72.048599999999993</v>
      </c>
    </row>
    <row r="1134" spans="1:2">
      <c r="A1134">
        <v>8.3090499999999992</v>
      </c>
      <c r="B1134">
        <v>78.808580000000006</v>
      </c>
    </row>
    <row r="1135" spans="1:2">
      <c r="A1135">
        <v>8.3124300000000009</v>
      </c>
      <c r="B1135">
        <v>84.483249999999998</v>
      </c>
    </row>
    <row r="1136" spans="1:2">
      <c r="A1136">
        <v>8.3157999999999994</v>
      </c>
      <c r="B1136">
        <v>86.500559999999993</v>
      </c>
    </row>
    <row r="1137" spans="1:2">
      <c r="A1137">
        <v>8.3191699999999997</v>
      </c>
      <c r="B1137">
        <v>83.224170000000001</v>
      </c>
    </row>
    <row r="1138" spans="1:2">
      <c r="A1138">
        <v>8.3225300000000004</v>
      </c>
      <c r="B1138">
        <v>75.206149999999994</v>
      </c>
    </row>
    <row r="1139" spans="1:2">
      <c r="A1139">
        <v>8.32592</v>
      </c>
      <c r="B1139">
        <v>65.068089999999998</v>
      </c>
    </row>
    <row r="1140" spans="1:2">
      <c r="A1140">
        <v>8.3292800000000007</v>
      </c>
      <c r="B1140">
        <v>56.028860000000002</v>
      </c>
    </row>
    <row r="1141" spans="1:2">
      <c r="A1141">
        <v>8.3326499999999992</v>
      </c>
      <c r="B1141">
        <v>50.178959999999996</v>
      </c>
    </row>
    <row r="1142" spans="1:2">
      <c r="A1142">
        <v>8.3360199999999995</v>
      </c>
      <c r="B1142">
        <v>47.627310000000001</v>
      </c>
    </row>
    <row r="1143" spans="1:2">
      <c r="A1143">
        <v>8.3393999999999995</v>
      </c>
      <c r="B1143">
        <v>47.243259999999999</v>
      </c>
    </row>
    <row r="1144" spans="1:2">
      <c r="A1144">
        <v>8.3427699999999998</v>
      </c>
      <c r="B1144">
        <v>47.933489999999999</v>
      </c>
    </row>
    <row r="1145" spans="1:2">
      <c r="A1145">
        <v>8.3461300000000005</v>
      </c>
      <c r="B1145">
        <v>49.066130000000001</v>
      </c>
    </row>
    <row r="1146" spans="1:2">
      <c r="A1146">
        <v>8.3495000000000008</v>
      </c>
      <c r="B1146">
        <v>49.800249999999998</v>
      </c>
    </row>
    <row r="1147" spans="1:2">
      <c r="A1147">
        <v>8.3528800000000007</v>
      </c>
      <c r="B1147">
        <v>49.046529999999997</v>
      </c>
    </row>
    <row r="1148" spans="1:2">
      <c r="A1148">
        <v>8.3562499999999993</v>
      </c>
      <c r="B1148">
        <v>46.545839999999998</v>
      </c>
    </row>
    <row r="1149" spans="1:2">
      <c r="A1149">
        <v>8.3596199999999996</v>
      </c>
      <c r="B1149">
        <v>43.365519999999997</v>
      </c>
    </row>
    <row r="1150" spans="1:2">
      <c r="A1150">
        <v>8.3629800000000003</v>
      </c>
      <c r="B1150">
        <v>40.822650000000003</v>
      </c>
    </row>
    <row r="1151" spans="1:2">
      <c r="A1151">
        <v>8.3663699999999999</v>
      </c>
      <c r="B1151">
        <v>39.22495</v>
      </c>
    </row>
    <row r="1152" spans="1:2">
      <c r="A1152">
        <v>8.3697300000000006</v>
      </c>
      <c r="B1152">
        <v>38.55491</v>
      </c>
    </row>
    <row r="1153" spans="1:2">
      <c r="A1153">
        <v>8.3731000000000009</v>
      </c>
      <c r="B1153">
        <v>39.206180000000003</v>
      </c>
    </row>
    <row r="1154" spans="1:2">
      <c r="A1154">
        <v>8.3764699999999994</v>
      </c>
      <c r="B1154">
        <v>41.09666</v>
      </c>
    </row>
    <row r="1155" spans="1:2">
      <c r="A1155">
        <v>8.3798499999999994</v>
      </c>
      <c r="B1155">
        <v>43.185740000000003</v>
      </c>
    </row>
    <row r="1156" spans="1:2">
      <c r="A1156">
        <v>8.3832199999999997</v>
      </c>
      <c r="B1156">
        <v>44.451709999999999</v>
      </c>
    </row>
    <row r="1157" spans="1:2">
      <c r="A1157">
        <v>8.3865800000000004</v>
      </c>
      <c r="B1157">
        <v>44.758049999999997</v>
      </c>
    </row>
    <row r="1158" spans="1:2">
      <c r="A1158">
        <v>8.3899500000000007</v>
      </c>
      <c r="B1158">
        <v>44.602519999999998</v>
      </c>
    </row>
    <row r="1159" spans="1:2">
      <c r="A1159">
        <v>8.3933300000000006</v>
      </c>
      <c r="B1159">
        <v>44.734769999999997</v>
      </c>
    </row>
    <row r="1160" spans="1:2">
      <c r="A1160">
        <v>8.3966999999999992</v>
      </c>
      <c r="B1160">
        <v>45.937399999999997</v>
      </c>
    </row>
    <row r="1161" spans="1:2">
      <c r="A1161">
        <v>8.4000699999999995</v>
      </c>
      <c r="B1161">
        <v>48.293219999999998</v>
      </c>
    </row>
    <row r="1162" spans="1:2">
      <c r="A1162">
        <v>8.4034300000000002</v>
      </c>
      <c r="B1162">
        <v>50.987479999999998</v>
      </c>
    </row>
    <row r="1163" spans="1:2">
      <c r="A1163">
        <v>8.4068199999999997</v>
      </c>
      <c r="B1163">
        <v>52.745399999999997</v>
      </c>
    </row>
    <row r="1164" spans="1:2">
      <c r="A1164">
        <v>8.4101800000000004</v>
      </c>
      <c r="B1164">
        <v>53.096910000000001</v>
      </c>
    </row>
    <row r="1165" spans="1:2">
      <c r="A1165">
        <v>8.4135500000000008</v>
      </c>
      <c r="B1165">
        <v>53.106859999999998</v>
      </c>
    </row>
    <row r="1166" spans="1:2">
      <c r="A1166">
        <v>8.4169199999999993</v>
      </c>
      <c r="B1166">
        <v>54.72448</v>
      </c>
    </row>
    <row r="1167" spans="1:2">
      <c r="A1167">
        <v>8.42028</v>
      </c>
      <c r="B1167">
        <v>59.204279999999997</v>
      </c>
    </row>
    <row r="1168" spans="1:2">
      <c r="A1168">
        <v>8.4236699999999995</v>
      </c>
      <c r="B1168">
        <v>66.265600000000006</v>
      </c>
    </row>
    <row r="1169" spans="1:2">
      <c r="A1169">
        <v>8.4270300000000002</v>
      </c>
      <c r="B1169">
        <v>73.92353</v>
      </c>
    </row>
    <row r="1170" spans="1:2">
      <c r="A1170">
        <v>8.4304000000000006</v>
      </c>
      <c r="B1170">
        <v>79.286829999999995</v>
      </c>
    </row>
    <row r="1171" spans="1:2">
      <c r="A1171">
        <v>8.4337700000000009</v>
      </c>
      <c r="B1171">
        <v>80.599559999999997</v>
      </c>
    </row>
    <row r="1172" spans="1:2">
      <c r="A1172">
        <v>8.4371500000000008</v>
      </c>
      <c r="B1172">
        <v>78.480990000000006</v>
      </c>
    </row>
    <row r="1173" spans="1:2">
      <c r="A1173">
        <v>8.4405199999999994</v>
      </c>
      <c r="B1173">
        <v>75.3506</v>
      </c>
    </row>
    <row r="1174" spans="1:2">
      <c r="A1174">
        <v>8.4438800000000001</v>
      </c>
      <c r="B1174">
        <v>74.294240000000002</v>
      </c>
    </row>
    <row r="1175" spans="1:2">
      <c r="A1175">
        <v>8.4472500000000004</v>
      </c>
      <c r="B1175">
        <v>78.490009999999998</v>
      </c>
    </row>
    <row r="1176" spans="1:2">
      <c r="A1176">
        <v>8.4506300000000003</v>
      </c>
      <c r="B1176">
        <v>89.694659999999999</v>
      </c>
    </row>
    <row r="1177" spans="1:2">
      <c r="A1177">
        <v>8.4540000000000006</v>
      </c>
      <c r="B1177">
        <v>105.8922</v>
      </c>
    </row>
    <row r="1178" spans="1:2">
      <c r="A1178">
        <v>8.4573699999999992</v>
      </c>
      <c r="B1178">
        <v>121.1737</v>
      </c>
    </row>
    <row r="1179" spans="1:2">
      <c r="A1179">
        <v>8.4607299999999999</v>
      </c>
      <c r="B1179">
        <v>128.55930000000001</v>
      </c>
    </row>
    <row r="1180" spans="1:2">
      <c r="A1180">
        <v>8.4641199999999994</v>
      </c>
      <c r="B1180">
        <v>124.2037</v>
      </c>
    </row>
    <row r="1181" spans="1:2">
      <c r="A1181">
        <v>8.4674800000000001</v>
      </c>
      <c r="B1181">
        <v>110.1223</v>
      </c>
    </row>
    <row r="1182" spans="1:2">
      <c r="A1182">
        <v>8.4708500000000004</v>
      </c>
      <c r="B1182">
        <v>92.663219999999995</v>
      </c>
    </row>
    <row r="1183" spans="1:2">
      <c r="A1183">
        <v>8.4742200000000008</v>
      </c>
      <c r="B1183">
        <v>77.901799999999994</v>
      </c>
    </row>
    <row r="1184" spans="1:2">
      <c r="A1184">
        <v>8.4776000000000007</v>
      </c>
      <c r="B1184">
        <v>68.293819999999997</v>
      </c>
    </row>
    <row r="1185" spans="1:2">
      <c r="A1185">
        <v>8.4809699999999992</v>
      </c>
      <c r="B1185">
        <v>63.421970000000002</v>
      </c>
    </row>
    <row r="1186" spans="1:2">
      <c r="A1186">
        <v>8.4843299999999999</v>
      </c>
      <c r="B1186">
        <v>62.059249999999999</v>
      </c>
    </row>
    <row r="1187" spans="1:2">
      <c r="A1187">
        <v>8.4877000000000002</v>
      </c>
      <c r="B1187">
        <v>63.02366</v>
      </c>
    </row>
    <row r="1188" spans="1:2">
      <c r="A1188">
        <v>8.4910800000000002</v>
      </c>
      <c r="B1188">
        <v>64.876519999999999</v>
      </c>
    </row>
    <row r="1189" spans="1:2">
      <c r="A1189">
        <v>8.4944500000000005</v>
      </c>
      <c r="B1189">
        <v>66.099299999999999</v>
      </c>
    </row>
    <row r="1190" spans="1:2">
      <c r="A1190">
        <v>8.4978200000000008</v>
      </c>
      <c r="B1190">
        <v>66.123270000000005</v>
      </c>
    </row>
    <row r="1191" spans="1:2">
      <c r="A1191">
        <v>8.5011799999999997</v>
      </c>
      <c r="B1191">
        <v>65.470839999999995</v>
      </c>
    </row>
    <row r="1192" spans="1:2">
      <c r="A1192">
        <v>8.5045699999999993</v>
      </c>
      <c r="B1192">
        <v>65.039360000000002</v>
      </c>
    </row>
    <row r="1193" spans="1:2">
      <c r="A1193">
        <v>8.50793</v>
      </c>
      <c r="B1193">
        <v>65.69229</v>
      </c>
    </row>
    <row r="1194" spans="1:2">
      <c r="A1194">
        <v>8.5113000000000003</v>
      </c>
      <c r="B1194">
        <v>67.962469999999996</v>
      </c>
    </row>
    <row r="1195" spans="1:2">
      <c r="A1195">
        <v>8.5146700000000006</v>
      </c>
      <c r="B1195">
        <v>71.948629999999994</v>
      </c>
    </row>
    <row r="1196" spans="1:2">
      <c r="A1196">
        <v>8.5180500000000006</v>
      </c>
      <c r="B1196">
        <v>77.283339999999995</v>
      </c>
    </row>
    <row r="1197" spans="1:2">
      <c r="A1197">
        <v>8.5214200000000009</v>
      </c>
      <c r="B1197">
        <v>82.826539999999994</v>
      </c>
    </row>
    <row r="1198" spans="1:2">
      <c r="A1198">
        <v>8.5247799999999998</v>
      </c>
      <c r="B1198">
        <v>85.90643</v>
      </c>
    </row>
    <row r="1199" spans="1:2">
      <c r="A1199">
        <v>8.5281500000000001</v>
      </c>
      <c r="B1199">
        <v>84.05265</v>
      </c>
    </row>
    <row r="1200" spans="1:2">
      <c r="A1200">
        <v>8.5315300000000001</v>
      </c>
      <c r="B1200">
        <v>78.031390000000002</v>
      </c>
    </row>
    <row r="1201" spans="1:2">
      <c r="A1201">
        <v>8.5349000000000004</v>
      </c>
      <c r="B1201">
        <v>71.075490000000002</v>
      </c>
    </row>
    <row r="1202" spans="1:2">
      <c r="A1202">
        <v>8.5382700000000007</v>
      </c>
      <c r="B1202">
        <v>65.87527</v>
      </c>
    </row>
    <row r="1203" spans="1:2">
      <c r="A1203">
        <v>8.5416299999999996</v>
      </c>
      <c r="B1203">
        <v>63.346939999999996</v>
      </c>
    </row>
    <row r="1204" spans="1:2">
      <c r="A1204">
        <v>8.5450199999999992</v>
      </c>
      <c r="B1204">
        <v>63.604259999999996</v>
      </c>
    </row>
    <row r="1205" spans="1:2">
      <c r="A1205">
        <v>8.5483799999999999</v>
      </c>
      <c r="B1205">
        <v>66.483670000000004</v>
      </c>
    </row>
    <row r="1206" spans="1:2">
      <c r="A1206">
        <v>8.5517500000000002</v>
      </c>
      <c r="B1206">
        <v>71.721649999999997</v>
      </c>
    </row>
    <row r="1207" spans="1:2">
      <c r="A1207">
        <v>8.5551200000000005</v>
      </c>
      <c r="B1207">
        <v>79.298320000000004</v>
      </c>
    </row>
    <row r="1208" spans="1:2">
      <c r="A1208">
        <v>8.5585000000000004</v>
      </c>
      <c r="B1208">
        <v>88.428150000000002</v>
      </c>
    </row>
    <row r="1209" spans="1:2">
      <c r="A1209">
        <v>8.5618700000000008</v>
      </c>
      <c r="B1209">
        <v>96.312790000000007</v>
      </c>
    </row>
    <row r="1210" spans="1:2">
      <c r="A1210">
        <v>8.5652299999999997</v>
      </c>
      <c r="B1210">
        <v>99.350629999999995</v>
      </c>
    </row>
    <row r="1211" spans="1:2">
      <c r="A1211">
        <v>8.5686</v>
      </c>
      <c r="B1211">
        <v>95.931439999999995</v>
      </c>
    </row>
    <row r="1212" spans="1:2">
      <c r="A1212">
        <v>8.5719799999999999</v>
      </c>
      <c r="B1212">
        <v>87.522329999999997</v>
      </c>
    </row>
    <row r="1213" spans="1:2">
      <c r="A1213">
        <v>8.5753500000000003</v>
      </c>
      <c r="B1213">
        <v>77.217789999999994</v>
      </c>
    </row>
    <row r="1214" spans="1:2">
      <c r="A1214">
        <v>8.5787200000000006</v>
      </c>
      <c r="B1214">
        <v>67.759810000000002</v>
      </c>
    </row>
    <row r="1215" spans="1:2">
      <c r="A1215">
        <v>8.5820799999999995</v>
      </c>
      <c r="B1215">
        <v>60.600679999999997</v>
      </c>
    </row>
    <row r="1216" spans="1:2">
      <c r="A1216">
        <v>8.5854700000000008</v>
      </c>
      <c r="B1216">
        <v>55.983339999999998</v>
      </c>
    </row>
    <row r="1217" spans="1:2">
      <c r="A1217">
        <v>8.5888299999999997</v>
      </c>
      <c r="B1217">
        <v>53.433390000000003</v>
      </c>
    </row>
    <row r="1218" spans="1:2">
      <c r="A1218">
        <v>8.5922000000000001</v>
      </c>
      <c r="B1218">
        <v>52.4544</v>
      </c>
    </row>
    <row r="1219" spans="1:2">
      <c r="A1219">
        <v>8.5955700000000004</v>
      </c>
      <c r="B1219">
        <v>52.752389999999998</v>
      </c>
    </row>
    <row r="1220" spans="1:2">
      <c r="A1220">
        <v>8.5989299999999993</v>
      </c>
      <c r="B1220">
        <v>54.168239999999997</v>
      </c>
    </row>
    <row r="1221" spans="1:2">
      <c r="A1221">
        <v>8.6023200000000006</v>
      </c>
      <c r="B1221">
        <v>55.758989999999997</v>
      </c>
    </row>
    <row r="1222" spans="1:2">
      <c r="A1222">
        <v>8.6056799999999996</v>
      </c>
      <c r="B1222">
        <v>55.993049999999997</v>
      </c>
    </row>
    <row r="1223" spans="1:2">
      <c r="A1223">
        <v>8.6090499999999999</v>
      </c>
      <c r="B1223">
        <v>54.568750000000001</v>
      </c>
    </row>
    <row r="1224" spans="1:2">
      <c r="A1224">
        <v>8.6124200000000002</v>
      </c>
      <c r="B1224">
        <v>53.024729999999998</v>
      </c>
    </row>
    <row r="1225" spans="1:2">
      <c r="A1225">
        <v>8.6158000000000001</v>
      </c>
      <c r="B1225">
        <v>53.087200000000003</v>
      </c>
    </row>
    <row r="1226" spans="1:2">
      <c r="A1226">
        <v>8.6191700000000004</v>
      </c>
      <c r="B1226">
        <v>55.310079999999999</v>
      </c>
    </row>
    <row r="1227" spans="1:2">
      <c r="A1227">
        <v>8.6225299999999994</v>
      </c>
      <c r="B1227">
        <v>59.387070000000001</v>
      </c>
    </row>
    <row r="1228" spans="1:2">
      <c r="A1228">
        <v>8.6258999999999997</v>
      </c>
      <c r="B1228">
        <v>64.344750000000005</v>
      </c>
    </row>
    <row r="1229" spans="1:2">
      <c r="A1229">
        <v>8.6292799999999996</v>
      </c>
      <c r="B1229">
        <v>68.996759999999995</v>
      </c>
    </row>
    <row r="1230" spans="1:2">
      <c r="A1230">
        <v>8.6326499999999999</v>
      </c>
      <c r="B1230">
        <v>73.068790000000007</v>
      </c>
    </row>
    <row r="1231" spans="1:2">
      <c r="A1231">
        <v>8.6360200000000003</v>
      </c>
      <c r="B1231">
        <v>77.431380000000004</v>
      </c>
    </row>
    <row r="1232" spans="1:2">
      <c r="A1232">
        <v>8.6393799999999992</v>
      </c>
      <c r="B1232">
        <v>82.716340000000002</v>
      </c>
    </row>
    <row r="1233" spans="1:2">
      <c r="A1233">
        <v>8.6427700000000005</v>
      </c>
      <c r="B1233">
        <v>88.380660000000006</v>
      </c>
    </row>
    <row r="1234" spans="1:2">
      <c r="A1234">
        <v>8.6461299999999994</v>
      </c>
      <c r="B1234">
        <v>93.528319999999994</v>
      </c>
    </row>
    <row r="1235" spans="1:2">
      <c r="A1235">
        <v>8.6494999999999997</v>
      </c>
      <c r="B1235">
        <v>97.608620000000002</v>
      </c>
    </row>
    <row r="1236" spans="1:2">
      <c r="A1236">
        <v>8.6528700000000001</v>
      </c>
      <c r="B1236">
        <v>100.4396</v>
      </c>
    </row>
    <row r="1237" spans="1:2">
      <c r="A1237">
        <v>8.65625</v>
      </c>
      <c r="B1237">
        <v>102.2299</v>
      </c>
    </row>
    <row r="1238" spans="1:2">
      <c r="A1238">
        <v>8.6596200000000003</v>
      </c>
      <c r="B1238">
        <v>103.89400000000001</v>
      </c>
    </row>
    <row r="1239" spans="1:2">
      <c r="A1239">
        <v>8.6629799999999992</v>
      </c>
      <c r="B1239">
        <v>107.0505</v>
      </c>
    </row>
    <row r="1240" spans="1:2">
      <c r="A1240">
        <v>8.6663499999999996</v>
      </c>
      <c r="B1240">
        <v>112.8631</v>
      </c>
    </row>
    <row r="1241" spans="1:2">
      <c r="A1241">
        <v>8.6697299999999995</v>
      </c>
      <c r="B1241">
        <v>121.0607</v>
      </c>
    </row>
    <row r="1242" spans="1:2">
      <c r="A1242">
        <v>8.6730999999999998</v>
      </c>
      <c r="B1242">
        <v>130.12649999999999</v>
      </c>
    </row>
    <row r="1243" spans="1:2">
      <c r="A1243">
        <v>8.6764700000000001</v>
      </c>
      <c r="B1243">
        <v>138.19560000000001</v>
      </c>
    </row>
    <row r="1244" spans="1:2">
      <c r="A1244">
        <v>8.6798300000000008</v>
      </c>
      <c r="B1244">
        <v>144.32769999999999</v>
      </c>
    </row>
    <row r="1245" spans="1:2">
      <c r="A1245">
        <v>8.6832200000000004</v>
      </c>
      <c r="B1245">
        <v>148.90520000000001</v>
      </c>
    </row>
    <row r="1246" spans="1:2">
      <c r="A1246">
        <v>8.6865799999999993</v>
      </c>
      <c r="B1246">
        <v>152.7379</v>
      </c>
    </row>
    <row r="1247" spans="1:2">
      <c r="A1247">
        <v>8.6899499999999996</v>
      </c>
      <c r="B1247">
        <v>156.0539</v>
      </c>
    </row>
    <row r="1248" spans="1:2">
      <c r="A1248">
        <v>8.6933199999999999</v>
      </c>
      <c r="B1248">
        <v>158.82480000000001</v>
      </c>
    </row>
    <row r="1249" spans="1:2">
      <c r="A1249">
        <v>8.6966999999999999</v>
      </c>
      <c r="B1249">
        <v>161.35069999999999</v>
      </c>
    </row>
    <row r="1250" spans="1:2">
      <c r="A1250">
        <v>8.7000700000000002</v>
      </c>
      <c r="B1250">
        <v>163.8312</v>
      </c>
    </row>
    <row r="1251" spans="1:2">
      <c r="A1251">
        <v>8.7034300000000009</v>
      </c>
      <c r="B1251">
        <v>166.27950000000001</v>
      </c>
    </row>
    <row r="1252" spans="1:2">
      <c r="A1252">
        <v>8.7067999999999994</v>
      </c>
      <c r="B1252">
        <v>169.61609999999999</v>
      </c>
    </row>
    <row r="1253" spans="1:2">
      <c r="A1253">
        <v>8.7101799999999994</v>
      </c>
      <c r="B1253">
        <v>175.50659999999999</v>
      </c>
    </row>
    <row r="1254" spans="1:2">
      <c r="A1254">
        <v>8.7135499999999997</v>
      </c>
      <c r="B1254">
        <v>184.80709999999999</v>
      </c>
    </row>
    <row r="1255" spans="1:2">
      <c r="A1255">
        <v>8.71692</v>
      </c>
      <c r="B1255">
        <v>196.92830000000001</v>
      </c>
    </row>
    <row r="1256" spans="1:2">
      <c r="A1256">
        <v>8.7202800000000007</v>
      </c>
      <c r="B1256">
        <v>210.8237</v>
      </c>
    </row>
    <row r="1257" spans="1:2">
      <c r="A1257">
        <v>8.7236700000000003</v>
      </c>
      <c r="B1257">
        <v>224.96379999999999</v>
      </c>
    </row>
    <row r="1258" spans="1:2">
      <c r="A1258">
        <v>8.7270299999999992</v>
      </c>
      <c r="B1258">
        <v>237.5847</v>
      </c>
    </row>
    <row r="1259" spans="1:2">
      <c r="A1259">
        <v>8.7303999999999995</v>
      </c>
      <c r="B1259">
        <v>248.40819999999999</v>
      </c>
    </row>
    <row r="1260" spans="1:2">
      <c r="A1260">
        <v>8.7337699999999998</v>
      </c>
      <c r="B1260">
        <v>258.79500000000002</v>
      </c>
    </row>
    <row r="1261" spans="1:2">
      <c r="A1261">
        <v>8.7371499999999997</v>
      </c>
      <c r="B1261">
        <v>269.5829</v>
      </c>
    </row>
    <row r="1262" spans="1:2">
      <c r="A1262">
        <v>8.7405200000000001</v>
      </c>
      <c r="B1262">
        <v>279.5421</v>
      </c>
    </row>
    <row r="1263" spans="1:2">
      <c r="A1263">
        <v>8.7438800000000008</v>
      </c>
      <c r="B1263">
        <v>286.56029999999998</v>
      </c>
    </row>
    <row r="1264" spans="1:2">
      <c r="A1264">
        <v>8.7472499999999993</v>
      </c>
      <c r="B1264">
        <v>289.53140000000002</v>
      </c>
    </row>
    <row r="1265" spans="1:2">
      <c r="A1265">
        <v>8.7506299999999992</v>
      </c>
      <c r="B1265">
        <v>289.3322</v>
      </c>
    </row>
    <row r="1266" spans="1:2">
      <c r="A1266">
        <v>8.7539999999999996</v>
      </c>
      <c r="B1266">
        <v>289.0958</v>
      </c>
    </row>
    <row r="1267" spans="1:2">
      <c r="A1267">
        <v>8.7573699999999999</v>
      </c>
      <c r="B1267">
        <v>292.8048</v>
      </c>
    </row>
    <row r="1268" spans="1:2">
      <c r="A1268">
        <v>8.7607300000000006</v>
      </c>
      <c r="B1268">
        <v>303.67759999999998</v>
      </c>
    </row>
    <row r="1269" spans="1:2">
      <c r="A1269">
        <v>8.7640999999999991</v>
      </c>
      <c r="B1269">
        <v>322.95549999999997</v>
      </c>
    </row>
    <row r="1270" spans="1:2">
      <c r="A1270">
        <v>8.7674800000000008</v>
      </c>
      <c r="B1270">
        <v>350.03960000000001</v>
      </c>
    </row>
    <row r="1271" spans="1:2">
      <c r="A1271">
        <v>8.7708499999999994</v>
      </c>
      <c r="B1271">
        <v>383.40359999999998</v>
      </c>
    </row>
    <row r="1272" spans="1:2">
      <c r="A1272">
        <v>8.7742199999999997</v>
      </c>
      <c r="B1272">
        <v>420.37259999999998</v>
      </c>
    </row>
    <row r="1273" spans="1:2">
      <c r="A1273">
        <v>8.7775800000000004</v>
      </c>
      <c r="B1273">
        <v>458.279</v>
      </c>
    </row>
    <row r="1274" spans="1:2">
      <c r="A1274">
        <v>8.7809699999999999</v>
      </c>
      <c r="B1274">
        <v>497.6961</v>
      </c>
    </row>
    <row r="1275" spans="1:2">
      <c r="A1275">
        <v>8.7843300000000006</v>
      </c>
      <c r="B1275">
        <v>545.81380000000001</v>
      </c>
    </row>
    <row r="1276" spans="1:2">
      <c r="A1276">
        <v>8.7876999999999992</v>
      </c>
      <c r="B1276">
        <v>623.15779999999995</v>
      </c>
    </row>
    <row r="1277" spans="1:2">
      <c r="A1277">
        <v>8.7910699999999995</v>
      </c>
      <c r="B1277">
        <v>778.10910000000001</v>
      </c>
    </row>
    <row r="1278" spans="1:2">
      <c r="A1278">
        <v>8.7944499999999994</v>
      </c>
      <c r="B1278">
        <v>1098.6020000000001</v>
      </c>
    </row>
    <row r="1279" spans="1:2">
      <c r="A1279">
        <v>8.7978199999999998</v>
      </c>
      <c r="B1279">
        <v>1690.797</v>
      </c>
    </row>
    <row r="1280" spans="1:2">
      <c r="A1280">
        <v>8.8011800000000004</v>
      </c>
      <c r="B1280">
        <v>2609.54</v>
      </c>
    </row>
    <row r="1281" spans="1:2">
      <c r="A1281">
        <v>8.8045500000000008</v>
      </c>
      <c r="B1281">
        <v>3762.0239999999999</v>
      </c>
    </row>
    <row r="1282" spans="1:2">
      <c r="A1282">
        <v>8.8079300000000007</v>
      </c>
      <c r="B1282">
        <v>4863.9979999999996</v>
      </c>
    </row>
    <row r="1283" spans="1:2">
      <c r="A1283">
        <v>8.8112999999999992</v>
      </c>
      <c r="B1283">
        <v>5529.366</v>
      </c>
    </row>
    <row r="1284" spans="1:2">
      <c r="A1284">
        <v>8.8146699999999996</v>
      </c>
      <c r="B1284">
        <v>5480.3940000000002</v>
      </c>
    </row>
    <row r="1285" spans="1:2">
      <c r="A1285">
        <v>8.8180300000000003</v>
      </c>
      <c r="B1285">
        <v>4726.8280000000004</v>
      </c>
    </row>
    <row r="1286" spans="1:2">
      <c r="A1286">
        <v>8.8214199999999998</v>
      </c>
      <c r="B1286">
        <v>3558</v>
      </c>
    </row>
    <row r="1287" spans="1:2">
      <c r="A1287">
        <v>8.8247800000000005</v>
      </c>
      <c r="B1287">
        <v>2356.9409999999998</v>
      </c>
    </row>
    <row r="1288" spans="1:2">
      <c r="A1288">
        <v>8.8281500000000008</v>
      </c>
      <c r="B1288">
        <v>1398.41</v>
      </c>
    </row>
    <row r="1289" spans="1:2">
      <c r="A1289">
        <v>8.8315199999999994</v>
      </c>
      <c r="B1289">
        <v>769.53129999999999</v>
      </c>
    </row>
    <row r="1290" spans="1:2">
      <c r="A1290">
        <v>8.8348999999999993</v>
      </c>
      <c r="B1290">
        <v>419.18549999999999</v>
      </c>
    </row>
    <row r="1291" spans="1:2">
      <c r="A1291">
        <v>8.8382699999999996</v>
      </c>
      <c r="B1291">
        <v>247.47710000000001</v>
      </c>
    </row>
    <row r="1292" spans="1:2">
      <c r="A1292">
        <v>8.8416300000000003</v>
      </c>
      <c r="B1292">
        <v>168.6302</v>
      </c>
    </row>
    <row r="1293" spans="1:2">
      <c r="A1293">
        <v>8.8450000000000006</v>
      </c>
      <c r="B1293">
        <v>130.95580000000001</v>
      </c>
    </row>
    <row r="1294" spans="1:2">
      <c r="A1294">
        <v>8.8483800000000006</v>
      </c>
      <c r="B1294">
        <v>111.5855</v>
      </c>
    </row>
    <row r="1295" spans="1:2">
      <c r="A1295">
        <v>8.8517499999999991</v>
      </c>
      <c r="B1295">
        <v>101.553</v>
      </c>
    </row>
    <row r="1296" spans="1:2">
      <c r="A1296">
        <v>8.8551199999999994</v>
      </c>
      <c r="B1296">
        <v>95.552750000000003</v>
      </c>
    </row>
    <row r="1297" spans="1:2">
      <c r="A1297">
        <v>8.8584800000000001</v>
      </c>
      <c r="B1297">
        <v>89.515180000000001</v>
      </c>
    </row>
    <row r="1298" spans="1:2">
      <c r="A1298">
        <v>8.8618699999999997</v>
      </c>
      <c r="B1298">
        <v>82.349829999999997</v>
      </c>
    </row>
    <row r="1299" spans="1:2">
      <c r="A1299">
        <v>8.8652300000000004</v>
      </c>
      <c r="B1299">
        <v>75.344340000000003</v>
      </c>
    </row>
    <row r="1300" spans="1:2">
      <c r="A1300">
        <v>8.8686000000000007</v>
      </c>
      <c r="B1300">
        <v>70.250209999999996</v>
      </c>
    </row>
    <row r="1301" spans="1:2">
      <c r="A1301">
        <v>8.8719699999999992</v>
      </c>
      <c r="B1301">
        <v>67.982600000000005</v>
      </c>
    </row>
    <row r="1302" spans="1:2">
      <c r="A1302">
        <v>8.8753499999999992</v>
      </c>
      <c r="B1302">
        <v>68.845650000000006</v>
      </c>
    </row>
    <row r="1303" spans="1:2">
      <c r="A1303">
        <v>8.8787199999999995</v>
      </c>
      <c r="B1303">
        <v>72.516810000000007</v>
      </c>
    </row>
    <row r="1304" spans="1:2">
      <c r="A1304">
        <v>8.8820800000000002</v>
      </c>
      <c r="B1304">
        <v>78.084900000000005</v>
      </c>
    </row>
    <row r="1305" spans="1:2">
      <c r="A1305">
        <v>8.8854500000000005</v>
      </c>
      <c r="B1305">
        <v>83.719980000000007</v>
      </c>
    </row>
    <row r="1306" spans="1:2">
      <c r="A1306">
        <v>8.8888300000000005</v>
      </c>
      <c r="B1306">
        <v>86.874480000000005</v>
      </c>
    </row>
    <row r="1307" spans="1:2">
      <c r="A1307">
        <v>8.8922000000000008</v>
      </c>
      <c r="B1307">
        <v>85.488489999999999</v>
      </c>
    </row>
    <row r="1308" spans="1:2">
      <c r="A1308">
        <v>8.8955699999999993</v>
      </c>
      <c r="B1308">
        <v>79.761380000000003</v>
      </c>
    </row>
    <row r="1309" spans="1:2">
      <c r="A1309">
        <v>8.89893</v>
      </c>
      <c r="B1309">
        <v>71.942340000000002</v>
      </c>
    </row>
    <row r="1310" spans="1:2">
      <c r="A1310">
        <v>8.9023199999999996</v>
      </c>
      <c r="B1310">
        <v>64.282870000000003</v>
      </c>
    </row>
    <row r="1311" spans="1:2">
      <c r="A1311">
        <v>8.9056800000000003</v>
      </c>
      <c r="B1311">
        <v>57.91816</v>
      </c>
    </row>
    <row r="1312" spans="1:2">
      <c r="A1312">
        <v>8.9090500000000006</v>
      </c>
      <c r="B1312">
        <v>53.334710000000001</v>
      </c>
    </row>
    <row r="1313" spans="1:2">
      <c r="A1313">
        <v>8.9124199999999991</v>
      </c>
      <c r="B1313">
        <v>50.698610000000002</v>
      </c>
    </row>
    <row r="1314" spans="1:2">
      <c r="A1314">
        <v>8.9158000000000008</v>
      </c>
      <c r="B1314">
        <v>49.584350000000001</v>
      </c>
    </row>
    <row r="1315" spans="1:2">
      <c r="A1315">
        <v>8.9191699999999994</v>
      </c>
      <c r="B1315">
        <v>49.028500000000001</v>
      </c>
    </row>
    <row r="1316" spans="1:2">
      <c r="A1316">
        <v>8.9225300000000001</v>
      </c>
      <c r="B1316">
        <v>48.09066</v>
      </c>
    </row>
    <row r="1317" spans="1:2">
      <c r="A1317">
        <v>8.9259000000000004</v>
      </c>
      <c r="B1317">
        <v>46.597830000000002</v>
      </c>
    </row>
    <row r="1318" spans="1:2">
      <c r="A1318">
        <v>8.9292800000000003</v>
      </c>
      <c r="B1318">
        <v>45.431840000000001</v>
      </c>
    </row>
    <row r="1319" spans="1:2">
      <c r="A1319">
        <v>8.9326500000000006</v>
      </c>
      <c r="B1319">
        <v>45.941139999999997</v>
      </c>
    </row>
    <row r="1320" spans="1:2">
      <c r="A1320">
        <v>8.9360199999999992</v>
      </c>
      <c r="B1320">
        <v>48.595910000000003</v>
      </c>
    </row>
    <row r="1321" spans="1:2">
      <c r="A1321">
        <v>8.9393799999999999</v>
      </c>
      <c r="B1321">
        <v>52.355400000000003</v>
      </c>
    </row>
    <row r="1322" spans="1:2">
      <c r="A1322">
        <v>8.9427500000000002</v>
      </c>
      <c r="B1322">
        <v>55.480719999999998</v>
      </c>
    </row>
    <row r="1323" spans="1:2">
      <c r="A1323">
        <v>8.9461300000000001</v>
      </c>
      <c r="B1323">
        <v>56.819749999999999</v>
      </c>
    </row>
    <row r="1324" spans="1:2">
      <c r="A1324">
        <v>8.9495000000000005</v>
      </c>
      <c r="B1324">
        <v>56.512259999999998</v>
      </c>
    </row>
    <row r="1325" spans="1:2">
      <c r="A1325">
        <v>8.9528700000000008</v>
      </c>
      <c r="B1325">
        <v>55.850879999999997</v>
      </c>
    </row>
    <row r="1326" spans="1:2">
      <c r="A1326">
        <v>8.9562299999999997</v>
      </c>
      <c r="B1326">
        <v>56.342190000000002</v>
      </c>
    </row>
    <row r="1327" spans="1:2">
      <c r="A1327">
        <v>8.9596199999999993</v>
      </c>
      <c r="B1327">
        <v>58.247340000000001</v>
      </c>
    </row>
    <row r="1328" spans="1:2">
      <c r="A1328">
        <v>8.9629799999999999</v>
      </c>
      <c r="B1328">
        <v>60.167850000000001</v>
      </c>
    </row>
    <row r="1329" spans="1:2">
      <c r="A1329">
        <v>8.9663500000000003</v>
      </c>
      <c r="B1329">
        <v>60.786659999999998</v>
      </c>
    </row>
    <row r="1330" spans="1:2">
      <c r="A1330">
        <v>8.9697200000000006</v>
      </c>
      <c r="B1330">
        <v>60.653469999999999</v>
      </c>
    </row>
    <row r="1331" spans="1:2">
      <c r="A1331">
        <v>8.9731000000000005</v>
      </c>
      <c r="B1331">
        <v>61.831829999999997</v>
      </c>
    </row>
    <row r="1332" spans="1:2">
      <c r="A1332">
        <v>8.9764700000000008</v>
      </c>
      <c r="B1332">
        <v>65.650059999999996</v>
      </c>
    </row>
    <row r="1333" spans="1:2">
      <c r="A1333">
        <v>8.9798299999999998</v>
      </c>
      <c r="B1333">
        <v>70.809420000000003</v>
      </c>
    </row>
    <row r="1334" spans="1:2">
      <c r="A1334">
        <v>8.9832000000000001</v>
      </c>
      <c r="B1334">
        <v>74.467669999999998</v>
      </c>
    </row>
    <row r="1335" spans="1:2">
      <c r="A1335">
        <v>8.98658</v>
      </c>
      <c r="B1335">
        <v>74.740229999999997</v>
      </c>
    </row>
    <row r="1336" spans="1:2">
      <c r="A1336">
        <v>8.9899500000000003</v>
      </c>
      <c r="B1336">
        <v>72.141139999999993</v>
      </c>
    </row>
    <row r="1337" spans="1:2">
      <c r="A1337">
        <v>8.9933200000000006</v>
      </c>
      <c r="B1337">
        <v>68.361670000000004</v>
      </c>
    </row>
    <row r="1338" spans="1:2">
      <c r="A1338">
        <v>8.9966799999999996</v>
      </c>
      <c r="B1338">
        <v>64.640720000000002</v>
      </c>
    </row>
    <row r="1339" spans="1:2">
      <c r="A1339">
        <v>9.0001200000000008</v>
      </c>
      <c r="B1339">
        <v>5.2957700000000001</v>
      </c>
    </row>
    <row r="1340" spans="1:2">
      <c r="A1340">
        <v>9.0035000000000007</v>
      </c>
      <c r="B1340">
        <v>5.5478240000000003</v>
      </c>
    </row>
    <row r="1341" spans="1:2">
      <c r="A1341">
        <v>9.0068699999999993</v>
      </c>
      <c r="B1341">
        <v>5.8032209999999997</v>
      </c>
    </row>
    <row r="1342" spans="1:2">
      <c r="A1342">
        <v>9.01023</v>
      </c>
      <c r="B1342">
        <v>6.0966500000000003</v>
      </c>
    </row>
    <row r="1343" spans="1:2">
      <c r="A1343">
        <v>9.0136000000000003</v>
      </c>
      <c r="B1343">
        <v>6.3823109999999996</v>
      </c>
    </row>
    <row r="1344" spans="1:2">
      <c r="A1344">
        <v>9.0169800000000002</v>
      </c>
      <c r="B1344">
        <v>6.4426649999999999</v>
      </c>
    </row>
    <row r="1345" spans="1:2">
      <c r="A1345">
        <v>9.0203500000000005</v>
      </c>
      <c r="B1345">
        <v>6.2049300000000001</v>
      </c>
    </row>
    <row r="1346" spans="1:2">
      <c r="A1346">
        <v>9.0237200000000009</v>
      </c>
      <c r="B1346">
        <v>5.9591719999999997</v>
      </c>
    </row>
    <row r="1347" spans="1:2">
      <c r="A1347">
        <v>9.0270799999999998</v>
      </c>
      <c r="B1347">
        <v>5.9743709999999997</v>
      </c>
    </row>
    <row r="1348" spans="1:2">
      <c r="A1348">
        <v>9.0304699999999993</v>
      </c>
      <c r="B1348">
        <v>6.1859780000000004</v>
      </c>
    </row>
    <row r="1349" spans="1:2">
      <c r="A1349">
        <v>9.03383</v>
      </c>
      <c r="B1349">
        <v>6.5536969999999997</v>
      </c>
    </row>
    <row r="1350" spans="1:2">
      <c r="A1350">
        <v>9.0372000000000003</v>
      </c>
      <c r="B1350">
        <v>7.2148029999999999</v>
      </c>
    </row>
    <row r="1351" spans="1:2">
      <c r="A1351">
        <v>9.0405800000000003</v>
      </c>
      <c r="B1351">
        <v>8.0337510000000005</v>
      </c>
    </row>
    <row r="1352" spans="1:2">
      <c r="A1352">
        <v>9.0439500000000006</v>
      </c>
      <c r="B1352">
        <v>8.4574490000000004</v>
      </c>
    </row>
    <row r="1353" spans="1:2">
      <c r="A1353">
        <v>9.0473199999999991</v>
      </c>
      <c r="B1353">
        <v>8.1657030000000006</v>
      </c>
    </row>
    <row r="1354" spans="1:2">
      <c r="A1354">
        <v>9.0506799999999998</v>
      </c>
      <c r="B1354">
        <v>7.4318140000000001</v>
      </c>
    </row>
    <row r="1355" spans="1:2">
      <c r="A1355">
        <v>9.0540699999999994</v>
      </c>
      <c r="B1355">
        <v>6.812074</v>
      </c>
    </row>
    <row r="1356" spans="1:2">
      <c r="A1356">
        <v>9.0574300000000001</v>
      </c>
      <c r="B1356">
        <v>6.734426</v>
      </c>
    </row>
    <row r="1357" spans="1:2">
      <c r="A1357">
        <v>9.0608000000000004</v>
      </c>
      <c r="B1357">
        <v>7.3238099999999999</v>
      </c>
    </row>
    <row r="1358" spans="1:2">
      <c r="A1358">
        <v>9.0641700000000007</v>
      </c>
      <c r="B1358">
        <v>8.2762320000000003</v>
      </c>
    </row>
    <row r="1359" spans="1:2">
      <c r="A1359">
        <v>9.0675500000000007</v>
      </c>
      <c r="B1359">
        <v>9.0087849999999996</v>
      </c>
    </row>
    <row r="1360" spans="1:2">
      <c r="A1360">
        <v>9.0709199999999992</v>
      </c>
      <c r="B1360">
        <v>9.130134</v>
      </c>
    </row>
    <row r="1361" spans="1:2">
      <c r="A1361">
        <v>9.0742799999999999</v>
      </c>
      <c r="B1361">
        <v>8.6081319999999995</v>
      </c>
    </row>
    <row r="1362" spans="1:2">
      <c r="A1362">
        <v>9.0776699999999995</v>
      </c>
      <c r="B1362">
        <v>7.526961</v>
      </c>
    </row>
    <row r="1363" spans="1:2">
      <c r="A1363">
        <v>9.0810300000000002</v>
      </c>
      <c r="B1363">
        <v>6.0462170000000004</v>
      </c>
    </row>
    <row r="1364" spans="1:2">
      <c r="A1364">
        <v>9.0844000000000005</v>
      </c>
      <c r="B1364">
        <v>4.6504269999999996</v>
      </c>
    </row>
    <row r="1365" spans="1:2">
      <c r="A1365">
        <v>9.0877700000000008</v>
      </c>
      <c r="B1365">
        <v>4.0299630000000004</v>
      </c>
    </row>
    <row r="1366" spans="1:2">
      <c r="A1366">
        <v>9.0911500000000007</v>
      </c>
      <c r="B1366">
        <v>4.43574</v>
      </c>
    </row>
    <row r="1367" spans="1:2">
      <c r="A1367">
        <v>9.0945199999999993</v>
      </c>
      <c r="B1367">
        <v>5.3145600000000002</v>
      </c>
    </row>
    <row r="1368" spans="1:2">
      <c r="A1368">
        <v>9.09788</v>
      </c>
      <c r="B1368">
        <v>5.8241339999999999</v>
      </c>
    </row>
    <row r="1369" spans="1:2">
      <c r="A1369">
        <v>9.1012699999999995</v>
      </c>
      <c r="B1369">
        <v>5.6258869999999996</v>
      </c>
    </row>
    <row r="1370" spans="1:2">
      <c r="A1370">
        <v>9.1046300000000002</v>
      </c>
      <c r="B1370">
        <v>4.966475</v>
      </c>
    </row>
    <row r="1371" spans="1:2">
      <c r="A1371">
        <v>9.1080000000000005</v>
      </c>
      <c r="B1371">
        <v>4.2448430000000004</v>
      </c>
    </row>
    <row r="1372" spans="1:2">
      <c r="A1372">
        <v>9.1113700000000009</v>
      </c>
      <c r="B1372">
        <v>3.8399329999999998</v>
      </c>
    </row>
    <row r="1373" spans="1:2">
      <c r="A1373">
        <v>9.1147500000000008</v>
      </c>
      <c r="B1373">
        <v>4.0015859999999996</v>
      </c>
    </row>
    <row r="1374" spans="1:2">
      <c r="A1374">
        <v>9.1181199999999993</v>
      </c>
      <c r="B1374">
        <v>4.6560750000000004</v>
      </c>
    </row>
    <row r="1375" spans="1:2">
      <c r="A1375">
        <v>9.12148</v>
      </c>
      <c r="B1375">
        <v>5.3613359999999997</v>
      </c>
    </row>
    <row r="1376" spans="1:2">
      <c r="A1376">
        <v>9.1248500000000003</v>
      </c>
      <c r="B1376">
        <v>5.7538929999999997</v>
      </c>
    </row>
    <row r="1377" spans="1:2">
      <c r="A1377">
        <v>9.1282300000000003</v>
      </c>
      <c r="B1377">
        <v>5.9210320000000003</v>
      </c>
    </row>
    <row r="1378" spans="1:2">
      <c r="A1378">
        <v>9.1316000000000006</v>
      </c>
      <c r="B1378">
        <v>6.2090899999999998</v>
      </c>
    </row>
    <row r="1379" spans="1:2">
      <c r="A1379">
        <v>9.1349699999999991</v>
      </c>
      <c r="B1379">
        <v>6.7069580000000002</v>
      </c>
    </row>
    <row r="1380" spans="1:2">
      <c r="A1380">
        <v>9.1383500000000009</v>
      </c>
      <c r="B1380">
        <v>7.0841690000000002</v>
      </c>
    </row>
    <row r="1381" spans="1:2">
      <c r="A1381">
        <v>9.1417199999999994</v>
      </c>
      <c r="B1381">
        <v>7.0381749999999998</v>
      </c>
    </row>
    <row r="1382" spans="1:2">
      <c r="A1382">
        <v>9.1450800000000001</v>
      </c>
      <c r="B1382">
        <v>6.5619709999999998</v>
      </c>
    </row>
    <row r="1383" spans="1:2">
      <c r="A1383">
        <v>9.1484500000000004</v>
      </c>
      <c r="B1383">
        <v>5.8019170000000004</v>
      </c>
    </row>
    <row r="1384" spans="1:2">
      <c r="A1384">
        <v>9.1518300000000004</v>
      </c>
      <c r="B1384">
        <v>4.9466340000000004</v>
      </c>
    </row>
    <row r="1385" spans="1:2">
      <c r="A1385">
        <v>9.1552000000000007</v>
      </c>
      <c r="B1385">
        <v>4.2558290000000003</v>
      </c>
    </row>
    <row r="1386" spans="1:2">
      <c r="A1386">
        <v>9.1585699999999992</v>
      </c>
      <c r="B1386">
        <v>3.8980130000000002</v>
      </c>
    </row>
    <row r="1387" spans="1:2">
      <c r="A1387">
        <v>9.1619299999999999</v>
      </c>
      <c r="B1387">
        <v>3.7318210000000001</v>
      </c>
    </row>
    <row r="1388" spans="1:2">
      <c r="A1388">
        <v>9.1653199999999995</v>
      </c>
      <c r="B1388">
        <v>3.5994860000000002</v>
      </c>
    </row>
    <row r="1389" spans="1:2">
      <c r="A1389">
        <v>9.1686800000000002</v>
      </c>
      <c r="B1389">
        <v>3.6776490000000002</v>
      </c>
    </row>
    <row r="1390" spans="1:2">
      <c r="A1390">
        <v>9.1720500000000005</v>
      </c>
      <c r="B1390">
        <v>4.3172689999999996</v>
      </c>
    </row>
    <row r="1391" spans="1:2">
      <c r="A1391">
        <v>9.1754300000000004</v>
      </c>
      <c r="B1391">
        <v>5.5474439999999996</v>
      </c>
    </row>
    <row r="1392" spans="1:2">
      <c r="A1392">
        <v>9.1788000000000007</v>
      </c>
      <c r="B1392">
        <v>6.9047599999999996</v>
      </c>
    </row>
    <row r="1393" spans="1:2">
      <c r="A1393">
        <v>9.1821699999999993</v>
      </c>
      <c r="B1393">
        <v>7.8375659999999998</v>
      </c>
    </row>
    <row r="1394" spans="1:2">
      <c r="A1394">
        <v>9.18553</v>
      </c>
      <c r="B1394">
        <v>8.1385039999999993</v>
      </c>
    </row>
    <row r="1395" spans="1:2">
      <c r="A1395">
        <v>9.1889199999999995</v>
      </c>
      <c r="B1395">
        <v>7.9819969999999998</v>
      </c>
    </row>
    <row r="1396" spans="1:2">
      <c r="A1396">
        <v>9.1922800000000002</v>
      </c>
      <c r="B1396">
        <v>7.4778180000000001</v>
      </c>
    </row>
    <row r="1397" spans="1:2">
      <c r="A1397">
        <v>9.1956500000000005</v>
      </c>
      <c r="B1397">
        <v>6.5334519999999996</v>
      </c>
    </row>
    <row r="1398" spans="1:2">
      <c r="A1398">
        <v>9.1990300000000005</v>
      </c>
      <c r="B1398">
        <v>5.281479</v>
      </c>
    </row>
    <row r="1399" spans="1:2">
      <c r="A1399">
        <v>9.2024000000000008</v>
      </c>
      <c r="B1399">
        <v>4.1927839999999996</v>
      </c>
    </row>
    <row r="1400" spans="1:2">
      <c r="A1400">
        <v>9.2057699999999993</v>
      </c>
      <c r="B1400">
        <v>3.6265939999999999</v>
      </c>
    </row>
    <row r="1401" spans="1:2">
      <c r="A1401">
        <v>9.20913</v>
      </c>
      <c r="B1401">
        <v>3.5822090000000002</v>
      </c>
    </row>
    <row r="1402" spans="1:2">
      <c r="A1402">
        <v>9.2125199999999996</v>
      </c>
      <c r="B1402">
        <v>3.980264</v>
      </c>
    </row>
    <row r="1403" spans="1:2">
      <c r="A1403">
        <v>9.2158800000000003</v>
      </c>
      <c r="B1403">
        <v>4.655087</v>
      </c>
    </row>
    <row r="1404" spans="1:2">
      <c r="A1404">
        <v>9.2192500000000006</v>
      </c>
      <c r="B1404">
        <v>5.1299650000000003</v>
      </c>
    </row>
    <row r="1405" spans="1:2">
      <c r="A1405">
        <v>9.2226199999999992</v>
      </c>
      <c r="B1405">
        <v>4.9457839999999997</v>
      </c>
    </row>
    <row r="1406" spans="1:2">
      <c r="A1406">
        <v>9.2260000000000009</v>
      </c>
      <c r="B1406">
        <v>4.1611250000000002</v>
      </c>
    </row>
    <row r="1407" spans="1:2">
      <c r="A1407">
        <v>9.2293699999999994</v>
      </c>
      <c r="B1407">
        <v>3.213832</v>
      </c>
    </row>
    <row r="1408" spans="1:2">
      <c r="A1408">
        <v>9.2327300000000001</v>
      </c>
      <c r="B1408">
        <v>2.4104939999999999</v>
      </c>
    </row>
    <row r="1409" spans="1:2">
      <c r="A1409">
        <v>9.2361199999999997</v>
      </c>
      <c r="B1409">
        <v>1.8659859999999999</v>
      </c>
    </row>
    <row r="1410" spans="1:2">
      <c r="A1410">
        <v>9.2394800000000004</v>
      </c>
      <c r="B1410">
        <v>1.7194020000000001</v>
      </c>
    </row>
    <row r="1411" spans="1:2">
      <c r="A1411">
        <v>9.2428500000000007</v>
      </c>
      <c r="B1411">
        <v>2.1318709999999998</v>
      </c>
    </row>
    <row r="1412" spans="1:2">
      <c r="A1412">
        <v>9.2462199999999992</v>
      </c>
      <c r="B1412">
        <v>3.0604870000000002</v>
      </c>
    </row>
    <row r="1413" spans="1:2">
      <c r="A1413">
        <v>9.2495999999999992</v>
      </c>
      <c r="B1413">
        <v>4.1505700000000001</v>
      </c>
    </row>
    <row r="1414" spans="1:2">
      <c r="A1414">
        <v>9.2529699999999995</v>
      </c>
      <c r="B1414">
        <v>4.9649390000000002</v>
      </c>
    </row>
    <row r="1415" spans="1:2">
      <c r="A1415">
        <v>9.2563300000000002</v>
      </c>
      <c r="B1415">
        <v>5.2920290000000003</v>
      </c>
    </row>
    <row r="1416" spans="1:2">
      <c r="A1416">
        <v>9.2597199999999997</v>
      </c>
      <c r="B1416">
        <v>5.194788</v>
      </c>
    </row>
    <row r="1417" spans="1:2">
      <c r="A1417">
        <v>9.2630800000000004</v>
      </c>
      <c r="B1417">
        <v>4.8429440000000001</v>
      </c>
    </row>
    <row r="1418" spans="1:2">
      <c r="A1418">
        <v>9.2664500000000007</v>
      </c>
      <c r="B1418">
        <v>4.4713180000000001</v>
      </c>
    </row>
    <row r="1419" spans="1:2">
      <c r="A1419">
        <v>9.2698199999999993</v>
      </c>
      <c r="B1419">
        <v>4.2908099999999996</v>
      </c>
    </row>
    <row r="1420" spans="1:2">
      <c r="A1420">
        <v>9.2731999999999992</v>
      </c>
      <c r="B1420">
        <v>4.2859410000000002</v>
      </c>
    </row>
    <row r="1421" spans="1:2">
      <c r="A1421">
        <v>9.2765699999999995</v>
      </c>
      <c r="B1421">
        <v>4.2743390000000003</v>
      </c>
    </row>
    <row r="1422" spans="1:2">
      <c r="A1422">
        <v>9.2799300000000002</v>
      </c>
      <c r="B1422">
        <v>4.2075760000000004</v>
      </c>
    </row>
    <row r="1423" spans="1:2">
      <c r="A1423">
        <v>9.2833000000000006</v>
      </c>
      <c r="B1423">
        <v>4.2569480000000004</v>
      </c>
    </row>
    <row r="1424" spans="1:2">
      <c r="A1424">
        <v>9.2866800000000005</v>
      </c>
      <c r="B1424">
        <v>4.5415520000000003</v>
      </c>
    </row>
    <row r="1425" spans="1:2">
      <c r="A1425">
        <v>9.2900500000000008</v>
      </c>
      <c r="B1425">
        <v>4.9484830000000004</v>
      </c>
    </row>
    <row r="1426" spans="1:2">
      <c r="A1426">
        <v>9.2934199999999993</v>
      </c>
      <c r="B1426">
        <v>5.2593480000000001</v>
      </c>
    </row>
    <row r="1427" spans="1:2">
      <c r="A1427">
        <v>9.2967999999999993</v>
      </c>
      <c r="B1427">
        <v>5.3881959999999998</v>
      </c>
    </row>
    <row r="1428" spans="1:2">
      <c r="A1428">
        <v>9.3001699999999996</v>
      </c>
      <c r="B1428">
        <v>5.4138830000000002</v>
      </c>
    </row>
    <row r="1429" spans="1:2">
      <c r="A1429">
        <v>9.3035300000000003</v>
      </c>
      <c r="B1429">
        <v>5.4561510000000002</v>
      </c>
    </row>
    <row r="1430" spans="1:2">
      <c r="A1430">
        <v>9.3069000000000006</v>
      </c>
      <c r="B1430">
        <v>5.5233860000000004</v>
      </c>
    </row>
    <row r="1431" spans="1:2">
      <c r="A1431">
        <v>9.3102800000000006</v>
      </c>
      <c r="B1431">
        <v>5.521363</v>
      </c>
    </row>
    <row r="1432" spans="1:2">
      <c r="A1432">
        <v>9.3136500000000009</v>
      </c>
      <c r="B1432">
        <v>5.4579060000000004</v>
      </c>
    </row>
    <row r="1433" spans="1:2">
      <c r="A1433">
        <v>9.3170199999999994</v>
      </c>
      <c r="B1433">
        <v>5.4622310000000001</v>
      </c>
    </row>
    <row r="1434" spans="1:2">
      <c r="A1434">
        <v>9.3203999999999994</v>
      </c>
      <c r="B1434">
        <v>5.5521039999999999</v>
      </c>
    </row>
    <row r="1435" spans="1:2">
      <c r="A1435">
        <v>9.3237699999999997</v>
      </c>
      <c r="B1435">
        <v>5.6423220000000001</v>
      </c>
    </row>
    <row r="1436" spans="1:2">
      <c r="A1436">
        <v>9.3271300000000004</v>
      </c>
      <c r="B1436">
        <v>5.7220620000000002</v>
      </c>
    </row>
    <row r="1437" spans="1:2">
      <c r="A1437">
        <v>9.3305000000000007</v>
      </c>
      <c r="B1437">
        <v>5.7866080000000002</v>
      </c>
    </row>
    <row r="1438" spans="1:2">
      <c r="A1438">
        <v>9.3338800000000006</v>
      </c>
      <c r="B1438">
        <v>5.654121</v>
      </c>
    </row>
    <row r="1439" spans="1:2">
      <c r="A1439">
        <v>9.3372499999999992</v>
      </c>
      <c r="B1439">
        <v>5.2441120000000003</v>
      </c>
    </row>
    <row r="1440" spans="1:2">
      <c r="A1440">
        <v>9.3406199999999995</v>
      </c>
      <c r="B1440">
        <v>4.8777559999999998</v>
      </c>
    </row>
    <row r="1441" spans="1:2">
      <c r="A1441">
        <v>9.3439800000000002</v>
      </c>
      <c r="B1441">
        <v>4.9365430000000003</v>
      </c>
    </row>
    <row r="1442" spans="1:2">
      <c r="A1442">
        <v>9.3473699999999997</v>
      </c>
      <c r="B1442">
        <v>5.3544470000000004</v>
      </c>
    </row>
    <row r="1443" spans="1:2">
      <c r="A1443">
        <v>9.3507300000000004</v>
      </c>
      <c r="B1443">
        <v>5.7247839999999997</v>
      </c>
    </row>
    <row r="1444" spans="1:2">
      <c r="A1444">
        <v>9.3541000000000007</v>
      </c>
      <c r="B1444">
        <v>5.7063490000000003</v>
      </c>
    </row>
    <row r="1445" spans="1:2">
      <c r="A1445">
        <v>9.3574800000000007</v>
      </c>
      <c r="B1445">
        <v>5.238321</v>
      </c>
    </row>
    <row r="1446" spans="1:2">
      <c r="A1446">
        <v>9.3608499999999992</v>
      </c>
      <c r="B1446">
        <v>4.504683</v>
      </c>
    </row>
    <row r="1447" spans="1:2">
      <c r="A1447">
        <v>9.3642199999999995</v>
      </c>
      <c r="B1447">
        <v>3.882692</v>
      </c>
    </row>
    <row r="1448" spans="1:2">
      <c r="A1448">
        <v>9.3675800000000002</v>
      </c>
      <c r="B1448">
        <v>3.7593909999999999</v>
      </c>
    </row>
    <row r="1449" spans="1:2">
      <c r="A1449">
        <v>9.3709699999999998</v>
      </c>
      <c r="B1449">
        <v>4.2425560000000004</v>
      </c>
    </row>
    <row r="1450" spans="1:2">
      <c r="A1450">
        <v>9.3743300000000005</v>
      </c>
      <c r="B1450">
        <v>5.1590600000000002</v>
      </c>
    </row>
    <row r="1451" spans="1:2">
      <c r="A1451">
        <v>9.3777000000000008</v>
      </c>
      <c r="B1451">
        <v>6.1805320000000004</v>
      </c>
    </row>
    <row r="1452" spans="1:2">
      <c r="A1452">
        <v>9.3810800000000008</v>
      </c>
      <c r="B1452">
        <v>7.0725910000000001</v>
      </c>
    </row>
    <row r="1453" spans="1:2">
      <c r="A1453">
        <v>9.3844499999999993</v>
      </c>
      <c r="B1453">
        <v>7.7004849999999996</v>
      </c>
    </row>
    <row r="1454" spans="1:2">
      <c r="A1454">
        <v>9.3878199999999996</v>
      </c>
      <c r="B1454">
        <v>7.9905119999999998</v>
      </c>
    </row>
    <row r="1455" spans="1:2">
      <c r="A1455">
        <v>9.3911800000000003</v>
      </c>
      <c r="B1455">
        <v>7.9056499999999996</v>
      </c>
    </row>
    <row r="1456" spans="1:2">
      <c r="A1456">
        <v>9.3945699999999999</v>
      </c>
      <c r="B1456">
        <v>7.503107</v>
      </c>
    </row>
    <row r="1457" spans="1:2">
      <c r="A1457">
        <v>9.3979300000000006</v>
      </c>
      <c r="B1457">
        <v>6.97933</v>
      </c>
    </row>
    <row r="1458" spans="1:2">
      <c r="A1458">
        <v>9.4013000000000009</v>
      </c>
      <c r="B1458">
        <v>6.5220370000000001</v>
      </c>
    </row>
    <row r="1459" spans="1:2">
      <c r="A1459">
        <v>9.4046699999999994</v>
      </c>
      <c r="B1459">
        <v>6.1412259999999996</v>
      </c>
    </row>
    <row r="1460" spans="1:2">
      <c r="A1460">
        <v>9.4080499999999994</v>
      </c>
      <c r="B1460">
        <v>5.8072739999999996</v>
      </c>
    </row>
    <row r="1461" spans="1:2">
      <c r="A1461">
        <v>9.4114199999999997</v>
      </c>
      <c r="B1461">
        <v>5.5158250000000004</v>
      </c>
    </row>
    <row r="1462" spans="1:2">
      <c r="A1462">
        <v>9.4147800000000004</v>
      </c>
      <c r="B1462">
        <v>5.2788570000000004</v>
      </c>
    </row>
    <row r="1463" spans="1:2">
      <c r="A1463">
        <v>9.4181699999999999</v>
      </c>
      <c r="B1463">
        <v>5.1978920000000004</v>
      </c>
    </row>
    <row r="1464" spans="1:2">
      <c r="A1464">
        <v>9.4215300000000006</v>
      </c>
      <c r="B1464">
        <v>5.4968940000000002</v>
      </c>
    </row>
    <row r="1465" spans="1:2">
      <c r="A1465">
        <v>9.4248999999999992</v>
      </c>
      <c r="B1465">
        <v>6.1171600000000002</v>
      </c>
    </row>
    <row r="1466" spans="1:2">
      <c r="A1466">
        <v>9.4282699999999995</v>
      </c>
      <c r="B1466">
        <v>6.5928849999999999</v>
      </c>
    </row>
    <row r="1467" spans="1:2">
      <c r="A1467">
        <v>9.4316499999999994</v>
      </c>
      <c r="B1467">
        <v>6.6290630000000004</v>
      </c>
    </row>
    <row r="1468" spans="1:2">
      <c r="A1468">
        <v>9.4350199999999997</v>
      </c>
      <c r="B1468">
        <v>6.4840479999999996</v>
      </c>
    </row>
    <row r="1469" spans="1:2">
      <c r="A1469">
        <v>9.4383800000000004</v>
      </c>
      <c r="B1469">
        <v>6.5934200000000001</v>
      </c>
    </row>
    <row r="1470" spans="1:2">
      <c r="A1470">
        <v>9.4417500000000008</v>
      </c>
      <c r="B1470">
        <v>7.1796629999999997</v>
      </c>
    </row>
    <row r="1471" spans="1:2">
      <c r="A1471">
        <v>9.4451300000000007</v>
      </c>
      <c r="B1471">
        <v>8.2252109999999998</v>
      </c>
    </row>
    <row r="1472" spans="1:2">
      <c r="A1472">
        <v>9.4484999999999992</v>
      </c>
      <c r="B1472">
        <v>9.3047079999999998</v>
      </c>
    </row>
    <row r="1473" spans="1:2">
      <c r="A1473">
        <v>9.4518699999999995</v>
      </c>
      <c r="B1473">
        <v>9.6427359999999993</v>
      </c>
    </row>
    <row r="1474" spans="1:2">
      <c r="A1474">
        <v>9.4552499999999995</v>
      </c>
      <c r="B1474">
        <v>8.8655410000000003</v>
      </c>
    </row>
    <row r="1475" spans="1:2">
      <c r="A1475">
        <v>9.4586199999999998</v>
      </c>
      <c r="B1475">
        <v>7.5442109999999998</v>
      </c>
    </row>
    <row r="1476" spans="1:2">
      <c r="A1476">
        <v>9.4619800000000005</v>
      </c>
      <c r="B1476">
        <v>6.5549600000000003</v>
      </c>
    </row>
    <row r="1477" spans="1:2">
      <c r="A1477">
        <v>9.4653500000000008</v>
      </c>
      <c r="B1477">
        <v>6.1617220000000001</v>
      </c>
    </row>
    <row r="1478" spans="1:2">
      <c r="A1478">
        <v>9.4687300000000008</v>
      </c>
      <c r="B1478">
        <v>6.1244110000000003</v>
      </c>
    </row>
    <row r="1479" spans="1:2">
      <c r="A1479">
        <v>9.4720999999999993</v>
      </c>
      <c r="B1479">
        <v>6.3501450000000004</v>
      </c>
    </row>
    <row r="1480" spans="1:2">
      <c r="A1480">
        <v>9.4754699999999996</v>
      </c>
      <c r="B1480">
        <v>6.9182670000000002</v>
      </c>
    </row>
    <row r="1481" spans="1:2">
      <c r="A1481">
        <v>9.4788499999999996</v>
      </c>
      <c r="B1481">
        <v>7.7852649999999999</v>
      </c>
    </row>
    <row r="1482" spans="1:2">
      <c r="A1482">
        <v>9.4822199999999999</v>
      </c>
      <c r="B1482">
        <v>8.6783059999999992</v>
      </c>
    </row>
    <row r="1483" spans="1:2">
      <c r="A1483">
        <v>9.4855800000000006</v>
      </c>
      <c r="B1483">
        <v>9.2748340000000002</v>
      </c>
    </row>
    <row r="1484" spans="1:2">
      <c r="A1484">
        <v>9.4889500000000009</v>
      </c>
      <c r="B1484">
        <v>9.4004200000000004</v>
      </c>
    </row>
    <row r="1485" spans="1:2">
      <c r="A1485">
        <v>9.4923300000000008</v>
      </c>
      <c r="B1485">
        <v>9.2140330000000006</v>
      </c>
    </row>
    <row r="1486" spans="1:2">
      <c r="A1486">
        <v>9.4956999999999994</v>
      </c>
      <c r="B1486">
        <v>9.1210520000000006</v>
      </c>
    </row>
    <row r="1487" spans="1:2">
      <c r="A1487">
        <v>9.4990699999999997</v>
      </c>
      <c r="B1487">
        <v>9.2922989999999999</v>
      </c>
    </row>
    <row r="1488" spans="1:2">
      <c r="A1488">
        <v>9.5024300000000004</v>
      </c>
      <c r="B1488">
        <v>9.6351949999999995</v>
      </c>
    </row>
    <row r="1489" spans="1:2">
      <c r="A1489">
        <v>9.5058199999999999</v>
      </c>
      <c r="B1489">
        <v>10.254149999999999</v>
      </c>
    </row>
    <row r="1490" spans="1:2">
      <c r="A1490">
        <v>9.5091800000000006</v>
      </c>
      <c r="B1490">
        <v>11.382619999999999</v>
      </c>
    </row>
    <row r="1491" spans="1:2">
      <c r="A1491">
        <v>9.5125499999999992</v>
      </c>
      <c r="B1491">
        <v>12.685090000000001</v>
      </c>
    </row>
    <row r="1492" spans="1:2">
      <c r="A1492">
        <v>9.5159300000000009</v>
      </c>
      <c r="B1492">
        <v>13.12204</v>
      </c>
    </row>
    <row r="1493" spans="1:2">
      <c r="A1493">
        <v>9.5192999999999994</v>
      </c>
      <c r="B1493">
        <v>12.00048</v>
      </c>
    </row>
    <row r="1494" spans="1:2">
      <c r="A1494">
        <v>9.5226699999999997</v>
      </c>
      <c r="B1494">
        <v>9.7744520000000001</v>
      </c>
    </row>
    <row r="1495" spans="1:2">
      <c r="A1495">
        <v>9.5260300000000004</v>
      </c>
      <c r="B1495">
        <v>7.5269880000000002</v>
      </c>
    </row>
    <row r="1496" spans="1:2">
      <c r="A1496">
        <v>9.52942</v>
      </c>
      <c r="B1496">
        <v>5.9483090000000001</v>
      </c>
    </row>
    <row r="1497" spans="1:2">
      <c r="A1497">
        <v>9.5327800000000007</v>
      </c>
      <c r="B1497">
        <v>4.9987959999999996</v>
      </c>
    </row>
    <row r="1498" spans="1:2">
      <c r="A1498">
        <v>9.5361499999999992</v>
      </c>
      <c r="B1498">
        <v>4.3990489999999998</v>
      </c>
    </row>
    <row r="1499" spans="1:2">
      <c r="A1499">
        <v>9.5395299999999992</v>
      </c>
      <c r="B1499">
        <v>4.0652879999999998</v>
      </c>
    </row>
    <row r="1500" spans="1:2">
      <c r="A1500">
        <v>9.5428999999999995</v>
      </c>
      <c r="B1500">
        <v>4.0795899999999996</v>
      </c>
    </row>
    <row r="1501" spans="1:2">
      <c r="A1501">
        <v>9.5462699999999998</v>
      </c>
      <c r="B1501">
        <v>4.5257440000000004</v>
      </c>
    </row>
    <row r="1502" spans="1:2">
      <c r="A1502">
        <v>9.5496300000000005</v>
      </c>
      <c r="B1502">
        <v>5.3873239999999996</v>
      </c>
    </row>
    <row r="1503" spans="1:2">
      <c r="A1503">
        <v>9.5530200000000001</v>
      </c>
      <c r="B1503">
        <v>6.3336519999999998</v>
      </c>
    </row>
    <row r="1504" spans="1:2">
      <c r="A1504">
        <v>9.5563800000000008</v>
      </c>
      <c r="B1504">
        <v>6.7768009999999999</v>
      </c>
    </row>
    <row r="1505" spans="1:2">
      <c r="A1505">
        <v>9.5597499999999993</v>
      </c>
      <c r="B1505">
        <v>6.4433720000000001</v>
      </c>
    </row>
    <row r="1506" spans="1:2">
      <c r="A1506">
        <v>9.5631199999999996</v>
      </c>
      <c r="B1506">
        <v>5.6625050000000003</v>
      </c>
    </row>
    <row r="1507" spans="1:2">
      <c r="A1507">
        <v>9.5664999999999996</v>
      </c>
      <c r="B1507">
        <v>4.8842629999999998</v>
      </c>
    </row>
    <row r="1508" spans="1:2">
      <c r="A1508">
        <v>9.5698699999999999</v>
      </c>
      <c r="B1508">
        <v>4.2062410000000003</v>
      </c>
    </row>
    <row r="1509" spans="1:2">
      <c r="A1509">
        <v>9.5732300000000006</v>
      </c>
      <c r="B1509">
        <v>3.5964469999999999</v>
      </c>
    </row>
    <row r="1510" spans="1:2">
      <c r="A1510">
        <v>9.5766200000000001</v>
      </c>
      <c r="B1510">
        <v>3.2177699999999998</v>
      </c>
    </row>
    <row r="1511" spans="1:2">
      <c r="A1511">
        <v>9.5799800000000008</v>
      </c>
      <c r="B1511">
        <v>3.2872189999999999</v>
      </c>
    </row>
    <row r="1512" spans="1:2">
      <c r="A1512">
        <v>9.5833499999999994</v>
      </c>
      <c r="B1512">
        <v>3.7681209999999998</v>
      </c>
    </row>
    <row r="1513" spans="1:2">
      <c r="A1513">
        <v>9.5867199999999997</v>
      </c>
      <c r="B1513">
        <v>4.3601939999999999</v>
      </c>
    </row>
    <row r="1514" spans="1:2">
      <c r="A1514">
        <v>9.5900999999999996</v>
      </c>
      <c r="B1514">
        <v>4.7316029999999998</v>
      </c>
    </row>
    <row r="1515" spans="1:2">
      <c r="A1515">
        <v>9.5934699999999999</v>
      </c>
      <c r="B1515">
        <v>4.7309539999999997</v>
      </c>
    </row>
    <row r="1516" spans="1:2">
      <c r="A1516">
        <v>9.5968300000000006</v>
      </c>
      <c r="B1516">
        <v>4.409262</v>
      </c>
    </row>
    <row r="1517" spans="1:2">
      <c r="A1517">
        <v>9.6002200000000002</v>
      </c>
      <c r="B1517">
        <v>4.0043509999999998</v>
      </c>
    </row>
    <row r="1518" spans="1:2">
      <c r="A1518">
        <v>9.6035799999999991</v>
      </c>
      <c r="B1518">
        <v>3.8797280000000001</v>
      </c>
    </row>
    <row r="1519" spans="1:2">
      <c r="A1519">
        <v>9.6069499999999994</v>
      </c>
      <c r="B1519">
        <v>4.3040560000000001</v>
      </c>
    </row>
    <row r="1520" spans="1:2">
      <c r="A1520">
        <v>9.6103199999999998</v>
      </c>
      <c r="B1520">
        <v>5.2610279999999996</v>
      </c>
    </row>
    <row r="1521" spans="1:2">
      <c r="A1521">
        <v>9.6136999999999997</v>
      </c>
      <c r="B1521">
        <v>6.414485</v>
      </c>
    </row>
    <row r="1522" spans="1:2">
      <c r="A1522">
        <v>9.61707</v>
      </c>
      <c r="B1522">
        <v>7.2623509999999998</v>
      </c>
    </row>
    <row r="1523" spans="1:2">
      <c r="A1523">
        <v>9.6204300000000007</v>
      </c>
      <c r="B1523">
        <v>7.4357819999999997</v>
      </c>
    </row>
    <row r="1524" spans="1:2">
      <c r="A1524">
        <v>9.6237999999999992</v>
      </c>
      <c r="B1524">
        <v>6.9548620000000003</v>
      </c>
    </row>
    <row r="1525" spans="1:2">
      <c r="A1525">
        <v>9.6271799999999992</v>
      </c>
      <c r="B1525">
        <v>6.0943820000000004</v>
      </c>
    </row>
    <row r="1526" spans="1:2">
      <c r="A1526">
        <v>9.6305499999999995</v>
      </c>
      <c r="B1526">
        <v>5.0848620000000002</v>
      </c>
    </row>
    <row r="1527" spans="1:2">
      <c r="A1527">
        <v>9.6339199999999998</v>
      </c>
      <c r="B1527">
        <v>4.1922240000000004</v>
      </c>
    </row>
    <row r="1528" spans="1:2">
      <c r="A1528">
        <v>9.6372999999999998</v>
      </c>
      <c r="B1528">
        <v>3.7138610000000001</v>
      </c>
    </row>
    <row r="1529" spans="1:2">
      <c r="A1529">
        <v>9.6406700000000001</v>
      </c>
      <c r="B1529">
        <v>3.6964450000000002</v>
      </c>
    </row>
    <row r="1530" spans="1:2">
      <c r="A1530">
        <v>9.6440300000000008</v>
      </c>
      <c r="B1530">
        <v>3.8239649999999998</v>
      </c>
    </row>
    <row r="1531" spans="1:2">
      <c r="A1531">
        <v>9.6473999999999993</v>
      </c>
      <c r="B1531">
        <v>3.805472</v>
      </c>
    </row>
    <row r="1532" spans="1:2">
      <c r="A1532">
        <v>9.6507799999999992</v>
      </c>
      <c r="B1532">
        <v>3.7206030000000001</v>
      </c>
    </row>
    <row r="1533" spans="1:2">
      <c r="A1533">
        <v>9.6541499999999996</v>
      </c>
      <c r="B1533">
        <v>3.7997770000000002</v>
      </c>
    </row>
    <row r="1534" spans="1:2">
      <c r="A1534">
        <v>9.6575199999999999</v>
      </c>
      <c r="B1534">
        <v>4.1200939999999999</v>
      </c>
    </row>
    <row r="1535" spans="1:2">
      <c r="A1535">
        <v>9.6608999999999998</v>
      </c>
      <c r="B1535">
        <v>4.5682679999999998</v>
      </c>
    </row>
    <row r="1536" spans="1:2">
      <c r="A1536">
        <v>9.6642700000000001</v>
      </c>
      <c r="B1536">
        <v>5.0233790000000003</v>
      </c>
    </row>
    <row r="1537" spans="1:2">
      <c r="A1537">
        <v>9.6676300000000008</v>
      </c>
      <c r="B1537">
        <v>5.3250409999999997</v>
      </c>
    </row>
    <row r="1538" spans="1:2">
      <c r="A1538">
        <v>9.6709999999999994</v>
      </c>
      <c r="B1538">
        <v>5.2638699999999998</v>
      </c>
    </row>
    <row r="1539" spans="1:2">
      <c r="A1539">
        <v>9.6743799999999993</v>
      </c>
      <c r="B1539">
        <v>4.8255819999999998</v>
      </c>
    </row>
    <row r="1540" spans="1:2">
      <c r="A1540">
        <v>9.6777499999999996</v>
      </c>
      <c r="B1540">
        <v>4.4667209999999997</v>
      </c>
    </row>
    <row r="1541" spans="1:2">
      <c r="A1541">
        <v>9.6811199999999999</v>
      </c>
      <c r="B1541">
        <v>4.908461</v>
      </c>
    </row>
    <row r="1542" spans="1:2">
      <c r="A1542">
        <v>9.6844800000000006</v>
      </c>
      <c r="B1542">
        <v>6.4291539999999996</v>
      </c>
    </row>
    <row r="1543" spans="1:2">
      <c r="A1543">
        <v>9.6878700000000002</v>
      </c>
      <c r="B1543">
        <v>8.4498719999999992</v>
      </c>
    </row>
    <row r="1544" spans="1:2">
      <c r="A1544">
        <v>9.6912299999999991</v>
      </c>
      <c r="B1544">
        <v>9.9333519999999993</v>
      </c>
    </row>
    <row r="1545" spans="1:2">
      <c r="A1545">
        <v>9.6945999999999994</v>
      </c>
      <c r="B1545">
        <v>10.1221</v>
      </c>
    </row>
    <row r="1546" spans="1:2">
      <c r="A1546">
        <v>9.6979799999999994</v>
      </c>
      <c r="B1546">
        <v>8.9320710000000005</v>
      </c>
    </row>
    <row r="1547" spans="1:2">
      <c r="A1547">
        <v>9.7013499999999997</v>
      </c>
      <c r="B1547">
        <v>6.9484009999999996</v>
      </c>
    </row>
    <row r="1548" spans="1:2">
      <c r="A1548">
        <v>9.70472</v>
      </c>
      <c r="B1548">
        <v>5.1039219999999998</v>
      </c>
    </row>
    <row r="1549" spans="1:2">
      <c r="A1549">
        <v>9.7080800000000007</v>
      </c>
      <c r="B1549">
        <v>4.0484730000000004</v>
      </c>
    </row>
    <row r="1550" spans="1:2">
      <c r="A1550">
        <v>9.7114700000000003</v>
      </c>
      <c r="B1550">
        <v>3.8066209999999998</v>
      </c>
    </row>
    <row r="1551" spans="1:2">
      <c r="A1551">
        <v>9.7148299999999992</v>
      </c>
      <c r="B1551">
        <v>3.9595159999999998</v>
      </c>
    </row>
    <row r="1552" spans="1:2">
      <c r="A1552">
        <v>9.7181999999999995</v>
      </c>
      <c r="B1552">
        <v>4.1571920000000002</v>
      </c>
    </row>
    <row r="1553" spans="1:2">
      <c r="A1553">
        <v>9.7215699999999998</v>
      </c>
      <c r="B1553">
        <v>4.3523339999999999</v>
      </c>
    </row>
    <row r="1554" spans="1:2">
      <c r="A1554">
        <v>9.7249499999999998</v>
      </c>
      <c r="B1554">
        <v>4.707751</v>
      </c>
    </row>
    <row r="1555" spans="1:2">
      <c r="A1555">
        <v>9.7283200000000001</v>
      </c>
      <c r="B1555">
        <v>5.3148629999999999</v>
      </c>
    </row>
    <row r="1556" spans="1:2">
      <c r="A1556">
        <v>9.7316800000000008</v>
      </c>
      <c r="B1556">
        <v>6.0179099999999996</v>
      </c>
    </row>
    <row r="1557" spans="1:2">
      <c r="A1557">
        <v>9.7350700000000003</v>
      </c>
      <c r="B1557">
        <v>6.5384099999999998</v>
      </c>
    </row>
    <row r="1558" spans="1:2">
      <c r="A1558">
        <v>9.7384299999999993</v>
      </c>
      <c r="B1558">
        <v>6.7145029999999997</v>
      </c>
    </row>
    <row r="1559" spans="1:2">
      <c r="A1559">
        <v>9.7417999999999996</v>
      </c>
      <c r="B1559">
        <v>6.5904160000000003</v>
      </c>
    </row>
    <row r="1560" spans="1:2">
      <c r="A1560">
        <v>9.7451699999999999</v>
      </c>
      <c r="B1560">
        <v>6.2262849999999998</v>
      </c>
    </row>
    <row r="1561" spans="1:2">
      <c r="A1561">
        <v>9.7485499999999998</v>
      </c>
      <c r="B1561">
        <v>5.6726979999999996</v>
      </c>
    </row>
    <row r="1562" spans="1:2">
      <c r="A1562">
        <v>9.7519200000000001</v>
      </c>
      <c r="B1562">
        <v>5.0916370000000004</v>
      </c>
    </row>
    <row r="1563" spans="1:2">
      <c r="A1563">
        <v>9.7552800000000008</v>
      </c>
      <c r="B1563">
        <v>4.742839</v>
      </c>
    </row>
    <row r="1564" spans="1:2">
      <c r="A1564">
        <v>9.7586700000000004</v>
      </c>
      <c r="B1564">
        <v>4.8529280000000004</v>
      </c>
    </row>
    <row r="1565" spans="1:2">
      <c r="A1565">
        <v>9.7620299999999993</v>
      </c>
      <c r="B1565">
        <v>5.3459979999999998</v>
      </c>
    </row>
    <row r="1566" spans="1:2">
      <c r="A1566">
        <v>9.7653999999999996</v>
      </c>
      <c r="B1566">
        <v>5.8323159999999996</v>
      </c>
    </row>
    <row r="1567" spans="1:2">
      <c r="A1567">
        <v>9.76877</v>
      </c>
      <c r="B1567">
        <v>5.9449949999999996</v>
      </c>
    </row>
    <row r="1568" spans="1:2">
      <c r="A1568">
        <v>9.7721499999999999</v>
      </c>
      <c r="B1568">
        <v>5.7444730000000002</v>
      </c>
    </row>
    <row r="1569" spans="1:2">
      <c r="A1569">
        <v>9.7755200000000002</v>
      </c>
      <c r="B1569">
        <v>5.5260829999999999</v>
      </c>
    </row>
    <row r="1570" spans="1:2">
      <c r="A1570">
        <v>9.7788799999999991</v>
      </c>
      <c r="B1570">
        <v>5.3438109999999996</v>
      </c>
    </row>
    <row r="1571" spans="1:2">
      <c r="A1571">
        <v>9.7822499999999994</v>
      </c>
      <c r="B1571">
        <v>5.13</v>
      </c>
    </row>
    <row r="1572" spans="1:2">
      <c r="A1572">
        <v>9.7856299999999994</v>
      </c>
      <c r="B1572">
        <v>4.9550840000000003</v>
      </c>
    </row>
    <row r="1573" spans="1:2">
      <c r="A1573">
        <v>9.7889999999999997</v>
      </c>
      <c r="B1573">
        <v>4.8617020000000002</v>
      </c>
    </row>
    <row r="1574" spans="1:2">
      <c r="A1574">
        <v>9.79237</v>
      </c>
      <c r="B1574">
        <v>4.6836399999999996</v>
      </c>
    </row>
    <row r="1575" spans="1:2">
      <c r="A1575">
        <v>9.79575</v>
      </c>
      <c r="B1575">
        <v>4.428661</v>
      </c>
    </row>
    <row r="1576" spans="1:2">
      <c r="A1576">
        <v>9.7991200000000003</v>
      </c>
      <c r="B1576">
        <v>4.4295530000000003</v>
      </c>
    </row>
    <row r="1577" spans="1:2">
      <c r="A1577">
        <v>9.8024799999999992</v>
      </c>
      <c r="B1577">
        <v>4.8086599999999997</v>
      </c>
    </row>
    <row r="1578" spans="1:2">
      <c r="A1578">
        <v>9.8058499999999995</v>
      </c>
      <c r="B1578">
        <v>5.2033950000000004</v>
      </c>
    </row>
    <row r="1579" spans="1:2">
      <c r="A1579">
        <v>9.8092299999999994</v>
      </c>
      <c r="B1579">
        <v>5.1581029999999997</v>
      </c>
    </row>
    <row r="1580" spans="1:2">
      <c r="A1580">
        <v>9.8125999999999998</v>
      </c>
      <c r="B1580">
        <v>4.5502060000000002</v>
      </c>
    </row>
    <row r="1581" spans="1:2">
      <c r="A1581">
        <v>9.8159700000000001</v>
      </c>
      <c r="B1581">
        <v>3.5499939999999999</v>
      </c>
    </row>
    <row r="1582" spans="1:2">
      <c r="A1582">
        <v>9.81935</v>
      </c>
      <c r="B1582">
        <v>2.4724840000000001</v>
      </c>
    </row>
    <row r="1583" spans="1:2">
      <c r="A1583">
        <v>9.8227200000000003</v>
      </c>
      <c r="B1583">
        <v>1.6649339999999999</v>
      </c>
    </row>
    <row r="1584" spans="1:2">
      <c r="A1584">
        <v>9.8260799999999993</v>
      </c>
      <c r="B1584">
        <v>1.3212349999999999</v>
      </c>
    </row>
    <row r="1585" spans="1:2">
      <c r="A1585">
        <v>9.8294700000000006</v>
      </c>
      <c r="B1585">
        <v>1.444213</v>
      </c>
    </row>
    <row r="1586" spans="1:2">
      <c r="A1586">
        <v>9.8328299999999995</v>
      </c>
      <c r="B1586">
        <v>1.9872879999999999</v>
      </c>
    </row>
    <row r="1587" spans="1:2">
      <c r="A1587">
        <v>9.8361999999999998</v>
      </c>
      <c r="B1587">
        <v>3.0528469999999999</v>
      </c>
    </row>
    <row r="1588" spans="1:2">
      <c r="A1588">
        <v>9.8395799999999998</v>
      </c>
      <c r="B1588">
        <v>4.6651590000000001</v>
      </c>
    </row>
    <row r="1589" spans="1:2">
      <c r="A1589">
        <v>9.8429500000000001</v>
      </c>
      <c r="B1589">
        <v>6.5070670000000002</v>
      </c>
    </row>
    <row r="1590" spans="1:2">
      <c r="A1590">
        <v>9.8463200000000004</v>
      </c>
      <c r="B1590">
        <v>8.1261320000000001</v>
      </c>
    </row>
    <row r="1591" spans="1:2">
      <c r="A1591">
        <v>9.8496799999999993</v>
      </c>
      <c r="B1591">
        <v>9.4486830000000008</v>
      </c>
    </row>
    <row r="1592" spans="1:2">
      <c r="A1592">
        <v>9.8530700000000007</v>
      </c>
      <c r="B1592">
        <v>10.727370000000001</v>
      </c>
    </row>
    <row r="1593" spans="1:2">
      <c r="A1593">
        <v>9.8564299999999996</v>
      </c>
      <c r="B1593">
        <v>11.950189999999999</v>
      </c>
    </row>
    <row r="1594" spans="1:2">
      <c r="A1594">
        <v>9.8597999999999999</v>
      </c>
      <c r="B1594">
        <v>12.77022</v>
      </c>
    </row>
    <row r="1595" spans="1:2">
      <c r="A1595">
        <v>9.8631799999999998</v>
      </c>
      <c r="B1595">
        <v>12.92347</v>
      </c>
    </row>
    <row r="1596" spans="1:2">
      <c r="A1596">
        <v>9.8665500000000002</v>
      </c>
      <c r="B1596">
        <v>12.292389999999999</v>
      </c>
    </row>
    <row r="1597" spans="1:2">
      <c r="A1597">
        <v>9.8699200000000005</v>
      </c>
      <c r="B1597">
        <v>10.73301</v>
      </c>
    </row>
    <row r="1598" spans="1:2">
      <c r="A1598">
        <v>9.8732799999999994</v>
      </c>
      <c r="B1598">
        <v>8.2962140000000009</v>
      </c>
    </row>
    <row r="1599" spans="1:2">
      <c r="A1599">
        <v>9.8766700000000007</v>
      </c>
      <c r="B1599">
        <v>5.6484810000000003</v>
      </c>
    </row>
    <row r="1600" spans="1:2">
      <c r="A1600">
        <v>9.8800299999999996</v>
      </c>
      <c r="B1600">
        <v>3.7172019999999999</v>
      </c>
    </row>
    <row r="1601" spans="1:2">
      <c r="A1601">
        <v>9.8834</v>
      </c>
      <c r="B1601">
        <v>2.9270610000000001</v>
      </c>
    </row>
    <row r="1602" spans="1:2">
      <c r="A1602">
        <v>9.8867700000000003</v>
      </c>
      <c r="B1602">
        <v>3.0103909999999998</v>
      </c>
    </row>
    <row r="1603" spans="1:2">
      <c r="A1603">
        <v>9.8901500000000002</v>
      </c>
      <c r="B1603">
        <v>3.4426109999999999</v>
      </c>
    </row>
    <row r="1604" spans="1:2">
      <c r="A1604">
        <v>9.8935200000000005</v>
      </c>
      <c r="B1604">
        <v>3.8661279999999998</v>
      </c>
    </row>
    <row r="1605" spans="1:2">
      <c r="A1605">
        <v>9.8968799999999995</v>
      </c>
      <c r="B1605">
        <v>4.1669790000000004</v>
      </c>
    </row>
    <row r="1606" spans="1:2">
      <c r="A1606">
        <v>9.9002700000000008</v>
      </c>
      <c r="B1606">
        <v>4.2833480000000002</v>
      </c>
    </row>
    <row r="1607" spans="1:2">
      <c r="A1607">
        <v>9.9036299999999997</v>
      </c>
      <c r="B1607">
        <v>4.0992790000000001</v>
      </c>
    </row>
    <row r="1608" spans="1:2">
      <c r="A1608">
        <v>9.907</v>
      </c>
      <c r="B1608">
        <v>3.581426</v>
      </c>
    </row>
    <row r="1609" spans="1:2">
      <c r="A1609">
        <v>9.9103700000000003</v>
      </c>
      <c r="B1609">
        <v>2.9208319999999999</v>
      </c>
    </row>
    <row r="1610" spans="1:2">
      <c r="A1610">
        <v>9.9137500000000003</v>
      </c>
      <c r="B1610">
        <v>2.3833709999999999</v>
      </c>
    </row>
    <row r="1611" spans="1:2">
      <c r="A1611">
        <v>9.9171200000000006</v>
      </c>
      <c r="B1611">
        <v>2.073083</v>
      </c>
    </row>
    <row r="1612" spans="1:2">
      <c r="A1612">
        <v>9.9204799999999995</v>
      </c>
      <c r="B1612">
        <v>1.882762</v>
      </c>
    </row>
    <row r="1613" spans="1:2">
      <c r="A1613">
        <v>9.9238499999999998</v>
      </c>
      <c r="B1613">
        <v>1.6422909999999999</v>
      </c>
    </row>
    <row r="1614" spans="1:2">
      <c r="A1614">
        <v>9.9272299999999998</v>
      </c>
      <c r="B1614">
        <v>1.3161700000000001</v>
      </c>
    </row>
    <row r="1615" spans="1:2">
      <c r="A1615">
        <v>9.9306000000000001</v>
      </c>
      <c r="B1615">
        <v>1.077448</v>
      </c>
    </row>
    <row r="1616" spans="1:2">
      <c r="A1616">
        <v>9.9339700000000004</v>
      </c>
      <c r="B1616">
        <v>1.203454</v>
      </c>
    </row>
    <row r="1617" spans="1:2">
      <c r="A1617">
        <v>9.9373500000000003</v>
      </c>
      <c r="B1617">
        <v>1.8473349999999999</v>
      </c>
    </row>
    <row r="1618" spans="1:2">
      <c r="A1618">
        <v>9.9407200000000007</v>
      </c>
      <c r="B1618">
        <v>2.9029430000000001</v>
      </c>
    </row>
    <row r="1619" spans="1:2">
      <c r="A1619">
        <v>9.9440799999999996</v>
      </c>
      <c r="B1619">
        <v>4.0418200000000004</v>
      </c>
    </row>
    <row r="1620" spans="1:2">
      <c r="A1620">
        <v>9.9474499999999999</v>
      </c>
      <c r="B1620">
        <v>4.8662910000000004</v>
      </c>
    </row>
    <row r="1621" spans="1:2">
      <c r="A1621">
        <v>9.9508299999999998</v>
      </c>
      <c r="B1621">
        <v>5.0939410000000001</v>
      </c>
    </row>
    <row r="1622" spans="1:2">
      <c r="A1622">
        <v>9.9542000000000002</v>
      </c>
      <c r="B1622">
        <v>4.7476839999999996</v>
      </c>
    </row>
    <row r="1623" spans="1:2">
      <c r="A1623">
        <v>9.9575700000000005</v>
      </c>
      <c r="B1623">
        <v>4.1729450000000003</v>
      </c>
    </row>
    <row r="1624" spans="1:2">
      <c r="A1624">
        <v>9.9609500000000004</v>
      </c>
      <c r="B1624">
        <v>3.7486440000000001</v>
      </c>
    </row>
    <row r="1625" spans="1:2">
      <c r="A1625">
        <v>9.9643200000000007</v>
      </c>
      <c r="B1625">
        <v>3.5684480000000001</v>
      </c>
    </row>
    <row r="1626" spans="1:2">
      <c r="A1626">
        <v>9.9676799999999997</v>
      </c>
      <c r="B1626">
        <v>3.5460379999999998</v>
      </c>
    </row>
    <row r="1627" spans="1:2">
      <c r="A1627">
        <v>9.97105</v>
      </c>
      <c r="B1627">
        <v>3.742197</v>
      </c>
    </row>
    <row r="1628" spans="1:2">
      <c r="A1628">
        <v>9.9744299999999999</v>
      </c>
      <c r="B1628">
        <v>4.3777720000000002</v>
      </c>
    </row>
    <row r="1629" spans="1:2">
      <c r="A1629">
        <v>9.9778000000000002</v>
      </c>
      <c r="B1629">
        <v>5.3930340000000001</v>
      </c>
    </row>
    <row r="1630" spans="1:2">
      <c r="A1630">
        <v>9.9811700000000005</v>
      </c>
      <c r="B1630">
        <v>6.2027070000000002</v>
      </c>
    </row>
    <row r="1631" spans="1:2">
      <c r="A1631">
        <v>9.9845299999999995</v>
      </c>
      <c r="B1631">
        <v>6.2709489999999999</v>
      </c>
    </row>
    <row r="1632" spans="1:2">
      <c r="A1632">
        <v>9.9879200000000008</v>
      </c>
      <c r="B1632">
        <v>5.8556549999999996</v>
      </c>
    </row>
    <row r="1633" spans="1:2">
      <c r="A1633">
        <v>9.9912799999999997</v>
      </c>
      <c r="B1633">
        <v>5.8567119999999999</v>
      </c>
    </row>
    <row r="1634" spans="1:2">
      <c r="A1634">
        <v>9.99465</v>
      </c>
      <c r="B1634">
        <v>6.7112790000000002</v>
      </c>
    </row>
    <row r="1635" spans="1:2">
      <c r="A1635">
        <v>9.99803</v>
      </c>
      <c r="B1635">
        <v>7.8786719999999999</v>
      </c>
    </row>
    <row r="1636" spans="1:2">
      <c r="A1636">
        <v>10.0014</v>
      </c>
      <c r="B1636">
        <v>8.4745740000000005</v>
      </c>
    </row>
    <row r="1637" spans="1:2">
      <c r="A1637">
        <v>10.004770000000001</v>
      </c>
      <c r="B1637">
        <v>8.1576959999999996</v>
      </c>
    </row>
    <row r="1638" spans="1:2">
      <c r="A1638">
        <v>10.00813</v>
      </c>
      <c r="B1638">
        <v>7.2067269999999999</v>
      </c>
    </row>
    <row r="1639" spans="1:2">
      <c r="A1639">
        <v>10.011520000000001</v>
      </c>
      <c r="B1639">
        <v>6.0992100000000002</v>
      </c>
    </row>
    <row r="1640" spans="1:2">
      <c r="A1640">
        <v>10.01488</v>
      </c>
      <c r="B1640">
        <v>5.2644739999999999</v>
      </c>
    </row>
    <row r="1641" spans="1:2">
      <c r="A1641">
        <v>10.01825</v>
      </c>
      <c r="B1641">
        <v>4.8566029999999998</v>
      </c>
    </row>
    <row r="1642" spans="1:2">
      <c r="A1642">
        <v>10.02163</v>
      </c>
      <c r="B1642">
        <v>4.579199</v>
      </c>
    </row>
    <row r="1643" spans="1:2">
      <c r="A1643">
        <v>10.025</v>
      </c>
      <c r="B1643">
        <v>4.0749149999999998</v>
      </c>
    </row>
    <row r="1644" spans="1:2">
      <c r="A1644">
        <v>10.028370000000001</v>
      </c>
      <c r="B1644">
        <v>3.3643169999999998</v>
      </c>
    </row>
    <row r="1645" spans="1:2">
      <c r="A1645">
        <v>10.03173</v>
      </c>
      <c r="B1645">
        <v>2.7660119999999999</v>
      </c>
    </row>
    <row r="1646" spans="1:2">
      <c r="A1646">
        <v>10.035119999999999</v>
      </c>
      <c r="B1646">
        <v>2.4638019999999998</v>
      </c>
    </row>
    <row r="1647" spans="1:2">
      <c r="A1647">
        <v>10.03848</v>
      </c>
      <c r="B1647">
        <v>2.496464</v>
      </c>
    </row>
    <row r="1648" spans="1:2">
      <c r="A1648">
        <v>10.04185</v>
      </c>
      <c r="B1648">
        <v>2.823699</v>
      </c>
    </row>
    <row r="1649" spans="1:2">
      <c r="A1649">
        <v>10.04522</v>
      </c>
      <c r="B1649">
        <v>3.2590080000000001</v>
      </c>
    </row>
    <row r="1650" spans="1:2">
      <c r="A1650">
        <v>10.0486</v>
      </c>
      <c r="B1650">
        <v>3.495889</v>
      </c>
    </row>
    <row r="1651" spans="1:2">
      <c r="A1651">
        <v>10.051970000000001</v>
      </c>
      <c r="B1651">
        <v>3.2985639999999998</v>
      </c>
    </row>
    <row r="1652" spans="1:2">
      <c r="A1652">
        <v>10.05533</v>
      </c>
      <c r="B1652">
        <v>2.7172350000000001</v>
      </c>
    </row>
    <row r="1653" spans="1:2">
      <c r="A1653">
        <v>10.058719999999999</v>
      </c>
      <c r="B1653">
        <v>2.0895609999999998</v>
      </c>
    </row>
    <row r="1654" spans="1:2">
      <c r="A1654">
        <v>10.06208</v>
      </c>
      <c r="B1654">
        <v>1.736899</v>
      </c>
    </row>
    <row r="1655" spans="1:2">
      <c r="A1655">
        <v>10.06545</v>
      </c>
      <c r="B1655">
        <v>1.635329</v>
      </c>
    </row>
    <row r="1656" spans="1:2">
      <c r="A1656">
        <v>10.068820000000001</v>
      </c>
      <c r="B1656">
        <v>1.492202</v>
      </c>
    </row>
    <row r="1657" spans="1:2">
      <c r="A1657">
        <v>10.0722</v>
      </c>
      <c r="B1657">
        <v>1.1405810000000001</v>
      </c>
    </row>
    <row r="1658" spans="1:2">
      <c r="A1658">
        <v>10.075570000000001</v>
      </c>
      <c r="B1658">
        <v>0.73333389999999998</v>
      </c>
    </row>
    <row r="1659" spans="1:2">
      <c r="A1659">
        <v>10.07893</v>
      </c>
      <c r="B1659">
        <v>0.52284989999999998</v>
      </c>
    </row>
    <row r="1660" spans="1:2">
      <c r="A1660">
        <v>10.082319999999999</v>
      </c>
      <c r="B1660">
        <v>0.62269090000000005</v>
      </c>
    </row>
    <row r="1661" spans="1:2">
      <c r="A1661">
        <v>10.08568</v>
      </c>
      <c r="B1661">
        <v>0.95767009999999997</v>
      </c>
    </row>
    <row r="1662" spans="1:2">
      <c r="A1662">
        <v>10.08905</v>
      </c>
      <c r="B1662">
        <v>1.355394</v>
      </c>
    </row>
    <row r="1663" spans="1:2">
      <c r="A1663">
        <v>10.092420000000001</v>
      </c>
      <c r="B1663">
        <v>1.660337</v>
      </c>
    </row>
    <row r="1664" spans="1:2">
      <c r="A1664">
        <v>10.095800000000001</v>
      </c>
      <c r="B1664">
        <v>1.8354889999999999</v>
      </c>
    </row>
    <row r="1665" spans="1:2">
      <c r="A1665">
        <v>10.099170000000001</v>
      </c>
      <c r="B1665">
        <v>2.0259649999999998</v>
      </c>
    </row>
    <row r="1666" spans="1:2">
      <c r="A1666">
        <v>10.10253</v>
      </c>
      <c r="B1666">
        <v>2.4011239999999998</v>
      </c>
    </row>
    <row r="1667" spans="1:2">
      <c r="A1667">
        <v>10.1059</v>
      </c>
      <c r="B1667">
        <v>2.9038840000000001</v>
      </c>
    </row>
    <row r="1668" spans="1:2">
      <c r="A1668">
        <v>10.10928</v>
      </c>
      <c r="B1668">
        <v>3.2407530000000002</v>
      </c>
    </row>
    <row r="1669" spans="1:2">
      <c r="A1669">
        <v>10.11265</v>
      </c>
      <c r="B1669">
        <v>3.2657430000000001</v>
      </c>
    </row>
    <row r="1670" spans="1:2">
      <c r="A1670">
        <v>10.116020000000001</v>
      </c>
      <c r="B1670">
        <v>3.2005469999999998</v>
      </c>
    </row>
    <row r="1671" spans="1:2">
      <c r="A1671">
        <v>10.119400000000001</v>
      </c>
      <c r="B1671">
        <v>3.3191980000000001</v>
      </c>
    </row>
    <row r="1672" spans="1:2">
      <c r="A1672">
        <v>10.122769999999999</v>
      </c>
      <c r="B1672">
        <v>3.580692</v>
      </c>
    </row>
    <row r="1673" spans="1:2">
      <c r="A1673">
        <v>10.12613</v>
      </c>
      <c r="B1673">
        <v>3.7663820000000001</v>
      </c>
    </row>
    <row r="1674" spans="1:2">
      <c r="A1674">
        <v>10.1295</v>
      </c>
      <c r="B1674">
        <v>3.7536990000000001</v>
      </c>
    </row>
    <row r="1675" spans="1:2">
      <c r="A1675">
        <v>10.13288</v>
      </c>
      <c r="B1675">
        <v>3.5183409999999999</v>
      </c>
    </row>
    <row r="1676" spans="1:2">
      <c r="A1676">
        <v>10.13625</v>
      </c>
      <c r="B1676">
        <v>3.0603370000000001</v>
      </c>
    </row>
    <row r="1677" spans="1:2">
      <c r="A1677">
        <v>10.139620000000001</v>
      </c>
      <c r="B1677">
        <v>2.4871690000000002</v>
      </c>
    </row>
    <row r="1678" spans="1:2">
      <c r="A1678">
        <v>10.143000000000001</v>
      </c>
      <c r="B1678">
        <v>2.0387569999999999</v>
      </c>
    </row>
    <row r="1679" spans="1:2">
      <c r="A1679">
        <v>10.146369999999999</v>
      </c>
      <c r="B1679">
        <v>1.9173420000000001</v>
      </c>
    </row>
    <row r="1680" spans="1:2">
      <c r="A1680">
        <v>10.14973</v>
      </c>
      <c r="B1680">
        <v>2.1322480000000001</v>
      </c>
    </row>
    <row r="1681" spans="1:2">
      <c r="A1681">
        <v>10.1531</v>
      </c>
      <c r="B1681">
        <v>2.553213</v>
      </c>
    </row>
    <row r="1682" spans="1:2">
      <c r="A1682">
        <v>10.15648</v>
      </c>
      <c r="B1682">
        <v>3.0165000000000002</v>
      </c>
    </row>
    <row r="1683" spans="1:2">
      <c r="A1683">
        <v>10.15985</v>
      </c>
      <c r="B1683">
        <v>3.3130099999999998</v>
      </c>
    </row>
    <row r="1684" spans="1:2">
      <c r="A1684">
        <v>10.163220000000001</v>
      </c>
      <c r="B1684">
        <v>3.2109139999999998</v>
      </c>
    </row>
    <row r="1685" spans="1:2">
      <c r="A1685">
        <v>10.16658</v>
      </c>
      <c r="B1685">
        <v>2.7253720000000001</v>
      </c>
    </row>
    <row r="1686" spans="1:2">
      <c r="A1686">
        <v>10.169969999999999</v>
      </c>
      <c r="B1686">
        <v>2.2218070000000001</v>
      </c>
    </row>
    <row r="1687" spans="1:2">
      <c r="A1687">
        <v>10.17333</v>
      </c>
      <c r="B1687">
        <v>2.073547</v>
      </c>
    </row>
    <row r="1688" spans="1:2">
      <c r="A1688">
        <v>10.1767</v>
      </c>
      <c r="B1688">
        <v>2.2699400000000001</v>
      </c>
    </row>
    <row r="1689" spans="1:2">
      <c r="A1689">
        <v>10.18008</v>
      </c>
      <c r="B1689">
        <v>2.4655279999999999</v>
      </c>
    </row>
    <row r="1690" spans="1:2">
      <c r="A1690">
        <v>10.183450000000001</v>
      </c>
      <c r="B1690">
        <v>2.3573140000000001</v>
      </c>
    </row>
    <row r="1691" spans="1:2">
      <c r="A1691">
        <v>10.186820000000001</v>
      </c>
      <c r="B1691">
        <v>1.9448000000000001</v>
      </c>
    </row>
    <row r="1692" spans="1:2">
      <c r="A1692">
        <v>10.19018</v>
      </c>
      <c r="B1692">
        <v>1.5382800000000001</v>
      </c>
    </row>
    <row r="1693" spans="1:2">
      <c r="A1693">
        <v>10.193569999999999</v>
      </c>
      <c r="B1693">
        <v>1.5376840000000001</v>
      </c>
    </row>
    <row r="1694" spans="1:2">
      <c r="A1694">
        <v>10.19693</v>
      </c>
      <c r="B1694">
        <v>2.1172230000000001</v>
      </c>
    </row>
    <row r="1695" spans="1:2">
      <c r="A1695">
        <v>10.2003</v>
      </c>
      <c r="B1695">
        <v>3.0392519999999998</v>
      </c>
    </row>
    <row r="1696" spans="1:2">
      <c r="A1696">
        <v>10.203670000000001</v>
      </c>
      <c r="B1696">
        <v>3.8560439999999998</v>
      </c>
    </row>
    <row r="1697" spans="1:2">
      <c r="A1697">
        <v>10.207050000000001</v>
      </c>
      <c r="B1697">
        <v>4.3658539999999997</v>
      </c>
    </row>
    <row r="1698" spans="1:2">
      <c r="A1698">
        <v>10.210419999999999</v>
      </c>
      <c r="B1698">
        <v>4.7065809999999999</v>
      </c>
    </row>
    <row r="1699" spans="1:2">
      <c r="A1699">
        <v>10.21378</v>
      </c>
      <c r="B1699">
        <v>4.9521829999999998</v>
      </c>
    </row>
    <row r="1700" spans="1:2">
      <c r="A1700">
        <v>10.217169999999999</v>
      </c>
      <c r="B1700">
        <v>4.90299</v>
      </c>
    </row>
    <row r="1701" spans="1:2">
      <c r="A1701">
        <v>10.22053</v>
      </c>
      <c r="B1701">
        <v>4.4245760000000001</v>
      </c>
    </row>
    <row r="1702" spans="1:2">
      <c r="A1702">
        <v>10.2239</v>
      </c>
      <c r="B1702">
        <v>3.7369119999999998</v>
      </c>
    </row>
    <row r="1703" spans="1:2">
      <c r="A1703">
        <v>10.227270000000001</v>
      </c>
      <c r="B1703">
        <v>3.2499440000000002</v>
      </c>
    </row>
    <row r="1704" spans="1:2">
      <c r="A1704">
        <v>10.230650000000001</v>
      </c>
      <c r="B1704">
        <v>3.1984900000000001</v>
      </c>
    </row>
    <row r="1705" spans="1:2">
      <c r="A1705">
        <v>10.234019999999999</v>
      </c>
      <c r="B1705">
        <v>3.538475</v>
      </c>
    </row>
    <row r="1706" spans="1:2">
      <c r="A1706">
        <v>10.23738</v>
      </c>
      <c r="B1706">
        <v>3.983028</v>
      </c>
    </row>
    <row r="1707" spans="1:2">
      <c r="A1707">
        <v>10.240769999999999</v>
      </c>
      <c r="B1707">
        <v>4.221184</v>
      </c>
    </row>
    <row r="1708" spans="1:2">
      <c r="A1708">
        <v>10.24413</v>
      </c>
      <c r="B1708">
        <v>4.1406020000000003</v>
      </c>
    </row>
    <row r="1709" spans="1:2">
      <c r="A1709">
        <v>10.2475</v>
      </c>
      <c r="B1709">
        <v>3.850902</v>
      </c>
    </row>
    <row r="1710" spans="1:2">
      <c r="A1710">
        <v>10.250870000000001</v>
      </c>
      <c r="B1710">
        <v>3.4702480000000002</v>
      </c>
    </row>
    <row r="1711" spans="1:2">
      <c r="A1711">
        <v>10.254250000000001</v>
      </c>
      <c r="B1711">
        <v>3.034357</v>
      </c>
    </row>
    <row r="1712" spans="1:2">
      <c r="A1712">
        <v>10.257619999999999</v>
      </c>
      <c r="B1712">
        <v>2.6359680000000001</v>
      </c>
    </row>
    <row r="1713" spans="1:2">
      <c r="A1713">
        <v>10.26098</v>
      </c>
      <c r="B1713">
        <v>2.4270510000000001</v>
      </c>
    </row>
    <row r="1714" spans="1:2">
      <c r="A1714">
        <v>10.26435</v>
      </c>
      <c r="B1714">
        <v>2.4330069999999999</v>
      </c>
    </row>
    <row r="1715" spans="1:2">
      <c r="A1715">
        <v>10.26773</v>
      </c>
      <c r="B1715">
        <v>2.6228509999999998</v>
      </c>
    </row>
    <row r="1716" spans="1:2">
      <c r="A1716">
        <v>10.271100000000001</v>
      </c>
      <c r="B1716">
        <v>2.988232</v>
      </c>
    </row>
    <row r="1717" spans="1:2">
      <c r="A1717">
        <v>10.274470000000001</v>
      </c>
      <c r="B1717">
        <v>3.4801700000000002</v>
      </c>
    </row>
    <row r="1718" spans="1:2">
      <c r="A1718">
        <v>10.277850000000001</v>
      </c>
      <c r="B1718">
        <v>3.8870439999999999</v>
      </c>
    </row>
    <row r="1719" spans="1:2">
      <c r="A1719">
        <v>10.281219999999999</v>
      </c>
      <c r="B1719">
        <v>4.03803</v>
      </c>
    </row>
    <row r="1720" spans="1:2">
      <c r="A1720">
        <v>10.28458</v>
      </c>
      <c r="B1720">
        <v>3.9940199999999999</v>
      </c>
    </row>
    <row r="1721" spans="1:2">
      <c r="A1721">
        <v>10.28795</v>
      </c>
      <c r="B1721">
        <v>3.9082499999999998</v>
      </c>
    </row>
    <row r="1722" spans="1:2">
      <c r="A1722">
        <v>10.29133</v>
      </c>
      <c r="B1722">
        <v>3.7685240000000002</v>
      </c>
    </row>
    <row r="1723" spans="1:2">
      <c r="A1723">
        <v>10.294700000000001</v>
      </c>
      <c r="B1723">
        <v>3.5491450000000002</v>
      </c>
    </row>
    <row r="1724" spans="1:2">
      <c r="A1724">
        <v>10.298069999999999</v>
      </c>
      <c r="B1724">
        <v>3.4109500000000001</v>
      </c>
    </row>
    <row r="1725" spans="1:2">
      <c r="A1725">
        <v>10.301450000000001</v>
      </c>
      <c r="B1725">
        <v>3.455047</v>
      </c>
    </row>
    <row r="1726" spans="1:2">
      <c r="A1726">
        <v>10.304819999999999</v>
      </c>
      <c r="B1726">
        <v>3.471676</v>
      </c>
    </row>
    <row r="1727" spans="1:2">
      <c r="A1727">
        <v>10.30818</v>
      </c>
      <c r="B1727">
        <v>3.3201689999999999</v>
      </c>
    </row>
    <row r="1728" spans="1:2">
      <c r="A1728">
        <v>10.31155</v>
      </c>
      <c r="B1728">
        <v>3.201991</v>
      </c>
    </row>
    <row r="1729" spans="1:2">
      <c r="A1729">
        <v>10.31493</v>
      </c>
      <c r="B1729">
        <v>3.3038810000000001</v>
      </c>
    </row>
    <row r="1730" spans="1:2">
      <c r="A1730">
        <v>10.318300000000001</v>
      </c>
      <c r="B1730">
        <v>3.467619</v>
      </c>
    </row>
    <row r="1731" spans="1:2">
      <c r="A1731">
        <v>10.321669999999999</v>
      </c>
      <c r="B1731">
        <v>3.4862470000000001</v>
      </c>
    </row>
    <row r="1732" spans="1:2">
      <c r="A1732">
        <v>10.32503</v>
      </c>
      <c r="B1732">
        <v>3.4409230000000002</v>
      </c>
    </row>
    <row r="1733" spans="1:2">
      <c r="A1733">
        <v>10.328419999999999</v>
      </c>
      <c r="B1733">
        <v>3.4688650000000001</v>
      </c>
    </row>
    <row r="1734" spans="1:2">
      <c r="A1734">
        <v>10.33178</v>
      </c>
      <c r="B1734">
        <v>3.5449099999999998</v>
      </c>
    </row>
    <row r="1735" spans="1:2">
      <c r="A1735">
        <v>10.335150000000001</v>
      </c>
      <c r="B1735">
        <v>3.6110920000000002</v>
      </c>
    </row>
    <row r="1736" spans="1:2">
      <c r="A1736">
        <v>10.33853</v>
      </c>
      <c r="B1736">
        <v>3.6439780000000002</v>
      </c>
    </row>
    <row r="1737" spans="1:2">
      <c r="A1737">
        <v>10.341900000000001</v>
      </c>
      <c r="B1737">
        <v>3.5120870000000002</v>
      </c>
    </row>
    <row r="1738" spans="1:2">
      <c r="A1738">
        <v>10.345269999999999</v>
      </c>
      <c r="B1738">
        <v>3.0931519999999999</v>
      </c>
    </row>
    <row r="1739" spans="1:2">
      <c r="A1739">
        <v>10.34863</v>
      </c>
      <c r="B1739">
        <v>2.6001910000000001</v>
      </c>
    </row>
    <row r="1740" spans="1:2">
      <c r="A1740">
        <v>10.35202</v>
      </c>
      <c r="B1740">
        <v>2.4093990000000001</v>
      </c>
    </row>
    <row r="1741" spans="1:2">
      <c r="A1741">
        <v>10.35538</v>
      </c>
      <c r="B1741">
        <v>2.6477270000000002</v>
      </c>
    </row>
    <row r="1742" spans="1:2">
      <c r="A1742">
        <v>10.358750000000001</v>
      </c>
      <c r="B1742">
        <v>3.1175380000000001</v>
      </c>
    </row>
    <row r="1743" spans="1:2">
      <c r="A1743">
        <v>10.362130000000001</v>
      </c>
      <c r="B1743">
        <v>3.5420750000000001</v>
      </c>
    </row>
    <row r="1744" spans="1:2">
      <c r="A1744">
        <v>10.365500000000001</v>
      </c>
      <c r="B1744">
        <v>3.7653180000000002</v>
      </c>
    </row>
    <row r="1745" spans="1:2">
      <c r="A1745">
        <v>10.368869999999999</v>
      </c>
      <c r="B1745">
        <v>3.7787869999999999</v>
      </c>
    </row>
    <row r="1746" spans="1:2">
      <c r="A1746">
        <v>10.37223</v>
      </c>
      <c r="B1746">
        <v>3.686677</v>
      </c>
    </row>
    <row r="1747" spans="1:2">
      <c r="A1747">
        <v>10.37562</v>
      </c>
      <c r="B1747">
        <v>3.5535450000000002</v>
      </c>
    </row>
    <row r="1748" spans="1:2">
      <c r="A1748">
        <v>10.37898</v>
      </c>
      <c r="B1748">
        <v>3.37676</v>
      </c>
    </row>
    <row r="1749" spans="1:2">
      <c r="A1749">
        <v>10.382350000000001</v>
      </c>
      <c r="B1749">
        <v>3.1514319999999998</v>
      </c>
    </row>
    <row r="1750" spans="1:2">
      <c r="A1750">
        <v>10.385719999999999</v>
      </c>
      <c r="B1750">
        <v>2.8616950000000001</v>
      </c>
    </row>
    <row r="1751" spans="1:2">
      <c r="A1751">
        <v>10.389099999999999</v>
      </c>
      <c r="B1751">
        <v>2.4724080000000002</v>
      </c>
    </row>
    <row r="1752" spans="1:2">
      <c r="A1752">
        <v>10.392469999999999</v>
      </c>
      <c r="B1752">
        <v>2.0043340000000001</v>
      </c>
    </row>
    <row r="1753" spans="1:2">
      <c r="A1753">
        <v>10.39583</v>
      </c>
      <c r="B1753">
        <v>1.6275010000000001</v>
      </c>
    </row>
    <row r="1754" spans="1:2">
      <c r="A1754">
        <v>10.39922</v>
      </c>
      <c r="B1754">
        <v>1.5696000000000001</v>
      </c>
    </row>
    <row r="1755" spans="1:2">
      <c r="A1755">
        <v>10.40258</v>
      </c>
      <c r="B1755">
        <v>1.9332210000000001</v>
      </c>
    </row>
    <row r="1756" spans="1:2">
      <c r="A1756">
        <v>10.405950000000001</v>
      </c>
      <c r="B1756">
        <v>2.5767600000000002</v>
      </c>
    </row>
    <row r="1757" spans="1:2">
      <c r="A1757">
        <v>10.409319999999999</v>
      </c>
      <c r="B1757">
        <v>3.2341739999999999</v>
      </c>
    </row>
    <row r="1758" spans="1:2">
      <c r="A1758">
        <v>10.412699999999999</v>
      </c>
      <c r="B1758">
        <v>3.7710509999999999</v>
      </c>
    </row>
    <row r="1759" spans="1:2">
      <c r="A1759">
        <v>10.416069999999999</v>
      </c>
      <c r="B1759">
        <v>4.2608170000000003</v>
      </c>
    </row>
    <row r="1760" spans="1:2">
      <c r="A1760">
        <v>10.41943</v>
      </c>
      <c r="B1760">
        <v>4.6999170000000001</v>
      </c>
    </row>
    <row r="1761" spans="1:2">
      <c r="A1761">
        <v>10.42282</v>
      </c>
      <c r="B1761">
        <v>4.8267870000000004</v>
      </c>
    </row>
    <row r="1762" spans="1:2">
      <c r="A1762">
        <v>10.42618</v>
      </c>
      <c r="B1762">
        <v>4.366269</v>
      </c>
    </row>
    <row r="1763" spans="1:2">
      <c r="A1763">
        <v>10.429550000000001</v>
      </c>
      <c r="B1763">
        <v>3.4329730000000001</v>
      </c>
    </row>
    <row r="1764" spans="1:2">
      <c r="A1764">
        <v>10.432919999999999</v>
      </c>
      <c r="B1764">
        <v>2.5599090000000002</v>
      </c>
    </row>
    <row r="1765" spans="1:2">
      <c r="A1765">
        <v>10.436299999999999</v>
      </c>
      <c r="B1765">
        <v>2.253895</v>
      </c>
    </row>
    <row r="1766" spans="1:2">
      <c r="A1766">
        <v>10.43967</v>
      </c>
      <c r="B1766">
        <v>2.5557349999999999</v>
      </c>
    </row>
    <row r="1767" spans="1:2">
      <c r="A1767">
        <v>10.44303</v>
      </c>
      <c r="B1767">
        <v>3.067707</v>
      </c>
    </row>
    <row r="1768" spans="1:2">
      <c r="A1768">
        <v>10.446400000000001</v>
      </c>
      <c r="B1768">
        <v>3.4495070000000001</v>
      </c>
    </row>
    <row r="1769" spans="1:2">
      <c r="A1769">
        <v>10.449780000000001</v>
      </c>
      <c r="B1769">
        <v>3.7649490000000001</v>
      </c>
    </row>
    <row r="1770" spans="1:2">
      <c r="A1770">
        <v>10.453150000000001</v>
      </c>
      <c r="B1770">
        <v>4.1667449999999997</v>
      </c>
    </row>
    <row r="1771" spans="1:2">
      <c r="A1771">
        <v>10.456519999999999</v>
      </c>
      <c r="B1771">
        <v>4.4819069999999996</v>
      </c>
    </row>
    <row r="1772" spans="1:2">
      <c r="A1772">
        <v>10.459899999999999</v>
      </c>
      <c r="B1772">
        <v>4.4572180000000001</v>
      </c>
    </row>
    <row r="1773" spans="1:2">
      <c r="A1773">
        <v>10.46327</v>
      </c>
      <c r="B1773">
        <v>4.2291670000000003</v>
      </c>
    </row>
    <row r="1774" spans="1:2">
      <c r="A1774">
        <v>10.46663</v>
      </c>
      <c r="B1774">
        <v>4.1169820000000001</v>
      </c>
    </row>
    <row r="1775" spans="1:2">
      <c r="A1775">
        <v>10.47</v>
      </c>
      <c r="B1775">
        <v>4.153607</v>
      </c>
    </row>
    <row r="1776" spans="1:2">
      <c r="A1776">
        <v>10.473380000000001</v>
      </c>
      <c r="B1776">
        <v>4.1166010000000002</v>
      </c>
    </row>
    <row r="1777" spans="1:2">
      <c r="A1777">
        <v>10.476749999999999</v>
      </c>
      <c r="B1777">
        <v>3.8631160000000002</v>
      </c>
    </row>
    <row r="1778" spans="1:2">
      <c r="A1778">
        <v>10.480119999999999</v>
      </c>
      <c r="B1778">
        <v>3.4301729999999999</v>
      </c>
    </row>
    <row r="1779" spans="1:2">
      <c r="A1779">
        <v>10.48348</v>
      </c>
      <c r="B1779">
        <v>2.9426160000000001</v>
      </c>
    </row>
    <row r="1780" spans="1:2">
      <c r="A1780">
        <v>10.48687</v>
      </c>
      <c r="B1780">
        <v>2.5481780000000001</v>
      </c>
    </row>
    <row r="1781" spans="1:2">
      <c r="A1781">
        <v>10.49023</v>
      </c>
      <c r="B1781">
        <v>2.3328500000000001</v>
      </c>
    </row>
    <row r="1782" spans="1:2">
      <c r="A1782">
        <v>10.493600000000001</v>
      </c>
      <c r="B1782">
        <v>2.3593630000000001</v>
      </c>
    </row>
    <row r="1783" spans="1:2">
      <c r="A1783">
        <v>10.496980000000001</v>
      </c>
      <c r="B1783">
        <v>2.7406190000000001</v>
      </c>
    </row>
    <row r="1784" spans="1:2">
      <c r="A1784">
        <v>10.500349999999999</v>
      </c>
      <c r="B1784">
        <v>3.4748899999999998</v>
      </c>
    </row>
    <row r="1785" spans="1:2">
      <c r="A1785">
        <v>10.50372</v>
      </c>
      <c r="B1785">
        <v>4.1946680000000001</v>
      </c>
    </row>
    <row r="1786" spans="1:2">
      <c r="A1786">
        <v>10.50708</v>
      </c>
      <c r="B1786">
        <v>4.2825559999999996</v>
      </c>
    </row>
    <row r="1787" spans="1:2">
      <c r="A1787">
        <v>10.51047</v>
      </c>
      <c r="B1787">
        <v>3.460715</v>
      </c>
    </row>
    <row r="1788" spans="1:2">
      <c r="A1788">
        <v>10.51383</v>
      </c>
      <c r="B1788">
        <v>2.1450610000000001</v>
      </c>
    </row>
    <row r="1789" spans="1:2">
      <c r="A1789">
        <v>10.517200000000001</v>
      </c>
      <c r="B1789">
        <v>1.022222</v>
      </c>
    </row>
    <row r="1790" spans="1:2">
      <c r="A1790">
        <v>10.520580000000001</v>
      </c>
      <c r="B1790">
        <v>0.45355780000000001</v>
      </c>
    </row>
    <row r="1791" spans="1:2">
      <c r="A1791">
        <v>10.523949999999999</v>
      </c>
      <c r="B1791">
        <v>0.4057229</v>
      </c>
    </row>
    <row r="1792" spans="1:2">
      <c r="A1792">
        <v>10.52732</v>
      </c>
      <c r="B1792">
        <v>0.69484829999999997</v>
      </c>
    </row>
    <row r="1793" spans="1:2">
      <c r="A1793">
        <v>10.53068</v>
      </c>
      <c r="B1793">
        <v>1.0774250000000001</v>
      </c>
    </row>
    <row r="1794" spans="1:2">
      <c r="A1794">
        <v>10.53407</v>
      </c>
      <c r="B1794">
        <v>1.2884530000000001</v>
      </c>
    </row>
    <row r="1795" spans="1:2">
      <c r="A1795">
        <v>10.537430000000001</v>
      </c>
      <c r="B1795">
        <v>1.2497830000000001</v>
      </c>
    </row>
    <row r="1796" spans="1:2">
      <c r="A1796">
        <v>10.540800000000001</v>
      </c>
      <c r="B1796">
        <v>1.1362540000000001</v>
      </c>
    </row>
    <row r="1797" spans="1:2">
      <c r="A1797">
        <v>10.544169999999999</v>
      </c>
      <c r="B1797">
        <v>1.1217779999999999</v>
      </c>
    </row>
    <row r="1798" spans="1:2">
      <c r="A1798">
        <v>10.547549999999999</v>
      </c>
      <c r="B1798">
        <v>1.1890130000000001</v>
      </c>
    </row>
    <row r="1799" spans="1:2">
      <c r="A1799">
        <v>10.55092</v>
      </c>
      <c r="B1799">
        <v>1.2239899999999999</v>
      </c>
    </row>
    <row r="1800" spans="1:2">
      <c r="A1800">
        <v>10.55428</v>
      </c>
      <c r="B1800">
        <v>1.184482</v>
      </c>
    </row>
    <row r="1801" spans="1:2">
      <c r="A1801">
        <v>10.55767</v>
      </c>
      <c r="B1801">
        <v>1.117961</v>
      </c>
    </row>
    <row r="1802" spans="1:2">
      <c r="A1802">
        <v>10.561030000000001</v>
      </c>
      <c r="B1802">
        <v>1.1606529999999999</v>
      </c>
    </row>
    <row r="1803" spans="1:2">
      <c r="A1803">
        <v>10.564399999999999</v>
      </c>
      <c r="B1803">
        <v>1.4991639999999999</v>
      </c>
    </row>
    <row r="1804" spans="1:2">
      <c r="A1804">
        <v>10.567769999999999</v>
      </c>
      <c r="B1804">
        <v>2.1711239999999998</v>
      </c>
    </row>
    <row r="1805" spans="1:2">
      <c r="A1805">
        <v>10.571149999999999</v>
      </c>
      <c r="B1805">
        <v>2.8755410000000001</v>
      </c>
    </row>
    <row r="1806" spans="1:2">
      <c r="A1806">
        <v>10.57452</v>
      </c>
      <c r="B1806">
        <v>3.166811</v>
      </c>
    </row>
    <row r="1807" spans="1:2">
      <c r="A1807">
        <v>10.57788</v>
      </c>
      <c r="B1807">
        <v>2.8936310000000001</v>
      </c>
    </row>
    <row r="1808" spans="1:2">
      <c r="A1808">
        <v>10.58127</v>
      </c>
      <c r="B1808">
        <v>2.3161139999999998</v>
      </c>
    </row>
    <row r="1809" spans="1:2">
      <c r="A1809">
        <v>10.584630000000001</v>
      </c>
      <c r="B1809">
        <v>1.807285</v>
      </c>
    </row>
    <row r="1810" spans="1:2">
      <c r="A1810">
        <v>10.587999999999999</v>
      </c>
      <c r="B1810">
        <v>1.615626</v>
      </c>
    </row>
    <row r="1811" spans="1:2">
      <c r="A1811">
        <v>10.59137</v>
      </c>
      <c r="B1811">
        <v>1.804632</v>
      </c>
    </row>
    <row r="1812" spans="1:2">
      <c r="A1812">
        <v>10.594749999999999</v>
      </c>
      <c r="B1812">
        <v>2.285291</v>
      </c>
    </row>
    <row r="1813" spans="1:2">
      <c r="A1813">
        <v>10.59812</v>
      </c>
      <c r="B1813">
        <v>2.7983639999999999</v>
      </c>
    </row>
    <row r="1814" spans="1:2">
      <c r="A1814">
        <v>10.60148</v>
      </c>
      <c r="B1814">
        <v>3.0806650000000002</v>
      </c>
    </row>
    <row r="1815" spans="1:2">
      <c r="A1815">
        <v>10.604850000000001</v>
      </c>
      <c r="B1815">
        <v>3.0559020000000001</v>
      </c>
    </row>
    <row r="1816" spans="1:2">
      <c r="A1816">
        <v>10.608230000000001</v>
      </c>
      <c r="B1816">
        <v>2.878304</v>
      </c>
    </row>
    <row r="1817" spans="1:2">
      <c r="A1817">
        <v>10.611599999999999</v>
      </c>
      <c r="B1817">
        <v>2.780742</v>
      </c>
    </row>
    <row r="1818" spans="1:2">
      <c r="A1818">
        <v>10.61497</v>
      </c>
      <c r="B1818">
        <v>2.887842</v>
      </c>
    </row>
    <row r="1819" spans="1:2">
      <c r="A1819">
        <v>10.61835</v>
      </c>
      <c r="B1819">
        <v>3.153413</v>
      </c>
    </row>
    <row r="1820" spans="1:2">
      <c r="A1820">
        <v>10.62172</v>
      </c>
      <c r="B1820">
        <v>3.4480490000000001</v>
      </c>
    </row>
    <row r="1821" spans="1:2">
      <c r="A1821">
        <v>10.625080000000001</v>
      </c>
      <c r="B1821">
        <v>3.6947380000000001</v>
      </c>
    </row>
    <row r="1822" spans="1:2">
      <c r="A1822">
        <v>10.628450000000001</v>
      </c>
      <c r="B1822">
        <v>3.8620269999999999</v>
      </c>
    </row>
    <row r="1823" spans="1:2">
      <c r="A1823">
        <v>10.631830000000001</v>
      </c>
      <c r="B1823">
        <v>3.8320599999999998</v>
      </c>
    </row>
    <row r="1824" spans="1:2">
      <c r="A1824">
        <v>10.635199999999999</v>
      </c>
      <c r="B1824">
        <v>3.532931</v>
      </c>
    </row>
    <row r="1825" spans="1:2">
      <c r="A1825">
        <v>10.63857</v>
      </c>
      <c r="B1825">
        <v>3.196059</v>
      </c>
    </row>
    <row r="1826" spans="1:2">
      <c r="A1826">
        <v>10.64195</v>
      </c>
      <c r="B1826">
        <v>3.2795200000000002</v>
      </c>
    </row>
    <row r="1827" spans="1:2">
      <c r="A1827">
        <v>10.64532</v>
      </c>
      <c r="B1827">
        <v>3.9841489999999999</v>
      </c>
    </row>
    <row r="1828" spans="1:2">
      <c r="A1828">
        <v>10.648680000000001</v>
      </c>
      <c r="B1828">
        <v>4.9448290000000004</v>
      </c>
    </row>
    <row r="1829" spans="1:2">
      <c r="A1829">
        <v>10.652049999999999</v>
      </c>
      <c r="B1829">
        <v>5.5075690000000002</v>
      </c>
    </row>
    <row r="1830" spans="1:2">
      <c r="A1830">
        <v>10.655430000000001</v>
      </c>
      <c r="B1830">
        <v>5.298546</v>
      </c>
    </row>
    <row r="1831" spans="1:2">
      <c r="A1831">
        <v>10.658799999999999</v>
      </c>
      <c r="B1831">
        <v>4.5191489999999996</v>
      </c>
    </row>
    <row r="1832" spans="1:2">
      <c r="A1832">
        <v>10.66217</v>
      </c>
      <c r="B1832">
        <v>3.662868</v>
      </c>
    </row>
    <row r="1833" spans="1:2">
      <c r="A1833">
        <v>10.66553</v>
      </c>
      <c r="B1833">
        <v>3.051987</v>
      </c>
    </row>
    <row r="1834" spans="1:2">
      <c r="A1834">
        <v>10.66892</v>
      </c>
      <c r="B1834">
        <v>2.7131310000000002</v>
      </c>
    </row>
    <row r="1835" spans="1:2">
      <c r="A1835">
        <v>10.672280000000001</v>
      </c>
      <c r="B1835">
        <v>2.5932369999999998</v>
      </c>
    </row>
    <row r="1836" spans="1:2">
      <c r="A1836">
        <v>10.675649999999999</v>
      </c>
      <c r="B1836">
        <v>2.6230859999999998</v>
      </c>
    </row>
    <row r="1837" spans="1:2">
      <c r="A1837">
        <v>10.679029999999999</v>
      </c>
      <c r="B1837">
        <v>2.704221</v>
      </c>
    </row>
    <row r="1838" spans="1:2">
      <c r="A1838">
        <v>10.682399999999999</v>
      </c>
      <c r="B1838">
        <v>2.8208839999999999</v>
      </c>
    </row>
    <row r="1839" spans="1:2">
      <c r="A1839">
        <v>10.68577</v>
      </c>
      <c r="B1839">
        <v>3.0993659999999998</v>
      </c>
    </row>
    <row r="1840" spans="1:2">
      <c r="A1840">
        <v>10.68913</v>
      </c>
      <c r="B1840">
        <v>3.5318070000000001</v>
      </c>
    </row>
    <row r="1841" spans="1:2">
      <c r="A1841">
        <v>10.69252</v>
      </c>
      <c r="B1841">
        <v>3.8548529999999999</v>
      </c>
    </row>
    <row r="1842" spans="1:2">
      <c r="A1842">
        <v>10.695880000000001</v>
      </c>
      <c r="B1842">
        <v>3.838219</v>
      </c>
    </row>
    <row r="1843" spans="1:2">
      <c r="A1843">
        <v>10.699249999999999</v>
      </c>
      <c r="B1843">
        <v>3.5836920000000001</v>
      </c>
    </row>
    <row r="1844" spans="1:2">
      <c r="A1844">
        <v>10.702629999999999</v>
      </c>
      <c r="B1844">
        <v>3.3333400000000002</v>
      </c>
    </row>
    <row r="1845" spans="1:2">
      <c r="A1845">
        <v>10.706</v>
      </c>
      <c r="B1845">
        <v>3.1364299999999998</v>
      </c>
    </row>
    <row r="1846" spans="1:2">
      <c r="A1846">
        <v>10.70937</v>
      </c>
      <c r="B1846">
        <v>2.8844699999999999</v>
      </c>
    </row>
    <row r="1847" spans="1:2">
      <c r="A1847">
        <v>10.712730000000001</v>
      </c>
      <c r="B1847">
        <v>2.5540229999999999</v>
      </c>
    </row>
    <row r="1848" spans="1:2">
      <c r="A1848">
        <v>10.71612</v>
      </c>
      <c r="B1848">
        <v>2.1890830000000001</v>
      </c>
    </row>
    <row r="1849" spans="1:2">
      <c r="A1849">
        <v>10.719480000000001</v>
      </c>
      <c r="B1849">
        <v>1.7810239999999999</v>
      </c>
    </row>
    <row r="1850" spans="1:2">
      <c r="A1850">
        <v>10.722849999999999</v>
      </c>
      <c r="B1850">
        <v>1.3889210000000001</v>
      </c>
    </row>
    <row r="1851" spans="1:2">
      <c r="A1851">
        <v>10.72622</v>
      </c>
      <c r="B1851">
        <v>1.281242</v>
      </c>
    </row>
    <row r="1852" spans="1:2">
      <c r="A1852">
        <v>10.7296</v>
      </c>
      <c r="B1852">
        <v>1.614047</v>
      </c>
    </row>
    <row r="1853" spans="1:2">
      <c r="A1853">
        <v>10.73297</v>
      </c>
      <c r="B1853">
        <v>2.1107659999999999</v>
      </c>
    </row>
    <row r="1854" spans="1:2">
      <c r="A1854">
        <v>10.736330000000001</v>
      </c>
      <c r="B1854">
        <v>2.2681740000000001</v>
      </c>
    </row>
    <row r="1855" spans="1:2">
      <c r="A1855">
        <v>10.73972</v>
      </c>
      <c r="B1855">
        <v>1.913996</v>
      </c>
    </row>
    <row r="1856" spans="1:2">
      <c r="A1856">
        <v>10.743080000000001</v>
      </c>
      <c r="B1856">
        <v>1.354786</v>
      </c>
    </row>
    <row r="1857" spans="1:2">
      <c r="A1857">
        <v>10.746449999999999</v>
      </c>
      <c r="B1857">
        <v>1.0352220000000001</v>
      </c>
    </row>
    <row r="1858" spans="1:2">
      <c r="A1858">
        <v>10.74982</v>
      </c>
      <c r="B1858">
        <v>1.2198720000000001</v>
      </c>
    </row>
    <row r="1859" spans="1:2">
      <c r="A1859">
        <v>10.7532</v>
      </c>
      <c r="B1859">
        <v>1.843998</v>
      </c>
    </row>
    <row r="1860" spans="1:2">
      <c r="A1860">
        <v>10.75657</v>
      </c>
      <c r="B1860">
        <v>2.5268510000000002</v>
      </c>
    </row>
    <row r="1861" spans="1:2">
      <c r="A1861">
        <v>10.759930000000001</v>
      </c>
      <c r="B1861">
        <v>2.8147289999999998</v>
      </c>
    </row>
    <row r="1862" spans="1:2">
      <c r="A1862">
        <v>10.763299999999999</v>
      </c>
      <c r="B1862">
        <v>2.57735</v>
      </c>
    </row>
    <row r="1863" spans="1:2">
      <c r="A1863">
        <v>10.766679999999999</v>
      </c>
      <c r="B1863">
        <v>2.1022810000000001</v>
      </c>
    </row>
    <row r="1864" spans="1:2">
      <c r="A1864">
        <v>10.770049999999999</v>
      </c>
      <c r="B1864">
        <v>1.775876</v>
      </c>
    </row>
    <row r="1865" spans="1:2">
      <c r="A1865">
        <v>10.77342</v>
      </c>
      <c r="B1865">
        <v>1.7351449999999999</v>
      </c>
    </row>
    <row r="1866" spans="1:2">
      <c r="A1866">
        <v>10.7768</v>
      </c>
      <c r="B1866">
        <v>1.8553660000000001</v>
      </c>
    </row>
    <row r="1867" spans="1:2">
      <c r="A1867">
        <v>10.78017</v>
      </c>
      <c r="B1867">
        <v>1.9846839999999999</v>
      </c>
    </row>
    <row r="1868" spans="1:2">
      <c r="A1868">
        <v>10.783530000000001</v>
      </c>
      <c r="B1868">
        <v>2.073159</v>
      </c>
    </row>
    <row r="1869" spans="1:2">
      <c r="A1869">
        <v>10.786899999999999</v>
      </c>
      <c r="B1869">
        <v>2.0989499999999999</v>
      </c>
    </row>
    <row r="1870" spans="1:2">
      <c r="A1870">
        <v>10.790279999999999</v>
      </c>
      <c r="B1870">
        <v>2.0679449999999999</v>
      </c>
    </row>
    <row r="1871" spans="1:2">
      <c r="A1871">
        <v>10.79365</v>
      </c>
      <c r="B1871">
        <v>2.1486969999999999</v>
      </c>
    </row>
    <row r="1872" spans="1:2">
      <c r="A1872">
        <v>10.79702</v>
      </c>
      <c r="B1872">
        <v>2.538484</v>
      </c>
    </row>
    <row r="1873" spans="1:2">
      <c r="A1873">
        <v>10.8004</v>
      </c>
      <c r="B1873">
        <v>3.107405</v>
      </c>
    </row>
    <row r="1874" spans="1:2">
      <c r="A1874">
        <v>10.80377</v>
      </c>
      <c r="B1874">
        <v>3.4739770000000001</v>
      </c>
    </row>
    <row r="1875" spans="1:2">
      <c r="A1875">
        <v>10.807130000000001</v>
      </c>
      <c r="B1875">
        <v>3.508359</v>
      </c>
    </row>
    <row r="1876" spans="1:2">
      <c r="A1876">
        <v>10.810499999999999</v>
      </c>
      <c r="B1876">
        <v>3.4834749999999999</v>
      </c>
    </row>
    <row r="1877" spans="1:2">
      <c r="A1877">
        <v>10.813879999999999</v>
      </c>
      <c r="B1877">
        <v>3.6157650000000001</v>
      </c>
    </row>
    <row r="1878" spans="1:2">
      <c r="A1878">
        <v>10.81725</v>
      </c>
      <c r="B1878">
        <v>3.804322</v>
      </c>
    </row>
    <row r="1879" spans="1:2">
      <c r="A1879">
        <v>10.82062</v>
      </c>
      <c r="B1879">
        <v>3.8781050000000001</v>
      </c>
    </row>
    <row r="1880" spans="1:2">
      <c r="A1880">
        <v>10.823980000000001</v>
      </c>
      <c r="B1880">
        <v>3.7970459999999999</v>
      </c>
    </row>
    <row r="1881" spans="1:2">
      <c r="A1881">
        <v>10.82737</v>
      </c>
      <c r="B1881">
        <v>3.5841219999999998</v>
      </c>
    </row>
    <row r="1882" spans="1:2">
      <c r="A1882">
        <v>10.830730000000001</v>
      </c>
      <c r="B1882">
        <v>3.2747220000000001</v>
      </c>
    </row>
    <row r="1883" spans="1:2">
      <c r="A1883">
        <v>10.834099999999999</v>
      </c>
      <c r="B1883">
        <v>2.910453</v>
      </c>
    </row>
    <row r="1884" spans="1:2">
      <c r="A1884">
        <v>10.837479999999999</v>
      </c>
      <c r="B1884">
        <v>2.4923700000000002</v>
      </c>
    </row>
    <row r="1885" spans="1:2">
      <c r="A1885">
        <v>10.84085</v>
      </c>
      <c r="B1885">
        <v>2.103837</v>
      </c>
    </row>
    <row r="1886" spans="1:2">
      <c r="A1886">
        <v>10.84422</v>
      </c>
      <c r="B1886">
        <v>1.984966</v>
      </c>
    </row>
    <row r="1887" spans="1:2">
      <c r="A1887">
        <v>10.847580000000001</v>
      </c>
      <c r="B1887">
        <v>2.298149</v>
      </c>
    </row>
    <row r="1888" spans="1:2">
      <c r="A1888">
        <v>10.85097</v>
      </c>
      <c r="B1888">
        <v>2.9271829999999999</v>
      </c>
    </row>
    <row r="1889" spans="1:2">
      <c r="A1889">
        <v>10.854329999999999</v>
      </c>
      <c r="B1889">
        <v>3.5720149999999999</v>
      </c>
    </row>
    <row r="1890" spans="1:2">
      <c r="A1890">
        <v>10.857699999999999</v>
      </c>
      <c r="B1890">
        <v>3.9389150000000002</v>
      </c>
    </row>
    <row r="1891" spans="1:2">
      <c r="A1891">
        <v>10.861079999999999</v>
      </c>
      <c r="B1891">
        <v>3.8421959999999999</v>
      </c>
    </row>
    <row r="1892" spans="1:2">
      <c r="A1892">
        <v>10.86445</v>
      </c>
      <c r="B1892">
        <v>3.3065359999999999</v>
      </c>
    </row>
    <row r="1893" spans="1:2">
      <c r="A1893">
        <v>10.86782</v>
      </c>
      <c r="B1893">
        <v>2.6003560000000001</v>
      </c>
    </row>
    <row r="1894" spans="1:2">
      <c r="A1894">
        <v>10.871180000000001</v>
      </c>
      <c r="B1894">
        <v>2.0493519999999998</v>
      </c>
    </row>
    <row r="1895" spans="1:2">
      <c r="A1895">
        <v>10.87457</v>
      </c>
      <c r="B1895">
        <v>1.82595</v>
      </c>
    </row>
    <row r="1896" spans="1:2">
      <c r="A1896">
        <v>10.877929999999999</v>
      </c>
      <c r="B1896">
        <v>1.9403809999999999</v>
      </c>
    </row>
    <row r="1897" spans="1:2">
      <c r="A1897">
        <v>10.8813</v>
      </c>
      <c r="B1897">
        <v>2.2924259999999999</v>
      </c>
    </row>
    <row r="1898" spans="1:2">
      <c r="A1898">
        <v>10.88467</v>
      </c>
      <c r="B1898">
        <v>2.6647099999999999</v>
      </c>
    </row>
    <row r="1899" spans="1:2">
      <c r="A1899">
        <v>10.88805</v>
      </c>
      <c r="B1899">
        <v>2.7626930000000001</v>
      </c>
    </row>
    <row r="1900" spans="1:2">
      <c r="A1900">
        <v>10.89142</v>
      </c>
      <c r="B1900">
        <v>2.486434</v>
      </c>
    </row>
    <row r="1901" spans="1:2">
      <c r="A1901">
        <v>10.894780000000001</v>
      </c>
      <c r="B1901">
        <v>2.007107</v>
      </c>
    </row>
    <row r="1902" spans="1:2">
      <c r="A1902">
        <v>10.89817</v>
      </c>
      <c r="B1902">
        <v>1.533552</v>
      </c>
    </row>
    <row r="1903" spans="1:2">
      <c r="A1903">
        <v>10.901529999999999</v>
      </c>
      <c r="B1903">
        <v>1.172396</v>
      </c>
    </row>
    <row r="1904" spans="1:2">
      <c r="A1904">
        <v>10.9049</v>
      </c>
      <c r="B1904">
        <v>0.9709972</v>
      </c>
    </row>
    <row r="1905" spans="1:2">
      <c r="A1905">
        <v>10.90827</v>
      </c>
      <c r="B1905">
        <v>0.92113659999999997</v>
      </c>
    </row>
    <row r="1906" spans="1:2">
      <c r="A1906">
        <v>10.91165</v>
      </c>
      <c r="B1906">
        <v>0.96949050000000003</v>
      </c>
    </row>
    <row r="1907" spans="1:2">
      <c r="A1907">
        <v>10.91502</v>
      </c>
      <c r="B1907">
        <v>1.124984</v>
      </c>
    </row>
    <row r="1908" spans="1:2">
      <c r="A1908">
        <v>10.918380000000001</v>
      </c>
      <c r="B1908">
        <v>1.4800260000000001</v>
      </c>
    </row>
    <row r="1909" spans="1:2">
      <c r="A1909">
        <v>10.92177</v>
      </c>
      <c r="B1909">
        <v>1.986327</v>
      </c>
    </row>
    <row r="1910" spans="1:2">
      <c r="A1910">
        <v>10.925129999999999</v>
      </c>
      <c r="B1910">
        <v>2.3731010000000001</v>
      </c>
    </row>
    <row r="1911" spans="1:2">
      <c r="A1911">
        <v>10.9285</v>
      </c>
      <c r="B1911">
        <v>2.4351259999999999</v>
      </c>
    </row>
    <row r="1912" spans="1:2">
      <c r="A1912">
        <v>10.93187</v>
      </c>
      <c r="B1912">
        <v>2.3142670000000001</v>
      </c>
    </row>
    <row r="1913" spans="1:2">
      <c r="A1913">
        <v>10.93525</v>
      </c>
      <c r="B1913">
        <v>2.2660930000000001</v>
      </c>
    </row>
    <row r="1914" spans="1:2">
      <c r="A1914">
        <v>10.93862</v>
      </c>
      <c r="B1914">
        <v>2.2887940000000002</v>
      </c>
    </row>
    <row r="1915" spans="1:2">
      <c r="A1915">
        <v>10.941979999999999</v>
      </c>
      <c r="B1915">
        <v>2.1984810000000001</v>
      </c>
    </row>
    <row r="1916" spans="1:2">
      <c r="A1916">
        <v>10.945349999999999</v>
      </c>
      <c r="B1916">
        <v>1.9647319999999999</v>
      </c>
    </row>
    <row r="1917" spans="1:2">
      <c r="A1917">
        <v>10.948729999999999</v>
      </c>
      <c r="B1917">
        <v>1.7601880000000001</v>
      </c>
    </row>
    <row r="1918" spans="1:2">
      <c r="A1918">
        <v>10.9521</v>
      </c>
      <c r="B1918">
        <v>1.753916</v>
      </c>
    </row>
    <row r="1919" spans="1:2">
      <c r="A1919">
        <v>10.95547</v>
      </c>
      <c r="B1919">
        <v>1.9619930000000001</v>
      </c>
    </row>
    <row r="1920" spans="1:2">
      <c r="A1920">
        <v>10.95885</v>
      </c>
      <c r="B1920">
        <v>2.1837689999999998</v>
      </c>
    </row>
    <row r="1921" spans="1:2">
      <c r="A1921">
        <v>10.96222</v>
      </c>
      <c r="B1921">
        <v>2.110932</v>
      </c>
    </row>
    <row r="1922" spans="1:2">
      <c r="A1922">
        <v>10.965579999999999</v>
      </c>
      <c r="B1922">
        <v>1.679263</v>
      </c>
    </row>
    <row r="1923" spans="1:2">
      <c r="A1923">
        <v>10.96895</v>
      </c>
      <c r="B1923">
        <v>1.165343</v>
      </c>
    </row>
    <row r="1924" spans="1:2">
      <c r="A1924">
        <v>10.972329999999999</v>
      </c>
      <c r="B1924">
        <v>0.84910430000000003</v>
      </c>
    </row>
    <row r="1925" spans="1:2">
      <c r="A1925">
        <v>10.9757</v>
      </c>
      <c r="B1925">
        <v>0.76628960000000002</v>
      </c>
    </row>
    <row r="1926" spans="1:2">
      <c r="A1926">
        <v>10.97907</v>
      </c>
      <c r="B1926">
        <v>0.85559419999999997</v>
      </c>
    </row>
    <row r="1927" spans="1:2">
      <c r="A1927">
        <v>10.98245</v>
      </c>
      <c r="B1927">
        <v>1.1059540000000001</v>
      </c>
    </row>
    <row r="1928" spans="1:2">
      <c r="A1928">
        <v>10.98582</v>
      </c>
      <c r="B1928">
        <v>1.4928049999999999</v>
      </c>
    </row>
    <row r="1929" spans="1:2">
      <c r="A1929">
        <v>10.989179999999999</v>
      </c>
      <c r="B1929">
        <v>1.8723959999999999</v>
      </c>
    </row>
    <row r="1930" spans="1:2">
      <c r="A1930">
        <v>10.99255</v>
      </c>
      <c r="B1930">
        <v>2.0332659999999998</v>
      </c>
    </row>
    <row r="1931" spans="1:2">
      <c r="A1931">
        <v>10.99593</v>
      </c>
      <c r="B1931">
        <v>1.8720399999999999</v>
      </c>
    </row>
    <row r="1932" spans="1:2">
      <c r="A1932">
        <v>10.9993</v>
      </c>
      <c r="B1932">
        <v>1.5382260000000001</v>
      </c>
    </row>
    <row r="1933" spans="1:2">
      <c r="A1933">
        <v>11.00267</v>
      </c>
      <c r="B1933">
        <v>1.2931159999999999</v>
      </c>
    </row>
    <row r="1934" spans="1:2">
      <c r="A1934">
        <v>11.006030000000001</v>
      </c>
      <c r="B1934">
        <v>1.2224280000000001</v>
      </c>
    </row>
    <row r="1935" spans="1:2">
      <c r="A1935">
        <v>11.00942</v>
      </c>
      <c r="B1935">
        <v>1.2189950000000001</v>
      </c>
    </row>
    <row r="1936" spans="1:2">
      <c r="A1936">
        <v>11.012779999999999</v>
      </c>
      <c r="B1936">
        <v>1.258154</v>
      </c>
    </row>
    <row r="1937" spans="1:2">
      <c r="A1937">
        <v>11.01615</v>
      </c>
      <c r="B1937">
        <v>1.4414419999999999</v>
      </c>
    </row>
    <row r="1938" spans="1:2">
      <c r="A1938">
        <v>11.01953</v>
      </c>
      <c r="B1938">
        <v>1.765145</v>
      </c>
    </row>
    <row r="1939" spans="1:2">
      <c r="A1939">
        <v>11.0229</v>
      </c>
      <c r="B1939">
        <v>2.061566</v>
      </c>
    </row>
    <row r="1940" spans="1:2">
      <c r="A1940">
        <v>11.02627</v>
      </c>
      <c r="B1940">
        <v>2.2054510000000001</v>
      </c>
    </row>
    <row r="1941" spans="1:2">
      <c r="A1941">
        <v>11.029629999999999</v>
      </c>
      <c r="B1941">
        <v>2.174652</v>
      </c>
    </row>
    <row r="1942" spans="1:2">
      <c r="A1942">
        <v>11.03302</v>
      </c>
      <c r="B1942">
        <v>1.9612309999999999</v>
      </c>
    </row>
    <row r="1943" spans="1:2">
      <c r="A1943">
        <v>11.036379999999999</v>
      </c>
      <c r="B1943">
        <v>1.584867</v>
      </c>
    </row>
    <row r="1944" spans="1:2">
      <c r="A1944">
        <v>11.03975</v>
      </c>
      <c r="B1944">
        <v>1.1603540000000001</v>
      </c>
    </row>
    <row r="1945" spans="1:2">
      <c r="A1945">
        <v>11.04312</v>
      </c>
      <c r="B1945">
        <v>0.89347500000000002</v>
      </c>
    </row>
    <row r="1946" spans="1:2">
      <c r="A1946">
        <v>11.0465</v>
      </c>
      <c r="B1946">
        <v>1.0344720000000001</v>
      </c>
    </row>
    <row r="1947" spans="1:2">
      <c r="A1947">
        <v>11.04987</v>
      </c>
      <c r="B1947">
        <v>1.6708400000000001</v>
      </c>
    </row>
    <row r="1948" spans="1:2">
      <c r="A1948">
        <v>11.053229999999999</v>
      </c>
      <c r="B1948">
        <v>2.4849929999999998</v>
      </c>
    </row>
    <row r="1949" spans="1:2">
      <c r="A1949">
        <v>11.056620000000001</v>
      </c>
      <c r="B1949">
        <v>2.8644980000000002</v>
      </c>
    </row>
    <row r="1950" spans="1:2">
      <c r="A1950">
        <v>11.059979999999999</v>
      </c>
      <c r="B1950">
        <v>2.4892949999999998</v>
      </c>
    </row>
    <row r="1951" spans="1:2">
      <c r="A1951">
        <v>11.06335</v>
      </c>
      <c r="B1951">
        <v>1.6895910000000001</v>
      </c>
    </row>
    <row r="1952" spans="1:2">
      <c r="A1952">
        <v>11.06672</v>
      </c>
      <c r="B1952">
        <v>1.0806119999999999</v>
      </c>
    </row>
    <row r="1953" spans="1:2">
      <c r="A1953">
        <v>11.0701</v>
      </c>
      <c r="B1953">
        <v>0.98129080000000002</v>
      </c>
    </row>
    <row r="1954" spans="1:2">
      <c r="A1954">
        <v>11.07347</v>
      </c>
      <c r="B1954">
        <v>1.275746</v>
      </c>
    </row>
    <row r="1955" spans="1:2">
      <c r="A1955">
        <v>11.076829999999999</v>
      </c>
      <c r="B1955">
        <v>1.710045</v>
      </c>
    </row>
    <row r="1956" spans="1:2">
      <c r="A1956">
        <v>11.080220000000001</v>
      </c>
      <c r="B1956">
        <v>2.159894</v>
      </c>
    </row>
    <row r="1957" spans="1:2">
      <c r="A1957">
        <v>11.08358</v>
      </c>
      <c r="B1957">
        <v>2.542783</v>
      </c>
    </row>
    <row r="1958" spans="1:2">
      <c r="A1958">
        <v>11.08695</v>
      </c>
      <c r="B1958">
        <v>2.660879</v>
      </c>
    </row>
    <row r="1959" spans="1:2">
      <c r="A1959">
        <v>11.09032</v>
      </c>
      <c r="B1959">
        <v>2.353977</v>
      </c>
    </row>
    <row r="1960" spans="1:2">
      <c r="A1960">
        <v>11.0937</v>
      </c>
      <c r="B1960">
        <v>1.758462</v>
      </c>
    </row>
    <row r="1961" spans="1:2">
      <c r="A1961">
        <v>11.09707</v>
      </c>
      <c r="B1961">
        <v>1.177433</v>
      </c>
    </row>
    <row r="1962" spans="1:2">
      <c r="A1962">
        <v>11.100429999999999</v>
      </c>
      <c r="B1962">
        <v>0.76521340000000004</v>
      </c>
    </row>
    <row r="1963" spans="1:2">
      <c r="A1963">
        <v>11.1038</v>
      </c>
      <c r="B1963">
        <v>0.50901289999999999</v>
      </c>
    </row>
    <row r="1964" spans="1:2">
      <c r="A1964">
        <v>11.10718</v>
      </c>
      <c r="B1964">
        <v>0.402951</v>
      </c>
    </row>
    <row r="1965" spans="1:2">
      <c r="A1965">
        <v>11.11055</v>
      </c>
      <c r="B1965">
        <v>0.48161949999999998</v>
      </c>
    </row>
    <row r="1966" spans="1:2">
      <c r="A1966">
        <v>11.11392</v>
      </c>
      <c r="B1966">
        <v>0.77406710000000001</v>
      </c>
    </row>
    <row r="1967" spans="1:2">
      <c r="A1967">
        <v>11.1173</v>
      </c>
      <c r="B1967">
        <v>1.271555</v>
      </c>
    </row>
    <row r="1968" spans="1:2">
      <c r="A1968">
        <v>11.12067</v>
      </c>
      <c r="B1968">
        <v>1.865721</v>
      </c>
    </row>
    <row r="1969" spans="1:2">
      <c r="A1969">
        <v>11.124029999999999</v>
      </c>
      <c r="B1969">
        <v>2.320878</v>
      </c>
    </row>
    <row r="1970" spans="1:2">
      <c r="A1970">
        <v>11.1274</v>
      </c>
      <c r="B1970">
        <v>2.4307539999999999</v>
      </c>
    </row>
    <row r="1971" spans="1:2">
      <c r="A1971">
        <v>11.13078</v>
      </c>
      <c r="B1971">
        <v>2.230823</v>
      </c>
    </row>
    <row r="1972" spans="1:2">
      <c r="A1972">
        <v>11.13415</v>
      </c>
      <c r="B1972">
        <v>1.9534940000000001</v>
      </c>
    </row>
    <row r="1973" spans="1:2">
      <c r="A1973">
        <v>11.13752</v>
      </c>
      <c r="B1973">
        <v>1.834851</v>
      </c>
    </row>
    <row r="1974" spans="1:2">
      <c r="A1974">
        <v>11.1409</v>
      </c>
      <c r="B1974">
        <v>1.9966790000000001</v>
      </c>
    </row>
    <row r="1975" spans="1:2">
      <c r="A1975">
        <v>11.144270000000001</v>
      </c>
      <c r="B1975">
        <v>2.449471</v>
      </c>
    </row>
    <row r="1976" spans="1:2">
      <c r="A1976">
        <v>11.147629999999999</v>
      </c>
      <c r="B1976">
        <v>3.0303439999999999</v>
      </c>
    </row>
    <row r="1977" spans="1:2">
      <c r="A1977">
        <v>11.151</v>
      </c>
      <c r="B1977">
        <v>3.3671380000000002</v>
      </c>
    </row>
    <row r="1978" spans="1:2">
      <c r="A1978">
        <v>11.15438</v>
      </c>
      <c r="B1978">
        <v>3.1216339999999998</v>
      </c>
    </row>
    <row r="1979" spans="1:2">
      <c r="A1979">
        <v>11.15775</v>
      </c>
      <c r="B1979">
        <v>2.340436</v>
      </c>
    </row>
    <row r="1980" spans="1:2">
      <c r="A1980">
        <v>11.16112</v>
      </c>
      <c r="B1980">
        <v>1.435487</v>
      </c>
    </row>
    <row r="1981" spans="1:2">
      <c r="A1981">
        <v>11.164479999999999</v>
      </c>
      <c r="B1981">
        <v>0.79968130000000004</v>
      </c>
    </row>
    <row r="1982" spans="1:2">
      <c r="A1982">
        <v>11.167870000000001</v>
      </c>
      <c r="B1982">
        <v>0.54684730000000004</v>
      </c>
    </row>
    <row r="1983" spans="1:2">
      <c r="A1983">
        <v>11.17123</v>
      </c>
      <c r="B1983">
        <v>0.61216720000000002</v>
      </c>
    </row>
    <row r="1984" spans="1:2">
      <c r="A1984">
        <v>11.1746</v>
      </c>
      <c r="B1984">
        <v>0.92563899999999999</v>
      </c>
    </row>
    <row r="1985" spans="1:2">
      <c r="A1985">
        <v>11.17798</v>
      </c>
      <c r="B1985">
        <v>1.4777880000000001</v>
      </c>
    </row>
    <row r="1986" spans="1:2">
      <c r="A1986">
        <v>11.18135</v>
      </c>
      <c r="B1986">
        <v>2.2394059999999998</v>
      </c>
    </row>
    <row r="1987" spans="1:2">
      <c r="A1987">
        <v>11.18472</v>
      </c>
      <c r="B1987">
        <v>3.0495860000000001</v>
      </c>
    </row>
    <row r="1988" spans="1:2">
      <c r="A1988">
        <v>11.188079999999999</v>
      </c>
      <c r="B1988">
        <v>3.622843</v>
      </c>
    </row>
    <row r="1989" spans="1:2">
      <c r="A1989">
        <v>11.191470000000001</v>
      </c>
      <c r="B1989">
        <v>3.7968099999999998</v>
      </c>
    </row>
    <row r="1990" spans="1:2">
      <c r="A1990">
        <v>11.19483</v>
      </c>
      <c r="B1990">
        <v>3.717298</v>
      </c>
    </row>
    <row r="1991" spans="1:2">
      <c r="A1991">
        <v>11.1982</v>
      </c>
      <c r="B1991">
        <v>3.671478</v>
      </c>
    </row>
    <row r="1992" spans="1:2">
      <c r="A1992">
        <v>11.20158</v>
      </c>
      <c r="B1992">
        <v>3.7423820000000001</v>
      </c>
    </row>
    <row r="1993" spans="1:2">
      <c r="A1993">
        <v>11.20495</v>
      </c>
      <c r="B1993">
        <v>3.891454</v>
      </c>
    </row>
    <row r="1994" spans="1:2">
      <c r="A1994">
        <v>11.208320000000001</v>
      </c>
      <c r="B1994">
        <v>4.144266</v>
      </c>
    </row>
    <row r="1995" spans="1:2">
      <c r="A1995">
        <v>11.211679999999999</v>
      </c>
      <c r="B1995">
        <v>4.4838129999999996</v>
      </c>
    </row>
    <row r="1996" spans="1:2">
      <c r="A1996">
        <v>11.215070000000001</v>
      </c>
      <c r="B1996">
        <v>4.6853699999999998</v>
      </c>
    </row>
    <row r="1997" spans="1:2">
      <c r="A1997">
        <v>11.21843</v>
      </c>
      <c r="B1997">
        <v>4.5304000000000002</v>
      </c>
    </row>
    <row r="1998" spans="1:2">
      <c r="A1998">
        <v>11.2218</v>
      </c>
      <c r="B1998">
        <v>4.0716659999999996</v>
      </c>
    </row>
    <row r="1999" spans="1:2">
      <c r="A1999">
        <v>11.22517</v>
      </c>
      <c r="B1999">
        <v>3.516645</v>
      </c>
    </row>
    <row r="2000" spans="1:2">
      <c r="A2000">
        <v>11.22855</v>
      </c>
      <c r="B2000">
        <v>3.0319020000000001</v>
      </c>
    </row>
    <row r="2001" spans="1:2">
      <c r="A2001">
        <v>11.231920000000001</v>
      </c>
      <c r="B2001">
        <v>2.664196</v>
      </c>
    </row>
    <row r="2002" spans="1:2">
      <c r="A2002">
        <v>11.235279999999999</v>
      </c>
      <c r="B2002">
        <v>2.3627210000000001</v>
      </c>
    </row>
    <row r="2003" spans="1:2">
      <c r="A2003">
        <v>11.238670000000001</v>
      </c>
      <c r="B2003">
        <v>2.0962740000000002</v>
      </c>
    </row>
    <row r="2004" spans="1:2">
      <c r="A2004">
        <v>11.24203</v>
      </c>
      <c r="B2004">
        <v>1.8688130000000001</v>
      </c>
    </row>
    <row r="2005" spans="1:2">
      <c r="A2005">
        <v>11.2454</v>
      </c>
      <c r="B2005">
        <v>1.6781759999999999</v>
      </c>
    </row>
    <row r="2006" spans="1:2">
      <c r="A2006">
        <v>11.24877</v>
      </c>
      <c r="B2006">
        <v>1.4574119999999999</v>
      </c>
    </row>
    <row r="2007" spans="1:2">
      <c r="A2007">
        <v>11.25215</v>
      </c>
      <c r="B2007">
        <v>1.204825</v>
      </c>
    </row>
    <row r="2008" spans="1:2">
      <c r="A2008">
        <v>11.255520000000001</v>
      </c>
      <c r="B2008">
        <v>1.0483640000000001</v>
      </c>
    </row>
    <row r="2009" spans="1:2">
      <c r="A2009">
        <v>11.25888</v>
      </c>
      <c r="B2009">
        <v>1.136242</v>
      </c>
    </row>
    <row r="2010" spans="1:2">
      <c r="A2010">
        <v>11.262269999999999</v>
      </c>
      <c r="B2010">
        <v>1.523479</v>
      </c>
    </row>
    <row r="2011" spans="1:2">
      <c r="A2011">
        <v>11.26563</v>
      </c>
      <c r="B2011">
        <v>2.0955940000000002</v>
      </c>
    </row>
    <row r="2012" spans="1:2">
      <c r="A2012">
        <v>11.269</v>
      </c>
      <c r="B2012">
        <v>2.5741779999999999</v>
      </c>
    </row>
    <row r="2013" spans="1:2">
      <c r="A2013">
        <v>11.27237</v>
      </c>
      <c r="B2013">
        <v>2.651621</v>
      </c>
    </row>
    <row r="2014" spans="1:2">
      <c r="A2014">
        <v>11.27575</v>
      </c>
      <c r="B2014">
        <v>2.2822809999999998</v>
      </c>
    </row>
    <row r="2015" spans="1:2">
      <c r="A2015">
        <v>11.279120000000001</v>
      </c>
      <c r="B2015">
        <v>1.7850330000000001</v>
      </c>
    </row>
    <row r="2016" spans="1:2">
      <c r="A2016">
        <v>11.28248</v>
      </c>
      <c r="B2016">
        <v>1.5319400000000001</v>
      </c>
    </row>
    <row r="2017" spans="1:2">
      <c r="A2017">
        <v>11.28585</v>
      </c>
      <c r="B2017">
        <v>1.6138269999999999</v>
      </c>
    </row>
    <row r="2018" spans="1:2">
      <c r="A2018">
        <v>11.28923</v>
      </c>
      <c r="B2018">
        <v>1.8096559999999999</v>
      </c>
    </row>
    <row r="2019" spans="1:2">
      <c r="A2019">
        <v>11.2926</v>
      </c>
      <c r="B2019">
        <v>1.8728849999999999</v>
      </c>
    </row>
    <row r="2020" spans="1:2">
      <c r="A2020">
        <v>11.295970000000001</v>
      </c>
      <c r="B2020">
        <v>1.7726040000000001</v>
      </c>
    </row>
    <row r="2021" spans="1:2">
      <c r="A2021">
        <v>11.29935</v>
      </c>
      <c r="B2021">
        <v>1.707516</v>
      </c>
    </row>
    <row r="2022" spans="1:2">
      <c r="A2022">
        <v>11.302720000000001</v>
      </c>
      <c r="B2022">
        <v>1.9018409999999999</v>
      </c>
    </row>
    <row r="2023" spans="1:2">
      <c r="A2023">
        <v>11.30608</v>
      </c>
      <c r="B2023">
        <v>2.3730229999999999</v>
      </c>
    </row>
    <row r="2024" spans="1:2">
      <c r="A2024">
        <v>11.30945</v>
      </c>
      <c r="B2024">
        <v>2.8725109999999998</v>
      </c>
    </row>
    <row r="2025" spans="1:2">
      <c r="A2025">
        <v>11.31283</v>
      </c>
      <c r="B2025">
        <v>3.1241989999999999</v>
      </c>
    </row>
    <row r="2026" spans="1:2">
      <c r="A2026">
        <v>11.3162</v>
      </c>
      <c r="B2026">
        <v>3.0769479999999998</v>
      </c>
    </row>
    <row r="2027" spans="1:2">
      <c r="A2027">
        <v>11.319570000000001</v>
      </c>
      <c r="B2027">
        <v>2.86083</v>
      </c>
    </row>
    <row r="2028" spans="1:2">
      <c r="A2028">
        <v>11.322929999999999</v>
      </c>
      <c r="B2028">
        <v>2.596762</v>
      </c>
    </row>
    <row r="2029" spans="1:2">
      <c r="A2029">
        <v>11.326320000000001</v>
      </c>
      <c r="B2029">
        <v>2.3563390000000002</v>
      </c>
    </row>
    <row r="2030" spans="1:2">
      <c r="A2030">
        <v>11.32968</v>
      </c>
      <c r="B2030">
        <v>2.2368929999999998</v>
      </c>
    </row>
    <row r="2031" spans="1:2">
      <c r="A2031">
        <v>11.33305</v>
      </c>
      <c r="B2031">
        <v>2.2944019999999998</v>
      </c>
    </row>
    <row r="2032" spans="1:2">
      <c r="A2032">
        <v>11.33643</v>
      </c>
      <c r="B2032">
        <v>2.4344890000000001</v>
      </c>
    </row>
    <row r="2033" spans="1:2">
      <c r="A2033">
        <v>11.3398</v>
      </c>
      <c r="B2033">
        <v>2.5582370000000001</v>
      </c>
    </row>
    <row r="2034" spans="1:2">
      <c r="A2034">
        <v>11.343170000000001</v>
      </c>
      <c r="B2034">
        <v>2.722194</v>
      </c>
    </row>
    <row r="2035" spans="1:2">
      <c r="A2035">
        <v>11.34653</v>
      </c>
      <c r="B2035">
        <v>3.0037210000000001</v>
      </c>
    </row>
    <row r="2036" spans="1:2">
      <c r="A2036">
        <v>11.349919999999999</v>
      </c>
      <c r="B2036">
        <v>3.3263289999999999</v>
      </c>
    </row>
    <row r="2037" spans="1:2">
      <c r="A2037">
        <v>11.35328</v>
      </c>
      <c r="B2037">
        <v>3.5473710000000001</v>
      </c>
    </row>
    <row r="2038" spans="1:2">
      <c r="A2038">
        <v>11.35665</v>
      </c>
      <c r="B2038">
        <v>3.6285400000000001</v>
      </c>
    </row>
    <row r="2039" spans="1:2">
      <c r="A2039">
        <v>11.36003</v>
      </c>
      <c r="B2039">
        <v>3.5742349999999998</v>
      </c>
    </row>
    <row r="2040" spans="1:2">
      <c r="A2040">
        <v>11.3634</v>
      </c>
      <c r="B2040">
        <v>3.425065</v>
      </c>
    </row>
    <row r="2041" spans="1:2">
      <c r="A2041">
        <v>11.366770000000001</v>
      </c>
      <c r="B2041">
        <v>3.3394599999999999</v>
      </c>
    </row>
    <row r="2042" spans="1:2">
      <c r="A2042">
        <v>11.37013</v>
      </c>
      <c r="B2042">
        <v>3.4999799999999999</v>
      </c>
    </row>
    <row r="2043" spans="1:2">
      <c r="A2043">
        <v>11.373519999999999</v>
      </c>
      <c r="B2043">
        <v>3.8276509999999999</v>
      </c>
    </row>
    <row r="2044" spans="1:2">
      <c r="A2044">
        <v>11.37688</v>
      </c>
      <c r="B2044">
        <v>3.9803199999999999</v>
      </c>
    </row>
    <row r="2045" spans="1:2">
      <c r="A2045">
        <v>11.38025</v>
      </c>
      <c r="B2045">
        <v>3.6867109999999998</v>
      </c>
    </row>
    <row r="2046" spans="1:2">
      <c r="A2046">
        <v>11.383620000000001</v>
      </c>
      <c r="B2046">
        <v>3.0612889999999999</v>
      </c>
    </row>
    <row r="2047" spans="1:2">
      <c r="A2047">
        <v>11.387</v>
      </c>
      <c r="B2047">
        <v>2.483806</v>
      </c>
    </row>
    <row r="2048" spans="1:2">
      <c r="A2048">
        <v>11.390370000000001</v>
      </c>
      <c r="B2048">
        <v>2.2018089999999999</v>
      </c>
    </row>
    <row r="2049" spans="1:2">
      <c r="A2049">
        <v>11.39373</v>
      </c>
      <c r="B2049">
        <v>2.0801379999999998</v>
      </c>
    </row>
    <row r="2050" spans="1:2">
      <c r="A2050">
        <v>11.397119999999999</v>
      </c>
      <c r="B2050">
        <v>1.825159</v>
      </c>
    </row>
    <row r="2051" spans="1:2">
      <c r="A2051">
        <v>11.40048</v>
      </c>
      <c r="B2051">
        <v>1.430237</v>
      </c>
    </row>
    <row r="2052" spans="1:2">
      <c r="A2052">
        <v>11.40385</v>
      </c>
      <c r="B2052">
        <v>1.197867</v>
      </c>
    </row>
    <row r="2053" spans="1:2">
      <c r="A2053">
        <v>11.407220000000001</v>
      </c>
      <c r="B2053">
        <v>1.2810299999999999</v>
      </c>
    </row>
    <row r="2054" spans="1:2">
      <c r="A2054">
        <v>11.410600000000001</v>
      </c>
      <c r="B2054">
        <v>1.4323570000000001</v>
      </c>
    </row>
    <row r="2055" spans="1:2">
      <c r="A2055">
        <v>11.413970000000001</v>
      </c>
      <c r="B2055">
        <v>1.309407</v>
      </c>
    </row>
    <row r="2056" spans="1:2">
      <c r="A2056">
        <v>11.41733</v>
      </c>
      <c r="B2056">
        <v>0.91621079999999999</v>
      </c>
    </row>
    <row r="2057" spans="1:2">
      <c r="A2057">
        <v>11.420719999999999</v>
      </c>
      <c r="B2057">
        <v>0.54768589999999995</v>
      </c>
    </row>
    <row r="2058" spans="1:2">
      <c r="A2058">
        <v>11.42408</v>
      </c>
      <c r="B2058">
        <v>0.47506680000000001</v>
      </c>
    </row>
    <row r="2059" spans="1:2">
      <c r="A2059">
        <v>11.42745</v>
      </c>
      <c r="B2059">
        <v>0.78408160000000005</v>
      </c>
    </row>
    <row r="2060" spans="1:2">
      <c r="A2060">
        <v>11.430820000000001</v>
      </c>
      <c r="B2060">
        <v>1.3363240000000001</v>
      </c>
    </row>
    <row r="2061" spans="1:2">
      <c r="A2061">
        <v>11.434200000000001</v>
      </c>
      <c r="B2061">
        <v>1.820419</v>
      </c>
    </row>
    <row r="2062" spans="1:2">
      <c r="A2062">
        <v>11.437569999999999</v>
      </c>
      <c r="B2062">
        <v>1.9704980000000001</v>
      </c>
    </row>
    <row r="2063" spans="1:2">
      <c r="A2063">
        <v>11.44093</v>
      </c>
      <c r="B2063">
        <v>1.8169439999999999</v>
      </c>
    </row>
    <row r="2064" spans="1:2">
      <c r="A2064">
        <v>11.4443</v>
      </c>
      <c r="B2064">
        <v>1.5599689999999999</v>
      </c>
    </row>
    <row r="2065" spans="1:2">
      <c r="A2065">
        <v>11.44768</v>
      </c>
      <c r="B2065">
        <v>1.2898270000000001</v>
      </c>
    </row>
    <row r="2066" spans="1:2">
      <c r="A2066">
        <v>11.45105</v>
      </c>
      <c r="B2066">
        <v>1.0021679999999999</v>
      </c>
    </row>
    <row r="2067" spans="1:2">
      <c r="A2067">
        <v>11.454420000000001</v>
      </c>
      <c r="B2067">
        <v>0.77167989999999997</v>
      </c>
    </row>
    <row r="2068" spans="1:2">
      <c r="A2068">
        <v>11.457800000000001</v>
      </c>
      <c r="B2068">
        <v>0.71611380000000002</v>
      </c>
    </row>
    <row r="2069" spans="1:2">
      <c r="A2069">
        <v>11.461169999999999</v>
      </c>
      <c r="B2069">
        <v>0.83540020000000004</v>
      </c>
    </row>
    <row r="2070" spans="1:2">
      <c r="A2070">
        <v>11.46453</v>
      </c>
      <c r="B2070">
        <v>1.008289</v>
      </c>
    </row>
    <row r="2071" spans="1:2">
      <c r="A2071">
        <v>11.4679</v>
      </c>
      <c r="B2071">
        <v>1.146134</v>
      </c>
    </row>
    <row r="2072" spans="1:2">
      <c r="A2072">
        <v>11.47128</v>
      </c>
      <c r="B2072">
        <v>1.25335</v>
      </c>
    </row>
    <row r="2073" spans="1:2">
      <c r="A2073">
        <v>11.47465</v>
      </c>
      <c r="B2073">
        <v>1.3714820000000001</v>
      </c>
    </row>
    <row r="2074" spans="1:2">
      <c r="A2074">
        <v>11.478020000000001</v>
      </c>
      <c r="B2074">
        <v>1.496821</v>
      </c>
    </row>
    <row r="2075" spans="1:2">
      <c r="A2075">
        <v>11.481400000000001</v>
      </c>
      <c r="B2075">
        <v>1.5386770000000001</v>
      </c>
    </row>
    <row r="2076" spans="1:2">
      <c r="A2076">
        <v>11.484769999999999</v>
      </c>
      <c r="B2076">
        <v>1.377048</v>
      </c>
    </row>
    <row r="2077" spans="1:2">
      <c r="A2077">
        <v>11.48813</v>
      </c>
      <c r="B2077">
        <v>1.0244979999999999</v>
      </c>
    </row>
    <row r="2078" spans="1:2">
      <c r="A2078">
        <v>11.4915</v>
      </c>
      <c r="B2078">
        <v>0.65668680000000001</v>
      </c>
    </row>
    <row r="2079" spans="1:2">
      <c r="A2079">
        <v>11.49488</v>
      </c>
      <c r="B2079">
        <v>0.45709749999999999</v>
      </c>
    </row>
    <row r="2080" spans="1:2">
      <c r="A2080">
        <v>11.498250000000001</v>
      </c>
      <c r="B2080">
        <v>0.466727</v>
      </c>
    </row>
    <row r="2081" spans="1:2">
      <c r="A2081">
        <v>11.501620000000001</v>
      </c>
      <c r="B2081">
        <v>0.65419110000000003</v>
      </c>
    </row>
    <row r="2082" spans="1:2">
      <c r="A2082">
        <v>11.50498</v>
      </c>
      <c r="B2082">
        <v>1.0130300000000001</v>
      </c>
    </row>
    <row r="2083" spans="1:2">
      <c r="A2083">
        <v>11.508369999999999</v>
      </c>
      <c r="B2083">
        <v>1.479849</v>
      </c>
    </row>
    <row r="2084" spans="1:2">
      <c r="A2084">
        <v>11.51173</v>
      </c>
      <c r="B2084">
        <v>1.828489</v>
      </c>
    </row>
    <row r="2085" spans="1:2">
      <c r="A2085">
        <v>11.5151</v>
      </c>
      <c r="B2085">
        <v>1.8313250000000001</v>
      </c>
    </row>
    <row r="2086" spans="1:2">
      <c r="A2086">
        <v>11.51848</v>
      </c>
      <c r="B2086">
        <v>1.576884</v>
      </c>
    </row>
    <row r="2087" spans="1:2">
      <c r="A2087">
        <v>11.521850000000001</v>
      </c>
      <c r="B2087">
        <v>1.424701</v>
      </c>
    </row>
    <row r="2088" spans="1:2">
      <c r="A2088">
        <v>11.525219999999999</v>
      </c>
      <c r="B2088">
        <v>1.5975539999999999</v>
      </c>
    </row>
    <row r="2089" spans="1:2">
      <c r="A2089">
        <v>11.52858</v>
      </c>
      <c r="B2089">
        <v>1.9419709999999999</v>
      </c>
    </row>
    <row r="2090" spans="1:2">
      <c r="A2090">
        <v>11.531969999999999</v>
      </c>
      <c r="B2090">
        <v>2.1944569999999999</v>
      </c>
    </row>
    <row r="2091" spans="1:2">
      <c r="A2091">
        <v>11.53533</v>
      </c>
      <c r="B2091">
        <v>2.348414</v>
      </c>
    </row>
    <row r="2092" spans="1:2">
      <c r="A2092">
        <v>11.5387</v>
      </c>
      <c r="B2092">
        <v>2.5922890000000001</v>
      </c>
    </row>
    <row r="2093" spans="1:2">
      <c r="A2093">
        <v>11.54208</v>
      </c>
      <c r="B2093">
        <v>2.942488</v>
      </c>
    </row>
    <row r="2094" spans="1:2">
      <c r="A2094">
        <v>11.545450000000001</v>
      </c>
      <c r="B2094">
        <v>3.219033</v>
      </c>
    </row>
    <row r="2095" spans="1:2">
      <c r="A2095">
        <v>11.548819999999999</v>
      </c>
      <c r="B2095">
        <v>3.3234889999999999</v>
      </c>
    </row>
    <row r="2096" spans="1:2">
      <c r="A2096">
        <v>11.55218</v>
      </c>
      <c r="B2096">
        <v>3.3014350000000001</v>
      </c>
    </row>
    <row r="2097" spans="1:2">
      <c r="A2097">
        <v>11.555569999999999</v>
      </c>
      <c r="B2097">
        <v>3.1624970000000001</v>
      </c>
    </row>
    <row r="2098" spans="1:2">
      <c r="A2098">
        <v>11.55893</v>
      </c>
      <c r="B2098">
        <v>2.9303309999999998</v>
      </c>
    </row>
    <row r="2099" spans="1:2">
      <c r="A2099">
        <v>11.5623</v>
      </c>
      <c r="B2099">
        <v>2.7469640000000002</v>
      </c>
    </row>
    <row r="2100" spans="1:2">
      <c r="A2100">
        <v>11.565670000000001</v>
      </c>
      <c r="B2100">
        <v>2.7303190000000002</v>
      </c>
    </row>
    <row r="2101" spans="1:2">
      <c r="A2101">
        <v>11.569050000000001</v>
      </c>
      <c r="B2101">
        <v>2.8161130000000001</v>
      </c>
    </row>
    <row r="2102" spans="1:2">
      <c r="A2102">
        <v>11.572419999999999</v>
      </c>
      <c r="B2102">
        <v>2.8650190000000002</v>
      </c>
    </row>
    <row r="2103" spans="1:2">
      <c r="A2103">
        <v>11.57578</v>
      </c>
      <c r="B2103">
        <v>2.774629</v>
      </c>
    </row>
    <row r="2104" spans="1:2">
      <c r="A2104">
        <v>11.57917</v>
      </c>
      <c r="B2104">
        <v>2.4903369999999998</v>
      </c>
    </row>
    <row r="2105" spans="1:2">
      <c r="A2105">
        <v>11.58253</v>
      </c>
      <c r="B2105">
        <v>2.053658</v>
      </c>
    </row>
    <row r="2106" spans="1:2">
      <c r="A2106">
        <v>11.585900000000001</v>
      </c>
      <c r="B2106">
        <v>1.6547179999999999</v>
      </c>
    </row>
    <row r="2107" spans="1:2">
      <c r="A2107">
        <v>11.589270000000001</v>
      </c>
      <c r="B2107">
        <v>1.5142679999999999</v>
      </c>
    </row>
    <row r="2108" spans="1:2">
      <c r="A2108">
        <v>11.592650000000001</v>
      </c>
      <c r="B2108">
        <v>1.6793819999999999</v>
      </c>
    </row>
    <row r="2109" spans="1:2">
      <c r="A2109">
        <v>11.596019999999999</v>
      </c>
      <c r="B2109">
        <v>1.9543619999999999</v>
      </c>
    </row>
    <row r="2110" spans="1:2">
      <c r="A2110">
        <v>11.59938</v>
      </c>
      <c r="B2110">
        <v>2.0343599999999999</v>
      </c>
    </row>
    <row r="2111" spans="1:2">
      <c r="A2111">
        <v>11.60275</v>
      </c>
      <c r="B2111">
        <v>1.777183</v>
      </c>
    </row>
    <row r="2112" spans="1:2">
      <c r="A2112">
        <v>11.60613</v>
      </c>
      <c r="B2112">
        <v>1.3607819999999999</v>
      </c>
    </row>
    <row r="2113" spans="1:2">
      <c r="A2113">
        <v>11.609500000000001</v>
      </c>
      <c r="B2113">
        <v>1.116698</v>
      </c>
    </row>
    <row r="2114" spans="1:2">
      <c r="A2114">
        <v>11.612869999999999</v>
      </c>
      <c r="B2114">
        <v>1.2</v>
      </c>
    </row>
    <row r="2115" spans="1:2">
      <c r="A2115">
        <v>11.616250000000001</v>
      </c>
      <c r="B2115">
        <v>1.485687</v>
      </c>
    </row>
    <row r="2116" spans="1:2">
      <c r="A2116">
        <v>11.619619999999999</v>
      </c>
      <c r="B2116">
        <v>1.7190080000000001</v>
      </c>
    </row>
    <row r="2117" spans="1:2">
      <c r="A2117">
        <v>11.62298</v>
      </c>
      <c r="B2117">
        <v>1.744936</v>
      </c>
    </row>
    <row r="2118" spans="1:2">
      <c r="A2118">
        <v>11.62635</v>
      </c>
      <c r="B2118">
        <v>1.557002</v>
      </c>
    </row>
    <row r="2119" spans="1:2">
      <c r="A2119">
        <v>11.62973</v>
      </c>
      <c r="B2119">
        <v>1.2466349999999999</v>
      </c>
    </row>
    <row r="2120" spans="1:2">
      <c r="A2120">
        <v>11.633100000000001</v>
      </c>
      <c r="B2120">
        <v>0.94050290000000003</v>
      </c>
    </row>
    <row r="2121" spans="1:2">
      <c r="A2121">
        <v>11.636469999999999</v>
      </c>
      <c r="B2121">
        <v>0.74685869999999999</v>
      </c>
    </row>
    <row r="2122" spans="1:2">
      <c r="A2122">
        <v>11.639849999999999</v>
      </c>
      <c r="B2122">
        <v>0.71667709999999996</v>
      </c>
    </row>
    <row r="2123" spans="1:2">
      <c r="A2123">
        <v>11.643219999999999</v>
      </c>
      <c r="B2123">
        <v>0.84401040000000005</v>
      </c>
    </row>
    <row r="2124" spans="1:2">
      <c r="A2124">
        <v>11.64658</v>
      </c>
      <c r="B2124">
        <v>1.1141490000000001</v>
      </c>
    </row>
    <row r="2125" spans="1:2">
      <c r="A2125">
        <v>11.64995</v>
      </c>
      <c r="B2125">
        <v>1.5121169999999999</v>
      </c>
    </row>
    <row r="2126" spans="1:2">
      <c r="A2126">
        <v>11.65333</v>
      </c>
      <c r="B2126">
        <v>1.9670620000000001</v>
      </c>
    </row>
    <row r="2127" spans="1:2">
      <c r="A2127">
        <v>11.656700000000001</v>
      </c>
      <c r="B2127">
        <v>2.3580420000000002</v>
      </c>
    </row>
    <row r="2128" spans="1:2">
      <c r="A2128">
        <v>11.660069999999999</v>
      </c>
      <c r="B2128">
        <v>2.6044010000000002</v>
      </c>
    </row>
    <row r="2129" spans="1:2">
      <c r="A2129">
        <v>11.66343</v>
      </c>
      <c r="B2129">
        <v>2.7136390000000001</v>
      </c>
    </row>
    <row r="2130" spans="1:2">
      <c r="A2130">
        <v>11.66682</v>
      </c>
      <c r="B2130">
        <v>2.7255479999999999</v>
      </c>
    </row>
    <row r="2131" spans="1:2">
      <c r="A2131">
        <v>11.67018</v>
      </c>
      <c r="B2131">
        <v>2.641365</v>
      </c>
    </row>
    <row r="2132" spans="1:2">
      <c r="A2132">
        <v>11.673550000000001</v>
      </c>
      <c r="B2132">
        <v>2.4446129999999999</v>
      </c>
    </row>
    <row r="2133" spans="1:2">
      <c r="A2133">
        <v>11.67693</v>
      </c>
      <c r="B2133">
        <v>2.146182</v>
      </c>
    </row>
    <row r="2134" spans="1:2">
      <c r="A2134">
        <v>11.680300000000001</v>
      </c>
      <c r="B2134">
        <v>1.811299</v>
      </c>
    </row>
    <row r="2135" spans="1:2">
      <c r="A2135">
        <v>11.683669999999999</v>
      </c>
      <c r="B2135">
        <v>1.5276069999999999</v>
      </c>
    </row>
    <row r="2136" spans="1:2">
      <c r="A2136">
        <v>11.68703</v>
      </c>
      <c r="B2136">
        <v>1.3612120000000001</v>
      </c>
    </row>
    <row r="2137" spans="1:2">
      <c r="A2137">
        <v>11.69042</v>
      </c>
      <c r="B2137">
        <v>1.345361</v>
      </c>
    </row>
    <row r="2138" spans="1:2">
      <c r="A2138">
        <v>11.69378</v>
      </c>
      <c r="B2138">
        <v>1.4431</v>
      </c>
    </row>
    <row r="2139" spans="1:2">
      <c r="A2139">
        <v>11.697150000000001</v>
      </c>
      <c r="B2139">
        <v>1.5144420000000001</v>
      </c>
    </row>
    <row r="2140" spans="1:2">
      <c r="A2140">
        <v>11.700530000000001</v>
      </c>
      <c r="B2140">
        <v>1.4099710000000001</v>
      </c>
    </row>
    <row r="2141" spans="1:2">
      <c r="A2141">
        <v>11.703900000000001</v>
      </c>
      <c r="B2141">
        <v>1.1242700000000001</v>
      </c>
    </row>
    <row r="2142" spans="1:2">
      <c r="A2142">
        <v>11.707269999999999</v>
      </c>
      <c r="B2142">
        <v>0.81440939999999995</v>
      </c>
    </row>
    <row r="2143" spans="1:2">
      <c r="A2143">
        <v>11.71063</v>
      </c>
      <c r="B2143">
        <v>0.62935759999999996</v>
      </c>
    </row>
    <row r="2144" spans="1:2">
      <c r="A2144">
        <v>11.71402</v>
      </c>
      <c r="B2144">
        <v>0.60010419999999998</v>
      </c>
    </row>
    <row r="2145" spans="1:2">
      <c r="A2145">
        <v>11.71738</v>
      </c>
      <c r="B2145">
        <v>0.67280770000000001</v>
      </c>
    </row>
    <row r="2146" spans="1:2">
      <c r="A2146">
        <v>11.720750000000001</v>
      </c>
      <c r="B2146">
        <v>0.7771593</v>
      </c>
    </row>
    <row r="2147" spans="1:2">
      <c r="A2147">
        <v>11.724119999999999</v>
      </c>
      <c r="B2147">
        <v>0.89022219999999996</v>
      </c>
    </row>
    <row r="2148" spans="1:2">
      <c r="A2148">
        <v>11.727499999999999</v>
      </c>
      <c r="B2148">
        <v>1.035561</v>
      </c>
    </row>
    <row r="2149" spans="1:2">
      <c r="A2149">
        <v>11.730869999999999</v>
      </c>
      <c r="B2149">
        <v>1.2045969999999999</v>
      </c>
    </row>
    <row r="2150" spans="1:2">
      <c r="A2150">
        <v>11.73423</v>
      </c>
      <c r="B2150">
        <v>1.291304</v>
      </c>
    </row>
    <row r="2151" spans="1:2">
      <c r="A2151">
        <v>11.73762</v>
      </c>
      <c r="B2151">
        <v>1.1930689999999999</v>
      </c>
    </row>
    <row r="2152" spans="1:2">
      <c r="A2152">
        <v>11.74098</v>
      </c>
      <c r="B2152">
        <v>0.94354490000000002</v>
      </c>
    </row>
    <row r="2153" spans="1:2">
      <c r="A2153">
        <v>11.744350000000001</v>
      </c>
      <c r="B2153">
        <v>0.69687370000000004</v>
      </c>
    </row>
    <row r="2154" spans="1:2">
      <c r="A2154">
        <v>11.747719999999999</v>
      </c>
      <c r="B2154">
        <v>0.57554110000000003</v>
      </c>
    </row>
    <row r="2155" spans="1:2">
      <c r="A2155">
        <v>11.751099999999999</v>
      </c>
      <c r="B2155">
        <v>0.57380710000000001</v>
      </c>
    </row>
    <row r="2156" spans="1:2">
      <c r="A2156">
        <v>11.75447</v>
      </c>
      <c r="B2156">
        <v>0.63267030000000002</v>
      </c>
    </row>
    <row r="2157" spans="1:2">
      <c r="A2157">
        <v>11.75783</v>
      </c>
      <c r="B2157">
        <v>0.75812829999999998</v>
      </c>
    </row>
    <row r="2158" spans="1:2">
      <c r="A2158">
        <v>11.76122</v>
      </c>
      <c r="B2158">
        <v>0.97741929999999999</v>
      </c>
    </row>
    <row r="2159" spans="1:2">
      <c r="A2159">
        <v>11.76458</v>
      </c>
      <c r="B2159">
        <v>1.1902330000000001</v>
      </c>
    </row>
    <row r="2160" spans="1:2">
      <c r="A2160">
        <v>11.767950000000001</v>
      </c>
      <c r="B2160">
        <v>1.2384550000000001</v>
      </c>
    </row>
    <row r="2161" spans="1:2">
      <c r="A2161">
        <v>11.771319999999999</v>
      </c>
      <c r="B2161">
        <v>1.137829</v>
      </c>
    </row>
    <row r="2162" spans="1:2">
      <c r="A2162">
        <v>11.774699999999999</v>
      </c>
      <c r="B2162">
        <v>1.050802</v>
      </c>
    </row>
    <row r="2163" spans="1:2">
      <c r="A2163">
        <v>11.77807</v>
      </c>
      <c r="B2163">
        <v>1.036143</v>
      </c>
    </row>
    <row r="2164" spans="1:2">
      <c r="A2164">
        <v>11.78143</v>
      </c>
      <c r="B2164">
        <v>0.99318220000000002</v>
      </c>
    </row>
    <row r="2165" spans="1:2">
      <c r="A2165">
        <v>11.784800000000001</v>
      </c>
      <c r="B2165">
        <v>0.88885219999999998</v>
      </c>
    </row>
    <row r="2166" spans="1:2">
      <c r="A2166">
        <v>11.788180000000001</v>
      </c>
      <c r="B2166">
        <v>0.84854719999999995</v>
      </c>
    </row>
    <row r="2167" spans="1:2">
      <c r="A2167">
        <v>11.791550000000001</v>
      </c>
      <c r="B2167">
        <v>0.98336449999999997</v>
      </c>
    </row>
    <row r="2168" spans="1:2">
      <c r="A2168">
        <v>11.794919999999999</v>
      </c>
      <c r="B2168">
        <v>1.249252</v>
      </c>
    </row>
    <row r="2169" spans="1:2">
      <c r="A2169">
        <v>11.798299999999999</v>
      </c>
      <c r="B2169">
        <v>1.5248109999999999</v>
      </c>
    </row>
    <row r="2170" spans="1:2">
      <c r="A2170">
        <v>11.80167</v>
      </c>
      <c r="B2170">
        <v>1.7281200000000001</v>
      </c>
    </row>
    <row r="2171" spans="1:2">
      <c r="A2171">
        <v>11.80503</v>
      </c>
      <c r="B2171">
        <v>1.8030630000000001</v>
      </c>
    </row>
    <row r="2172" spans="1:2">
      <c r="A2172">
        <v>11.808400000000001</v>
      </c>
      <c r="B2172">
        <v>1.73804</v>
      </c>
    </row>
    <row r="2173" spans="1:2">
      <c r="A2173">
        <v>11.811780000000001</v>
      </c>
      <c r="B2173">
        <v>1.664191</v>
      </c>
    </row>
    <row r="2174" spans="1:2">
      <c r="A2174">
        <v>11.815149999999999</v>
      </c>
      <c r="B2174">
        <v>1.787234</v>
      </c>
    </row>
    <row r="2175" spans="1:2">
      <c r="A2175">
        <v>11.818519999999999</v>
      </c>
      <c r="B2175">
        <v>2.1332990000000001</v>
      </c>
    </row>
    <row r="2176" spans="1:2">
      <c r="A2176">
        <v>11.82188</v>
      </c>
      <c r="B2176">
        <v>2.475781</v>
      </c>
    </row>
    <row r="2177" spans="1:2">
      <c r="A2177">
        <v>11.82527</v>
      </c>
      <c r="B2177">
        <v>2.5562010000000002</v>
      </c>
    </row>
    <row r="2178" spans="1:2">
      <c r="A2178">
        <v>11.82863</v>
      </c>
      <c r="B2178">
        <v>2.284554</v>
      </c>
    </row>
    <row r="2179" spans="1:2">
      <c r="A2179">
        <v>11.832000000000001</v>
      </c>
      <c r="B2179">
        <v>1.763744</v>
      </c>
    </row>
    <row r="2180" spans="1:2">
      <c r="A2180">
        <v>11.835380000000001</v>
      </c>
      <c r="B2180">
        <v>1.242969</v>
      </c>
    </row>
    <row r="2181" spans="1:2">
      <c r="A2181">
        <v>11.838749999999999</v>
      </c>
      <c r="B2181">
        <v>1.026432</v>
      </c>
    </row>
    <row r="2182" spans="1:2">
      <c r="A2182">
        <v>11.84212</v>
      </c>
      <c r="B2182">
        <v>1.244882</v>
      </c>
    </row>
    <row r="2183" spans="1:2">
      <c r="A2183">
        <v>11.84548</v>
      </c>
      <c r="B2183">
        <v>1.675033</v>
      </c>
    </row>
    <row r="2184" spans="1:2">
      <c r="A2184">
        <v>11.84887</v>
      </c>
      <c r="B2184">
        <v>1.8977170000000001</v>
      </c>
    </row>
    <row r="2185" spans="1:2">
      <c r="A2185">
        <v>11.85223</v>
      </c>
      <c r="B2185">
        <v>1.717651</v>
      </c>
    </row>
    <row r="2186" spans="1:2">
      <c r="A2186">
        <v>11.855600000000001</v>
      </c>
      <c r="B2186">
        <v>1.3478159999999999</v>
      </c>
    </row>
    <row r="2187" spans="1:2">
      <c r="A2187">
        <v>11.858980000000001</v>
      </c>
      <c r="B2187">
        <v>1.128571</v>
      </c>
    </row>
    <row r="2188" spans="1:2">
      <c r="A2188">
        <v>11.862349999999999</v>
      </c>
      <c r="B2188">
        <v>1.2075560000000001</v>
      </c>
    </row>
    <row r="2189" spans="1:2">
      <c r="A2189">
        <v>11.86572</v>
      </c>
      <c r="B2189">
        <v>1.5139959999999999</v>
      </c>
    </row>
    <row r="2190" spans="1:2">
      <c r="A2190">
        <v>11.86908</v>
      </c>
      <c r="B2190">
        <v>1.9218109999999999</v>
      </c>
    </row>
    <row r="2191" spans="1:2">
      <c r="A2191">
        <v>11.87247</v>
      </c>
      <c r="B2191">
        <v>2.3217150000000002</v>
      </c>
    </row>
    <row r="2192" spans="1:2">
      <c r="A2192">
        <v>11.875830000000001</v>
      </c>
      <c r="B2192">
        <v>2.6377459999999999</v>
      </c>
    </row>
    <row r="2193" spans="1:2">
      <c r="A2193">
        <v>11.879200000000001</v>
      </c>
      <c r="B2193">
        <v>2.8327369999999998</v>
      </c>
    </row>
    <row r="2194" spans="1:2">
      <c r="A2194">
        <v>11.882569999999999</v>
      </c>
      <c r="B2194">
        <v>2.8617210000000002</v>
      </c>
    </row>
    <row r="2195" spans="1:2">
      <c r="A2195">
        <v>11.885949999999999</v>
      </c>
      <c r="B2195">
        <v>2.632647</v>
      </c>
    </row>
    <row r="2196" spans="1:2">
      <c r="A2196">
        <v>11.88932</v>
      </c>
      <c r="B2196">
        <v>2.0982090000000002</v>
      </c>
    </row>
    <row r="2197" spans="1:2">
      <c r="A2197">
        <v>11.89268</v>
      </c>
      <c r="B2197">
        <v>1.4384079999999999</v>
      </c>
    </row>
    <row r="2198" spans="1:2">
      <c r="A2198">
        <v>11.89607</v>
      </c>
      <c r="B2198">
        <v>1.0158400000000001</v>
      </c>
    </row>
    <row r="2199" spans="1:2">
      <c r="A2199">
        <v>11.899430000000001</v>
      </c>
      <c r="B2199">
        <v>1.0956459999999999</v>
      </c>
    </row>
    <row r="2200" spans="1:2">
      <c r="A2200">
        <v>11.902799999999999</v>
      </c>
      <c r="B2200">
        <v>1.6272139999999999</v>
      </c>
    </row>
    <row r="2201" spans="1:2">
      <c r="A2201">
        <v>11.906169999999999</v>
      </c>
      <c r="B2201">
        <v>2.2603900000000001</v>
      </c>
    </row>
    <row r="2202" spans="1:2">
      <c r="A2202">
        <v>11.909549999999999</v>
      </c>
      <c r="B2202">
        <v>2.5752549999999998</v>
      </c>
    </row>
    <row r="2203" spans="1:2">
      <c r="A2203">
        <v>11.91292</v>
      </c>
      <c r="B2203">
        <v>2.3767399999999999</v>
      </c>
    </row>
    <row r="2204" spans="1:2">
      <c r="A2204">
        <v>11.91628</v>
      </c>
      <c r="B2204">
        <v>1.821688</v>
      </c>
    </row>
    <row r="2205" spans="1:2">
      <c r="A2205">
        <v>11.91967</v>
      </c>
      <c r="B2205">
        <v>1.274645</v>
      </c>
    </row>
    <row r="2206" spans="1:2">
      <c r="A2206">
        <v>11.923030000000001</v>
      </c>
      <c r="B2206">
        <v>1.0515129999999999</v>
      </c>
    </row>
    <row r="2207" spans="1:2">
      <c r="A2207">
        <v>11.926399999999999</v>
      </c>
      <c r="B2207">
        <v>1.2207269999999999</v>
      </c>
    </row>
    <row r="2208" spans="1:2">
      <c r="A2208">
        <v>11.92977</v>
      </c>
      <c r="B2208">
        <v>1.5701529999999999</v>
      </c>
    </row>
    <row r="2209" spans="1:2">
      <c r="A2209">
        <v>11.933149999999999</v>
      </c>
      <c r="B2209">
        <v>1.7999289999999999</v>
      </c>
    </row>
    <row r="2210" spans="1:2">
      <c r="A2210">
        <v>11.93652</v>
      </c>
      <c r="B2210">
        <v>1.77424</v>
      </c>
    </row>
    <row r="2211" spans="1:2">
      <c r="A2211">
        <v>11.93988</v>
      </c>
      <c r="B2211">
        <v>1.6436409999999999</v>
      </c>
    </row>
    <row r="2212" spans="1:2">
      <c r="A2212">
        <v>11.943250000000001</v>
      </c>
      <c r="B2212">
        <v>1.6937899999999999</v>
      </c>
    </row>
    <row r="2213" spans="1:2">
      <c r="A2213">
        <v>11.946630000000001</v>
      </c>
      <c r="B2213">
        <v>2.091818</v>
      </c>
    </row>
    <row r="2214" spans="1:2">
      <c r="A2214">
        <v>11.95</v>
      </c>
      <c r="B2214">
        <v>2.676342</v>
      </c>
    </row>
    <row r="2215" spans="1:2">
      <c r="A2215">
        <v>11.95337</v>
      </c>
      <c r="B2215">
        <v>3.097499</v>
      </c>
    </row>
    <row r="2216" spans="1:2">
      <c r="A2216">
        <v>11.95675</v>
      </c>
      <c r="B2216">
        <v>3.1360990000000002</v>
      </c>
    </row>
    <row r="2217" spans="1:2">
      <c r="A2217">
        <v>11.96012</v>
      </c>
      <c r="B2217">
        <v>2.857952</v>
      </c>
    </row>
    <row r="2218" spans="1:2">
      <c r="A2218">
        <v>11.963480000000001</v>
      </c>
      <c r="B2218">
        <v>2.5131890000000001</v>
      </c>
    </row>
    <row r="2219" spans="1:2">
      <c r="A2219">
        <v>11.966850000000001</v>
      </c>
      <c r="B2219">
        <v>2.326565</v>
      </c>
    </row>
    <row r="2220" spans="1:2">
      <c r="A2220">
        <v>11.970230000000001</v>
      </c>
      <c r="B2220">
        <v>2.334619</v>
      </c>
    </row>
    <row r="2221" spans="1:2">
      <c r="A2221">
        <v>11.973599999999999</v>
      </c>
      <c r="B2221">
        <v>2.4273389999999999</v>
      </c>
    </row>
    <row r="2222" spans="1:2">
      <c r="A2222">
        <v>11.97697</v>
      </c>
      <c r="B2222">
        <v>2.5303680000000002</v>
      </c>
    </row>
    <row r="2223" spans="1:2">
      <c r="A2223">
        <v>11.98035</v>
      </c>
      <c r="B2223">
        <v>2.6604950000000001</v>
      </c>
    </row>
    <row r="2224" spans="1:2">
      <c r="A2224">
        <v>11.98372</v>
      </c>
      <c r="B2224">
        <v>2.7747169999999999</v>
      </c>
    </row>
    <row r="2225" spans="1:2">
      <c r="A2225">
        <v>11.987080000000001</v>
      </c>
      <c r="B2225">
        <v>2.74247</v>
      </c>
    </row>
    <row r="2226" spans="1:2">
      <c r="A2226">
        <v>11.990449999999999</v>
      </c>
      <c r="B2226">
        <v>2.4712209999999999</v>
      </c>
    </row>
    <row r="2227" spans="1:2">
      <c r="A2227">
        <v>11.993830000000001</v>
      </c>
      <c r="B2227">
        <v>2.059482</v>
      </c>
    </row>
    <row r="2228" spans="1:2">
      <c r="A2228">
        <v>11.997199999999999</v>
      </c>
      <c r="B2228">
        <v>1.7576270000000001</v>
      </c>
    </row>
    <row r="2229" spans="1:2">
      <c r="A2229">
        <v>12.00057</v>
      </c>
      <c r="B2229">
        <v>1.766778</v>
      </c>
    </row>
    <row r="2230" spans="1:2">
      <c r="A2230">
        <v>12.00393</v>
      </c>
      <c r="B2230">
        <v>2.0684800000000001</v>
      </c>
    </row>
    <row r="2231" spans="1:2">
      <c r="A2231">
        <v>12.00732</v>
      </c>
      <c r="B2231">
        <v>2.4880439999999999</v>
      </c>
    </row>
    <row r="2232" spans="1:2">
      <c r="A2232">
        <v>12.010680000000001</v>
      </c>
      <c r="B2232">
        <v>2.8881109999999999</v>
      </c>
    </row>
    <row r="2233" spans="1:2">
      <c r="A2233">
        <v>12.014049999999999</v>
      </c>
      <c r="B2233">
        <v>3.199926</v>
      </c>
    </row>
    <row r="2234" spans="1:2">
      <c r="A2234">
        <v>12.017429999999999</v>
      </c>
      <c r="B2234">
        <v>3.3647710000000002</v>
      </c>
    </row>
    <row r="2235" spans="1:2">
      <c r="A2235">
        <v>12.020799999999999</v>
      </c>
      <c r="B2235">
        <v>3.37791</v>
      </c>
    </row>
    <row r="2236" spans="1:2">
      <c r="A2236">
        <v>12.02417</v>
      </c>
      <c r="B2236">
        <v>3.3371249999999999</v>
      </c>
    </row>
    <row r="2237" spans="1:2">
      <c r="A2237">
        <v>12.02753</v>
      </c>
      <c r="B2237">
        <v>3.3006530000000001</v>
      </c>
    </row>
    <row r="2238" spans="1:2">
      <c r="A2238">
        <v>12.03092</v>
      </c>
      <c r="B2238">
        <v>3.1890809999999998</v>
      </c>
    </row>
    <row r="2239" spans="1:2">
      <c r="A2239">
        <v>12.034280000000001</v>
      </c>
      <c r="B2239">
        <v>2.904846</v>
      </c>
    </row>
    <row r="2240" spans="1:2">
      <c r="A2240">
        <v>12.037649999999999</v>
      </c>
      <c r="B2240">
        <v>2.5176910000000001</v>
      </c>
    </row>
    <row r="2241" spans="1:2">
      <c r="A2241">
        <v>12.041029999999999</v>
      </c>
      <c r="B2241">
        <v>2.2808069999999998</v>
      </c>
    </row>
    <row r="2242" spans="1:2">
      <c r="A2242">
        <v>12.0444</v>
      </c>
      <c r="B2242">
        <v>2.4259529999999998</v>
      </c>
    </row>
    <row r="2243" spans="1:2">
      <c r="A2243">
        <v>12.04777</v>
      </c>
      <c r="B2243">
        <v>2.9156819999999999</v>
      </c>
    </row>
    <row r="2244" spans="1:2">
      <c r="A2244">
        <v>12.051130000000001</v>
      </c>
      <c r="B2244">
        <v>3.4217469999999999</v>
      </c>
    </row>
    <row r="2245" spans="1:2">
      <c r="A2245">
        <v>12.05452</v>
      </c>
      <c r="B2245">
        <v>3.6987709999999998</v>
      </c>
    </row>
    <row r="2246" spans="1:2">
      <c r="A2246">
        <v>12.057880000000001</v>
      </c>
      <c r="B2246">
        <v>3.8549660000000001</v>
      </c>
    </row>
    <row r="2247" spans="1:2">
      <c r="A2247">
        <v>12.061249999999999</v>
      </c>
      <c r="B2247">
        <v>4.1106870000000004</v>
      </c>
    </row>
    <row r="2248" spans="1:2">
      <c r="A2248">
        <v>12.06462</v>
      </c>
      <c r="B2248">
        <v>4.3872030000000004</v>
      </c>
    </row>
    <row r="2249" spans="1:2">
      <c r="A2249">
        <v>12.068</v>
      </c>
      <c r="B2249">
        <v>4.3790240000000002</v>
      </c>
    </row>
    <row r="2250" spans="1:2">
      <c r="A2250">
        <v>12.07137</v>
      </c>
      <c r="B2250">
        <v>3.9791319999999999</v>
      </c>
    </row>
    <row r="2251" spans="1:2">
      <c r="A2251">
        <v>12.074730000000001</v>
      </c>
      <c r="B2251">
        <v>3.3402479999999999</v>
      </c>
    </row>
    <row r="2252" spans="1:2">
      <c r="A2252">
        <v>12.07812</v>
      </c>
      <c r="B2252">
        <v>2.6545839999999998</v>
      </c>
    </row>
    <row r="2253" spans="1:2">
      <c r="A2253">
        <v>12.081480000000001</v>
      </c>
      <c r="B2253">
        <v>2.0814189999999999</v>
      </c>
    </row>
    <row r="2254" spans="1:2">
      <c r="A2254">
        <v>12.084849999999999</v>
      </c>
      <c r="B2254">
        <v>1.768086</v>
      </c>
    </row>
    <row r="2255" spans="1:2">
      <c r="A2255">
        <v>12.08822</v>
      </c>
      <c r="B2255">
        <v>1.7683759999999999</v>
      </c>
    </row>
    <row r="2256" spans="1:2">
      <c r="A2256">
        <v>12.0916</v>
      </c>
      <c r="B2256">
        <v>1.9075219999999999</v>
      </c>
    </row>
    <row r="2257" spans="1:2">
      <c r="A2257">
        <v>12.09497</v>
      </c>
      <c r="B2257">
        <v>1.8914310000000001</v>
      </c>
    </row>
    <row r="2258" spans="1:2">
      <c r="A2258">
        <v>12.098330000000001</v>
      </c>
      <c r="B2258">
        <v>1.561985</v>
      </c>
    </row>
    <row r="2259" spans="1:2">
      <c r="A2259">
        <v>12.101699999999999</v>
      </c>
      <c r="B2259">
        <v>1.043612</v>
      </c>
    </row>
    <row r="2260" spans="1:2">
      <c r="A2260">
        <v>12.105079999999999</v>
      </c>
      <c r="B2260">
        <v>0.60655859999999995</v>
      </c>
    </row>
    <row r="2261" spans="1:2">
      <c r="A2261">
        <v>12.108449999999999</v>
      </c>
      <c r="B2261">
        <v>0.43469380000000002</v>
      </c>
    </row>
    <row r="2262" spans="1:2">
      <c r="A2262">
        <v>12.11182</v>
      </c>
      <c r="B2262">
        <v>0.56479520000000005</v>
      </c>
    </row>
    <row r="2263" spans="1:2">
      <c r="A2263">
        <v>12.1152</v>
      </c>
      <c r="B2263">
        <v>0.89569670000000001</v>
      </c>
    </row>
    <row r="2264" spans="1:2">
      <c r="A2264">
        <v>12.11857</v>
      </c>
      <c r="B2264">
        <v>1.2125330000000001</v>
      </c>
    </row>
    <row r="2265" spans="1:2">
      <c r="A2265">
        <v>12.121930000000001</v>
      </c>
      <c r="B2265">
        <v>1.2995939999999999</v>
      </c>
    </row>
    <row r="2266" spans="1:2">
      <c r="A2266">
        <v>12.125299999999999</v>
      </c>
      <c r="B2266">
        <v>1.155832</v>
      </c>
    </row>
    <row r="2267" spans="1:2">
      <c r="A2267">
        <v>12.128679999999999</v>
      </c>
      <c r="B2267">
        <v>1.0003649999999999</v>
      </c>
    </row>
    <row r="2268" spans="1:2">
      <c r="A2268">
        <v>12.13205</v>
      </c>
      <c r="B2268">
        <v>1.022912</v>
      </c>
    </row>
    <row r="2269" spans="1:2">
      <c r="A2269">
        <v>12.13542</v>
      </c>
      <c r="B2269">
        <v>1.2268509999999999</v>
      </c>
    </row>
    <row r="2270" spans="1:2">
      <c r="A2270">
        <v>12.1388</v>
      </c>
      <c r="B2270">
        <v>1.540913</v>
      </c>
    </row>
    <row r="2271" spans="1:2">
      <c r="A2271">
        <v>12.14217</v>
      </c>
      <c r="B2271">
        <v>1.867653</v>
      </c>
    </row>
    <row r="2272" spans="1:2">
      <c r="A2272">
        <v>12.145530000000001</v>
      </c>
      <c r="B2272">
        <v>2.0263399999999998</v>
      </c>
    </row>
    <row r="2273" spans="1:2">
      <c r="A2273">
        <v>12.148899999999999</v>
      </c>
      <c r="B2273">
        <v>1.8217220000000001</v>
      </c>
    </row>
    <row r="2274" spans="1:2">
      <c r="A2274">
        <v>12.152279999999999</v>
      </c>
      <c r="B2274">
        <v>1.3038449999999999</v>
      </c>
    </row>
    <row r="2275" spans="1:2">
      <c r="A2275">
        <v>12.15565</v>
      </c>
      <c r="B2275">
        <v>0.78696849999999996</v>
      </c>
    </row>
    <row r="2276" spans="1:2">
      <c r="A2276">
        <v>12.15902</v>
      </c>
      <c r="B2276">
        <v>0.56043359999999998</v>
      </c>
    </row>
    <row r="2277" spans="1:2">
      <c r="A2277">
        <v>12.162380000000001</v>
      </c>
      <c r="B2277">
        <v>0.66050540000000002</v>
      </c>
    </row>
    <row r="2278" spans="1:2">
      <c r="A2278">
        <v>12.16577</v>
      </c>
      <c r="B2278">
        <v>0.95445659999999999</v>
      </c>
    </row>
    <row r="2279" spans="1:2">
      <c r="A2279">
        <v>12.169129999999999</v>
      </c>
      <c r="B2279">
        <v>1.295024</v>
      </c>
    </row>
    <row r="2280" spans="1:2">
      <c r="A2280">
        <v>12.172499999999999</v>
      </c>
      <c r="B2280">
        <v>1.569188</v>
      </c>
    </row>
    <row r="2281" spans="1:2">
      <c r="A2281">
        <v>12.175879999999999</v>
      </c>
      <c r="B2281">
        <v>1.6622589999999999</v>
      </c>
    </row>
    <row r="2282" spans="1:2">
      <c r="A2282">
        <v>12.17925</v>
      </c>
      <c r="B2282">
        <v>1.5182979999999999</v>
      </c>
    </row>
    <row r="2283" spans="1:2">
      <c r="A2283">
        <v>12.18262</v>
      </c>
      <c r="B2283">
        <v>1.2307669999999999</v>
      </c>
    </row>
    <row r="2284" spans="1:2">
      <c r="A2284">
        <v>12.185980000000001</v>
      </c>
      <c r="B2284">
        <v>1.0159389999999999</v>
      </c>
    </row>
    <row r="2285" spans="1:2">
      <c r="A2285">
        <v>12.18937</v>
      </c>
      <c r="B2285">
        <v>1.0508519999999999</v>
      </c>
    </row>
    <row r="2286" spans="1:2">
      <c r="A2286">
        <v>12.192729999999999</v>
      </c>
      <c r="B2286">
        <v>1.3843259999999999</v>
      </c>
    </row>
    <row r="2287" spans="1:2">
      <c r="A2287">
        <v>12.196099999999999</v>
      </c>
      <c r="B2287">
        <v>1.9000939999999999</v>
      </c>
    </row>
    <row r="2288" spans="1:2">
      <c r="A2288">
        <v>12.199479999999999</v>
      </c>
      <c r="B2288">
        <v>2.3572820000000001</v>
      </c>
    </row>
    <row r="2289" spans="1:2">
      <c r="A2289">
        <v>12.20285</v>
      </c>
      <c r="B2289">
        <v>2.5249790000000001</v>
      </c>
    </row>
    <row r="2290" spans="1:2">
      <c r="A2290">
        <v>12.20622</v>
      </c>
      <c r="B2290">
        <v>2.435298</v>
      </c>
    </row>
    <row r="2291" spans="1:2">
      <c r="A2291">
        <v>12.209580000000001</v>
      </c>
      <c r="B2291">
        <v>2.3713519999999999</v>
      </c>
    </row>
    <row r="2292" spans="1:2">
      <c r="A2292">
        <v>12.21297</v>
      </c>
      <c r="B2292">
        <v>2.4789240000000001</v>
      </c>
    </row>
    <row r="2293" spans="1:2">
      <c r="A2293">
        <v>12.216329999999999</v>
      </c>
      <c r="B2293">
        <v>2.5343900000000001</v>
      </c>
    </row>
    <row r="2294" spans="1:2">
      <c r="A2294">
        <v>12.2197</v>
      </c>
      <c r="B2294">
        <v>2.2427290000000002</v>
      </c>
    </row>
    <row r="2295" spans="1:2">
      <c r="A2295">
        <v>12.22307</v>
      </c>
      <c r="B2295">
        <v>1.635149</v>
      </c>
    </row>
    <row r="2296" spans="1:2">
      <c r="A2296">
        <v>12.22645</v>
      </c>
      <c r="B2296">
        <v>0.99954010000000004</v>
      </c>
    </row>
    <row r="2297" spans="1:2">
      <c r="A2297">
        <v>12.22982</v>
      </c>
      <c r="B2297">
        <v>0.53949970000000003</v>
      </c>
    </row>
    <row r="2298" spans="1:2">
      <c r="A2298">
        <v>12.233180000000001</v>
      </c>
      <c r="B2298">
        <v>0.27921370000000001</v>
      </c>
    </row>
    <row r="2299" spans="1:2">
      <c r="A2299">
        <v>12.23657</v>
      </c>
      <c r="B2299">
        <v>0.1514896</v>
      </c>
    </row>
    <row r="2300" spans="1:2">
      <c r="A2300">
        <v>12.239929999999999</v>
      </c>
      <c r="B2300">
        <v>9.2275350000000006E-2</v>
      </c>
    </row>
    <row r="2301" spans="1:2">
      <c r="A2301">
        <v>12.2433</v>
      </c>
      <c r="B2301">
        <v>5.7295810000000003E-2</v>
      </c>
    </row>
    <row r="2302" spans="1:2">
      <c r="A2302">
        <v>12.24667</v>
      </c>
      <c r="B2302">
        <v>3.1560530000000003E-2</v>
      </c>
    </row>
    <row r="2303" spans="1:2">
      <c r="A2303">
        <v>12.25005</v>
      </c>
      <c r="B2303">
        <v>2.2684869999999999E-2</v>
      </c>
    </row>
    <row r="2304" spans="1:2">
      <c r="A2304">
        <v>12.25342</v>
      </c>
      <c r="B2304">
        <v>5.5473330000000001E-2</v>
      </c>
    </row>
    <row r="2305" spans="1:2">
      <c r="A2305">
        <v>12.256779999999999</v>
      </c>
      <c r="B2305">
        <v>0.20076550000000001</v>
      </c>
    </row>
    <row r="2306" spans="1:2">
      <c r="A2306">
        <v>12.26017</v>
      </c>
      <c r="B2306">
        <v>0.58159689999999997</v>
      </c>
    </row>
    <row r="2307" spans="1:2">
      <c r="A2307">
        <v>12.263529999999999</v>
      </c>
      <c r="B2307">
        <v>1.3311770000000001</v>
      </c>
    </row>
    <row r="2308" spans="1:2">
      <c r="A2308">
        <v>12.2669</v>
      </c>
      <c r="B2308">
        <v>2.416617</v>
      </c>
    </row>
    <row r="2309" spans="1:2">
      <c r="A2309">
        <v>12.27027</v>
      </c>
      <c r="B2309">
        <v>3.4799380000000002</v>
      </c>
    </row>
    <row r="2310" spans="1:2">
      <c r="A2310">
        <v>12.27365</v>
      </c>
      <c r="B2310">
        <v>4.0307050000000002</v>
      </c>
    </row>
    <row r="2311" spans="1:2">
      <c r="A2311">
        <v>12.27702</v>
      </c>
      <c r="B2311">
        <v>3.9115820000000001</v>
      </c>
    </row>
    <row r="2312" spans="1:2">
      <c r="A2312">
        <v>12.280379999999999</v>
      </c>
      <c r="B2312">
        <v>3.4358529999999998</v>
      </c>
    </row>
    <row r="2313" spans="1:2">
      <c r="A2313">
        <v>12.28375</v>
      </c>
      <c r="B2313">
        <v>2.9719899999999999</v>
      </c>
    </row>
    <row r="2314" spans="1:2">
      <c r="A2314">
        <v>12.287129999999999</v>
      </c>
      <c r="B2314">
        <v>2.6303200000000002</v>
      </c>
    </row>
    <row r="2315" spans="1:2">
      <c r="A2315">
        <v>12.2905</v>
      </c>
      <c r="B2315">
        <v>2.3896500000000001</v>
      </c>
    </row>
    <row r="2316" spans="1:2">
      <c r="A2316">
        <v>12.29387</v>
      </c>
      <c r="B2316">
        <v>2.223687</v>
      </c>
    </row>
    <row r="2317" spans="1:2">
      <c r="A2317">
        <v>12.29725</v>
      </c>
      <c r="B2317">
        <v>2.0634130000000002</v>
      </c>
    </row>
    <row r="2318" spans="1:2">
      <c r="A2318">
        <v>12.30062</v>
      </c>
      <c r="B2318">
        <v>1.811671</v>
      </c>
    </row>
    <row r="2319" spans="1:2">
      <c r="A2319">
        <v>12.303979999999999</v>
      </c>
      <c r="B2319">
        <v>1.4837070000000001</v>
      </c>
    </row>
    <row r="2320" spans="1:2">
      <c r="A2320">
        <v>12.30735</v>
      </c>
      <c r="B2320">
        <v>1.2223029999999999</v>
      </c>
    </row>
    <row r="2321" spans="1:2">
      <c r="A2321">
        <v>12.31073</v>
      </c>
      <c r="B2321">
        <v>1.1174569999999999</v>
      </c>
    </row>
    <row r="2322" spans="1:2">
      <c r="A2322">
        <v>12.3141</v>
      </c>
      <c r="B2322">
        <v>1.0871409999999999</v>
      </c>
    </row>
    <row r="2323" spans="1:2">
      <c r="A2323">
        <v>12.31747</v>
      </c>
      <c r="B2323">
        <v>0.96268240000000005</v>
      </c>
    </row>
    <row r="2324" spans="1:2">
      <c r="A2324">
        <v>12.32085</v>
      </c>
      <c r="B2324">
        <v>0.69749969999999994</v>
      </c>
    </row>
    <row r="2325" spans="1:2">
      <c r="A2325">
        <v>12.32422</v>
      </c>
      <c r="B2325">
        <v>0.41151739999999998</v>
      </c>
    </row>
    <row r="2326" spans="1:2">
      <c r="A2326">
        <v>12.327579999999999</v>
      </c>
      <c r="B2326">
        <v>0.22419269999999999</v>
      </c>
    </row>
    <row r="2327" spans="1:2">
      <c r="A2327">
        <v>12.33095</v>
      </c>
      <c r="B2327">
        <v>0.1504626</v>
      </c>
    </row>
    <row r="2328" spans="1:2">
      <c r="A2328">
        <v>12.33433</v>
      </c>
      <c r="B2328">
        <v>0.1433663</v>
      </c>
    </row>
    <row r="2329" spans="1:2">
      <c r="A2329">
        <v>12.3377</v>
      </c>
      <c r="B2329">
        <v>0.1558678</v>
      </c>
    </row>
    <row r="2330" spans="1:2">
      <c r="A2330">
        <v>12.34107</v>
      </c>
      <c r="B2330">
        <v>0.15135499999999999</v>
      </c>
    </row>
    <row r="2331" spans="1:2">
      <c r="A2331">
        <v>12.344429999999999</v>
      </c>
      <c r="B2331">
        <v>0.11673790000000001</v>
      </c>
    </row>
    <row r="2332" spans="1:2">
      <c r="A2332">
        <v>12.34782</v>
      </c>
      <c r="B2332">
        <v>7.8196500000000002E-2</v>
      </c>
    </row>
    <row r="2333" spans="1:2">
      <c r="A2333">
        <v>12.351179999999999</v>
      </c>
      <c r="B2333">
        <v>7.9262609999999997E-2</v>
      </c>
    </row>
    <row r="2334" spans="1:2">
      <c r="A2334">
        <v>12.35455</v>
      </c>
      <c r="B2334">
        <v>0.1539645</v>
      </c>
    </row>
    <row r="2335" spans="1:2">
      <c r="A2335">
        <v>12.35793</v>
      </c>
      <c r="B2335">
        <v>0.30755900000000003</v>
      </c>
    </row>
    <row r="2336" spans="1:2">
      <c r="A2336">
        <v>12.3613</v>
      </c>
      <c r="B2336">
        <v>0.52216770000000001</v>
      </c>
    </row>
    <row r="2337" spans="1:2">
      <c r="A2337">
        <v>12.36467</v>
      </c>
      <c r="B2337">
        <v>0.78326700000000005</v>
      </c>
    </row>
    <row r="2338" spans="1:2">
      <c r="A2338">
        <v>12.368029999999999</v>
      </c>
      <c r="B2338">
        <v>1.0664739999999999</v>
      </c>
    </row>
    <row r="2339" spans="1:2">
      <c r="A2339">
        <v>12.371420000000001</v>
      </c>
      <c r="B2339">
        <v>1.284672</v>
      </c>
    </row>
    <row r="2340" spans="1:2">
      <c r="A2340">
        <v>12.374779999999999</v>
      </c>
      <c r="B2340">
        <v>1.325232</v>
      </c>
    </row>
    <row r="2341" spans="1:2">
      <c r="A2341">
        <v>12.37815</v>
      </c>
      <c r="B2341">
        <v>1.226718</v>
      </c>
    </row>
    <row r="2342" spans="1:2">
      <c r="A2342">
        <v>12.38152</v>
      </c>
      <c r="B2342">
        <v>1.238578</v>
      </c>
    </row>
    <row r="2343" spans="1:2">
      <c r="A2343">
        <v>12.3849</v>
      </c>
      <c r="B2343">
        <v>1.6155889999999999</v>
      </c>
    </row>
    <row r="2344" spans="1:2">
      <c r="A2344">
        <v>12.38827</v>
      </c>
      <c r="B2344">
        <v>2.3446090000000002</v>
      </c>
    </row>
    <row r="2345" spans="1:2">
      <c r="A2345">
        <v>12.391629999999999</v>
      </c>
      <c r="B2345">
        <v>3.0833680000000001</v>
      </c>
    </row>
    <row r="2346" spans="1:2">
      <c r="A2346">
        <v>12.395020000000001</v>
      </c>
      <c r="B2346">
        <v>3.4203039999999998</v>
      </c>
    </row>
    <row r="2347" spans="1:2">
      <c r="A2347">
        <v>12.39838</v>
      </c>
      <c r="B2347">
        <v>3.2162929999999998</v>
      </c>
    </row>
    <row r="2348" spans="1:2">
      <c r="A2348">
        <v>12.40175</v>
      </c>
      <c r="B2348">
        <v>2.7433399999999999</v>
      </c>
    </row>
    <row r="2349" spans="1:2">
      <c r="A2349">
        <v>12.40512</v>
      </c>
      <c r="B2349">
        <v>2.4050060000000002</v>
      </c>
    </row>
    <row r="2350" spans="1:2">
      <c r="A2350">
        <v>12.4085</v>
      </c>
      <c r="B2350">
        <v>2.3013469999999998</v>
      </c>
    </row>
    <row r="2351" spans="1:2">
      <c r="A2351">
        <v>12.41187</v>
      </c>
      <c r="B2351">
        <v>2.174906</v>
      </c>
    </row>
    <row r="2352" spans="1:2">
      <c r="A2352">
        <v>12.415229999999999</v>
      </c>
      <c r="B2352">
        <v>1.7846010000000001</v>
      </c>
    </row>
    <row r="2353" spans="1:2">
      <c r="A2353">
        <v>12.418620000000001</v>
      </c>
      <c r="B2353">
        <v>1.206936</v>
      </c>
    </row>
    <row r="2354" spans="1:2">
      <c r="A2354">
        <v>12.42198</v>
      </c>
      <c r="B2354">
        <v>0.70626599999999995</v>
      </c>
    </row>
    <row r="2355" spans="1:2">
      <c r="A2355">
        <v>12.42535</v>
      </c>
      <c r="B2355">
        <v>0.4383592</v>
      </c>
    </row>
    <row r="2356" spans="1:2">
      <c r="A2356">
        <v>12.42872</v>
      </c>
      <c r="B2356">
        <v>0.39000610000000002</v>
      </c>
    </row>
    <row r="2357" spans="1:2">
      <c r="A2357">
        <v>12.4321</v>
      </c>
      <c r="B2357">
        <v>0.52778329999999996</v>
      </c>
    </row>
    <row r="2358" spans="1:2">
      <c r="A2358">
        <v>12.43547</v>
      </c>
      <c r="B2358">
        <v>0.8909764</v>
      </c>
    </row>
    <row r="2359" spans="1:2">
      <c r="A2359">
        <v>12.438829999999999</v>
      </c>
      <c r="B2359">
        <v>1.510418</v>
      </c>
    </row>
    <row r="2360" spans="1:2">
      <c r="A2360">
        <v>12.4422</v>
      </c>
      <c r="B2360">
        <v>2.2587969999999999</v>
      </c>
    </row>
    <row r="2361" spans="1:2">
      <c r="A2361">
        <v>12.44558</v>
      </c>
      <c r="B2361">
        <v>2.8561610000000002</v>
      </c>
    </row>
    <row r="2362" spans="1:2">
      <c r="A2362">
        <v>12.44895</v>
      </c>
      <c r="B2362">
        <v>3.0511520000000001</v>
      </c>
    </row>
    <row r="2363" spans="1:2">
      <c r="A2363">
        <v>12.45232</v>
      </c>
      <c r="B2363">
        <v>2.803966</v>
      </c>
    </row>
    <row r="2364" spans="1:2">
      <c r="A2364">
        <v>12.4557</v>
      </c>
      <c r="B2364">
        <v>2.3321269999999998</v>
      </c>
    </row>
    <row r="2365" spans="1:2">
      <c r="A2365">
        <v>12.459070000000001</v>
      </c>
      <c r="B2365">
        <v>1.922291</v>
      </c>
    </row>
    <row r="2366" spans="1:2">
      <c r="A2366">
        <v>12.462429999999999</v>
      </c>
      <c r="B2366">
        <v>1.675246</v>
      </c>
    </row>
    <row r="2367" spans="1:2">
      <c r="A2367">
        <v>12.4658</v>
      </c>
      <c r="B2367">
        <v>1.452852</v>
      </c>
    </row>
    <row r="2368" spans="1:2">
      <c r="A2368">
        <v>12.46918</v>
      </c>
      <c r="B2368">
        <v>1.098352</v>
      </c>
    </row>
    <row r="2369" spans="1:2">
      <c r="A2369">
        <v>12.47255</v>
      </c>
      <c r="B2369">
        <v>0.66805930000000002</v>
      </c>
    </row>
    <row r="2370" spans="1:2">
      <c r="A2370">
        <v>12.47592</v>
      </c>
      <c r="B2370">
        <v>0.3444276</v>
      </c>
    </row>
    <row r="2371" spans="1:2">
      <c r="A2371">
        <v>12.4793</v>
      </c>
      <c r="B2371">
        <v>0.25817190000000001</v>
      </c>
    </row>
    <row r="2372" spans="1:2">
      <c r="A2372">
        <v>12.482670000000001</v>
      </c>
      <c r="B2372">
        <v>0.4478704</v>
      </c>
    </row>
    <row r="2373" spans="1:2">
      <c r="A2373">
        <v>12.48603</v>
      </c>
      <c r="B2373">
        <v>0.84709230000000002</v>
      </c>
    </row>
    <row r="2374" spans="1:2">
      <c r="A2374">
        <v>12.4894</v>
      </c>
      <c r="B2374">
        <v>1.2410399999999999</v>
      </c>
    </row>
    <row r="2375" spans="1:2">
      <c r="A2375">
        <v>12.49278</v>
      </c>
      <c r="B2375">
        <v>1.3669549999999999</v>
      </c>
    </row>
    <row r="2376" spans="1:2">
      <c r="A2376">
        <v>12.49615</v>
      </c>
      <c r="B2376">
        <v>1.187422</v>
      </c>
    </row>
    <row r="2377" spans="1:2">
      <c r="A2377">
        <v>12.49952</v>
      </c>
      <c r="B2377">
        <v>0.96479919999999997</v>
      </c>
    </row>
    <row r="2378" spans="1:2">
      <c r="A2378">
        <v>12.502879999999999</v>
      </c>
      <c r="B2378">
        <v>0.992228</v>
      </c>
    </row>
    <row r="2379" spans="1:2">
      <c r="A2379">
        <v>12.506270000000001</v>
      </c>
      <c r="B2379">
        <v>1.314932</v>
      </c>
    </row>
    <row r="2380" spans="1:2">
      <c r="A2380">
        <v>12.50963</v>
      </c>
      <c r="B2380">
        <v>1.694706</v>
      </c>
    </row>
    <row r="2381" spans="1:2">
      <c r="A2381">
        <v>12.513</v>
      </c>
      <c r="B2381">
        <v>1.8316429999999999</v>
      </c>
    </row>
    <row r="2382" spans="1:2">
      <c r="A2382">
        <v>12.51638</v>
      </c>
      <c r="B2382">
        <v>1.6729259999999999</v>
      </c>
    </row>
    <row r="2383" spans="1:2">
      <c r="A2383">
        <v>12.51975</v>
      </c>
      <c r="B2383">
        <v>1.4600869999999999</v>
      </c>
    </row>
    <row r="2384" spans="1:2">
      <c r="A2384">
        <v>12.52312</v>
      </c>
      <c r="B2384">
        <v>1.4231739999999999</v>
      </c>
    </row>
    <row r="2385" spans="1:2">
      <c r="A2385">
        <v>12.526479999999999</v>
      </c>
      <c r="B2385">
        <v>1.486391</v>
      </c>
    </row>
    <row r="2386" spans="1:2">
      <c r="A2386">
        <v>12.529870000000001</v>
      </c>
      <c r="B2386">
        <v>1.4132480000000001</v>
      </c>
    </row>
    <row r="2387" spans="1:2">
      <c r="A2387">
        <v>12.53323</v>
      </c>
      <c r="B2387">
        <v>1.1574009999999999</v>
      </c>
    </row>
    <row r="2388" spans="1:2">
      <c r="A2388">
        <v>12.5366</v>
      </c>
      <c r="B2388">
        <v>0.87743009999999999</v>
      </c>
    </row>
    <row r="2389" spans="1:2">
      <c r="A2389">
        <v>12.53998</v>
      </c>
      <c r="B2389">
        <v>0.70707120000000001</v>
      </c>
    </row>
    <row r="2390" spans="1:2">
      <c r="A2390">
        <v>12.54335</v>
      </c>
      <c r="B2390">
        <v>0.70965889999999998</v>
      </c>
    </row>
    <row r="2391" spans="1:2">
      <c r="A2391">
        <v>12.546720000000001</v>
      </c>
      <c r="B2391">
        <v>0.91682759999999996</v>
      </c>
    </row>
    <row r="2392" spans="1:2">
      <c r="A2392">
        <v>12.550079999999999</v>
      </c>
      <c r="B2392">
        <v>1.2419450000000001</v>
      </c>
    </row>
    <row r="2393" spans="1:2">
      <c r="A2393">
        <v>12.553470000000001</v>
      </c>
      <c r="B2393">
        <v>1.448979</v>
      </c>
    </row>
    <row r="2394" spans="1:2">
      <c r="A2394">
        <v>12.55683</v>
      </c>
      <c r="B2394">
        <v>1.3849210000000001</v>
      </c>
    </row>
    <row r="2395" spans="1:2">
      <c r="A2395">
        <v>12.5602</v>
      </c>
      <c r="B2395">
        <v>1.1647540000000001</v>
      </c>
    </row>
    <row r="2396" spans="1:2">
      <c r="A2396">
        <v>12.56357</v>
      </c>
      <c r="B2396">
        <v>1.0426530000000001</v>
      </c>
    </row>
    <row r="2397" spans="1:2">
      <c r="A2397">
        <v>12.56695</v>
      </c>
      <c r="B2397">
        <v>1.1669659999999999</v>
      </c>
    </row>
    <row r="2398" spans="1:2">
      <c r="A2398">
        <v>12.570320000000001</v>
      </c>
      <c r="B2398">
        <v>1.455144</v>
      </c>
    </row>
    <row r="2399" spans="1:2">
      <c r="A2399">
        <v>12.57368</v>
      </c>
      <c r="B2399">
        <v>1.6789289999999999</v>
      </c>
    </row>
    <row r="2400" spans="1:2">
      <c r="A2400">
        <v>12.577070000000001</v>
      </c>
      <c r="B2400">
        <v>1.687567</v>
      </c>
    </row>
    <row r="2401" spans="1:2">
      <c r="A2401">
        <v>12.58043</v>
      </c>
      <c r="B2401">
        <v>1.5447120000000001</v>
      </c>
    </row>
    <row r="2402" spans="1:2">
      <c r="A2402">
        <v>12.5838</v>
      </c>
      <c r="B2402">
        <v>1.414925</v>
      </c>
    </row>
    <row r="2403" spans="1:2">
      <c r="A2403">
        <v>12.58717</v>
      </c>
      <c r="B2403">
        <v>1.335966</v>
      </c>
    </row>
    <row r="2404" spans="1:2">
      <c r="A2404">
        <v>12.59055</v>
      </c>
      <c r="B2404">
        <v>1.199301</v>
      </c>
    </row>
    <row r="2405" spans="1:2">
      <c r="A2405">
        <v>12.593920000000001</v>
      </c>
      <c r="B2405">
        <v>0.93094410000000005</v>
      </c>
    </row>
    <row r="2406" spans="1:2">
      <c r="A2406">
        <v>12.59728</v>
      </c>
      <c r="B2406">
        <v>0.61472000000000004</v>
      </c>
    </row>
    <row r="2407" spans="1:2">
      <c r="A2407">
        <v>12.600669999999999</v>
      </c>
      <c r="B2407">
        <v>0.414497</v>
      </c>
    </row>
    <row r="2408" spans="1:2">
      <c r="A2408">
        <v>12.60403</v>
      </c>
      <c r="B2408">
        <v>0.43531140000000001</v>
      </c>
    </row>
    <row r="2409" spans="1:2">
      <c r="A2409">
        <v>12.6074</v>
      </c>
      <c r="B2409">
        <v>0.68047139999999995</v>
      </c>
    </row>
    <row r="2410" spans="1:2">
      <c r="A2410">
        <v>12.61077</v>
      </c>
      <c r="B2410">
        <v>1.0773219999999999</v>
      </c>
    </row>
    <row r="2411" spans="1:2">
      <c r="A2411">
        <v>12.61415</v>
      </c>
      <c r="B2411">
        <v>1.48749</v>
      </c>
    </row>
    <row r="2412" spans="1:2">
      <c r="A2412">
        <v>12.617520000000001</v>
      </c>
      <c r="B2412">
        <v>1.7264839999999999</v>
      </c>
    </row>
    <row r="2413" spans="1:2">
      <c r="A2413">
        <v>12.62088</v>
      </c>
      <c r="B2413">
        <v>1.671046</v>
      </c>
    </row>
    <row r="2414" spans="1:2">
      <c r="A2414">
        <v>12.62425</v>
      </c>
      <c r="B2414">
        <v>1.413287</v>
      </c>
    </row>
    <row r="2415" spans="1:2">
      <c r="A2415">
        <v>12.62763</v>
      </c>
      <c r="B2415">
        <v>1.2181930000000001</v>
      </c>
    </row>
    <row r="2416" spans="1:2">
      <c r="A2416">
        <v>12.631</v>
      </c>
      <c r="B2416">
        <v>1.2800210000000001</v>
      </c>
    </row>
    <row r="2417" spans="1:2">
      <c r="A2417">
        <v>12.634370000000001</v>
      </c>
      <c r="B2417">
        <v>1.5962190000000001</v>
      </c>
    </row>
    <row r="2418" spans="1:2">
      <c r="A2418">
        <v>12.63775</v>
      </c>
      <c r="B2418">
        <v>2.0188440000000001</v>
      </c>
    </row>
    <row r="2419" spans="1:2">
      <c r="A2419">
        <v>12.641120000000001</v>
      </c>
      <c r="B2419">
        <v>2.336786</v>
      </c>
    </row>
    <row r="2420" spans="1:2">
      <c r="A2420">
        <v>12.64448</v>
      </c>
      <c r="B2420">
        <v>2.378854</v>
      </c>
    </row>
    <row r="2421" spans="1:2">
      <c r="A2421">
        <v>12.64785</v>
      </c>
      <c r="B2421">
        <v>2.169349</v>
      </c>
    </row>
    <row r="2422" spans="1:2">
      <c r="A2422">
        <v>12.65123</v>
      </c>
      <c r="B2422">
        <v>1.9260170000000001</v>
      </c>
    </row>
    <row r="2423" spans="1:2">
      <c r="A2423">
        <v>12.6546</v>
      </c>
      <c r="B2423">
        <v>1.794203</v>
      </c>
    </row>
    <row r="2424" spans="1:2">
      <c r="A2424">
        <v>12.657970000000001</v>
      </c>
      <c r="B2424">
        <v>1.737751</v>
      </c>
    </row>
    <row r="2425" spans="1:2">
      <c r="A2425">
        <v>12.66133</v>
      </c>
      <c r="B2425">
        <v>1.6577839999999999</v>
      </c>
    </row>
    <row r="2426" spans="1:2">
      <c r="A2426">
        <v>12.664720000000001</v>
      </c>
      <c r="B2426">
        <v>1.5054730000000001</v>
      </c>
    </row>
    <row r="2427" spans="1:2">
      <c r="A2427">
        <v>12.66808</v>
      </c>
      <c r="B2427">
        <v>1.2916030000000001</v>
      </c>
    </row>
    <row r="2428" spans="1:2">
      <c r="A2428">
        <v>12.67145</v>
      </c>
      <c r="B2428">
        <v>1.039558</v>
      </c>
    </row>
    <row r="2429" spans="1:2">
      <c r="A2429">
        <v>12.67483</v>
      </c>
      <c r="B2429">
        <v>0.79544570000000003</v>
      </c>
    </row>
    <row r="2430" spans="1:2">
      <c r="A2430">
        <v>12.6782</v>
      </c>
      <c r="B2430">
        <v>0.67319079999999998</v>
      </c>
    </row>
    <row r="2431" spans="1:2">
      <c r="A2431">
        <v>12.681570000000001</v>
      </c>
      <c r="B2431">
        <v>0.84397849999999996</v>
      </c>
    </row>
    <row r="2432" spans="1:2">
      <c r="A2432">
        <v>12.68493</v>
      </c>
      <c r="B2432">
        <v>1.347324</v>
      </c>
    </row>
    <row r="2433" spans="1:2">
      <c r="A2433">
        <v>12.688319999999999</v>
      </c>
      <c r="B2433">
        <v>1.9214709999999999</v>
      </c>
    </row>
    <row r="2434" spans="1:2">
      <c r="A2434">
        <v>12.69168</v>
      </c>
      <c r="B2434">
        <v>2.168247</v>
      </c>
    </row>
    <row r="2435" spans="1:2">
      <c r="A2435">
        <v>12.69505</v>
      </c>
      <c r="B2435">
        <v>1.9530810000000001</v>
      </c>
    </row>
    <row r="2436" spans="1:2">
      <c r="A2436">
        <v>12.69843</v>
      </c>
      <c r="B2436">
        <v>1.5044459999999999</v>
      </c>
    </row>
    <row r="2437" spans="1:2">
      <c r="A2437">
        <v>12.7018</v>
      </c>
      <c r="B2437">
        <v>1.114096</v>
      </c>
    </row>
    <row r="2438" spans="1:2">
      <c r="A2438">
        <v>12.705170000000001</v>
      </c>
      <c r="B2438">
        <v>0.95017720000000006</v>
      </c>
    </row>
    <row r="2439" spans="1:2">
      <c r="A2439">
        <v>12.70853</v>
      </c>
      <c r="B2439">
        <v>1.0903830000000001</v>
      </c>
    </row>
    <row r="2440" spans="1:2">
      <c r="A2440">
        <v>12.711919999999999</v>
      </c>
      <c r="B2440">
        <v>1.5490619999999999</v>
      </c>
    </row>
    <row r="2441" spans="1:2">
      <c r="A2441">
        <v>12.71528</v>
      </c>
      <c r="B2441">
        <v>2.2060759999999999</v>
      </c>
    </row>
    <row r="2442" spans="1:2">
      <c r="A2442">
        <v>12.71865</v>
      </c>
      <c r="B2442">
        <v>2.8025790000000002</v>
      </c>
    </row>
    <row r="2443" spans="1:2">
      <c r="A2443">
        <v>12.722020000000001</v>
      </c>
      <c r="B2443">
        <v>3.1274489999999999</v>
      </c>
    </row>
    <row r="2444" spans="1:2">
      <c r="A2444">
        <v>12.7254</v>
      </c>
      <c r="B2444">
        <v>3.2243040000000001</v>
      </c>
    </row>
    <row r="2445" spans="1:2">
      <c r="A2445">
        <v>12.728770000000001</v>
      </c>
      <c r="B2445">
        <v>3.3112119999999998</v>
      </c>
    </row>
    <row r="2446" spans="1:2">
      <c r="A2446">
        <v>12.73213</v>
      </c>
      <c r="B2446">
        <v>3.4313699999999998</v>
      </c>
    </row>
    <row r="2447" spans="1:2">
      <c r="A2447">
        <v>12.735519999999999</v>
      </c>
      <c r="B2447">
        <v>3.397195</v>
      </c>
    </row>
    <row r="2448" spans="1:2">
      <c r="A2448">
        <v>12.73888</v>
      </c>
      <c r="B2448">
        <v>3.1731699999999998</v>
      </c>
    </row>
    <row r="2449" spans="1:2">
      <c r="A2449">
        <v>12.74225</v>
      </c>
      <c r="B2449">
        <v>2.9917929999999999</v>
      </c>
    </row>
    <row r="2450" spans="1:2">
      <c r="A2450">
        <v>12.745620000000001</v>
      </c>
      <c r="B2450">
        <v>2.99274</v>
      </c>
    </row>
    <row r="2451" spans="1:2">
      <c r="A2451">
        <v>12.749000000000001</v>
      </c>
      <c r="B2451">
        <v>2.9998849999999999</v>
      </c>
    </row>
    <row r="2452" spans="1:2">
      <c r="A2452">
        <v>12.752370000000001</v>
      </c>
      <c r="B2452">
        <v>2.750934</v>
      </c>
    </row>
    <row r="2453" spans="1:2">
      <c r="A2453">
        <v>12.75573</v>
      </c>
      <c r="B2453">
        <v>2.2172139999999998</v>
      </c>
    </row>
    <row r="2454" spans="1:2">
      <c r="A2454">
        <v>12.759119999999999</v>
      </c>
      <c r="B2454">
        <v>1.6450499999999999</v>
      </c>
    </row>
    <row r="2455" spans="1:2">
      <c r="A2455">
        <v>12.76248</v>
      </c>
      <c r="B2455">
        <v>1.2802199999999999</v>
      </c>
    </row>
    <row r="2456" spans="1:2">
      <c r="A2456">
        <v>12.76585</v>
      </c>
      <c r="B2456">
        <v>1.163127</v>
      </c>
    </row>
    <row r="2457" spans="1:2">
      <c r="A2457">
        <v>12.769220000000001</v>
      </c>
      <c r="B2457">
        <v>1.1697</v>
      </c>
    </row>
    <row r="2458" spans="1:2">
      <c r="A2458">
        <v>12.772600000000001</v>
      </c>
      <c r="B2458">
        <v>1.1683920000000001</v>
      </c>
    </row>
    <row r="2459" spans="1:2">
      <c r="A2459">
        <v>12.775969999999999</v>
      </c>
      <c r="B2459">
        <v>1.095356</v>
      </c>
    </row>
    <row r="2460" spans="1:2">
      <c r="A2460">
        <v>12.77933</v>
      </c>
      <c r="B2460">
        <v>0.96294380000000002</v>
      </c>
    </row>
    <row r="2461" spans="1:2">
      <c r="A2461">
        <v>12.7827</v>
      </c>
      <c r="B2461">
        <v>0.84173889999999996</v>
      </c>
    </row>
    <row r="2462" spans="1:2">
      <c r="A2462">
        <v>12.78608</v>
      </c>
      <c r="B2462">
        <v>0.77177229999999997</v>
      </c>
    </row>
    <row r="2463" spans="1:2">
      <c r="A2463">
        <v>12.78945</v>
      </c>
      <c r="B2463">
        <v>0.73186770000000001</v>
      </c>
    </row>
    <row r="2464" spans="1:2">
      <c r="A2464">
        <v>12.792820000000001</v>
      </c>
      <c r="B2464">
        <v>0.7026249</v>
      </c>
    </row>
    <row r="2465" spans="1:2">
      <c r="A2465">
        <v>12.796200000000001</v>
      </c>
      <c r="B2465">
        <v>0.71027289999999998</v>
      </c>
    </row>
    <row r="2466" spans="1:2">
      <c r="A2466">
        <v>12.799569999999999</v>
      </c>
      <c r="B2466">
        <v>0.77520040000000001</v>
      </c>
    </row>
    <row r="2467" spans="1:2">
      <c r="A2467">
        <v>12.80293</v>
      </c>
      <c r="B2467">
        <v>0.85289029999999999</v>
      </c>
    </row>
    <row r="2468" spans="1:2">
      <c r="A2468">
        <v>12.8063</v>
      </c>
      <c r="B2468">
        <v>0.87126709999999996</v>
      </c>
    </row>
    <row r="2469" spans="1:2">
      <c r="A2469">
        <v>12.80968</v>
      </c>
      <c r="B2469">
        <v>0.8311731</v>
      </c>
    </row>
    <row r="2470" spans="1:2">
      <c r="A2470">
        <v>12.81305</v>
      </c>
      <c r="B2470">
        <v>0.84973379999999998</v>
      </c>
    </row>
    <row r="2471" spans="1:2">
      <c r="A2471">
        <v>12.816420000000001</v>
      </c>
      <c r="B2471">
        <v>1.0130889999999999</v>
      </c>
    </row>
    <row r="2472" spans="1:2">
      <c r="A2472">
        <v>12.819800000000001</v>
      </c>
      <c r="B2472">
        <v>1.2138930000000001</v>
      </c>
    </row>
    <row r="2473" spans="1:2">
      <c r="A2473">
        <v>12.823169999999999</v>
      </c>
      <c r="B2473">
        <v>1.2716080000000001</v>
      </c>
    </row>
    <row r="2474" spans="1:2">
      <c r="A2474">
        <v>12.82653</v>
      </c>
      <c r="B2474">
        <v>1.204664</v>
      </c>
    </row>
    <row r="2475" spans="1:2">
      <c r="A2475">
        <v>12.8299</v>
      </c>
      <c r="B2475">
        <v>1.2588010000000001</v>
      </c>
    </row>
    <row r="2476" spans="1:2">
      <c r="A2476">
        <v>12.83328</v>
      </c>
      <c r="B2476">
        <v>1.5892710000000001</v>
      </c>
    </row>
    <row r="2477" spans="1:2">
      <c r="A2477">
        <v>12.836650000000001</v>
      </c>
      <c r="B2477">
        <v>2.0289640000000002</v>
      </c>
    </row>
    <row r="2478" spans="1:2">
      <c r="A2478">
        <v>12.840020000000001</v>
      </c>
      <c r="B2478">
        <v>2.2524890000000002</v>
      </c>
    </row>
    <row r="2479" spans="1:2">
      <c r="A2479">
        <v>12.84338</v>
      </c>
      <c r="B2479">
        <v>2.1493500000000001</v>
      </c>
    </row>
    <row r="2480" spans="1:2">
      <c r="A2480">
        <v>12.846769999999999</v>
      </c>
      <c r="B2480">
        <v>1.942922</v>
      </c>
    </row>
    <row r="2481" spans="1:2">
      <c r="A2481">
        <v>12.85013</v>
      </c>
      <c r="B2481">
        <v>1.87039</v>
      </c>
    </row>
    <row r="2482" spans="1:2">
      <c r="A2482">
        <v>12.8535</v>
      </c>
      <c r="B2482">
        <v>1.900002</v>
      </c>
    </row>
    <row r="2483" spans="1:2">
      <c r="A2483">
        <v>12.85688</v>
      </c>
      <c r="B2483">
        <v>1.8227850000000001</v>
      </c>
    </row>
    <row r="2484" spans="1:2">
      <c r="A2484">
        <v>12.860250000000001</v>
      </c>
      <c r="B2484">
        <v>1.499476</v>
      </c>
    </row>
    <row r="2485" spans="1:2">
      <c r="A2485">
        <v>12.863619999999999</v>
      </c>
      <c r="B2485">
        <v>1.0010399999999999</v>
      </c>
    </row>
    <row r="2486" spans="1:2">
      <c r="A2486">
        <v>12.86698</v>
      </c>
      <c r="B2486">
        <v>0.52792530000000004</v>
      </c>
    </row>
    <row r="2487" spans="1:2">
      <c r="A2487">
        <v>12.870369999999999</v>
      </c>
      <c r="B2487">
        <v>0.23298579999999999</v>
      </c>
    </row>
    <row r="2488" spans="1:2">
      <c r="A2488">
        <v>12.87373</v>
      </c>
      <c r="B2488">
        <v>0.13246720000000001</v>
      </c>
    </row>
    <row r="2489" spans="1:2">
      <c r="A2489">
        <v>12.8771</v>
      </c>
      <c r="B2489">
        <v>0.15492690000000001</v>
      </c>
    </row>
    <row r="2490" spans="1:2">
      <c r="A2490">
        <v>12.88048</v>
      </c>
      <c r="B2490">
        <v>0.2346615</v>
      </c>
    </row>
    <row r="2491" spans="1:2">
      <c r="A2491">
        <v>12.883850000000001</v>
      </c>
      <c r="B2491">
        <v>0.33237129999999998</v>
      </c>
    </row>
    <row r="2492" spans="1:2">
      <c r="A2492">
        <v>12.887219999999999</v>
      </c>
      <c r="B2492">
        <v>0.42696840000000003</v>
      </c>
    </row>
    <row r="2493" spans="1:2">
      <c r="A2493">
        <v>12.89058</v>
      </c>
      <c r="B2493">
        <v>0.50765110000000002</v>
      </c>
    </row>
    <row r="2494" spans="1:2">
      <c r="A2494">
        <v>12.893969999999999</v>
      </c>
      <c r="B2494">
        <v>0.57747630000000005</v>
      </c>
    </row>
    <row r="2495" spans="1:2">
      <c r="A2495">
        <v>12.89733</v>
      </c>
      <c r="B2495">
        <v>0.63857989999999998</v>
      </c>
    </row>
    <row r="2496" spans="1:2">
      <c r="A2496">
        <v>12.900700000000001</v>
      </c>
      <c r="B2496">
        <v>0.6587961</v>
      </c>
    </row>
    <row r="2497" spans="1:2">
      <c r="A2497">
        <v>12.904070000000001</v>
      </c>
      <c r="B2497">
        <v>0.58723210000000003</v>
      </c>
    </row>
    <row r="2498" spans="1:2">
      <c r="A2498">
        <v>12.907450000000001</v>
      </c>
      <c r="B2498">
        <v>0.43422549999999999</v>
      </c>
    </row>
    <row r="2499" spans="1:2">
      <c r="A2499">
        <v>12.910819999999999</v>
      </c>
      <c r="B2499">
        <v>0.29705300000000001</v>
      </c>
    </row>
    <row r="2500" spans="1:2">
      <c r="A2500">
        <v>12.91418</v>
      </c>
      <c r="B2500">
        <v>0.27554590000000001</v>
      </c>
    </row>
    <row r="2501" spans="1:2">
      <c r="A2501">
        <v>12.91757</v>
      </c>
      <c r="B2501">
        <v>0.37247580000000002</v>
      </c>
    </row>
    <row r="2502" spans="1:2">
      <c r="A2502">
        <v>12.92093</v>
      </c>
      <c r="B2502">
        <v>0.48286859999999998</v>
      </c>
    </row>
    <row r="2503" spans="1:2">
      <c r="A2503">
        <v>12.924300000000001</v>
      </c>
      <c r="B2503">
        <v>0.4846743</v>
      </c>
    </row>
    <row r="2504" spans="1:2">
      <c r="A2504">
        <v>12.927670000000001</v>
      </c>
      <c r="B2504">
        <v>0.35972379999999998</v>
      </c>
    </row>
    <row r="2505" spans="1:2">
      <c r="A2505">
        <v>12.931050000000001</v>
      </c>
      <c r="B2505">
        <v>0.2017987</v>
      </c>
    </row>
    <row r="2506" spans="1:2">
      <c r="A2506">
        <v>12.934419999999999</v>
      </c>
      <c r="B2506">
        <v>0.1156216</v>
      </c>
    </row>
    <row r="2507" spans="1:2">
      <c r="A2507">
        <v>12.93778</v>
      </c>
      <c r="B2507">
        <v>0.1488949</v>
      </c>
    </row>
    <row r="2508" spans="1:2">
      <c r="A2508">
        <v>12.94115</v>
      </c>
      <c r="B2508">
        <v>0.32249990000000001</v>
      </c>
    </row>
    <row r="2509" spans="1:2">
      <c r="A2509">
        <v>12.94453</v>
      </c>
      <c r="B2509">
        <v>0.63135759999999996</v>
      </c>
    </row>
    <row r="2510" spans="1:2">
      <c r="A2510">
        <v>12.947900000000001</v>
      </c>
      <c r="B2510">
        <v>0.99589050000000001</v>
      </c>
    </row>
    <row r="2511" spans="1:2">
      <c r="A2511">
        <v>12.951269999999999</v>
      </c>
      <c r="B2511">
        <v>1.26739</v>
      </c>
    </row>
    <row r="2512" spans="1:2">
      <c r="A2512">
        <v>12.954650000000001</v>
      </c>
      <c r="B2512">
        <v>1.3562620000000001</v>
      </c>
    </row>
    <row r="2513" spans="1:2">
      <c r="A2513">
        <v>12.958019999999999</v>
      </c>
      <c r="B2513">
        <v>1.313015</v>
      </c>
    </row>
    <row r="2514" spans="1:2">
      <c r="A2514">
        <v>12.96138</v>
      </c>
      <c r="B2514">
        <v>1.2551369999999999</v>
      </c>
    </row>
    <row r="2515" spans="1:2">
      <c r="A2515">
        <v>12.96475</v>
      </c>
      <c r="B2515">
        <v>1.2268939999999999</v>
      </c>
    </row>
    <row r="2516" spans="1:2">
      <c r="A2516">
        <v>12.96813</v>
      </c>
      <c r="B2516">
        <v>1.1622669999999999</v>
      </c>
    </row>
    <row r="2517" spans="1:2">
      <c r="A2517">
        <v>12.971500000000001</v>
      </c>
      <c r="B2517">
        <v>0.98230280000000003</v>
      </c>
    </row>
    <row r="2518" spans="1:2">
      <c r="A2518">
        <v>12.974869999999999</v>
      </c>
      <c r="B2518">
        <v>0.71390169999999997</v>
      </c>
    </row>
    <row r="2519" spans="1:2">
      <c r="A2519">
        <v>12.978249999999999</v>
      </c>
      <c r="B2519">
        <v>0.48079670000000002</v>
      </c>
    </row>
    <row r="2520" spans="1:2">
      <c r="A2520">
        <v>12.981619999999999</v>
      </c>
      <c r="B2520">
        <v>0.39064199999999999</v>
      </c>
    </row>
    <row r="2521" spans="1:2">
      <c r="A2521">
        <v>12.98498</v>
      </c>
      <c r="B2521">
        <v>0.44630629999999999</v>
      </c>
    </row>
    <row r="2522" spans="1:2">
      <c r="A2522">
        <v>12.988350000000001</v>
      </c>
      <c r="B2522">
        <v>0.55999710000000003</v>
      </c>
    </row>
    <row r="2523" spans="1:2">
      <c r="A2523">
        <v>12.99173</v>
      </c>
      <c r="B2523">
        <v>0.61368750000000005</v>
      </c>
    </row>
    <row r="2524" spans="1:2">
      <c r="A2524">
        <v>12.995100000000001</v>
      </c>
      <c r="B2524">
        <v>0.54752679999999998</v>
      </c>
    </row>
    <row r="2525" spans="1:2">
      <c r="A2525">
        <v>12.998469999999999</v>
      </c>
      <c r="B2525">
        <v>0.40678579999999998</v>
      </c>
    </row>
    <row r="2526" spans="1:2">
      <c r="A2526">
        <v>13.00183</v>
      </c>
      <c r="B2526">
        <v>0.30410130000000002</v>
      </c>
    </row>
    <row r="2527" spans="1:2">
      <c r="A2527">
        <v>13.00522</v>
      </c>
      <c r="B2527">
        <v>0.31199539999999998</v>
      </c>
    </row>
    <row r="2528" spans="1:2">
      <c r="A2528">
        <v>13.00858</v>
      </c>
      <c r="B2528">
        <v>0.40340740000000003</v>
      </c>
    </row>
    <row r="2529" spans="1:2">
      <c r="A2529">
        <v>13.011950000000001</v>
      </c>
      <c r="B2529">
        <v>0.47826089999999999</v>
      </c>
    </row>
    <row r="2530" spans="1:2">
      <c r="A2530">
        <v>13.015330000000001</v>
      </c>
      <c r="B2530">
        <v>0.4700395</v>
      </c>
    </row>
    <row r="2531" spans="1:2">
      <c r="A2531">
        <v>13.018700000000001</v>
      </c>
      <c r="B2531">
        <v>0.41930119999999999</v>
      </c>
    </row>
    <row r="2532" spans="1:2">
      <c r="A2532">
        <v>13.022069999999999</v>
      </c>
      <c r="B2532">
        <v>0.40278520000000001</v>
      </c>
    </row>
    <row r="2533" spans="1:2">
      <c r="A2533">
        <v>13.02543</v>
      </c>
      <c r="B2533">
        <v>0.41479159999999998</v>
      </c>
    </row>
    <row r="2534" spans="1:2">
      <c r="A2534">
        <v>13.02882</v>
      </c>
      <c r="B2534">
        <v>0.38938149999999999</v>
      </c>
    </row>
    <row r="2535" spans="1:2">
      <c r="A2535">
        <v>13.03218</v>
      </c>
      <c r="B2535">
        <v>0.31596069999999998</v>
      </c>
    </row>
    <row r="2536" spans="1:2">
      <c r="A2536">
        <v>13.035550000000001</v>
      </c>
      <c r="B2536">
        <v>0.28333370000000002</v>
      </c>
    </row>
    <row r="2537" spans="1:2">
      <c r="A2537">
        <v>13.038930000000001</v>
      </c>
      <c r="B2537">
        <v>0.4090879</v>
      </c>
    </row>
    <row r="2538" spans="1:2">
      <c r="A2538">
        <v>13.042299999999999</v>
      </c>
      <c r="B2538">
        <v>0.73160000000000003</v>
      </c>
    </row>
    <row r="2539" spans="1:2">
      <c r="A2539">
        <v>13.045669999999999</v>
      </c>
      <c r="B2539">
        <v>1.17249</v>
      </c>
    </row>
    <row r="2540" spans="1:2">
      <c r="A2540">
        <v>13.04903</v>
      </c>
      <c r="B2540">
        <v>1.6008279999999999</v>
      </c>
    </row>
    <row r="2541" spans="1:2">
      <c r="A2541">
        <v>13.05242</v>
      </c>
      <c r="B2541">
        <v>1.93912</v>
      </c>
    </row>
    <row r="2542" spans="1:2">
      <c r="A2542">
        <v>13.05578</v>
      </c>
      <c r="B2542">
        <v>2.1689120000000002</v>
      </c>
    </row>
    <row r="2543" spans="1:2">
      <c r="A2543">
        <v>13.059150000000001</v>
      </c>
      <c r="B2543">
        <v>2.261463</v>
      </c>
    </row>
    <row r="2544" spans="1:2">
      <c r="A2544">
        <v>13.062519999999999</v>
      </c>
      <c r="B2544">
        <v>2.1772420000000001</v>
      </c>
    </row>
    <row r="2545" spans="1:2">
      <c r="A2545">
        <v>13.065899999999999</v>
      </c>
      <c r="B2545">
        <v>1.9045540000000001</v>
      </c>
    </row>
    <row r="2546" spans="1:2">
      <c r="A2546">
        <v>13.069269999999999</v>
      </c>
      <c r="B2546">
        <v>1.501627</v>
      </c>
    </row>
    <row r="2547" spans="1:2">
      <c r="A2547">
        <v>13.07263</v>
      </c>
      <c r="B2547">
        <v>1.07826</v>
      </c>
    </row>
    <row r="2548" spans="1:2">
      <c r="A2548">
        <v>13.07602</v>
      </c>
      <c r="B2548">
        <v>0.78099260000000004</v>
      </c>
    </row>
    <row r="2549" spans="1:2">
      <c r="A2549">
        <v>13.07938</v>
      </c>
      <c r="B2549">
        <v>0.747803</v>
      </c>
    </row>
    <row r="2550" spans="1:2">
      <c r="A2550">
        <v>13.082750000000001</v>
      </c>
      <c r="B2550">
        <v>0.99353820000000004</v>
      </c>
    </row>
    <row r="2551" spans="1:2">
      <c r="A2551">
        <v>13.086119999999999</v>
      </c>
      <c r="B2551">
        <v>1.357151</v>
      </c>
    </row>
    <row r="2552" spans="1:2">
      <c r="A2552">
        <v>13.089499999999999</v>
      </c>
      <c r="B2552">
        <v>1.599745</v>
      </c>
    </row>
    <row r="2553" spans="1:2">
      <c r="A2553">
        <v>13.09287</v>
      </c>
      <c r="B2553">
        <v>1.576873</v>
      </c>
    </row>
    <row r="2554" spans="1:2">
      <c r="A2554">
        <v>13.09623</v>
      </c>
      <c r="B2554">
        <v>1.3164960000000001</v>
      </c>
    </row>
    <row r="2555" spans="1:2">
      <c r="A2555">
        <v>13.09962</v>
      </c>
      <c r="B2555">
        <v>1.012416</v>
      </c>
    </row>
    <row r="2556" spans="1:2">
      <c r="A2556">
        <v>13.102980000000001</v>
      </c>
      <c r="B2556">
        <v>0.90858349999999999</v>
      </c>
    </row>
    <row r="2557" spans="1:2">
      <c r="A2557">
        <v>13.106350000000001</v>
      </c>
      <c r="B2557">
        <v>1.0722830000000001</v>
      </c>
    </row>
    <row r="2558" spans="1:2">
      <c r="A2558">
        <v>13.109719999999999</v>
      </c>
      <c r="B2558">
        <v>1.30688</v>
      </c>
    </row>
    <row r="2559" spans="1:2">
      <c r="A2559">
        <v>13.113099999999999</v>
      </c>
      <c r="B2559">
        <v>1.333245</v>
      </c>
    </row>
    <row r="2560" spans="1:2">
      <c r="A2560">
        <v>13.11647</v>
      </c>
      <c r="B2560">
        <v>1.0749519999999999</v>
      </c>
    </row>
    <row r="2561" spans="1:2">
      <c r="A2561">
        <v>13.11983</v>
      </c>
      <c r="B2561">
        <v>0.69909500000000002</v>
      </c>
    </row>
    <row r="2562" spans="1:2">
      <c r="A2562">
        <v>13.123200000000001</v>
      </c>
      <c r="B2562">
        <v>0.43531969999999998</v>
      </c>
    </row>
    <row r="2563" spans="1:2">
      <c r="A2563">
        <v>13.126580000000001</v>
      </c>
      <c r="B2563">
        <v>0.43299850000000001</v>
      </c>
    </row>
    <row r="2564" spans="1:2">
      <c r="A2564">
        <v>13.129949999999999</v>
      </c>
      <c r="B2564">
        <v>0.72404080000000004</v>
      </c>
    </row>
    <row r="2565" spans="1:2">
      <c r="A2565">
        <v>13.133319999999999</v>
      </c>
      <c r="B2565">
        <v>1.2013199999999999</v>
      </c>
    </row>
    <row r="2566" spans="1:2">
      <c r="A2566">
        <v>13.136699999999999</v>
      </c>
      <c r="B2566">
        <v>1.6306929999999999</v>
      </c>
    </row>
    <row r="2567" spans="1:2">
      <c r="A2567">
        <v>13.14007</v>
      </c>
      <c r="B2567">
        <v>1.807904</v>
      </c>
    </row>
    <row r="2568" spans="1:2">
      <c r="A2568">
        <v>13.14343</v>
      </c>
      <c r="B2568">
        <v>1.740866</v>
      </c>
    </row>
    <row r="2569" spans="1:2">
      <c r="A2569">
        <v>13.146800000000001</v>
      </c>
      <c r="B2569">
        <v>1.594338</v>
      </c>
    </row>
    <row r="2570" spans="1:2">
      <c r="A2570">
        <v>13.150180000000001</v>
      </c>
      <c r="B2570">
        <v>1.4791730000000001</v>
      </c>
    </row>
    <row r="2571" spans="1:2">
      <c r="A2571">
        <v>13.153549999999999</v>
      </c>
      <c r="B2571">
        <v>1.354665</v>
      </c>
    </row>
    <row r="2572" spans="1:2">
      <c r="A2572">
        <v>13.15692</v>
      </c>
      <c r="B2572">
        <v>1.1326860000000001</v>
      </c>
    </row>
    <row r="2573" spans="1:2">
      <c r="A2573">
        <v>13.160299999999999</v>
      </c>
      <c r="B2573">
        <v>0.81000039999999995</v>
      </c>
    </row>
    <row r="2574" spans="1:2">
      <c r="A2574">
        <v>13.16367</v>
      </c>
      <c r="B2574">
        <v>0.47372429999999999</v>
      </c>
    </row>
    <row r="2575" spans="1:2">
      <c r="A2575">
        <v>13.16703</v>
      </c>
      <c r="B2575">
        <v>0.21823629999999999</v>
      </c>
    </row>
    <row r="2576" spans="1:2">
      <c r="A2576">
        <v>13.170400000000001</v>
      </c>
      <c r="B2576">
        <v>7.6739470000000004E-2</v>
      </c>
    </row>
    <row r="2577" spans="1:2">
      <c r="A2577">
        <v>13.173780000000001</v>
      </c>
      <c r="B2577">
        <v>1.9292630000000002E-2</v>
      </c>
    </row>
    <row r="2578" spans="1:2">
      <c r="A2578">
        <v>13.177149999999999</v>
      </c>
      <c r="B2578">
        <v>3.3757879999999998E-3</v>
      </c>
    </row>
    <row r="2579" spans="1:2">
      <c r="A2579">
        <v>13.18052</v>
      </c>
      <c r="B2579">
        <v>0</v>
      </c>
    </row>
    <row r="2580" spans="1:2">
      <c r="A2580">
        <v>13.18388</v>
      </c>
      <c r="B2580">
        <v>0</v>
      </c>
    </row>
    <row r="2581" spans="1:2">
      <c r="A2581">
        <v>13.18727</v>
      </c>
      <c r="B2581">
        <v>0</v>
      </c>
    </row>
    <row r="2582" spans="1:2">
      <c r="A2582">
        <v>13.190630000000001</v>
      </c>
      <c r="B2582">
        <v>0</v>
      </c>
    </row>
    <row r="2583" spans="1:2">
      <c r="A2583">
        <v>13.194000000000001</v>
      </c>
      <c r="B2583">
        <v>0</v>
      </c>
    </row>
    <row r="2584" spans="1:2">
      <c r="A2584">
        <v>13.197380000000001</v>
      </c>
      <c r="B2584">
        <v>0</v>
      </c>
    </row>
    <row r="2585" spans="1:2">
      <c r="A2585">
        <v>13.200749999999999</v>
      </c>
      <c r="B2585">
        <v>0</v>
      </c>
    </row>
    <row r="2586" spans="1:2">
      <c r="A2586">
        <v>13.20412</v>
      </c>
      <c r="B2586">
        <v>0</v>
      </c>
    </row>
    <row r="2587" spans="1:2">
      <c r="A2587">
        <v>13.20748</v>
      </c>
      <c r="B2587">
        <v>1.6919979999999999E-3</v>
      </c>
    </row>
    <row r="2588" spans="1:2">
      <c r="A2588">
        <v>13.21087</v>
      </c>
      <c r="B2588">
        <v>8.8247450000000002E-3</v>
      </c>
    </row>
    <row r="2589" spans="1:2">
      <c r="A2589">
        <v>13.214230000000001</v>
      </c>
      <c r="B2589">
        <v>3.2396559999999998E-2</v>
      </c>
    </row>
    <row r="2590" spans="1:2">
      <c r="A2590">
        <v>13.217599999999999</v>
      </c>
      <c r="B2590">
        <v>8.4707359999999995E-2</v>
      </c>
    </row>
    <row r="2591" spans="1:2">
      <c r="A2591">
        <v>13.220969999999999</v>
      </c>
      <c r="B2591">
        <v>0.16631389999999999</v>
      </c>
    </row>
    <row r="2592" spans="1:2">
      <c r="A2592">
        <v>13.224349999999999</v>
      </c>
      <c r="B2592">
        <v>0.25436540000000002</v>
      </c>
    </row>
    <row r="2593" spans="1:2">
      <c r="A2593">
        <v>13.22772</v>
      </c>
      <c r="B2593">
        <v>0.32754280000000002</v>
      </c>
    </row>
    <row r="2594" spans="1:2">
      <c r="A2594">
        <v>13.23108</v>
      </c>
      <c r="B2594">
        <v>0.39185910000000002</v>
      </c>
    </row>
    <row r="2595" spans="1:2">
      <c r="A2595">
        <v>13.23447</v>
      </c>
      <c r="B2595">
        <v>0.4624144</v>
      </c>
    </row>
    <row r="2596" spans="1:2">
      <c r="A2596">
        <v>13.237830000000001</v>
      </c>
      <c r="B2596">
        <v>0.53267920000000002</v>
      </c>
    </row>
    <row r="2597" spans="1:2">
      <c r="A2597">
        <v>13.241199999999999</v>
      </c>
      <c r="B2597">
        <v>0.57267959999999996</v>
      </c>
    </row>
    <row r="2598" spans="1:2">
      <c r="A2598">
        <v>13.24457</v>
      </c>
      <c r="B2598">
        <v>0.55159469999999999</v>
      </c>
    </row>
    <row r="2599" spans="1:2">
      <c r="A2599">
        <v>13.247949999999999</v>
      </c>
      <c r="B2599">
        <v>0.4564725</v>
      </c>
    </row>
    <row r="2600" spans="1:2">
      <c r="A2600">
        <v>13.25132</v>
      </c>
      <c r="B2600">
        <v>0.31161519999999998</v>
      </c>
    </row>
    <row r="2601" spans="1:2">
      <c r="A2601">
        <v>13.25468</v>
      </c>
      <c r="B2601">
        <v>0.1858418</v>
      </c>
    </row>
    <row r="2602" spans="1:2">
      <c r="A2602">
        <v>13.25807</v>
      </c>
      <c r="B2602">
        <v>0.13772209999999999</v>
      </c>
    </row>
    <row r="2603" spans="1:2">
      <c r="A2603">
        <v>13.261430000000001</v>
      </c>
      <c r="B2603">
        <v>0.1672035</v>
      </c>
    </row>
    <row r="2604" spans="1:2">
      <c r="A2604">
        <v>13.264799999999999</v>
      </c>
      <c r="B2604">
        <v>0.2271376</v>
      </c>
    </row>
    <row r="2605" spans="1:2">
      <c r="A2605">
        <v>13.26817</v>
      </c>
      <c r="B2605">
        <v>0.28155780000000002</v>
      </c>
    </row>
    <row r="2606" spans="1:2">
      <c r="A2606">
        <v>13.27155</v>
      </c>
      <c r="B2606">
        <v>0.35085329999999998</v>
      </c>
    </row>
    <row r="2607" spans="1:2">
      <c r="A2607">
        <v>13.27492</v>
      </c>
      <c r="B2607">
        <v>0.51101229999999997</v>
      </c>
    </row>
    <row r="2608" spans="1:2">
      <c r="A2608">
        <v>13.278280000000001</v>
      </c>
      <c r="B2608">
        <v>0.82134660000000004</v>
      </c>
    </row>
    <row r="2609" spans="1:2">
      <c r="A2609">
        <v>13.281650000000001</v>
      </c>
      <c r="B2609">
        <v>1.2153499999999999</v>
      </c>
    </row>
    <row r="2610" spans="1:2">
      <c r="A2610">
        <v>13.285030000000001</v>
      </c>
      <c r="B2610">
        <v>1.5002789999999999</v>
      </c>
    </row>
    <row r="2611" spans="1:2">
      <c r="A2611">
        <v>13.288399999999999</v>
      </c>
      <c r="B2611">
        <v>1.517998</v>
      </c>
    </row>
    <row r="2612" spans="1:2">
      <c r="A2612">
        <v>13.29177</v>
      </c>
      <c r="B2612">
        <v>1.274707</v>
      </c>
    </row>
    <row r="2613" spans="1:2">
      <c r="A2613">
        <v>13.29515</v>
      </c>
      <c r="B2613">
        <v>0.89464460000000001</v>
      </c>
    </row>
    <row r="2614" spans="1:2">
      <c r="A2614">
        <v>13.29852</v>
      </c>
      <c r="B2614">
        <v>0.51628779999999996</v>
      </c>
    </row>
    <row r="2615" spans="1:2">
      <c r="A2615">
        <v>13.301880000000001</v>
      </c>
      <c r="B2615">
        <v>0.23604349999999999</v>
      </c>
    </row>
    <row r="2616" spans="1:2">
      <c r="A2616">
        <v>13.305249999999999</v>
      </c>
      <c r="B2616">
        <v>8.1757440000000001E-2</v>
      </c>
    </row>
    <row r="2617" spans="1:2">
      <c r="A2617">
        <v>13.308630000000001</v>
      </c>
      <c r="B2617">
        <v>2.0919469999999999E-2</v>
      </c>
    </row>
    <row r="2618" spans="1:2">
      <c r="A2618">
        <v>13.311999999999999</v>
      </c>
      <c r="B2618">
        <v>3.4840180000000002E-3</v>
      </c>
    </row>
    <row r="2619" spans="1:2">
      <c r="A2619">
        <v>13.31537</v>
      </c>
      <c r="B2619">
        <v>0</v>
      </c>
    </row>
    <row r="2620" spans="1:2">
      <c r="A2620">
        <v>13.31875</v>
      </c>
      <c r="B2620">
        <v>9.5170349999999999E-4</v>
      </c>
    </row>
    <row r="2621" spans="1:2">
      <c r="A2621">
        <v>13.32212</v>
      </c>
      <c r="B2621">
        <v>1.471885E-2</v>
      </c>
    </row>
    <row r="2622" spans="1:2">
      <c r="A2622">
        <v>13.325480000000001</v>
      </c>
      <c r="B2622">
        <v>6.881081E-2</v>
      </c>
    </row>
    <row r="2623" spans="1:2">
      <c r="A2623">
        <v>13.328849999999999</v>
      </c>
      <c r="B2623">
        <v>0.2354984</v>
      </c>
    </row>
    <row r="2624" spans="1:2">
      <c r="A2624">
        <v>13.332229999999999</v>
      </c>
      <c r="B2624">
        <v>0.59068960000000004</v>
      </c>
    </row>
    <row r="2625" spans="1:2">
      <c r="A2625">
        <v>13.335599999999999</v>
      </c>
      <c r="B2625">
        <v>1.129038</v>
      </c>
    </row>
    <row r="2626" spans="1:2">
      <c r="A2626">
        <v>13.33897</v>
      </c>
      <c r="B2626">
        <v>1.698332</v>
      </c>
    </row>
    <row r="2627" spans="1:2">
      <c r="A2627">
        <v>13.34233</v>
      </c>
      <c r="B2627">
        <v>2.095383</v>
      </c>
    </row>
    <row r="2628" spans="1:2">
      <c r="A2628">
        <v>13.34572</v>
      </c>
      <c r="B2628">
        <v>2.189317</v>
      </c>
    </row>
    <row r="2629" spans="1:2">
      <c r="A2629">
        <v>13.349080000000001</v>
      </c>
      <c r="B2629">
        <v>1.954977</v>
      </c>
    </row>
    <row r="2630" spans="1:2">
      <c r="A2630">
        <v>13.352449999999999</v>
      </c>
      <c r="B2630">
        <v>1.4693560000000001</v>
      </c>
    </row>
    <row r="2631" spans="1:2">
      <c r="A2631">
        <v>13.355829999999999</v>
      </c>
      <c r="B2631">
        <v>0.90203169999999999</v>
      </c>
    </row>
    <row r="2632" spans="1:2">
      <c r="A2632">
        <v>13.3592</v>
      </c>
      <c r="B2632">
        <v>0.43613299999999999</v>
      </c>
    </row>
    <row r="2633" spans="1:2">
      <c r="A2633">
        <v>13.36257</v>
      </c>
      <c r="B2633">
        <v>0.16207659999999999</v>
      </c>
    </row>
    <row r="2634" spans="1:2">
      <c r="A2634">
        <v>13.365930000000001</v>
      </c>
      <c r="B2634">
        <v>4.3830130000000002E-2</v>
      </c>
    </row>
    <row r="2635" spans="1:2">
      <c r="A2635">
        <v>13.36932</v>
      </c>
      <c r="B2635">
        <v>1.126573E-2</v>
      </c>
    </row>
    <row r="2636" spans="1:2">
      <c r="A2636">
        <v>13.372680000000001</v>
      </c>
      <c r="B2636">
        <v>1.5667130000000001E-2</v>
      </c>
    </row>
    <row r="2637" spans="1:2">
      <c r="A2637">
        <v>13.376049999999999</v>
      </c>
      <c r="B2637">
        <v>5.5374230000000003E-2</v>
      </c>
    </row>
    <row r="2638" spans="1:2">
      <c r="A2638">
        <v>13.379429999999999</v>
      </c>
      <c r="B2638">
        <v>0.14296700000000001</v>
      </c>
    </row>
    <row r="2639" spans="1:2">
      <c r="A2639">
        <v>13.3828</v>
      </c>
      <c r="B2639">
        <v>0.2677776</v>
      </c>
    </row>
    <row r="2640" spans="1:2">
      <c r="A2640">
        <v>13.38617</v>
      </c>
      <c r="B2640">
        <v>0.36841649999999998</v>
      </c>
    </row>
    <row r="2641" spans="1:2">
      <c r="A2641">
        <v>13.389530000000001</v>
      </c>
      <c r="B2641">
        <v>0.37954870000000002</v>
      </c>
    </row>
    <row r="2642" spans="1:2">
      <c r="A2642">
        <v>13.39292</v>
      </c>
      <c r="B2642">
        <v>0.30903969999999997</v>
      </c>
    </row>
    <row r="2643" spans="1:2">
      <c r="A2643">
        <v>13.396280000000001</v>
      </c>
      <c r="B2643">
        <v>0.2372843</v>
      </c>
    </row>
    <row r="2644" spans="1:2">
      <c r="A2644">
        <v>13.399649999999999</v>
      </c>
      <c r="B2644">
        <v>0.24572040000000001</v>
      </c>
    </row>
    <row r="2645" spans="1:2">
      <c r="A2645">
        <v>13.40302</v>
      </c>
      <c r="B2645">
        <v>0.34993109999999999</v>
      </c>
    </row>
    <row r="2646" spans="1:2">
      <c r="A2646">
        <v>13.4064</v>
      </c>
      <c r="B2646">
        <v>0.48379230000000001</v>
      </c>
    </row>
    <row r="2647" spans="1:2">
      <c r="A2647">
        <v>13.40977</v>
      </c>
      <c r="B2647">
        <v>0.55724200000000002</v>
      </c>
    </row>
    <row r="2648" spans="1:2">
      <c r="A2648">
        <v>13.413130000000001</v>
      </c>
      <c r="B2648">
        <v>0.54075799999999996</v>
      </c>
    </row>
    <row r="2649" spans="1:2">
      <c r="A2649">
        <v>13.41652</v>
      </c>
      <c r="B2649">
        <v>0.49364930000000001</v>
      </c>
    </row>
    <row r="2650" spans="1:2">
      <c r="A2650">
        <v>13.419879999999999</v>
      </c>
      <c r="B2650">
        <v>0.47771069999999999</v>
      </c>
    </row>
    <row r="2651" spans="1:2">
      <c r="A2651">
        <v>13.423249999999999</v>
      </c>
      <c r="B2651">
        <v>0.4883789</v>
      </c>
    </row>
    <row r="2652" spans="1:2">
      <c r="A2652">
        <v>13.42662</v>
      </c>
      <c r="B2652">
        <v>0.48893510000000001</v>
      </c>
    </row>
    <row r="2653" spans="1:2">
      <c r="A2653">
        <v>13.43</v>
      </c>
      <c r="B2653">
        <v>0.46961639999999999</v>
      </c>
    </row>
    <row r="2654" spans="1:2">
      <c r="A2654">
        <v>13.43337</v>
      </c>
      <c r="B2654">
        <v>0.44946009999999997</v>
      </c>
    </row>
    <row r="2655" spans="1:2">
      <c r="A2655">
        <v>13.436730000000001</v>
      </c>
      <c r="B2655">
        <v>0.43090390000000001</v>
      </c>
    </row>
    <row r="2656" spans="1:2">
      <c r="A2656">
        <v>13.44012</v>
      </c>
      <c r="B2656">
        <v>0.3879976</v>
      </c>
    </row>
    <row r="2657" spans="1:2">
      <c r="A2657">
        <v>13.443479999999999</v>
      </c>
      <c r="B2657">
        <v>0.30145290000000002</v>
      </c>
    </row>
    <row r="2658" spans="1:2">
      <c r="A2658">
        <v>13.44685</v>
      </c>
      <c r="B2658">
        <v>0.18956210000000001</v>
      </c>
    </row>
    <row r="2659" spans="1:2">
      <c r="A2659">
        <v>13.45022</v>
      </c>
      <c r="B2659">
        <v>9.8361809999999994E-2</v>
      </c>
    </row>
    <row r="2660" spans="1:2">
      <c r="A2660">
        <v>13.4536</v>
      </c>
      <c r="B2660">
        <v>6.2347069999999997E-2</v>
      </c>
    </row>
    <row r="2661" spans="1:2">
      <c r="A2661">
        <v>13.45697</v>
      </c>
      <c r="B2661">
        <v>9.4264790000000001E-2</v>
      </c>
    </row>
    <row r="2662" spans="1:2">
      <c r="A2662">
        <v>13.460330000000001</v>
      </c>
      <c r="B2662">
        <v>0.18667710000000001</v>
      </c>
    </row>
    <row r="2663" spans="1:2">
      <c r="A2663">
        <v>13.463699999999999</v>
      </c>
      <c r="B2663">
        <v>0.30204589999999998</v>
      </c>
    </row>
    <row r="2664" spans="1:2">
      <c r="A2664">
        <v>13.467079999999999</v>
      </c>
      <c r="B2664">
        <v>0.37970229999999999</v>
      </c>
    </row>
    <row r="2665" spans="1:2">
      <c r="A2665">
        <v>13.47045</v>
      </c>
      <c r="B2665">
        <v>0.37853120000000001</v>
      </c>
    </row>
    <row r="2666" spans="1:2">
      <c r="A2666">
        <v>13.47382</v>
      </c>
      <c r="B2666">
        <v>0.30960349999999998</v>
      </c>
    </row>
    <row r="2667" spans="1:2">
      <c r="A2667">
        <v>13.4772</v>
      </c>
      <c r="B2667">
        <v>0.22020210000000001</v>
      </c>
    </row>
    <row r="2668" spans="1:2">
      <c r="A2668">
        <v>13.48057</v>
      </c>
      <c r="B2668">
        <v>0.16118859999999999</v>
      </c>
    </row>
    <row r="2669" spans="1:2">
      <c r="A2669">
        <v>13.483930000000001</v>
      </c>
      <c r="B2669">
        <v>0.1936099</v>
      </c>
    </row>
    <row r="2670" spans="1:2">
      <c r="A2670">
        <v>13.487299999999999</v>
      </c>
      <c r="B2670">
        <v>0.36553740000000001</v>
      </c>
    </row>
    <row r="2671" spans="1:2">
      <c r="A2671">
        <v>13.490679999999999</v>
      </c>
      <c r="B2671">
        <v>0.62988500000000003</v>
      </c>
    </row>
    <row r="2672" spans="1:2">
      <c r="A2672">
        <v>13.49405</v>
      </c>
      <c r="B2672">
        <v>0.81656980000000001</v>
      </c>
    </row>
    <row r="2673" spans="1:2">
      <c r="A2673">
        <v>13.49742</v>
      </c>
      <c r="B2673">
        <v>0.77969569999999999</v>
      </c>
    </row>
    <row r="2674" spans="1:2">
      <c r="A2674">
        <v>13.500780000000001</v>
      </c>
      <c r="B2674">
        <v>0.58100160000000001</v>
      </c>
    </row>
    <row r="2675" spans="1:2">
      <c r="A2675">
        <v>13.50417</v>
      </c>
      <c r="B2675">
        <v>0.42142400000000002</v>
      </c>
    </row>
    <row r="2676" spans="1:2">
      <c r="A2676">
        <v>13.507529999999999</v>
      </c>
      <c r="B2676">
        <v>0.4198365</v>
      </c>
    </row>
    <row r="2677" spans="1:2">
      <c r="A2677">
        <v>13.510899999999999</v>
      </c>
      <c r="B2677">
        <v>0.53062560000000003</v>
      </c>
    </row>
    <row r="2678" spans="1:2">
      <c r="A2678">
        <v>13.514279999999999</v>
      </c>
      <c r="B2678">
        <v>0.64099430000000002</v>
      </c>
    </row>
    <row r="2679" spans="1:2">
      <c r="A2679">
        <v>13.51765</v>
      </c>
      <c r="B2679">
        <v>0.68743980000000005</v>
      </c>
    </row>
    <row r="2680" spans="1:2">
      <c r="A2680">
        <v>13.52102</v>
      </c>
      <c r="B2680">
        <v>0.6913475</v>
      </c>
    </row>
    <row r="2681" spans="1:2">
      <c r="A2681">
        <v>13.524380000000001</v>
      </c>
      <c r="B2681">
        <v>0.78327279999999999</v>
      </c>
    </row>
    <row r="2682" spans="1:2">
      <c r="A2682">
        <v>13.52777</v>
      </c>
      <c r="B2682">
        <v>1.0746089999999999</v>
      </c>
    </row>
    <row r="2683" spans="1:2">
      <c r="A2683">
        <v>13.531129999999999</v>
      </c>
      <c r="B2683">
        <v>1.4678910000000001</v>
      </c>
    </row>
    <row r="2684" spans="1:2">
      <c r="A2684">
        <v>13.5345</v>
      </c>
      <c r="B2684">
        <v>1.694121</v>
      </c>
    </row>
    <row r="2685" spans="1:2">
      <c r="A2685">
        <v>13.537879999999999</v>
      </c>
      <c r="B2685">
        <v>1.6029370000000001</v>
      </c>
    </row>
    <row r="2686" spans="1:2">
      <c r="A2686">
        <v>13.54125</v>
      </c>
      <c r="B2686">
        <v>1.3020560000000001</v>
      </c>
    </row>
    <row r="2687" spans="1:2">
      <c r="A2687">
        <v>13.54462</v>
      </c>
      <c r="B2687">
        <v>0.97116219999999998</v>
      </c>
    </row>
    <row r="2688" spans="1:2">
      <c r="A2688">
        <v>13.547980000000001</v>
      </c>
      <c r="B2688">
        <v>0.69791289999999995</v>
      </c>
    </row>
    <row r="2689" spans="1:2">
      <c r="A2689">
        <v>13.55137</v>
      </c>
      <c r="B2689">
        <v>0.49095080000000002</v>
      </c>
    </row>
    <row r="2690" spans="1:2">
      <c r="A2690">
        <v>13.554729999999999</v>
      </c>
      <c r="B2690">
        <v>0.3404836</v>
      </c>
    </row>
    <row r="2691" spans="1:2">
      <c r="A2691">
        <v>13.5581</v>
      </c>
      <c r="B2691">
        <v>0.27448529999999999</v>
      </c>
    </row>
    <row r="2692" spans="1:2">
      <c r="A2692">
        <v>13.56147</v>
      </c>
      <c r="B2692">
        <v>0.33863749999999998</v>
      </c>
    </row>
    <row r="2693" spans="1:2">
      <c r="A2693">
        <v>13.56485</v>
      </c>
      <c r="B2693">
        <v>0.52309340000000004</v>
      </c>
    </row>
    <row r="2694" spans="1:2">
      <c r="A2694">
        <v>13.56822</v>
      </c>
      <c r="B2694">
        <v>0.70755480000000004</v>
      </c>
    </row>
    <row r="2695" spans="1:2">
      <c r="A2695">
        <v>13.571580000000001</v>
      </c>
      <c r="B2695">
        <v>0.77986619999999995</v>
      </c>
    </row>
    <row r="2696" spans="1:2">
      <c r="A2696">
        <v>13.57497</v>
      </c>
      <c r="B2696">
        <v>0.77150269999999999</v>
      </c>
    </row>
    <row r="2697" spans="1:2">
      <c r="A2697">
        <v>13.578329999999999</v>
      </c>
      <c r="B2697">
        <v>0.78405709999999995</v>
      </c>
    </row>
    <row r="2698" spans="1:2">
      <c r="A2698">
        <v>13.5817</v>
      </c>
      <c r="B2698">
        <v>0.86470469999999999</v>
      </c>
    </row>
    <row r="2699" spans="1:2">
      <c r="A2699">
        <v>13.58507</v>
      </c>
      <c r="B2699">
        <v>1.028886</v>
      </c>
    </row>
    <row r="2700" spans="1:2">
      <c r="A2700">
        <v>13.58845</v>
      </c>
      <c r="B2700">
        <v>1.30037</v>
      </c>
    </row>
    <row r="2701" spans="1:2">
      <c r="A2701">
        <v>13.59182</v>
      </c>
      <c r="B2701">
        <v>1.5994090000000001</v>
      </c>
    </row>
    <row r="2702" spans="1:2">
      <c r="A2702">
        <v>13.595179999999999</v>
      </c>
      <c r="B2702">
        <v>1.7269540000000001</v>
      </c>
    </row>
    <row r="2703" spans="1:2">
      <c r="A2703">
        <v>13.59857</v>
      </c>
      <c r="B2703">
        <v>1.6243110000000001</v>
      </c>
    </row>
    <row r="2704" spans="1:2">
      <c r="A2704">
        <v>13.601929999999999</v>
      </c>
      <c r="B2704">
        <v>1.525633</v>
      </c>
    </row>
    <row r="2705" spans="1:2">
      <c r="A2705">
        <v>13.6053</v>
      </c>
      <c r="B2705">
        <v>1.6959150000000001</v>
      </c>
    </row>
    <row r="2706" spans="1:2">
      <c r="A2706">
        <v>13.60867</v>
      </c>
      <c r="B2706">
        <v>2.0497580000000002</v>
      </c>
    </row>
    <row r="2707" spans="1:2">
      <c r="A2707">
        <v>13.61205</v>
      </c>
      <c r="B2707">
        <v>2.219061</v>
      </c>
    </row>
    <row r="2708" spans="1:2">
      <c r="A2708">
        <v>13.61542</v>
      </c>
      <c r="B2708">
        <v>2.001455</v>
      </c>
    </row>
    <row r="2709" spans="1:2">
      <c r="A2709">
        <v>13.618779999999999</v>
      </c>
      <c r="B2709">
        <v>1.557151</v>
      </c>
    </row>
    <row r="2710" spans="1:2">
      <c r="A2710">
        <v>13.62215</v>
      </c>
      <c r="B2710">
        <v>1.154188</v>
      </c>
    </row>
    <row r="2711" spans="1:2">
      <c r="A2711">
        <v>13.625529999999999</v>
      </c>
      <c r="B2711">
        <v>0.89298069999999996</v>
      </c>
    </row>
    <row r="2712" spans="1:2">
      <c r="A2712">
        <v>13.6289</v>
      </c>
      <c r="B2712">
        <v>0.73535010000000001</v>
      </c>
    </row>
    <row r="2713" spans="1:2">
      <c r="A2713">
        <v>13.63227</v>
      </c>
      <c r="B2713">
        <v>0.6515029</v>
      </c>
    </row>
    <row r="2714" spans="1:2">
      <c r="A2714">
        <v>13.63565</v>
      </c>
      <c r="B2714">
        <v>0.63414970000000004</v>
      </c>
    </row>
    <row r="2715" spans="1:2">
      <c r="A2715">
        <v>13.63902</v>
      </c>
      <c r="B2715">
        <v>0.64536499999999997</v>
      </c>
    </row>
    <row r="2716" spans="1:2">
      <c r="A2716">
        <v>13.642379999999999</v>
      </c>
      <c r="B2716">
        <v>0.63246049999999998</v>
      </c>
    </row>
    <row r="2717" spans="1:2">
      <c r="A2717">
        <v>13.64575</v>
      </c>
      <c r="B2717">
        <v>0.61935410000000002</v>
      </c>
    </row>
    <row r="2718" spans="1:2">
      <c r="A2718">
        <v>13.64913</v>
      </c>
      <c r="B2718">
        <v>0.69772920000000005</v>
      </c>
    </row>
    <row r="2719" spans="1:2">
      <c r="A2719">
        <v>13.6525</v>
      </c>
      <c r="B2719">
        <v>0.87109409999999998</v>
      </c>
    </row>
    <row r="2720" spans="1:2">
      <c r="A2720">
        <v>13.65587</v>
      </c>
      <c r="B2720">
        <v>0.98481070000000004</v>
      </c>
    </row>
    <row r="2721" spans="1:2">
      <c r="A2721">
        <v>13.65925</v>
      </c>
      <c r="B2721">
        <v>0.89009130000000003</v>
      </c>
    </row>
    <row r="2722" spans="1:2">
      <c r="A2722">
        <v>13.66262</v>
      </c>
      <c r="B2722">
        <v>0.63863709999999996</v>
      </c>
    </row>
    <row r="2723" spans="1:2">
      <c r="A2723">
        <v>13.665979999999999</v>
      </c>
      <c r="B2723">
        <v>0.44316820000000001</v>
      </c>
    </row>
    <row r="2724" spans="1:2">
      <c r="A2724">
        <v>13.66935</v>
      </c>
      <c r="B2724">
        <v>0.50926179999999999</v>
      </c>
    </row>
    <row r="2725" spans="1:2">
      <c r="A2725">
        <v>13.67273</v>
      </c>
      <c r="B2725">
        <v>0.91305970000000003</v>
      </c>
    </row>
    <row r="2726" spans="1:2">
      <c r="A2726">
        <v>13.6761</v>
      </c>
      <c r="B2726">
        <v>1.5481149999999999</v>
      </c>
    </row>
    <row r="2727" spans="1:2">
      <c r="A2727">
        <v>13.67947</v>
      </c>
      <c r="B2727">
        <v>2.1248040000000001</v>
      </c>
    </row>
    <row r="2728" spans="1:2">
      <c r="A2728">
        <v>13.682829999999999</v>
      </c>
      <c r="B2728">
        <v>2.3464239999999998</v>
      </c>
    </row>
    <row r="2729" spans="1:2">
      <c r="A2729">
        <v>13.68622</v>
      </c>
      <c r="B2729">
        <v>2.1394899999999999</v>
      </c>
    </row>
    <row r="2730" spans="1:2">
      <c r="A2730">
        <v>13.689579999999999</v>
      </c>
      <c r="B2730">
        <v>1.6844680000000001</v>
      </c>
    </row>
    <row r="2731" spans="1:2">
      <c r="A2731">
        <v>13.69295</v>
      </c>
      <c r="B2731">
        <v>1.242769</v>
      </c>
    </row>
    <row r="2732" spans="1:2">
      <c r="A2732">
        <v>13.69633</v>
      </c>
      <c r="B2732">
        <v>1.0081260000000001</v>
      </c>
    </row>
    <row r="2733" spans="1:2">
      <c r="A2733">
        <v>13.6997</v>
      </c>
      <c r="B2733">
        <v>1.035949</v>
      </c>
    </row>
    <row r="2734" spans="1:2">
      <c r="A2734">
        <v>13.70307</v>
      </c>
      <c r="B2734">
        <v>1.23739</v>
      </c>
    </row>
    <row r="2735" spans="1:2">
      <c r="A2735">
        <v>13.706429999999999</v>
      </c>
      <c r="B2735">
        <v>1.4084080000000001</v>
      </c>
    </row>
    <row r="2736" spans="1:2">
      <c r="A2736">
        <v>13.709820000000001</v>
      </c>
      <c r="B2736">
        <v>1.3837950000000001</v>
      </c>
    </row>
    <row r="2737" spans="1:2">
      <c r="A2737">
        <v>13.713179999999999</v>
      </c>
      <c r="B2737">
        <v>1.175597</v>
      </c>
    </row>
    <row r="2738" spans="1:2">
      <c r="A2738">
        <v>13.71655</v>
      </c>
      <c r="B2738">
        <v>1.0438289999999999</v>
      </c>
    </row>
    <row r="2739" spans="1:2">
      <c r="A2739">
        <v>13.71993</v>
      </c>
      <c r="B2739">
        <v>1.311288</v>
      </c>
    </row>
    <row r="2740" spans="1:2">
      <c r="A2740">
        <v>13.7233</v>
      </c>
      <c r="B2740">
        <v>1.9906189999999999</v>
      </c>
    </row>
    <row r="2741" spans="1:2">
      <c r="A2741">
        <v>13.72667</v>
      </c>
      <c r="B2741">
        <v>2.6439119999999998</v>
      </c>
    </row>
    <row r="2742" spans="1:2">
      <c r="A2742">
        <v>13.730029999999999</v>
      </c>
      <c r="B2742">
        <v>2.7773029999999999</v>
      </c>
    </row>
    <row r="2743" spans="1:2">
      <c r="A2743">
        <v>13.733420000000001</v>
      </c>
      <c r="B2743">
        <v>2.3395269999999999</v>
      </c>
    </row>
    <row r="2744" spans="1:2">
      <c r="A2744">
        <v>13.73678</v>
      </c>
      <c r="B2744">
        <v>1.6554500000000001</v>
      </c>
    </row>
    <row r="2745" spans="1:2">
      <c r="A2745">
        <v>13.74015</v>
      </c>
      <c r="B2745">
        <v>1.048251</v>
      </c>
    </row>
    <row r="2746" spans="1:2">
      <c r="A2746">
        <v>13.74352</v>
      </c>
      <c r="B2746">
        <v>0.68421279999999995</v>
      </c>
    </row>
    <row r="2747" spans="1:2">
      <c r="A2747">
        <v>13.7469</v>
      </c>
      <c r="B2747">
        <v>0.56450429999999996</v>
      </c>
    </row>
    <row r="2748" spans="1:2">
      <c r="A2748">
        <v>13.75027</v>
      </c>
      <c r="B2748">
        <v>0.55548419999999998</v>
      </c>
    </row>
    <row r="2749" spans="1:2">
      <c r="A2749">
        <v>13.753629999999999</v>
      </c>
      <c r="B2749">
        <v>0.50549100000000002</v>
      </c>
    </row>
    <row r="2750" spans="1:2">
      <c r="A2750">
        <v>13.757020000000001</v>
      </c>
      <c r="B2750">
        <v>0.39752300000000002</v>
      </c>
    </row>
    <row r="2751" spans="1:2">
      <c r="A2751">
        <v>13.76038</v>
      </c>
      <c r="B2751">
        <v>0.30737890000000001</v>
      </c>
    </row>
    <row r="2752" spans="1:2">
      <c r="A2752">
        <v>13.76375</v>
      </c>
      <c r="B2752">
        <v>0.25597009999999998</v>
      </c>
    </row>
    <row r="2753" spans="1:2">
      <c r="A2753">
        <v>13.76712</v>
      </c>
      <c r="B2753">
        <v>0.2101035</v>
      </c>
    </row>
    <row r="2754" spans="1:2">
      <c r="A2754">
        <v>13.7705</v>
      </c>
      <c r="B2754">
        <v>0.15971869999999999</v>
      </c>
    </row>
    <row r="2755" spans="1:2">
      <c r="A2755">
        <v>13.773870000000001</v>
      </c>
      <c r="B2755">
        <v>0.13228809999999999</v>
      </c>
    </row>
    <row r="2756" spans="1:2">
      <c r="A2756">
        <v>13.777229999999999</v>
      </c>
      <c r="B2756">
        <v>0.13391810000000001</v>
      </c>
    </row>
    <row r="2757" spans="1:2">
      <c r="A2757">
        <v>13.7806</v>
      </c>
      <c r="B2757">
        <v>0.13831979999999999</v>
      </c>
    </row>
    <row r="2758" spans="1:2">
      <c r="A2758">
        <v>13.78398</v>
      </c>
      <c r="B2758">
        <v>0.13201640000000001</v>
      </c>
    </row>
    <row r="2759" spans="1:2">
      <c r="A2759">
        <v>13.78735</v>
      </c>
      <c r="B2759">
        <v>0.14794979999999999</v>
      </c>
    </row>
    <row r="2760" spans="1:2">
      <c r="A2760">
        <v>13.79072</v>
      </c>
      <c r="B2760">
        <v>0.263013</v>
      </c>
    </row>
    <row r="2761" spans="1:2">
      <c r="A2761">
        <v>13.7941</v>
      </c>
      <c r="B2761">
        <v>0.55857809999999997</v>
      </c>
    </row>
    <row r="2762" spans="1:2">
      <c r="A2762">
        <v>13.797470000000001</v>
      </c>
      <c r="B2762">
        <v>1.0588150000000001</v>
      </c>
    </row>
    <row r="2763" spans="1:2">
      <c r="A2763">
        <v>13.800829999999999</v>
      </c>
      <c r="B2763">
        <v>1.7312419999999999</v>
      </c>
    </row>
    <row r="2764" spans="1:2">
      <c r="A2764">
        <v>13.8042</v>
      </c>
      <c r="B2764">
        <v>2.4631989999999999</v>
      </c>
    </row>
    <row r="2765" spans="1:2">
      <c r="A2765">
        <v>13.80758</v>
      </c>
      <c r="B2765">
        <v>3.1407769999999999</v>
      </c>
    </row>
    <row r="2766" spans="1:2">
      <c r="A2766">
        <v>13.81095</v>
      </c>
      <c r="B2766">
        <v>3.7273550000000002</v>
      </c>
    </row>
    <row r="2767" spans="1:2">
      <c r="A2767">
        <v>13.81432</v>
      </c>
      <c r="B2767">
        <v>4.383934</v>
      </c>
    </row>
    <row r="2768" spans="1:2">
      <c r="A2768">
        <v>13.8177</v>
      </c>
      <c r="B2768">
        <v>5.3425729999999998</v>
      </c>
    </row>
    <row r="2769" spans="1:2">
      <c r="A2769">
        <v>13.821070000000001</v>
      </c>
      <c r="B2769">
        <v>6.7594539999999999</v>
      </c>
    </row>
    <row r="2770" spans="1:2">
      <c r="A2770">
        <v>13.82443</v>
      </c>
      <c r="B2770">
        <v>8.5799880000000002</v>
      </c>
    </row>
    <row r="2771" spans="1:2">
      <c r="A2771">
        <v>13.8278</v>
      </c>
      <c r="B2771">
        <v>10.476100000000001</v>
      </c>
    </row>
    <row r="2772" spans="1:2">
      <c r="A2772">
        <v>13.83118</v>
      </c>
      <c r="B2772">
        <v>11.889760000000001</v>
      </c>
    </row>
    <row r="2773" spans="1:2">
      <c r="A2773">
        <v>13.83455</v>
      </c>
      <c r="B2773">
        <v>12.28722</v>
      </c>
    </row>
    <row r="2774" spans="1:2">
      <c r="A2774">
        <v>13.83792</v>
      </c>
      <c r="B2774">
        <v>11.36054</v>
      </c>
    </row>
    <row r="2775" spans="1:2">
      <c r="A2775">
        <v>13.841279999999999</v>
      </c>
      <c r="B2775">
        <v>9.2453959999999995</v>
      </c>
    </row>
    <row r="2776" spans="1:2">
      <c r="A2776">
        <v>13.844670000000001</v>
      </c>
      <c r="B2776">
        <v>6.5972249999999999</v>
      </c>
    </row>
    <row r="2777" spans="1:2">
      <c r="A2777">
        <v>13.84803</v>
      </c>
      <c r="B2777">
        <v>4.2823370000000001</v>
      </c>
    </row>
    <row r="2778" spans="1:2">
      <c r="A2778">
        <v>13.8514</v>
      </c>
      <c r="B2778">
        <v>2.7134819999999999</v>
      </c>
    </row>
    <row r="2779" spans="1:2">
      <c r="A2779">
        <v>13.85478</v>
      </c>
      <c r="B2779">
        <v>1.7454289999999999</v>
      </c>
    </row>
    <row r="2780" spans="1:2">
      <c r="A2780">
        <v>13.85815</v>
      </c>
      <c r="B2780">
        <v>1.1056189999999999</v>
      </c>
    </row>
    <row r="2781" spans="1:2">
      <c r="A2781">
        <v>13.861520000000001</v>
      </c>
      <c r="B2781">
        <v>0.73553880000000005</v>
      </c>
    </row>
    <row r="2782" spans="1:2">
      <c r="A2782">
        <v>13.864879999999999</v>
      </c>
      <c r="B2782">
        <v>0.68288130000000002</v>
      </c>
    </row>
    <row r="2783" spans="1:2">
      <c r="A2783">
        <v>13.868270000000001</v>
      </c>
      <c r="B2783">
        <v>0.93804909999999997</v>
      </c>
    </row>
    <row r="2784" spans="1:2">
      <c r="A2784">
        <v>13.87163</v>
      </c>
      <c r="B2784">
        <v>1.4233610000000001</v>
      </c>
    </row>
    <row r="2785" spans="1:2">
      <c r="A2785">
        <v>13.875</v>
      </c>
      <c r="B2785">
        <v>2.0197880000000001</v>
      </c>
    </row>
    <row r="2786" spans="1:2">
      <c r="A2786">
        <v>13.87838</v>
      </c>
      <c r="B2786">
        <v>2.5469490000000001</v>
      </c>
    </row>
    <row r="2787" spans="1:2">
      <c r="A2787">
        <v>13.88175</v>
      </c>
      <c r="B2787">
        <v>2.7788369999999998</v>
      </c>
    </row>
    <row r="2788" spans="1:2">
      <c r="A2788">
        <v>13.885120000000001</v>
      </c>
      <c r="B2788">
        <v>2.618868</v>
      </c>
    </row>
    <row r="2789" spans="1:2">
      <c r="A2789">
        <v>13.888479999999999</v>
      </c>
      <c r="B2789">
        <v>2.2628270000000001</v>
      </c>
    </row>
    <row r="2790" spans="1:2">
      <c r="A2790">
        <v>13.891870000000001</v>
      </c>
      <c r="B2790">
        <v>2.0403920000000002</v>
      </c>
    </row>
    <row r="2791" spans="1:2">
      <c r="A2791">
        <v>13.89523</v>
      </c>
      <c r="B2791">
        <v>2.1122719999999999</v>
      </c>
    </row>
    <row r="2792" spans="1:2">
      <c r="A2792">
        <v>13.8986</v>
      </c>
      <c r="B2792">
        <v>2.3518620000000001</v>
      </c>
    </row>
    <row r="2793" spans="1:2">
      <c r="A2793">
        <v>13.90197</v>
      </c>
      <c r="B2793">
        <v>2.433691</v>
      </c>
    </row>
    <row r="2794" spans="1:2">
      <c r="A2794">
        <v>13.90535</v>
      </c>
      <c r="B2794">
        <v>2.1074760000000001</v>
      </c>
    </row>
    <row r="2795" spans="1:2">
      <c r="A2795">
        <v>13.908720000000001</v>
      </c>
      <c r="B2795">
        <v>1.44051</v>
      </c>
    </row>
    <row r="2796" spans="1:2">
      <c r="A2796">
        <v>13.91208</v>
      </c>
      <c r="B2796">
        <v>0.7893831</v>
      </c>
    </row>
    <row r="2797" spans="1:2">
      <c r="A2797">
        <v>13.915469999999999</v>
      </c>
      <c r="B2797">
        <v>0.4411679</v>
      </c>
    </row>
    <row r="2798" spans="1:2">
      <c r="A2798">
        <v>13.91883</v>
      </c>
      <c r="B2798">
        <v>0.39793279999999998</v>
      </c>
    </row>
    <row r="2799" spans="1:2">
      <c r="A2799">
        <v>13.9222</v>
      </c>
      <c r="B2799">
        <v>0.4742828</v>
      </c>
    </row>
    <row r="2800" spans="1:2">
      <c r="A2800">
        <v>13.92557</v>
      </c>
      <c r="B2800">
        <v>0.51945529999999995</v>
      </c>
    </row>
    <row r="2801" spans="1:2">
      <c r="A2801">
        <v>13.92895</v>
      </c>
      <c r="B2801">
        <v>0.54263810000000001</v>
      </c>
    </row>
    <row r="2802" spans="1:2">
      <c r="A2802">
        <v>13.932320000000001</v>
      </c>
      <c r="B2802">
        <v>0.63312749999999995</v>
      </c>
    </row>
    <row r="2803" spans="1:2">
      <c r="A2803">
        <v>13.93568</v>
      </c>
      <c r="B2803">
        <v>0.78764199999999995</v>
      </c>
    </row>
    <row r="2804" spans="1:2">
      <c r="A2804">
        <v>13.939069999999999</v>
      </c>
      <c r="B2804">
        <v>0.87979490000000005</v>
      </c>
    </row>
    <row r="2805" spans="1:2">
      <c r="A2805">
        <v>13.94243</v>
      </c>
      <c r="B2805">
        <v>0.83008850000000001</v>
      </c>
    </row>
    <row r="2806" spans="1:2">
      <c r="A2806">
        <v>13.9458</v>
      </c>
      <c r="B2806">
        <v>0.72368679999999996</v>
      </c>
    </row>
    <row r="2807" spans="1:2">
      <c r="A2807">
        <v>13.949170000000001</v>
      </c>
      <c r="B2807">
        <v>0.71282909999999999</v>
      </c>
    </row>
    <row r="2808" spans="1:2">
      <c r="A2808">
        <v>13.95255</v>
      </c>
      <c r="B2808">
        <v>0.87604590000000004</v>
      </c>
    </row>
    <row r="2809" spans="1:2">
      <c r="A2809">
        <v>13.955920000000001</v>
      </c>
      <c r="B2809">
        <v>1.1712450000000001</v>
      </c>
    </row>
    <row r="2810" spans="1:2">
      <c r="A2810">
        <v>13.95928</v>
      </c>
      <c r="B2810">
        <v>1.444421</v>
      </c>
    </row>
    <row r="2811" spans="1:2">
      <c r="A2811">
        <v>13.96265</v>
      </c>
      <c r="B2811">
        <v>1.496254</v>
      </c>
    </row>
    <row r="2812" spans="1:2">
      <c r="A2812">
        <v>13.96603</v>
      </c>
      <c r="B2812">
        <v>1.2428490000000001</v>
      </c>
    </row>
    <row r="2813" spans="1:2">
      <c r="A2813">
        <v>13.9694</v>
      </c>
      <c r="B2813">
        <v>0.81532789999999999</v>
      </c>
    </row>
    <row r="2814" spans="1:2">
      <c r="A2814">
        <v>13.972770000000001</v>
      </c>
      <c r="B2814">
        <v>0.4331236</v>
      </c>
    </row>
    <row r="2815" spans="1:2">
      <c r="A2815">
        <v>13.976150000000001</v>
      </c>
      <c r="B2815">
        <v>0.20161809999999999</v>
      </c>
    </row>
    <row r="2816" spans="1:2">
      <c r="A2816">
        <v>13.979520000000001</v>
      </c>
      <c r="B2816">
        <v>9.3973029999999999E-2</v>
      </c>
    </row>
    <row r="2817" spans="1:2">
      <c r="A2817">
        <v>13.98288</v>
      </c>
      <c r="B2817">
        <v>5.3871200000000001E-2</v>
      </c>
    </row>
    <row r="2818" spans="1:2">
      <c r="A2818">
        <v>13.98625</v>
      </c>
      <c r="B2818">
        <v>5.2224399999999997E-2</v>
      </c>
    </row>
    <row r="2819" spans="1:2">
      <c r="A2819">
        <v>13.98963</v>
      </c>
      <c r="B2819">
        <v>7.0767529999999995E-2</v>
      </c>
    </row>
    <row r="2820" spans="1:2">
      <c r="A2820">
        <v>13.993</v>
      </c>
      <c r="B2820">
        <v>9.5982100000000001E-2</v>
      </c>
    </row>
    <row r="2821" spans="1:2">
      <c r="A2821">
        <v>13.996370000000001</v>
      </c>
      <c r="B2821">
        <v>0.13168930000000001</v>
      </c>
    </row>
    <row r="2822" spans="1:2">
      <c r="A2822">
        <v>13.99973</v>
      </c>
      <c r="B2822">
        <v>0.19560459999999999</v>
      </c>
    </row>
    <row r="2823" spans="1:2">
      <c r="A2823">
        <v>14.003119999999999</v>
      </c>
      <c r="B2823">
        <v>0.2936703</v>
      </c>
    </row>
    <row r="2824" spans="1:2">
      <c r="A2824">
        <v>14.00648</v>
      </c>
      <c r="B2824">
        <v>0.41780600000000001</v>
      </c>
    </row>
    <row r="2825" spans="1:2">
      <c r="A2825">
        <v>14.00985</v>
      </c>
      <c r="B2825">
        <v>0.59519279999999997</v>
      </c>
    </row>
    <row r="2826" spans="1:2">
      <c r="A2826">
        <v>14.01323</v>
      </c>
      <c r="B2826">
        <v>0.85699239999999999</v>
      </c>
    </row>
    <row r="2827" spans="1:2">
      <c r="A2827">
        <v>14.0166</v>
      </c>
      <c r="B2827">
        <v>1.142819</v>
      </c>
    </row>
    <row r="2828" spans="1:2">
      <c r="A2828">
        <v>14.019970000000001</v>
      </c>
      <c r="B2828">
        <v>1.337499</v>
      </c>
    </row>
    <row r="2829" spans="1:2">
      <c r="A2829">
        <v>14.02333</v>
      </c>
      <c r="B2829">
        <v>1.4585699999999999</v>
      </c>
    </row>
    <row r="2830" spans="1:2">
      <c r="A2830">
        <v>14.026719999999999</v>
      </c>
      <c r="B2830">
        <v>1.701972</v>
      </c>
    </row>
    <row r="2831" spans="1:2">
      <c r="A2831">
        <v>14.03008</v>
      </c>
      <c r="B2831">
        <v>2.164002</v>
      </c>
    </row>
    <row r="2832" spans="1:2">
      <c r="A2832">
        <v>14.03345</v>
      </c>
      <c r="B2832">
        <v>2.6549520000000002</v>
      </c>
    </row>
    <row r="2833" spans="1:2">
      <c r="A2833">
        <v>14.03683</v>
      </c>
      <c r="B2833">
        <v>2.8639169999999998</v>
      </c>
    </row>
    <row r="2834" spans="1:2">
      <c r="A2834">
        <v>14.0402</v>
      </c>
      <c r="B2834">
        <v>2.738931</v>
      </c>
    </row>
    <row r="2835" spans="1:2">
      <c r="A2835">
        <v>14.043570000000001</v>
      </c>
      <c r="B2835">
        <v>2.5986090000000002</v>
      </c>
    </row>
    <row r="2836" spans="1:2">
      <c r="A2836">
        <v>14.04693</v>
      </c>
      <c r="B2836">
        <v>2.7128830000000002</v>
      </c>
    </row>
    <row r="2837" spans="1:2">
      <c r="A2837">
        <v>14.050319999999999</v>
      </c>
      <c r="B2837">
        <v>2.960531</v>
      </c>
    </row>
    <row r="2838" spans="1:2">
      <c r="A2838">
        <v>14.05368</v>
      </c>
      <c r="B2838">
        <v>3.0448379999999999</v>
      </c>
    </row>
    <row r="2839" spans="1:2">
      <c r="A2839">
        <v>14.05705</v>
      </c>
      <c r="B2839">
        <v>2.9201839999999999</v>
      </c>
    </row>
    <row r="2840" spans="1:2">
      <c r="A2840">
        <v>14.060420000000001</v>
      </c>
      <c r="B2840">
        <v>2.772259</v>
      </c>
    </row>
    <row r="2841" spans="1:2">
      <c r="A2841">
        <v>14.063800000000001</v>
      </c>
      <c r="B2841">
        <v>2.7164419999999998</v>
      </c>
    </row>
    <row r="2842" spans="1:2">
      <c r="A2842">
        <v>14.067170000000001</v>
      </c>
      <c r="B2842">
        <v>2.7667109999999999</v>
      </c>
    </row>
    <row r="2843" spans="1:2">
      <c r="A2843">
        <v>14.07053</v>
      </c>
      <c r="B2843">
        <v>2.9051610000000001</v>
      </c>
    </row>
    <row r="2844" spans="1:2">
      <c r="A2844">
        <v>14.073919999999999</v>
      </c>
      <c r="B2844">
        <v>3.0552039999999998</v>
      </c>
    </row>
    <row r="2845" spans="1:2">
      <c r="A2845">
        <v>14.07728</v>
      </c>
      <c r="B2845">
        <v>3.1245379999999998</v>
      </c>
    </row>
    <row r="2846" spans="1:2">
      <c r="A2846">
        <v>14.08065</v>
      </c>
      <c r="B2846">
        <v>3.1003039999999999</v>
      </c>
    </row>
    <row r="2847" spans="1:2">
      <c r="A2847">
        <v>14.084020000000001</v>
      </c>
      <c r="B2847">
        <v>3.0153819999999998</v>
      </c>
    </row>
    <row r="2848" spans="1:2">
      <c r="A2848">
        <v>14.087400000000001</v>
      </c>
      <c r="B2848">
        <v>2.8996330000000001</v>
      </c>
    </row>
    <row r="2849" spans="1:2">
      <c r="A2849">
        <v>14.090769999999999</v>
      </c>
      <c r="B2849">
        <v>2.8078409999999998</v>
      </c>
    </row>
    <row r="2850" spans="1:2">
      <c r="A2850">
        <v>14.09413</v>
      </c>
      <c r="B2850">
        <v>2.8863690000000002</v>
      </c>
    </row>
    <row r="2851" spans="1:2">
      <c r="A2851">
        <v>14.097519999999999</v>
      </c>
      <c r="B2851">
        <v>3.207363</v>
      </c>
    </row>
    <row r="2852" spans="1:2">
      <c r="A2852">
        <v>14.10088</v>
      </c>
      <c r="B2852">
        <v>3.5821730000000001</v>
      </c>
    </row>
    <row r="2853" spans="1:2">
      <c r="A2853">
        <v>14.10425</v>
      </c>
      <c r="B2853">
        <v>3.7304170000000001</v>
      </c>
    </row>
    <row r="2854" spans="1:2">
      <c r="A2854">
        <v>14.107620000000001</v>
      </c>
      <c r="B2854">
        <v>3.6215190000000002</v>
      </c>
    </row>
    <row r="2855" spans="1:2">
      <c r="A2855">
        <v>14.111000000000001</v>
      </c>
      <c r="B2855">
        <v>3.512003</v>
      </c>
    </row>
    <row r="2856" spans="1:2">
      <c r="A2856">
        <v>14.114369999999999</v>
      </c>
      <c r="B2856">
        <v>3.5631279999999999</v>
      </c>
    </row>
    <row r="2857" spans="1:2">
      <c r="A2857">
        <v>14.11773</v>
      </c>
      <c r="B2857">
        <v>3.5813440000000001</v>
      </c>
    </row>
    <row r="2858" spans="1:2">
      <c r="A2858">
        <v>14.1211</v>
      </c>
      <c r="B2858">
        <v>3.2497060000000002</v>
      </c>
    </row>
    <row r="2859" spans="1:2">
      <c r="A2859">
        <v>14.12448</v>
      </c>
      <c r="B2859">
        <v>2.488756</v>
      </c>
    </row>
    <row r="2860" spans="1:2">
      <c r="A2860">
        <v>14.12785</v>
      </c>
      <c r="B2860">
        <v>1.5984799999999999</v>
      </c>
    </row>
    <row r="2861" spans="1:2">
      <c r="A2861">
        <v>14.131220000000001</v>
      </c>
      <c r="B2861">
        <v>0.97580639999999996</v>
      </c>
    </row>
    <row r="2862" spans="1:2">
      <c r="A2862">
        <v>14.134600000000001</v>
      </c>
      <c r="B2862">
        <v>0.79824980000000001</v>
      </c>
    </row>
    <row r="2863" spans="1:2">
      <c r="A2863">
        <v>14.137969999999999</v>
      </c>
      <c r="B2863">
        <v>0.94385640000000004</v>
      </c>
    </row>
    <row r="2864" spans="1:2">
      <c r="A2864">
        <v>14.14133</v>
      </c>
      <c r="B2864">
        <v>1.1465179999999999</v>
      </c>
    </row>
    <row r="2865" spans="1:2">
      <c r="A2865">
        <v>14.1447</v>
      </c>
      <c r="B2865">
        <v>1.1853279999999999</v>
      </c>
    </row>
    <row r="2866" spans="1:2">
      <c r="A2866">
        <v>14.14808</v>
      </c>
      <c r="B2866">
        <v>1.0231399999999999</v>
      </c>
    </row>
    <row r="2867" spans="1:2">
      <c r="A2867">
        <v>14.151450000000001</v>
      </c>
      <c r="B2867">
        <v>0.80395170000000005</v>
      </c>
    </row>
    <row r="2868" spans="1:2">
      <c r="A2868">
        <v>14.154820000000001</v>
      </c>
      <c r="B2868">
        <v>0.67381899999999995</v>
      </c>
    </row>
    <row r="2869" spans="1:2">
      <c r="A2869">
        <v>14.158200000000001</v>
      </c>
      <c r="B2869">
        <v>0.6375615</v>
      </c>
    </row>
    <row r="2870" spans="1:2">
      <c r="A2870">
        <v>14.161569999999999</v>
      </c>
      <c r="B2870">
        <v>0.61799190000000004</v>
      </c>
    </row>
    <row r="2871" spans="1:2">
      <c r="A2871">
        <v>14.16493</v>
      </c>
      <c r="B2871">
        <v>0.55851079999999997</v>
      </c>
    </row>
    <row r="2872" spans="1:2">
      <c r="A2872">
        <v>14.1683</v>
      </c>
      <c r="B2872">
        <v>0.46151389999999998</v>
      </c>
    </row>
    <row r="2873" spans="1:2">
      <c r="A2873">
        <v>14.17168</v>
      </c>
      <c r="B2873">
        <v>0.37783139999999998</v>
      </c>
    </row>
    <row r="2874" spans="1:2">
      <c r="A2874">
        <v>14.175050000000001</v>
      </c>
      <c r="B2874">
        <v>0.3894669</v>
      </c>
    </row>
    <row r="2875" spans="1:2">
      <c r="A2875">
        <v>14.178419999999999</v>
      </c>
      <c r="B2875">
        <v>0.5275763</v>
      </c>
    </row>
    <row r="2876" spans="1:2">
      <c r="A2876">
        <v>14.18178</v>
      </c>
      <c r="B2876">
        <v>0.71037830000000002</v>
      </c>
    </row>
    <row r="2877" spans="1:2">
      <c r="A2877">
        <v>14.185169999999999</v>
      </c>
      <c r="B2877">
        <v>0.79736220000000002</v>
      </c>
    </row>
    <row r="2878" spans="1:2">
      <c r="A2878">
        <v>14.18853</v>
      </c>
      <c r="B2878">
        <v>0.73616820000000005</v>
      </c>
    </row>
    <row r="2879" spans="1:2">
      <c r="A2879">
        <v>14.1919</v>
      </c>
      <c r="B2879">
        <v>0.63265939999999998</v>
      </c>
    </row>
    <row r="2880" spans="1:2">
      <c r="A2880">
        <v>14.19528</v>
      </c>
      <c r="B2880">
        <v>0.64244679999999998</v>
      </c>
    </row>
    <row r="2881" spans="1:2">
      <c r="A2881">
        <v>14.198650000000001</v>
      </c>
      <c r="B2881">
        <v>0.80121330000000002</v>
      </c>
    </row>
    <row r="2882" spans="1:2">
      <c r="A2882">
        <v>14.202019999999999</v>
      </c>
      <c r="B2882">
        <v>1.0321199999999999</v>
      </c>
    </row>
    <row r="2883" spans="1:2">
      <c r="A2883">
        <v>14.20538</v>
      </c>
      <c r="B2883">
        <v>1.2583329999999999</v>
      </c>
    </row>
    <row r="2884" spans="1:2">
      <c r="A2884">
        <v>14.208769999999999</v>
      </c>
      <c r="B2884">
        <v>1.4897100000000001</v>
      </c>
    </row>
    <row r="2885" spans="1:2">
      <c r="A2885">
        <v>14.21213</v>
      </c>
      <c r="B2885">
        <v>1.749503</v>
      </c>
    </row>
    <row r="2886" spans="1:2">
      <c r="A2886">
        <v>14.2155</v>
      </c>
      <c r="B2886">
        <v>1.984405</v>
      </c>
    </row>
    <row r="2887" spans="1:2">
      <c r="A2887">
        <v>14.21888</v>
      </c>
      <c r="B2887">
        <v>2.0978910000000002</v>
      </c>
    </row>
    <row r="2888" spans="1:2">
      <c r="A2888">
        <v>14.222250000000001</v>
      </c>
      <c r="B2888">
        <v>2.0467110000000002</v>
      </c>
    </row>
    <row r="2889" spans="1:2">
      <c r="A2889">
        <v>14.225619999999999</v>
      </c>
      <c r="B2889">
        <v>1.8818969999999999</v>
      </c>
    </row>
    <row r="2890" spans="1:2">
      <c r="A2890">
        <v>14.22898</v>
      </c>
      <c r="B2890">
        <v>1.666858</v>
      </c>
    </row>
    <row r="2891" spans="1:2">
      <c r="A2891">
        <v>14.23237</v>
      </c>
      <c r="B2891">
        <v>1.441629</v>
      </c>
    </row>
    <row r="2892" spans="1:2">
      <c r="A2892">
        <v>14.23573</v>
      </c>
      <c r="B2892">
        <v>1.2732079999999999</v>
      </c>
    </row>
    <row r="2893" spans="1:2">
      <c r="A2893">
        <v>14.239100000000001</v>
      </c>
      <c r="B2893">
        <v>1.2239910000000001</v>
      </c>
    </row>
    <row r="2894" spans="1:2">
      <c r="A2894">
        <v>14.242470000000001</v>
      </c>
      <c r="B2894">
        <v>1.293925</v>
      </c>
    </row>
    <row r="2895" spans="1:2">
      <c r="A2895">
        <v>14.245850000000001</v>
      </c>
      <c r="B2895">
        <v>1.5151730000000001</v>
      </c>
    </row>
    <row r="2896" spans="1:2">
      <c r="A2896">
        <v>14.249219999999999</v>
      </c>
      <c r="B2896">
        <v>2.099094</v>
      </c>
    </row>
    <row r="2897" spans="1:2">
      <c r="A2897">
        <v>14.25258</v>
      </c>
      <c r="B2897">
        <v>3.1848960000000002</v>
      </c>
    </row>
    <row r="2898" spans="1:2">
      <c r="A2898">
        <v>14.25597</v>
      </c>
      <c r="B2898">
        <v>4.4129180000000003</v>
      </c>
    </row>
    <row r="2899" spans="1:2">
      <c r="A2899">
        <v>14.25933</v>
      </c>
      <c r="B2899">
        <v>5.0948219999999997</v>
      </c>
    </row>
    <row r="2900" spans="1:2">
      <c r="A2900">
        <v>14.262700000000001</v>
      </c>
      <c r="B2900">
        <v>4.9235259999999998</v>
      </c>
    </row>
    <row r="2901" spans="1:2">
      <c r="A2901">
        <v>14.266069999999999</v>
      </c>
      <c r="B2901">
        <v>4.2291509999999999</v>
      </c>
    </row>
    <row r="2902" spans="1:2">
      <c r="A2902">
        <v>14.269450000000001</v>
      </c>
      <c r="B2902">
        <v>3.5463040000000001</v>
      </c>
    </row>
    <row r="2903" spans="1:2">
      <c r="A2903">
        <v>14.272819999999999</v>
      </c>
      <c r="B2903">
        <v>3.2388729999999999</v>
      </c>
    </row>
    <row r="2904" spans="1:2">
      <c r="A2904">
        <v>14.27618</v>
      </c>
      <c r="B2904">
        <v>3.398244</v>
      </c>
    </row>
    <row r="2905" spans="1:2">
      <c r="A2905">
        <v>14.27955</v>
      </c>
      <c r="B2905">
        <v>3.9106930000000002</v>
      </c>
    </row>
    <row r="2906" spans="1:2">
      <c r="A2906">
        <v>14.28293</v>
      </c>
      <c r="B2906">
        <v>4.5762390000000002</v>
      </c>
    </row>
    <row r="2907" spans="1:2">
      <c r="A2907">
        <v>14.286300000000001</v>
      </c>
      <c r="B2907">
        <v>5.3308030000000004</v>
      </c>
    </row>
    <row r="2908" spans="1:2">
      <c r="A2908">
        <v>14.289669999999999</v>
      </c>
      <c r="B2908">
        <v>6.1738569999999999</v>
      </c>
    </row>
    <row r="2909" spans="1:2">
      <c r="A2909">
        <v>14.293049999999999</v>
      </c>
      <c r="B2909">
        <v>6.9214890000000002</v>
      </c>
    </row>
    <row r="2910" spans="1:2">
      <c r="A2910">
        <v>14.296419999999999</v>
      </c>
      <c r="B2910">
        <v>7.2595270000000003</v>
      </c>
    </row>
    <row r="2911" spans="1:2">
      <c r="A2911">
        <v>14.29978</v>
      </c>
      <c r="B2911">
        <v>7.038011</v>
      </c>
    </row>
    <row r="2912" spans="1:2">
      <c r="A2912">
        <v>14.30315</v>
      </c>
      <c r="B2912">
        <v>6.4285579999999998</v>
      </c>
    </row>
    <row r="2913" spans="1:2">
      <c r="A2913">
        <v>14.30653</v>
      </c>
      <c r="B2913">
        <v>5.6482349999999997</v>
      </c>
    </row>
    <row r="2914" spans="1:2">
      <c r="A2914">
        <v>14.309900000000001</v>
      </c>
      <c r="B2914">
        <v>4.8048539999999997</v>
      </c>
    </row>
    <row r="2915" spans="1:2">
      <c r="A2915">
        <v>14.313269999999999</v>
      </c>
      <c r="B2915">
        <v>4.1449699999999998</v>
      </c>
    </row>
    <row r="2916" spans="1:2">
      <c r="A2916">
        <v>14.316649999999999</v>
      </c>
      <c r="B2916">
        <v>3.979311</v>
      </c>
    </row>
    <row r="2917" spans="1:2">
      <c r="A2917">
        <v>14.32002</v>
      </c>
      <c r="B2917">
        <v>4.3156309999999998</v>
      </c>
    </row>
    <row r="2918" spans="1:2">
      <c r="A2918">
        <v>14.32338</v>
      </c>
      <c r="B2918">
        <v>4.7380040000000001</v>
      </c>
    </row>
    <row r="2919" spans="1:2">
      <c r="A2919">
        <v>14.326750000000001</v>
      </c>
      <c r="B2919">
        <v>4.8967640000000001</v>
      </c>
    </row>
    <row r="2920" spans="1:2">
      <c r="A2920">
        <v>14.33013</v>
      </c>
      <c r="B2920">
        <v>4.8356159999999999</v>
      </c>
    </row>
    <row r="2921" spans="1:2">
      <c r="A2921">
        <v>14.333500000000001</v>
      </c>
      <c r="B2921">
        <v>4.8032459999999997</v>
      </c>
    </row>
    <row r="2922" spans="1:2">
      <c r="A2922">
        <v>14.336869999999999</v>
      </c>
      <c r="B2922">
        <v>4.9196150000000003</v>
      </c>
    </row>
    <row r="2923" spans="1:2">
      <c r="A2923">
        <v>14.34023</v>
      </c>
      <c r="B2923">
        <v>5.0431629999999998</v>
      </c>
    </row>
    <row r="2924" spans="1:2">
      <c r="A2924">
        <v>14.34362</v>
      </c>
      <c r="B2924">
        <v>5.0320119999999999</v>
      </c>
    </row>
    <row r="2925" spans="1:2">
      <c r="A2925">
        <v>14.34698</v>
      </c>
      <c r="B2925">
        <v>4.9460839999999999</v>
      </c>
    </row>
    <row r="2926" spans="1:2">
      <c r="A2926">
        <v>14.350350000000001</v>
      </c>
      <c r="B2926">
        <v>4.8986470000000004</v>
      </c>
    </row>
    <row r="2927" spans="1:2">
      <c r="A2927">
        <v>14.353730000000001</v>
      </c>
      <c r="B2927">
        <v>4.858663</v>
      </c>
    </row>
    <row r="2928" spans="1:2">
      <c r="A2928">
        <v>14.357100000000001</v>
      </c>
      <c r="B2928">
        <v>4.7023720000000004</v>
      </c>
    </row>
    <row r="2929" spans="1:2">
      <c r="A2929">
        <v>14.360469999999999</v>
      </c>
      <c r="B2929">
        <v>4.4453969999999998</v>
      </c>
    </row>
    <row r="2930" spans="1:2">
      <c r="A2930">
        <v>14.36383</v>
      </c>
      <c r="B2930">
        <v>4.2581910000000001</v>
      </c>
    </row>
    <row r="2931" spans="1:2">
      <c r="A2931">
        <v>14.36722</v>
      </c>
      <c r="B2931">
        <v>4.3087530000000003</v>
      </c>
    </row>
    <row r="2932" spans="1:2">
      <c r="A2932">
        <v>14.37058</v>
      </c>
      <c r="B2932">
        <v>4.6166559999999999</v>
      </c>
    </row>
    <row r="2933" spans="1:2">
      <c r="A2933">
        <v>14.373950000000001</v>
      </c>
      <c r="B2933">
        <v>5.0591100000000004</v>
      </c>
    </row>
    <row r="2934" spans="1:2">
      <c r="A2934">
        <v>14.377330000000001</v>
      </c>
      <c r="B2934">
        <v>5.4083300000000003</v>
      </c>
    </row>
    <row r="2935" spans="1:2">
      <c r="A2935">
        <v>14.380699999999999</v>
      </c>
      <c r="B2935">
        <v>5.4313330000000004</v>
      </c>
    </row>
    <row r="2936" spans="1:2">
      <c r="A2936">
        <v>14.384069999999999</v>
      </c>
      <c r="B2936">
        <v>5.1116619999999999</v>
      </c>
    </row>
    <row r="2937" spans="1:2">
      <c r="A2937">
        <v>14.38743</v>
      </c>
      <c r="B2937">
        <v>4.6593530000000003</v>
      </c>
    </row>
    <row r="2938" spans="1:2">
      <c r="A2938">
        <v>14.39082</v>
      </c>
      <c r="B2938">
        <v>4.3123279999999999</v>
      </c>
    </row>
    <row r="2939" spans="1:2">
      <c r="A2939">
        <v>14.39418</v>
      </c>
      <c r="B2939">
        <v>4.1718869999999999</v>
      </c>
    </row>
    <row r="2940" spans="1:2">
      <c r="A2940">
        <v>14.397550000000001</v>
      </c>
      <c r="B2940">
        <v>4.2398540000000002</v>
      </c>
    </row>
    <row r="2941" spans="1:2">
      <c r="A2941">
        <v>14.400919999999999</v>
      </c>
      <c r="B2941">
        <v>4.5143779999999998</v>
      </c>
    </row>
    <row r="2942" spans="1:2">
      <c r="A2942">
        <v>14.404299999999999</v>
      </c>
      <c r="B2942">
        <v>4.8956289999999996</v>
      </c>
    </row>
    <row r="2943" spans="1:2">
      <c r="A2943">
        <v>14.40767</v>
      </c>
      <c r="B2943">
        <v>5.129982</v>
      </c>
    </row>
    <row r="2944" spans="1:2">
      <c r="A2944">
        <v>14.41103</v>
      </c>
      <c r="B2944">
        <v>5.0051810000000003</v>
      </c>
    </row>
    <row r="2945" spans="1:2">
      <c r="A2945">
        <v>14.41442</v>
      </c>
      <c r="B2945">
        <v>4.7025880000000004</v>
      </c>
    </row>
    <row r="2946" spans="1:2">
      <c r="A2946">
        <v>14.41778</v>
      </c>
      <c r="B2946">
        <v>4.7051090000000002</v>
      </c>
    </row>
    <row r="2947" spans="1:2">
      <c r="A2947">
        <v>14.421150000000001</v>
      </c>
      <c r="B2947">
        <v>5.1884230000000002</v>
      </c>
    </row>
    <row r="2948" spans="1:2">
      <c r="A2948">
        <v>14.424519999999999</v>
      </c>
      <c r="B2948">
        <v>5.7441389999999997</v>
      </c>
    </row>
    <row r="2949" spans="1:2">
      <c r="A2949">
        <v>14.427899999999999</v>
      </c>
      <c r="B2949">
        <v>5.8645199999999997</v>
      </c>
    </row>
    <row r="2950" spans="1:2">
      <c r="A2950">
        <v>14.43127</v>
      </c>
      <c r="B2950">
        <v>5.5536260000000004</v>
      </c>
    </row>
    <row r="2951" spans="1:2">
      <c r="A2951">
        <v>14.43463</v>
      </c>
      <c r="B2951">
        <v>5.272221</v>
      </c>
    </row>
    <row r="2952" spans="1:2">
      <c r="A2952">
        <v>14.43802</v>
      </c>
      <c r="B2952">
        <v>5.4019659999999998</v>
      </c>
    </row>
    <row r="2953" spans="1:2">
      <c r="A2953">
        <v>14.441380000000001</v>
      </c>
      <c r="B2953">
        <v>5.8823290000000004</v>
      </c>
    </row>
    <row r="2954" spans="1:2">
      <c r="A2954">
        <v>14.444750000000001</v>
      </c>
      <c r="B2954">
        <v>6.3845280000000004</v>
      </c>
    </row>
    <row r="2955" spans="1:2">
      <c r="A2955">
        <v>14.448119999999999</v>
      </c>
      <c r="B2955">
        <v>6.6477579999999996</v>
      </c>
    </row>
    <row r="2956" spans="1:2">
      <c r="A2956">
        <v>14.451499999999999</v>
      </c>
      <c r="B2956">
        <v>6.6548389999999999</v>
      </c>
    </row>
    <row r="2957" spans="1:2">
      <c r="A2957">
        <v>14.45487</v>
      </c>
      <c r="B2957">
        <v>6.5951389999999996</v>
      </c>
    </row>
    <row r="2958" spans="1:2">
      <c r="A2958">
        <v>14.45823</v>
      </c>
      <c r="B2958">
        <v>6.6486210000000003</v>
      </c>
    </row>
    <row r="2959" spans="1:2">
      <c r="A2959">
        <v>14.461600000000001</v>
      </c>
      <c r="B2959">
        <v>6.8144099999999996</v>
      </c>
    </row>
    <row r="2960" spans="1:2">
      <c r="A2960">
        <v>14.464980000000001</v>
      </c>
      <c r="B2960">
        <v>6.885675</v>
      </c>
    </row>
    <row r="2961" spans="1:2">
      <c r="A2961">
        <v>14.468349999999999</v>
      </c>
      <c r="B2961">
        <v>6.7020530000000003</v>
      </c>
    </row>
    <row r="2962" spans="1:2">
      <c r="A2962">
        <v>14.471719999999999</v>
      </c>
      <c r="B2962">
        <v>6.291766</v>
      </c>
    </row>
    <row r="2963" spans="1:2">
      <c r="A2963">
        <v>14.475099999999999</v>
      </c>
      <c r="B2963">
        <v>5.8485810000000003</v>
      </c>
    </row>
    <row r="2964" spans="1:2">
      <c r="A2964">
        <v>14.47847</v>
      </c>
      <c r="B2964">
        <v>5.5601960000000004</v>
      </c>
    </row>
    <row r="2965" spans="1:2">
      <c r="A2965">
        <v>14.48183</v>
      </c>
      <c r="B2965">
        <v>5.3869499999999997</v>
      </c>
    </row>
    <row r="2966" spans="1:2">
      <c r="A2966">
        <v>14.485200000000001</v>
      </c>
      <c r="B2966">
        <v>5.1235900000000001</v>
      </c>
    </row>
    <row r="2967" spans="1:2">
      <c r="A2967">
        <v>14.488580000000001</v>
      </c>
      <c r="B2967">
        <v>4.6746309999999998</v>
      </c>
    </row>
    <row r="2968" spans="1:2">
      <c r="A2968">
        <v>14.491949999999999</v>
      </c>
      <c r="B2968">
        <v>4.1350790000000002</v>
      </c>
    </row>
    <row r="2969" spans="1:2">
      <c r="A2969">
        <v>14.49532</v>
      </c>
      <c r="B2969">
        <v>3.6068980000000002</v>
      </c>
    </row>
    <row r="2970" spans="1:2">
      <c r="A2970">
        <v>14.498699999999999</v>
      </c>
      <c r="B2970">
        <v>3.1743700000000001</v>
      </c>
    </row>
    <row r="2971" spans="1:2">
      <c r="A2971">
        <v>14.50207</v>
      </c>
      <c r="B2971">
        <v>3.0806819999999999</v>
      </c>
    </row>
    <row r="2972" spans="1:2">
      <c r="A2972">
        <v>14.50543</v>
      </c>
      <c r="B2972">
        <v>3.470825</v>
      </c>
    </row>
    <row r="2973" spans="1:2">
      <c r="A2973">
        <v>14.508800000000001</v>
      </c>
      <c r="B2973">
        <v>4.0746529999999996</v>
      </c>
    </row>
    <row r="2974" spans="1:2">
      <c r="A2974">
        <v>14.512180000000001</v>
      </c>
      <c r="B2974">
        <v>4.3803099999999997</v>
      </c>
    </row>
    <row r="2975" spans="1:2">
      <c r="A2975">
        <v>14.515549999999999</v>
      </c>
      <c r="B2975">
        <v>4.2234439999999998</v>
      </c>
    </row>
    <row r="2976" spans="1:2">
      <c r="A2976">
        <v>14.51892</v>
      </c>
      <c r="B2976">
        <v>3.9046240000000001</v>
      </c>
    </row>
    <row r="2977" spans="1:2">
      <c r="A2977">
        <v>14.52228</v>
      </c>
      <c r="B2977">
        <v>3.7398210000000001</v>
      </c>
    </row>
    <row r="2978" spans="1:2">
      <c r="A2978">
        <v>14.52567</v>
      </c>
      <c r="B2978">
        <v>3.716847</v>
      </c>
    </row>
    <row r="2979" spans="1:2">
      <c r="A2979">
        <v>14.529030000000001</v>
      </c>
      <c r="B2979">
        <v>3.7565219999999999</v>
      </c>
    </row>
    <row r="2980" spans="1:2">
      <c r="A2980">
        <v>14.532400000000001</v>
      </c>
      <c r="B2980">
        <v>3.8881770000000002</v>
      </c>
    </row>
    <row r="2981" spans="1:2">
      <c r="A2981">
        <v>14.535780000000001</v>
      </c>
      <c r="B2981">
        <v>4.0343809999999998</v>
      </c>
    </row>
    <row r="2982" spans="1:2">
      <c r="A2982">
        <v>14.539149999999999</v>
      </c>
      <c r="B2982">
        <v>3.935149</v>
      </c>
    </row>
    <row r="2983" spans="1:2">
      <c r="A2983">
        <v>14.54252</v>
      </c>
      <c r="B2983">
        <v>3.5804499999999999</v>
      </c>
    </row>
    <row r="2984" spans="1:2">
      <c r="A2984">
        <v>14.54588</v>
      </c>
      <c r="B2984">
        <v>3.3987609999999999</v>
      </c>
    </row>
    <row r="2985" spans="1:2">
      <c r="A2985">
        <v>14.54927</v>
      </c>
      <c r="B2985">
        <v>3.7660019999999998</v>
      </c>
    </row>
    <row r="2986" spans="1:2">
      <c r="A2986">
        <v>14.552630000000001</v>
      </c>
      <c r="B2986">
        <v>4.6130820000000003</v>
      </c>
    </row>
    <row r="2987" spans="1:2">
      <c r="A2987">
        <v>14.555999999999999</v>
      </c>
      <c r="B2987">
        <v>5.5717619999999997</v>
      </c>
    </row>
    <row r="2988" spans="1:2">
      <c r="A2988">
        <v>14.559369999999999</v>
      </c>
      <c r="B2988">
        <v>6.2658269999999998</v>
      </c>
    </row>
    <row r="2989" spans="1:2">
      <c r="A2989">
        <v>14.562749999999999</v>
      </c>
      <c r="B2989">
        <v>6.4409809999999998</v>
      </c>
    </row>
    <row r="2990" spans="1:2">
      <c r="A2990">
        <v>14.56612</v>
      </c>
      <c r="B2990">
        <v>6.1262530000000002</v>
      </c>
    </row>
    <row r="2991" spans="1:2">
      <c r="A2991">
        <v>14.56948</v>
      </c>
      <c r="B2991">
        <v>5.7562490000000004</v>
      </c>
    </row>
    <row r="2992" spans="1:2">
      <c r="A2992">
        <v>14.57287</v>
      </c>
      <c r="B2992">
        <v>5.7674510000000003</v>
      </c>
    </row>
    <row r="2993" spans="1:2">
      <c r="A2993">
        <v>14.576230000000001</v>
      </c>
      <c r="B2993">
        <v>6.1423370000000004</v>
      </c>
    </row>
    <row r="2994" spans="1:2">
      <c r="A2994">
        <v>14.579599999999999</v>
      </c>
      <c r="B2994">
        <v>6.5241069999999999</v>
      </c>
    </row>
    <row r="2995" spans="1:2">
      <c r="A2995">
        <v>14.58297</v>
      </c>
      <c r="B2995">
        <v>6.7481159999999996</v>
      </c>
    </row>
    <row r="2996" spans="1:2">
      <c r="A2996">
        <v>14.586349999999999</v>
      </c>
      <c r="B2996">
        <v>6.8922939999999997</v>
      </c>
    </row>
    <row r="2997" spans="1:2">
      <c r="A2997">
        <v>14.58972</v>
      </c>
      <c r="B2997">
        <v>6.9294060000000002</v>
      </c>
    </row>
    <row r="2998" spans="1:2">
      <c r="A2998">
        <v>14.59308</v>
      </c>
      <c r="B2998">
        <v>6.6251860000000002</v>
      </c>
    </row>
    <row r="2999" spans="1:2">
      <c r="A2999">
        <v>14.59647</v>
      </c>
      <c r="B2999">
        <v>5.7818069999999997</v>
      </c>
    </row>
    <row r="3000" spans="1:2">
      <c r="A3000">
        <v>14.599830000000001</v>
      </c>
      <c r="B3000">
        <v>4.4408799999999999</v>
      </c>
    </row>
    <row r="3001" spans="1:2">
      <c r="A3001">
        <v>14.603199999999999</v>
      </c>
      <c r="B3001">
        <v>2.92021</v>
      </c>
    </row>
    <row r="3002" spans="1:2">
      <c r="A3002">
        <v>14.60657</v>
      </c>
      <c r="B3002">
        <v>1.698083</v>
      </c>
    </row>
    <row r="3003" spans="1:2">
      <c r="A3003">
        <v>14.60995</v>
      </c>
      <c r="B3003">
        <v>1.1563270000000001</v>
      </c>
    </row>
    <row r="3004" spans="1:2">
      <c r="A3004">
        <v>14.61332</v>
      </c>
      <c r="B3004">
        <v>1.33996</v>
      </c>
    </row>
    <row r="3005" spans="1:2">
      <c r="A3005">
        <v>14.616680000000001</v>
      </c>
      <c r="B3005">
        <v>1.977989</v>
      </c>
    </row>
    <row r="3006" spans="1:2">
      <c r="A3006">
        <v>14.620050000000001</v>
      </c>
      <c r="B3006">
        <v>2.6685989999999999</v>
      </c>
    </row>
    <row r="3007" spans="1:2">
      <c r="A3007">
        <v>14.623430000000001</v>
      </c>
      <c r="B3007">
        <v>3.1759059999999999</v>
      </c>
    </row>
    <row r="3008" spans="1:2">
      <c r="A3008">
        <v>14.626799999999999</v>
      </c>
      <c r="B3008">
        <v>3.501395</v>
      </c>
    </row>
    <row r="3009" spans="1:2">
      <c r="A3009">
        <v>14.63017</v>
      </c>
      <c r="B3009">
        <v>3.7223380000000001</v>
      </c>
    </row>
    <row r="3010" spans="1:2">
      <c r="A3010">
        <v>14.63355</v>
      </c>
      <c r="B3010">
        <v>3.8246850000000001</v>
      </c>
    </row>
    <row r="3011" spans="1:2">
      <c r="A3011">
        <v>14.63692</v>
      </c>
      <c r="B3011">
        <v>3.776573</v>
      </c>
    </row>
    <row r="3012" spans="1:2">
      <c r="A3012">
        <v>14.640280000000001</v>
      </c>
      <c r="B3012">
        <v>3.6310020000000001</v>
      </c>
    </row>
    <row r="3013" spans="1:2">
      <c r="A3013">
        <v>14.643649999999999</v>
      </c>
      <c r="B3013">
        <v>3.551574</v>
      </c>
    </row>
    <row r="3014" spans="1:2">
      <c r="A3014">
        <v>14.647030000000001</v>
      </c>
      <c r="B3014">
        <v>3.6789939999999999</v>
      </c>
    </row>
    <row r="3015" spans="1:2">
      <c r="A3015">
        <v>14.650399999999999</v>
      </c>
      <c r="B3015">
        <v>4.0459870000000002</v>
      </c>
    </row>
    <row r="3016" spans="1:2">
      <c r="A3016">
        <v>14.65377</v>
      </c>
      <c r="B3016">
        <v>4.5460440000000002</v>
      </c>
    </row>
    <row r="3017" spans="1:2">
      <c r="A3017">
        <v>14.65715</v>
      </c>
      <c r="B3017">
        <v>4.9669350000000003</v>
      </c>
    </row>
    <row r="3018" spans="1:2">
      <c r="A3018">
        <v>14.66052</v>
      </c>
      <c r="B3018">
        <v>5.0517269999999996</v>
      </c>
    </row>
    <row r="3019" spans="1:2">
      <c r="A3019">
        <v>14.663880000000001</v>
      </c>
      <c r="B3019">
        <v>4.6581130000000002</v>
      </c>
    </row>
    <row r="3020" spans="1:2">
      <c r="A3020">
        <v>14.667249999999999</v>
      </c>
      <c r="B3020">
        <v>3.9090060000000002</v>
      </c>
    </row>
    <row r="3021" spans="1:2">
      <c r="A3021">
        <v>14.670629999999999</v>
      </c>
      <c r="B3021">
        <v>3.1592859999999998</v>
      </c>
    </row>
    <row r="3022" spans="1:2">
      <c r="A3022">
        <v>14.673999999999999</v>
      </c>
      <c r="B3022">
        <v>2.7669809999999999</v>
      </c>
    </row>
    <row r="3023" spans="1:2">
      <c r="A3023">
        <v>14.67737</v>
      </c>
      <c r="B3023">
        <v>2.9739930000000001</v>
      </c>
    </row>
    <row r="3024" spans="1:2">
      <c r="A3024">
        <v>14.680730000000001</v>
      </c>
      <c r="B3024">
        <v>3.738699</v>
      </c>
    </row>
    <row r="3025" spans="1:2">
      <c r="A3025">
        <v>14.68412</v>
      </c>
      <c r="B3025">
        <v>4.6358220000000001</v>
      </c>
    </row>
    <row r="3026" spans="1:2">
      <c r="A3026">
        <v>14.687480000000001</v>
      </c>
      <c r="B3026">
        <v>5.1053610000000003</v>
      </c>
    </row>
    <row r="3027" spans="1:2">
      <c r="A3027">
        <v>14.690849999999999</v>
      </c>
      <c r="B3027">
        <v>5.0608700000000004</v>
      </c>
    </row>
    <row r="3028" spans="1:2">
      <c r="A3028">
        <v>14.694229999999999</v>
      </c>
      <c r="B3028">
        <v>4.9679529999999996</v>
      </c>
    </row>
    <row r="3029" spans="1:2">
      <c r="A3029">
        <v>14.6976</v>
      </c>
      <c r="B3029">
        <v>5.1772130000000001</v>
      </c>
    </row>
    <row r="3030" spans="1:2">
      <c r="A3030">
        <v>14.70097</v>
      </c>
      <c r="B3030">
        <v>5.5113430000000001</v>
      </c>
    </row>
    <row r="3031" spans="1:2">
      <c r="A3031">
        <v>14.704330000000001</v>
      </c>
      <c r="B3031">
        <v>5.5753510000000004</v>
      </c>
    </row>
    <row r="3032" spans="1:2">
      <c r="A3032">
        <v>14.70772</v>
      </c>
      <c r="B3032">
        <v>5.1672529999999997</v>
      </c>
    </row>
    <row r="3033" spans="1:2">
      <c r="A3033">
        <v>14.711080000000001</v>
      </c>
      <c r="B3033">
        <v>4.4415440000000004</v>
      </c>
    </row>
    <row r="3034" spans="1:2">
      <c r="A3034">
        <v>14.714449999999999</v>
      </c>
      <c r="B3034">
        <v>3.7670210000000002</v>
      </c>
    </row>
    <row r="3035" spans="1:2">
      <c r="A3035">
        <v>14.717829999999999</v>
      </c>
      <c r="B3035">
        <v>3.414504</v>
      </c>
    </row>
    <row r="3036" spans="1:2">
      <c r="A3036">
        <v>14.7212</v>
      </c>
      <c r="B3036">
        <v>3.2916639999999999</v>
      </c>
    </row>
    <row r="3037" spans="1:2">
      <c r="A3037">
        <v>14.72457</v>
      </c>
      <c r="B3037">
        <v>3.1707860000000001</v>
      </c>
    </row>
    <row r="3038" spans="1:2">
      <c r="A3038">
        <v>14.727930000000001</v>
      </c>
      <c r="B3038">
        <v>3.0583429999999998</v>
      </c>
    </row>
    <row r="3039" spans="1:2">
      <c r="A3039">
        <v>14.73132</v>
      </c>
      <c r="B3039">
        <v>3.20017</v>
      </c>
    </row>
    <row r="3040" spans="1:2">
      <c r="A3040">
        <v>14.734680000000001</v>
      </c>
      <c r="B3040">
        <v>3.724227</v>
      </c>
    </row>
    <row r="3041" spans="1:2">
      <c r="A3041">
        <v>14.738049999999999</v>
      </c>
      <c r="B3041">
        <v>4.3377590000000001</v>
      </c>
    </row>
    <row r="3042" spans="1:2">
      <c r="A3042">
        <v>14.74142</v>
      </c>
      <c r="B3042">
        <v>4.5459750000000003</v>
      </c>
    </row>
    <row r="3043" spans="1:2">
      <c r="A3043">
        <v>14.7448</v>
      </c>
      <c r="B3043">
        <v>4.1620290000000004</v>
      </c>
    </row>
    <row r="3044" spans="1:2">
      <c r="A3044">
        <v>14.74817</v>
      </c>
      <c r="B3044">
        <v>3.517862</v>
      </c>
    </row>
    <row r="3045" spans="1:2">
      <c r="A3045">
        <v>14.751530000000001</v>
      </c>
      <c r="B3045">
        <v>3.137982</v>
      </c>
    </row>
    <row r="3046" spans="1:2">
      <c r="A3046">
        <v>14.75492</v>
      </c>
      <c r="B3046">
        <v>3.2990840000000001</v>
      </c>
    </row>
    <row r="3047" spans="1:2">
      <c r="A3047">
        <v>14.758279999999999</v>
      </c>
      <c r="B3047">
        <v>3.8696079999999999</v>
      </c>
    </row>
    <row r="3048" spans="1:2">
      <c r="A3048">
        <v>14.761649999999999</v>
      </c>
      <c r="B3048">
        <v>4.4018100000000002</v>
      </c>
    </row>
    <row r="3049" spans="1:2">
      <c r="A3049">
        <v>14.76502</v>
      </c>
      <c r="B3049">
        <v>4.40618</v>
      </c>
    </row>
    <row r="3050" spans="1:2">
      <c r="A3050">
        <v>14.7684</v>
      </c>
      <c r="B3050">
        <v>3.771868</v>
      </c>
    </row>
    <row r="3051" spans="1:2">
      <c r="A3051">
        <v>14.77177</v>
      </c>
      <c r="B3051">
        <v>2.9106369999999999</v>
      </c>
    </row>
    <row r="3052" spans="1:2">
      <c r="A3052">
        <v>14.775130000000001</v>
      </c>
      <c r="B3052">
        <v>2.3134739999999998</v>
      </c>
    </row>
    <row r="3053" spans="1:2">
      <c r="A3053">
        <v>14.77852</v>
      </c>
      <c r="B3053">
        <v>2.065248</v>
      </c>
    </row>
    <row r="3054" spans="1:2">
      <c r="A3054">
        <v>14.781879999999999</v>
      </c>
      <c r="B3054">
        <v>1.9219090000000001</v>
      </c>
    </row>
    <row r="3055" spans="1:2">
      <c r="A3055">
        <v>14.78525</v>
      </c>
      <c r="B3055">
        <v>1.686272</v>
      </c>
    </row>
    <row r="3056" spans="1:2">
      <c r="A3056">
        <v>14.78862</v>
      </c>
      <c r="B3056">
        <v>1.3840079999999999</v>
      </c>
    </row>
    <row r="3057" spans="1:2">
      <c r="A3057">
        <v>14.792</v>
      </c>
      <c r="B3057">
        <v>1.144115</v>
      </c>
    </row>
    <row r="3058" spans="1:2">
      <c r="A3058">
        <v>14.79537</v>
      </c>
      <c r="B3058">
        <v>1.0566</v>
      </c>
    </row>
    <row r="3059" spans="1:2">
      <c r="A3059">
        <v>14.798730000000001</v>
      </c>
      <c r="B3059">
        <v>1.109283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59"/>
  <sheetViews>
    <sheetView workbookViewId="0">
      <selection activeCell="D4" sqref="D4"/>
    </sheetView>
  </sheetViews>
  <sheetFormatPr defaultRowHeight="15"/>
  <cols>
    <col min="1" max="1" width="15.85546875" customWidth="1"/>
    <col min="2" max="2" width="14.85546875" customWidth="1"/>
  </cols>
  <sheetData>
    <row r="1" spans="1:4">
      <c r="A1" t="s">
        <v>4</v>
      </c>
    </row>
    <row r="2" spans="1:4">
      <c r="A2" t="s">
        <v>1</v>
      </c>
    </row>
    <row r="3" spans="1:4">
      <c r="A3" t="s">
        <v>3</v>
      </c>
      <c r="B3" t="s">
        <v>2</v>
      </c>
    </row>
    <row r="4" spans="1:4">
      <c r="A4">
        <v>4.5001199999999999</v>
      </c>
      <c r="B4">
        <v>4384.067</v>
      </c>
      <c r="D4" t="s">
        <v>8</v>
      </c>
    </row>
    <row r="5" spans="1:4">
      <c r="A5">
        <v>4.5034799999999997</v>
      </c>
      <c r="B5">
        <v>2789.8519999999999</v>
      </c>
    </row>
    <row r="6" spans="1:4">
      <c r="A6">
        <v>4.50685</v>
      </c>
      <c r="B6">
        <v>1446.979</v>
      </c>
    </row>
    <row r="7" spans="1:4">
      <c r="A7">
        <v>4.5102200000000003</v>
      </c>
      <c r="B7">
        <v>577.34469999999999</v>
      </c>
    </row>
    <row r="8" spans="1:4">
      <c r="A8">
        <v>4.5136000000000003</v>
      </c>
      <c r="B8">
        <v>171.0222</v>
      </c>
    </row>
    <row r="9" spans="1:4">
      <c r="A9">
        <v>4.5169699999999997</v>
      </c>
      <c r="B9">
        <v>38.523519999999998</v>
      </c>
    </row>
    <row r="10" spans="1:4">
      <c r="A10">
        <v>4.5203300000000004</v>
      </c>
      <c r="B10">
        <v>3.3738890000000001</v>
      </c>
    </row>
    <row r="11" spans="1:4">
      <c r="A11">
        <v>4.5236999999999998</v>
      </c>
      <c r="B11">
        <v>2.7175569999999998</v>
      </c>
    </row>
    <row r="12" spans="1:4">
      <c r="A12">
        <v>4.5270799999999998</v>
      </c>
      <c r="B12">
        <v>2.4637419999999999</v>
      </c>
    </row>
    <row r="13" spans="1:4">
      <c r="A13">
        <v>4.5304500000000001</v>
      </c>
      <c r="B13">
        <v>2.3769209999999998</v>
      </c>
    </row>
    <row r="14" spans="1:4">
      <c r="A14">
        <v>4.5338200000000004</v>
      </c>
      <c r="B14">
        <v>2.3482229999999999</v>
      </c>
    </row>
    <row r="15" spans="1:4">
      <c r="A15">
        <v>4.5371800000000002</v>
      </c>
      <c r="B15">
        <v>2.3411650000000002</v>
      </c>
    </row>
    <row r="16" spans="1:4">
      <c r="A16">
        <v>4.5405699999999998</v>
      </c>
      <c r="B16">
        <v>2.334015</v>
      </c>
    </row>
    <row r="17" spans="1:2">
      <c r="A17">
        <v>4.5439299999999996</v>
      </c>
      <c r="B17">
        <v>2.2984140000000002</v>
      </c>
    </row>
    <row r="18" spans="1:2">
      <c r="A18">
        <v>4.5472999999999999</v>
      </c>
      <c r="B18">
        <v>2.210321</v>
      </c>
    </row>
    <row r="19" spans="1:2">
      <c r="A19">
        <v>4.5506700000000002</v>
      </c>
      <c r="B19">
        <v>2.0658020000000001</v>
      </c>
    </row>
    <row r="20" spans="1:2">
      <c r="A20">
        <v>4.5540500000000002</v>
      </c>
      <c r="B20">
        <v>1.8972640000000001</v>
      </c>
    </row>
    <row r="21" spans="1:2">
      <c r="A21">
        <v>4.5574199999999996</v>
      </c>
      <c r="B21">
        <v>1.777004</v>
      </c>
    </row>
    <row r="22" spans="1:2">
      <c r="A22">
        <v>4.5607800000000003</v>
      </c>
      <c r="B22">
        <v>1.782189</v>
      </c>
    </row>
    <row r="23" spans="1:2">
      <c r="A23">
        <v>4.5641499999999997</v>
      </c>
      <c r="B23">
        <v>1.98804</v>
      </c>
    </row>
    <row r="24" spans="1:2">
      <c r="A24">
        <v>4.5675299999999996</v>
      </c>
      <c r="B24">
        <v>2.4563169999999999</v>
      </c>
    </row>
    <row r="25" spans="1:2">
      <c r="A25">
        <v>4.5709</v>
      </c>
      <c r="B25">
        <v>3.1284869999999998</v>
      </c>
    </row>
    <row r="26" spans="1:2">
      <c r="A26">
        <v>4.5742700000000003</v>
      </c>
      <c r="B26">
        <v>3.7463660000000001</v>
      </c>
    </row>
    <row r="27" spans="1:2">
      <c r="A27">
        <v>4.5776300000000001</v>
      </c>
      <c r="B27">
        <v>4.050154</v>
      </c>
    </row>
    <row r="28" spans="1:2">
      <c r="A28">
        <v>4.5810199999999996</v>
      </c>
      <c r="B28">
        <v>4.2597490000000002</v>
      </c>
    </row>
    <row r="29" spans="1:2">
      <c r="A29">
        <v>4.5843800000000003</v>
      </c>
      <c r="B29">
        <v>5.1668029999999998</v>
      </c>
    </row>
    <row r="30" spans="1:2">
      <c r="A30">
        <v>4.5877499999999998</v>
      </c>
      <c r="B30">
        <v>7.5306100000000002</v>
      </c>
    </row>
    <row r="31" spans="1:2">
      <c r="A31">
        <v>4.5911200000000001</v>
      </c>
      <c r="B31">
        <v>11.29598</v>
      </c>
    </row>
    <row r="32" spans="1:2">
      <c r="A32">
        <v>4.5945</v>
      </c>
      <c r="B32">
        <v>15.36509</v>
      </c>
    </row>
    <row r="33" spans="1:2">
      <c r="A33">
        <v>4.5978700000000003</v>
      </c>
      <c r="B33">
        <v>18.265460000000001</v>
      </c>
    </row>
    <row r="34" spans="1:2">
      <c r="A34">
        <v>4.6012300000000002</v>
      </c>
      <c r="B34">
        <v>19.09085</v>
      </c>
    </row>
    <row r="35" spans="1:2">
      <c r="A35">
        <v>4.6045999999999996</v>
      </c>
      <c r="B35">
        <v>18.136759999999999</v>
      </c>
    </row>
    <row r="36" spans="1:2">
      <c r="A36">
        <v>4.6079800000000004</v>
      </c>
      <c r="B36">
        <v>16.59338</v>
      </c>
    </row>
    <row r="37" spans="1:2">
      <c r="A37">
        <v>4.6113499999999998</v>
      </c>
      <c r="B37">
        <v>15.773580000000001</v>
      </c>
    </row>
    <row r="38" spans="1:2">
      <c r="A38">
        <v>4.6147200000000002</v>
      </c>
      <c r="B38">
        <v>16.628879999999999</v>
      </c>
    </row>
    <row r="39" spans="1:2">
      <c r="A39">
        <v>4.61808</v>
      </c>
      <c r="B39">
        <v>19.607600000000001</v>
      </c>
    </row>
    <row r="40" spans="1:2">
      <c r="A40">
        <v>4.6214700000000004</v>
      </c>
      <c r="B40">
        <v>24.342610000000001</v>
      </c>
    </row>
    <row r="41" spans="1:2">
      <c r="A41">
        <v>4.6248300000000002</v>
      </c>
      <c r="B41">
        <v>29.464469999999999</v>
      </c>
    </row>
    <row r="42" spans="1:2">
      <c r="A42">
        <v>4.6281999999999996</v>
      </c>
      <c r="B42">
        <v>33.244819999999997</v>
      </c>
    </row>
    <row r="43" spans="1:2">
      <c r="A43">
        <v>4.63157</v>
      </c>
      <c r="B43">
        <v>34.739280000000001</v>
      </c>
    </row>
    <row r="44" spans="1:2">
      <c r="A44">
        <v>4.6349499999999999</v>
      </c>
      <c r="B44">
        <v>34.302149999999997</v>
      </c>
    </row>
    <row r="45" spans="1:2">
      <c r="A45">
        <v>4.6383200000000002</v>
      </c>
      <c r="B45">
        <v>32.862760000000002</v>
      </c>
    </row>
    <row r="46" spans="1:2">
      <c r="A46">
        <v>4.64168</v>
      </c>
      <c r="B46">
        <v>31.007000000000001</v>
      </c>
    </row>
    <row r="47" spans="1:2">
      <c r="A47">
        <v>4.6450500000000003</v>
      </c>
      <c r="B47">
        <v>29.19425</v>
      </c>
    </row>
    <row r="48" spans="1:2">
      <c r="A48">
        <v>4.6484199999999998</v>
      </c>
      <c r="B48">
        <v>27.81588</v>
      </c>
    </row>
    <row r="49" spans="1:2">
      <c r="A49">
        <v>4.6517999999999997</v>
      </c>
      <c r="B49">
        <v>26.920069999999999</v>
      </c>
    </row>
    <row r="50" spans="1:2">
      <c r="A50">
        <v>4.65517</v>
      </c>
      <c r="B50">
        <v>26.02974</v>
      </c>
    </row>
    <row r="51" spans="1:2">
      <c r="A51">
        <v>4.6585299999999998</v>
      </c>
      <c r="B51">
        <v>25.00882</v>
      </c>
    </row>
    <row r="52" spans="1:2">
      <c r="A52">
        <v>4.6619000000000002</v>
      </c>
      <c r="B52">
        <v>24.528359999999999</v>
      </c>
    </row>
    <row r="53" spans="1:2">
      <c r="A53">
        <v>4.6652800000000001</v>
      </c>
      <c r="B53">
        <v>25.322980000000001</v>
      </c>
    </row>
    <row r="54" spans="1:2">
      <c r="A54">
        <v>4.6686500000000004</v>
      </c>
      <c r="B54">
        <v>27.354520000000001</v>
      </c>
    </row>
    <row r="55" spans="1:2">
      <c r="A55">
        <v>4.6720199999999998</v>
      </c>
      <c r="B55">
        <v>29.61392</v>
      </c>
    </row>
    <row r="56" spans="1:2">
      <c r="A56">
        <v>4.6753799999999996</v>
      </c>
      <c r="B56">
        <v>30.677679999999999</v>
      </c>
    </row>
    <row r="57" spans="1:2">
      <c r="A57">
        <v>4.6787700000000001</v>
      </c>
      <c r="B57">
        <v>29.612829999999999</v>
      </c>
    </row>
    <row r="58" spans="1:2">
      <c r="A58">
        <v>4.6821299999999999</v>
      </c>
      <c r="B58">
        <v>26.610009999999999</v>
      </c>
    </row>
    <row r="59" spans="1:2">
      <c r="A59">
        <v>4.6855000000000002</v>
      </c>
      <c r="B59">
        <v>22.772819999999999</v>
      </c>
    </row>
    <row r="60" spans="1:2">
      <c r="A60">
        <v>4.6888699999999996</v>
      </c>
      <c r="B60">
        <v>19.147549999999999</v>
      </c>
    </row>
    <row r="61" spans="1:2">
      <c r="A61">
        <v>4.6922499999999996</v>
      </c>
      <c r="B61">
        <v>16.189730000000001</v>
      </c>
    </row>
    <row r="62" spans="1:2">
      <c r="A62">
        <v>4.6956199999999999</v>
      </c>
      <c r="B62">
        <v>13.95248</v>
      </c>
    </row>
    <row r="63" spans="1:2">
      <c r="A63">
        <v>4.6989799999999997</v>
      </c>
      <c r="B63">
        <v>12.56672</v>
      </c>
    </row>
    <row r="64" spans="1:2">
      <c r="A64">
        <v>4.70235</v>
      </c>
      <c r="B64">
        <v>12.1031</v>
      </c>
    </row>
    <row r="65" spans="1:2">
      <c r="A65">
        <v>4.70573</v>
      </c>
      <c r="B65">
        <v>12.22419</v>
      </c>
    </row>
    <row r="66" spans="1:2">
      <c r="A66">
        <v>4.7091000000000003</v>
      </c>
      <c r="B66">
        <v>12.312329999999999</v>
      </c>
    </row>
    <row r="67" spans="1:2">
      <c r="A67">
        <v>4.7124699999999997</v>
      </c>
      <c r="B67">
        <v>11.993539999999999</v>
      </c>
    </row>
    <row r="68" spans="1:2">
      <c r="A68">
        <v>4.7158300000000004</v>
      </c>
      <c r="B68">
        <v>11.319649999999999</v>
      </c>
    </row>
    <row r="69" spans="1:2">
      <c r="A69">
        <v>4.71922</v>
      </c>
      <c r="B69">
        <v>10.711510000000001</v>
      </c>
    </row>
    <row r="70" spans="1:2">
      <c r="A70">
        <v>4.7225799999999998</v>
      </c>
      <c r="B70">
        <v>10.78579</v>
      </c>
    </row>
    <row r="71" spans="1:2">
      <c r="A71">
        <v>4.7259500000000001</v>
      </c>
      <c r="B71">
        <v>11.768409999999999</v>
      </c>
    </row>
    <row r="72" spans="1:2">
      <c r="A72">
        <v>4.7293200000000004</v>
      </c>
      <c r="B72">
        <v>13.185359999999999</v>
      </c>
    </row>
    <row r="73" spans="1:2">
      <c r="A73">
        <v>4.7327000000000004</v>
      </c>
      <c r="B73">
        <v>14.262980000000001</v>
      </c>
    </row>
    <row r="74" spans="1:2">
      <c r="A74">
        <v>4.7360699999999998</v>
      </c>
      <c r="B74">
        <v>14.654909999999999</v>
      </c>
    </row>
    <row r="75" spans="1:2">
      <c r="A75">
        <v>4.7394299999999996</v>
      </c>
      <c r="B75">
        <v>14.57183</v>
      </c>
    </row>
    <row r="76" spans="1:2">
      <c r="A76">
        <v>4.7427999999999999</v>
      </c>
      <c r="B76">
        <v>14.443149999999999</v>
      </c>
    </row>
    <row r="77" spans="1:2">
      <c r="A77">
        <v>4.7461799999999998</v>
      </c>
      <c r="B77">
        <v>14.54429</v>
      </c>
    </row>
    <row r="78" spans="1:2">
      <c r="A78">
        <v>4.7495500000000002</v>
      </c>
      <c r="B78">
        <v>14.636760000000001</v>
      </c>
    </row>
    <row r="79" spans="1:2">
      <c r="A79">
        <v>4.7529199999999996</v>
      </c>
      <c r="B79">
        <v>14.24662</v>
      </c>
    </row>
    <row r="80" spans="1:2">
      <c r="A80">
        <v>4.7562800000000003</v>
      </c>
      <c r="B80">
        <v>13.22123</v>
      </c>
    </row>
    <row r="81" spans="1:2">
      <c r="A81">
        <v>4.7596699999999998</v>
      </c>
      <c r="B81">
        <v>11.94947</v>
      </c>
    </row>
    <row r="82" spans="1:2">
      <c r="A82">
        <v>4.7630299999999997</v>
      </c>
      <c r="B82">
        <v>10.9535</v>
      </c>
    </row>
    <row r="83" spans="1:2">
      <c r="A83">
        <v>4.7664</v>
      </c>
      <c r="B83">
        <v>10.53407</v>
      </c>
    </row>
    <row r="84" spans="1:2">
      <c r="A84">
        <v>4.7697700000000003</v>
      </c>
      <c r="B84">
        <v>10.83553</v>
      </c>
    </row>
    <row r="85" spans="1:2">
      <c r="A85">
        <v>4.7731500000000002</v>
      </c>
      <c r="B85">
        <v>11.74732</v>
      </c>
    </row>
    <row r="86" spans="1:2">
      <c r="A86">
        <v>4.7765199999999997</v>
      </c>
      <c r="B86">
        <v>12.95574</v>
      </c>
    </row>
    <row r="87" spans="1:2">
      <c r="A87">
        <v>4.7798800000000004</v>
      </c>
      <c r="B87">
        <v>14.329090000000001</v>
      </c>
    </row>
    <row r="88" spans="1:2">
      <c r="A88">
        <v>4.7832499999999998</v>
      </c>
      <c r="B88">
        <v>16.423449999999999</v>
      </c>
    </row>
    <row r="89" spans="1:2">
      <c r="A89">
        <v>4.7866299999999997</v>
      </c>
      <c r="B89">
        <v>20.134450000000001</v>
      </c>
    </row>
    <row r="90" spans="1:2">
      <c r="A90">
        <v>4.79</v>
      </c>
      <c r="B90">
        <v>25.685669999999998</v>
      </c>
    </row>
    <row r="91" spans="1:2">
      <c r="A91">
        <v>4.7933700000000004</v>
      </c>
      <c r="B91">
        <v>31.985340000000001</v>
      </c>
    </row>
    <row r="92" spans="1:2">
      <c r="A92">
        <v>4.7967300000000002</v>
      </c>
      <c r="B92">
        <v>37.086150000000004</v>
      </c>
    </row>
    <row r="93" spans="1:2">
      <c r="A93">
        <v>4.8001199999999997</v>
      </c>
      <c r="B93">
        <v>39.386780000000002</v>
      </c>
    </row>
    <row r="94" spans="1:2">
      <c r="A94">
        <v>4.8034800000000004</v>
      </c>
      <c r="B94">
        <v>38.378900000000002</v>
      </c>
    </row>
    <row r="95" spans="1:2">
      <c r="A95">
        <v>4.8068499999999998</v>
      </c>
      <c r="B95">
        <v>34.736870000000003</v>
      </c>
    </row>
    <row r="96" spans="1:2">
      <c r="A96">
        <v>4.8102200000000002</v>
      </c>
      <c r="B96">
        <v>29.98781</v>
      </c>
    </row>
    <row r="97" spans="1:2">
      <c r="A97">
        <v>4.81358</v>
      </c>
      <c r="B97">
        <v>25.393090000000001</v>
      </c>
    </row>
    <row r="98" spans="1:2">
      <c r="A98">
        <v>4.8169700000000004</v>
      </c>
      <c r="B98">
        <v>21.499400000000001</v>
      </c>
    </row>
    <row r="99" spans="1:2">
      <c r="A99">
        <v>4.8203300000000002</v>
      </c>
      <c r="B99">
        <v>18.491150000000001</v>
      </c>
    </row>
    <row r="100" spans="1:2">
      <c r="A100">
        <v>4.8236999999999997</v>
      </c>
      <c r="B100">
        <v>16.571159999999999</v>
      </c>
    </row>
    <row r="101" spans="1:2">
      <c r="A101">
        <v>4.82707</v>
      </c>
      <c r="B101">
        <v>15.550560000000001</v>
      </c>
    </row>
    <row r="102" spans="1:2">
      <c r="A102">
        <v>4.8304499999999999</v>
      </c>
      <c r="B102">
        <v>14.819940000000001</v>
      </c>
    </row>
    <row r="103" spans="1:2">
      <c r="A103">
        <v>4.8338200000000002</v>
      </c>
      <c r="B103">
        <v>14.03579</v>
      </c>
    </row>
    <row r="104" spans="1:2">
      <c r="A104">
        <v>4.83718</v>
      </c>
      <c r="B104">
        <v>13.350809999999999</v>
      </c>
    </row>
    <row r="105" spans="1:2">
      <c r="A105">
        <v>4.8405500000000004</v>
      </c>
      <c r="B105">
        <v>12.975759999999999</v>
      </c>
    </row>
    <row r="106" spans="1:2">
      <c r="A106">
        <v>4.8439300000000003</v>
      </c>
      <c r="B106">
        <v>12.746840000000001</v>
      </c>
    </row>
    <row r="107" spans="1:2">
      <c r="A107">
        <v>4.8472999999999997</v>
      </c>
      <c r="B107">
        <v>12.223140000000001</v>
      </c>
    </row>
    <row r="108" spans="1:2">
      <c r="A108">
        <v>4.85067</v>
      </c>
      <c r="B108">
        <v>11.18853</v>
      </c>
    </row>
    <row r="109" spans="1:2">
      <c r="A109">
        <v>4.8540299999999998</v>
      </c>
      <c r="B109">
        <v>9.8733090000000008</v>
      </c>
    </row>
    <row r="110" spans="1:2">
      <c r="A110">
        <v>4.8574200000000003</v>
      </c>
      <c r="B110">
        <v>8.9483470000000001</v>
      </c>
    </row>
    <row r="111" spans="1:2">
      <c r="A111">
        <v>4.8607800000000001</v>
      </c>
      <c r="B111">
        <v>9.0919729999999994</v>
      </c>
    </row>
    <row r="112" spans="1:2">
      <c r="A112">
        <v>4.8641500000000004</v>
      </c>
      <c r="B112">
        <v>10.38527</v>
      </c>
    </row>
    <row r="113" spans="1:2">
      <c r="A113">
        <v>4.8675199999999998</v>
      </c>
      <c r="B113">
        <v>12.14874</v>
      </c>
    </row>
    <row r="114" spans="1:2">
      <c r="A114">
        <v>4.8708999999999998</v>
      </c>
      <c r="B114">
        <v>13.49532</v>
      </c>
    </row>
    <row r="115" spans="1:2">
      <c r="A115">
        <v>4.8742700000000001</v>
      </c>
      <c r="B115">
        <v>14.139279999999999</v>
      </c>
    </row>
    <row r="116" spans="1:2">
      <c r="A116">
        <v>4.8776299999999999</v>
      </c>
      <c r="B116">
        <v>14.3193</v>
      </c>
    </row>
    <row r="117" spans="1:2">
      <c r="A117">
        <v>4.8810000000000002</v>
      </c>
      <c r="B117">
        <v>14.46787</v>
      </c>
    </row>
    <row r="118" spans="1:2">
      <c r="A118">
        <v>4.8843800000000002</v>
      </c>
      <c r="B118">
        <v>15.12693</v>
      </c>
    </row>
    <row r="119" spans="1:2">
      <c r="A119">
        <v>4.8877499999999996</v>
      </c>
      <c r="B119">
        <v>16.680409999999998</v>
      </c>
    </row>
    <row r="120" spans="1:2">
      <c r="A120">
        <v>4.8911199999999999</v>
      </c>
      <c r="B120">
        <v>19.008410000000001</v>
      </c>
    </row>
    <row r="121" spans="1:2">
      <c r="A121">
        <v>4.8944799999999997</v>
      </c>
      <c r="B121">
        <v>21.885200000000001</v>
      </c>
    </row>
    <row r="122" spans="1:2">
      <c r="A122">
        <v>4.8978700000000002</v>
      </c>
      <c r="B122">
        <v>25.390989999999999</v>
      </c>
    </row>
    <row r="123" spans="1:2">
      <c r="A123">
        <v>4.90123</v>
      </c>
      <c r="B123">
        <v>29.38533</v>
      </c>
    </row>
    <row r="124" spans="1:2">
      <c r="A124">
        <v>4.9046000000000003</v>
      </c>
      <c r="B124">
        <v>32.752380000000002</v>
      </c>
    </row>
    <row r="125" spans="1:2">
      <c r="A125">
        <v>4.9079699999999997</v>
      </c>
      <c r="B125">
        <v>34.056350000000002</v>
      </c>
    </row>
    <row r="126" spans="1:2">
      <c r="A126">
        <v>4.9113499999999997</v>
      </c>
      <c r="B126">
        <v>32.759320000000002</v>
      </c>
    </row>
    <row r="127" spans="1:2">
      <c r="A127">
        <v>4.91472</v>
      </c>
      <c r="B127">
        <v>29.744499999999999</v>
      </c>
    </row>
    <row r="128" spans="1:2">
      <c r="A128">
        <v>4.9180799999999998</v>
      </c>
      <c r="B128">
        <v>26.598929999999999</v>
      </c>
    </row>
    <row r="129" spans="1:2">
      <c r="A129">
        <v>4.9214500000000001</v>
      </c>
      <c r="B129">
        <v>24.55566</v>
      </c>
    </row>
    <row r="130" spans="1:2">
      <c r="A130">
        <v>4.92483</v>
      </c>
      <c r="B130">
        <v>23.863299999999999</v>
      </c>
    </row>
    <row r="131" spans="1:2">
      <c r="A131">
        <v>4.9282000000000004</v>
      </c>
      <c r="B131">
        <v>24.081029999999998</v>
      </c>
    </row>
    <row r="132" spans="1:2">
      <c r="A132">
        <v>4.9315699999999998</v>
      </c>
      <c r="B132">
        <v>24.696400000000001</v>
      </c>
    </row>
    <row r="133" spans="1:2">
      <c r="A133">
        <v>4.9349299999999996</v>
      </c>
      <c r="B133">
        <v>25.175899999999999</v>
      </c>
    </row>
    <row r="134" spans="1:2">
      <c r="A134">
        <v>4.93832</v>
      </c>
      <c r="B134">
        <v>24.82517</v>
      </c>
    </row>
    <row r="135" spans="1:2">
      <c r="A135">
        <v>4.9416799999999999</v>
      </c>
      <c r="B135">
        <v>23.253969999999999</v>
      </c>
    </row>
    <row r="136" spans="1:2">
      <c r="A136">
        <v>4.9450500000000002</v>
      </c>
      <c r="B136">
        <v>20.88428</v>
      </c>
    </row>
    <row r="137" spans="1:2">
      <c r="A137">
        <v>4.9484199999999996</v>
      </c>
      <c r="B137">
        <v>18.743659999999998</v>
      </c>
    </row>
    <row r="138" spans="1:2">
      <c r="A138">
        <v>4.9518000000000004</v>
      </c>
      <c r="B138">
        <v>17.458670000000001</v>
      </c>
    </row>
    <row r="139" spans="1:2">
      <c r="A139">
        <v>4.9551699999999999</v>
      </c>
      <c r="B139">
        <v>16.931360000000002</v>
      </c>
    </row>
    <row r="140" spans="1:2">
      <c r="A140">
        <v>4.9585299999999997</v>
      </c>
      <c r="B140">
        <v>16.880400000000002</v>
      </c>
    </row>
    <row r="141" spans="1:2">
      <c r="A141">
        <v>4.9619</v>
      </c>
      <c r="B141">
        <v>17.124759999999998</v>
      </c>
    </row>
    <row r="142" spans="1:2">
      <c r="A142">
        <v>4.9652799999999999</v>
      </c>
      <c r="B142">
        <v>17.521100000000001</v>
      </c>
    </row>
    <row r="143" spans="1:2">
      <c r="A143">
        <v>4.9686500000000002</v>
      </c>
      <c r="B143">
        <v>18.11665</v>
      </c>
    </row>
    <row r="144" spans="1:2">
      <c r="A144">
        <v>4.9720199999999997</v>
      </c>
      <c r="B144">
        <v>19.443770000000001</v>
      </c>
    </row>
    <row r="145" spans="1:2">
      <c r="A145">
        <v>4.9753800000000004</v>
      </c>
      <c r="B145">
        <v>22.192699999999999</v>
      </c>
    </row>
    <row r="146" spans="1:2">
      <c r="A146">
        <v>4.9787699999999999</v>
      </c>
      <c r="B146">
        <v>26.334209999999999</v>
      </c>
    </row>
    <row r="147" spans="1:2">
      <c r="A147">
        <v>4.9821299999999997</v>
      </c>
      <c r="B147">
        <v>30.598610000000001</v>
      </c>
    </row>
    <row r="148" spans="1:2">
      <c r="A148">
        <v>4.9855</v>
      </c>
      <c r="B148">
        <v>32.997039999999998</v>
      </c>
    </row>
    <row r="149" spans="1:2">
      <c r="A149">
        <v>4.9888700000000004</v>
      </c>
      <c r="B149">
        <v>32.483490000000003</v>
      </c>
    </row>
    <row r="150" spans="1:2">
      <c r="A150">
        <v>4.9922300000000002</v>
      </c>
      <c r="B150">
        <v>30.033200000000001</v>
      </c>
    </row>
    <row r="151" spans="1:2">
      <c r="A151">
        <v>4.9956199999999997</v>
      </c>
      <c r="B151">
        <v>27.473379999999999</v>
      </c>
    </row>
    <row r="152" spans="1:2">
      <c r="A152">
        <v>4.9989800000000004</v>
      </c>
      <c r="B152">
        <v>25.522089999999999</v>
      </c>
    </row>
    <row r="153" spans="1:2">
      <c r="A153">
        <v>5.0023499999999999</v>
      </c>
      <c r="B153">
        <v>23.417380000000001</v>
      </c>
    </row>
    <row r="154" spans="1:2">
      <c r="A154">
        <v>5.0057200000000002</v>
      </c>
      <c r="B154">
        <v>20.633880000000001</v>
      </c>
    </row>
    <row r="155" spans="1:2">
      <c r="A155">
        <v>5.0091000000000001</v>
      </c>
      <c r="B155">
        <v>18.200980000000001</v>
      </c>
    </row>
    <row r="156" spans="1:2">
      <c r="A156">
        <v>5.0124700000000004</v>
      </c>
      <c r="B156">
        <v>17.839829999999999</v>
      </c>
    </row>
    <row r="157" spans="1:2">
      <c r="A157">
        <v>5.0158300000000002</v>
      </c>
      <c r="B157">
        <v>20.40973</v>
      </c>
    </row>
    <row r="158" spans="1:2">
      <c r="A158">
        <v>5.0191999999999997</v>
      </c>
      <c r="B158">
        <v>25.31944</v>
      </c>
    </row>
    <row r="159" spans="1:2">
      <c r="A159">
        <v>5.0225799999999996</v>
      </c>
      <c r="B159">
        <v>30.939209999999999</v>
      </c>
    </row>
    <row r="160" spans="1:2">
      <c r="A160">
        <v>5.0259499999999999</v>
      </c>
      <c r="B160">
        <v>35.206760000000003</v>
      </c>
    </row>
    <row r="161" spans="1:2">
      <c r="A161">
        <v>5.0293200000000002</v>
      </c>
      <c r="B161">
        <v>36.491280000000003</v>
      </c>
    </row>
    <row r="162" spans="1:2">
      <c r="A162">
        <v>5.03268</v>
      </c>
      <c r="B162">
        <v>34.643099999999997</v>
      </c>
    </row>
    <row r="163" spans="1:2">
      <c r="A163">
        <v>5.0360699999999996</v>
      </c>
      <c r="B163">
        <v>31.131229999999999</v>
      </c>
    </row>
    <row r="164" spans="1:2">
      <c r="A164">
        <v>5.0394300000000003</v>
      </c>
      <c r="B164">
        <v>27.939129999999999</v>
      </c>
    </row>
    <row r="165" spans="1:2">
      <c r="A165">
        <v>5.0427999999999997</v>
      </c>
      <c r="B165">
        <v>26.415769999999998</v>
      </c>
    </row>
    <row r="166" spans="1:2">
      <c r="A166">
        <v>5.04617</v>
      </c>
      <c r="B166">
        <v>27.40812</v>
      </c>
    </row>
    <row r="167" spans="1:2">
      <c r="A167">
        <v>5.04955</v>
      </c>
      <c r="B167">
        <v>31.520949999999999</v>
      </c>
    </row>
    <row r="168" spans="1:2">
      <c r="A168">
        <v>5.0529200000000003</v>
      </c>
      <c r="B168">
        <v>38.223210000000002</v>
      </c>
    </row>
    <row r="169" spans="1:2">
      <c r="A169">
        <v>5.0562800000000001</v>
      </c>
      <c r="B169">
        <v>45.060229999999997</v>
      </c>
    </row>
    <row r="170" spans="1:2">
      <c r="A170">
        <v>5.0596500000000004</v>
      </c>
      <c r="B170">
        <v>48.85575</v>
      </c>
    </row>
    <row r="171" spans="1:2">
      <c r="A171">
        <v>5.0630300000000004</v>
      </c>
      <c r="B171">
        <v>48.041029999999999</v>
      </c>
    </row>
    <row r="172" spans="1:2">
      <c r="A172">
        <v>5.0663999999999998</v>
      </c>
      <c r="B172">
        <v>43.749310000000001</v>
      </c>
    </row>
    <row r="173" spans="1:2">
      <c r="A173">
        <v>5.0697700000000001</v>
      </c>
      <c r="B173">
        <v>38.68853</v>
      </c>
    </row>
    <row r="174" spans="1:2">
      <c r="A174">
        <v>5.0731299999999999</v>
      </c>
      <c r="B174">
        <v>35.18732</v>
      </c>
    </row>
    <row r="175" spans="1:2">
      <c r="A175">
        <v>5.0765200000000004</v>
      </c>
      <c r="B175">
        <v>34.257779999999997</v>
      </c>
    </row>
    <row r="176" spans="1:2">
      <c r="A176">
        <v>5.0798800000000002</v>
      </c>
      <c r="B176">
        <v>35.426009999999998</v>
      </c>
    </row>
    <row r="177" spans="1:2">
      <c r="A177">
        <v>5.0832499999999996</v>
      </c>
      <c r="B177">
        <v>37.117669999999997</v>
      </c>
    </row>
    <row r="178" spans="1:2">
      <c r="A178">
        <v>5.0866199999999999</v>
      </c>
      <c r="B178">
        <v>37.712809999999998</v>
      </c>
    </row>
    <row r="179" spans="1:2">
      <c r="A179">
        <v>5.09</v>
      </c>
      <c r="B179">
        <v>36.684429999999999</v>
      </c>
    </row>
    <row r="180" spans="1:2">
      <c r="A180">
        <v>5.0933700000000002</v>
      </c>
      <c r="B180">
        <v>34.949919999999999</v>
      </c>
    </row>
    <row r="181" spans="1:2">
      <c r="A181">
        <v>5.09673</v>
      </c>
      <c r="B181">
        <v>34.610619999999997</v>
      </c>
    </row>
    <row r="182" spans="1:2">
      <c r="A182">
        <v>5.1001000000000003</v>
      </c>
      <c r="B182">
        <v>38.037590000000002</v>
      </c>
    </row>
    <row r="183" spans="1:2">
      <c r="A183">
        <v>5.1034800000000002</v>
      </c>
      <c r="B183">
        <v>45.929830000000003</v>
      </c>
    </row>
    <row r="184" spans="1:2">
      <c r="A184">
        <v>5.1068499999999997</v>
      </c>
      <c r="B184">
        <v>56.19999</v>
      </c>
    </row>
    <row r="185" spans="1:2">
      <c r="A185">
        <v>5.11022</v>
      </c>
      <c r="B185">
        <v>64.690759999999997</v>
      </c>
    </row>
    <row r="186" spans="1:2">
      <c r="A186">
        <v>5.1135799999999998</v>
      </c>
      <c r="B186">
        <v>67.293819999999997</v>
      </c>
    </row>
    <row r="187" spans="1:2">
      <c r="A187">
        <v>5.1169700000000002</v>
      </c>
      <c r="B187">
        <v>62.923270000000002</v>
      </c>
    </row>
    <row r="188" spans="1:2">
      <c r="A188">
        <v>5.12033</v>
      </c>
      <c r="B188">
        <v>55.605710000000002</v>
      </c>
    </row>
    <row r="189" spans="1:2">
      <c r="A189">
        <v>5.1237000000000004</v>
      </c>
      <c r="B189">
        <v>53.074590000000001</v>
      </c>
    </row>
    <row r="190" spans="1:2">
      <c r="A190">
        <v>5.1270699999999998</v>
      </c>
      <c r="B190">
        <v>63.75752</v>
      </c>
    </row>
    <row r="191" spans="1:2">
      <c r="A191">
        <v>5.1304499999999997</v>
      </c>
      <c r="B191">
        <v>94.994259999999997</v>
      </c>
    </row>
    <row r="192" spans="1:2">
      <c r="A192">
        <v>5.1338200000000001</v>
      </c>
      <c r="B192">
        <v>151.08410000000001</v>
      </c>
    </row>
    <row r="193" spans="1:2">
      <c r="A193">
        <v>5.1371799999999999</v>
      </c>
      <c r="B193">
        <v>228.327</v>
      </c>
    </row>
    <row r="194" spans="1:2">
      <c r="A194">
        <v>5.1405500000000002</v>
      </c>
      <c r="B194">
        <v>310.84269999999998</v>
      </c>
    </row>
    <row r="195" spans="1:2">
      <c r="A195">
        <v>5.1439300000000001</v>
      </c>
      <c r="B195">
        <v>374.17070000000001</v>
      </c>
    </row>
    <row r="196" spans="1:2">
      <c r="A196">
        <v>5.1473000000000004</v>
      </c>
      <c r="B196">
        <v>397.8143</v>
      </c>
    </row>
    <row r="197" spans="1:2">
      <c r="A197">
        <v>5.1506699999999999</v>
      </c>
      <c r="B197">
        <v>377.41739999999999</v>
      </c>
    </row>
    <row r="198" spans="1:2">
      <c r="A198">
        <v>5.1540299999999997</v>
      </c>
      <c r="B198">
        <v>325.65929999999997</v>
      </c>
    </row>
    <row r="199" spans="1:2">
      <c r="A199">
        <v>5.1574</v>
      </c>
      <c r="B199">
        <v>262.17610000000002</v>
      </c>
    </row>
    <row r="200" spans="1:2">
      <c r="A200">
        <v>5.1607799999999999</v>
      </c>
      <c r="B200">
        <v>203.27440000000001</v>
      </c>
    </row>
    <row r="201" spans="1:2">
      <c r="A201">
        <v>5.1641500000000002</v>
      </c>
      <c r="B201">
        <v>157.12450000000001</v>
      </c>
    </row>
    <row r="202" spans="1:2">
      <c r="A202">
        <v>5.1675199999999997</v>
      </c>
      <c r="B202">
        <v>124.18340000000001</v>
      </c>
    </row>
    <row r="203" spans="1:2">
      <c r="A203">
        <v>5.1708800000000004</v>
      </c>
      <c r="B203">
        <v>101.1378</v>
      </c>
    </row>
    <row r="204" spans="1:2">
      <c r="A204">
        <v>5.1742699999999999</v>
      </c>
      <c r="B204">
        <v>85.558530000000005</v>
      </c>
    </row>
    <row r="205" spans="1:2">
      <c r="A205">
        <v>5.1776299999999997</v>
      </c>
      <c r="B205">
        <v>76.474980000000002</v>
      </c>
    </row>
    <row r="206" spans="1:2">
      <c r="A206">
        <v>5.181</v>
      </c>
      <c r="B206">
        <v>71.770200000000003</v>
      </c>
    </row>
    <row r="207" spans="1:2">
      <c r="A207">
        <v>5.1843700000000004</v>
      </c>
      <c r="B207">
        <v>67.843450000000004</v>
      </c>
    </row>
    <row r="208" spans="1:2">
      <c r="A208">
        <v>5.1877500000000003</v>
      </c>
      <c r="B208">
        <v>62.432340000000003</v>
      </c>
    </row>
    <row r="209" spans="1:2">
      <c r="A209">
        <v>5.1911199999999997</v>
      </c>
      <c r="B209">
        <v>56.07188</v>
      </c>
    </row>
    <row r="210" spans="1:2">
      <c r="A210">
        <v>5.1944800000000004</v>
      </c>
      <c r="B210">
        <v>50.722749999999998</v>
      </c>
    </row>
    <row r="211" spans="1:2">
      <c r="A211">
        <v>5.1978499999999999</v>
      </c>
      <c r="B211">
        <v>47.744759999999999</v>
      </c>
    </row>
    <row r="212" spans="1:2">
      <c r="A212">
        <v>5.2012299999999998</v>
      </c>
      <c r="B212">
        <v>46.6783</v>
      </c>
    </row>
    <row r="213" spans="1:2">
      <c r="A213">
        <v>5.2046000000000001</v>
      </c>
      <c r="B213">
        <v>45.677259999999997</v>
      </c>
    </row>
    <row r="214" spans="1:2">
      <c r="A214">
        <v>5.2079700000000004</v>
      </c>
      <c r="B214">
        <v>43.210740000000001</v>
      </c>
    </row>
    <row r="215" spans="1:2">
      <c r="A215">
        <v>5.2113300000000002</v>
      </c>
      <c r="B215">
        <v>39.542960000000001</v>
      </c>
    </row>
    <row r="216" spans="1:2">
      <c r="A216">
        <v>5.2147199999999998</v>
      </c>
      <c r="B216">
        <v>36.128239999999998</v>
      </c>
    </row>
    <row r="217" spans="1:2">
      <c r="A217">
        <v>5.2180799999999996</v>
      </c>
      <c r="B217">
        <v>34.230739999999997</v>
      </c>
    </row>
    <row r="218" spans="1:2">
      <c r="A218">
        <v>5.2214499999999999</v>
      </c>
      <c r="B218">
        <v>34.69209</v>
      </c>
    </row>
    <row r="219" spans="1:2">
      <c r="A219">
        <v>5.2248200000000002</v>
      </c>
      <c r="B219">
        <v>38.614490000000004</v>
      </c>
    </row>
    <row r="220" spans="1:2">
      <c r="A220">
        <v>5.2282000000000002</v>
      </c>
      <c r="B220">
        <v>47.449339999999999</v>
      </c>
    </row>
    <row r="221" spans="1:2">
      <c r="A221">
        <v>5.2315699999999996</v>
      </c>
      <c r="B221">
        <v>62.174109999999999</v>
      </c>
    </row>
    <row r="222" spans="1:2">
      <c r="A222">
        <v>5.2349300000000003</v>
      </c>
      <c r="B222">
        <v>81.40419</v>
      </c>
    </row>
    <row r="223" spans="1:2">
      <c r="A223">
        <v>5.2382999999999997</v>
      </c>
      <c r="B223">
        <v>99.738460000000003</v>
      </c>
    </row>
    <row r="224" spans="1:2">
      <c r="A224">
        <v>5.2416799999999997</v>
      </c>
      <c r="B224">
        <v>109.53749999999999</v>
      </c>
    </row>
    <row r="225" spans="1:2">
      <c r="A225">
        <v>5.24505</v>
      </c>
      <c r="B225">
        <v>106.4635</v>
      </c>
    </row>
    <row r="226" spans="1:2">
      <c r="A226">
        <v>5.2484200000000003</v>
      </c>
      <c r="B226">
        <v>93.364540000000005</v>
      </c>
    </row>
    <row r="227" spans="1:2">
      <c r="A227">
        <v>5.2517800000000001</v>
      </c>
      <c r="B227">
        <v>77.656940000000006</v>
      </c>
    </row>
    <row r="228" spans="1:2">
      <c r="A228">
        <v>5.2551699999999997</v>
      </c>
      <c r="B228">
        <v>65.326620000000005</v>
      </c>
    </row>
    <row r="229" spans="1:2">
      <c r="A229">
        <v>5.2585300000000004</v>
      </c>
      <c r="B229">
        <v>57.934280000000001</v>
      </c>
    </row>
    <row r="230" spans="1:2">
      <c r="A230">
        <v>5.2618999999999998</v>
      </c>
      <c r="B230">
        <v>53.591929999999998</v>
      </c>
    </row>
    <row r="231" spans="1:2">
      <c r="A231">
        <v>5.2652700000000001</v>
      </c>
      <c r="B231">
        <v>49.838859999999997</v>
      </c>
    </row>
    <row r="232" spans="1:2">
      <c r="A232">
        <v>5.2686500000000001</v>
      </c>
      <c r="B232">
        <v>45.76979</v>
      </c>
    </row>
    <row r="233" spans="1:2">
      <c r="A233">
        <v>5.2720200000000004</v>
      </c>
      <c r="B233">
        <v>42.131950000000003</v>
      </c>
    </row>
    <row r="234" spans="1:2">
      <c r="A234">
        <v>5.2753800000000002</v>
      </c>
      <c r="B234">
        <v>39.539239999999999</v>
      </c>
    </row>
    <row r="235" spans="1:2">
      <c r="A235">
        <v>5.2787499999999996</v>
      </c>
      <c r="B235">
        <v>37.521949999999997</v>
      </c>
    </row>
    <row r="236" spans="1:2">
      <c r="A236">
        <v>5.2821300000000004</v>
      </c>
      <c r="B236">
        <v>35.591239999999999</v>
      </c>
    </row>
    <row r="237" spans="1:2">
      <c r="A237">
        <v>5.2854999999999999</v>
      </c>
      <c r="B237">
        <v>33.787959999999998</v>
      </c>
    </row>
    <row r="238" spans="1:2">
      <c r="A238">
        <v>5.2888700000000002</v>
      </c>
      <c r="B238">
        <v>32.2498</v>
      </c>
    </row>
    <row r="239" spans="1:2">
      <c r="A239">
        <v>5.29223</v>
      </c>
      <c r="B239">
        <v>30.828099999999999</v>
      </c>
    </row>
    <row r="240" spans="1:2">
      <c r="A240">
        <v>5.2956200000000004</v>
      </c>
      <c r="B240">
        <v>29.389099999999999</v>
      </c>
    </row>
    <row r="241" spans="1:2">
      <c r="A241">
        <v>5.2989800000000002</v>
      </c>
      <c r="B241">
        <v>28.22681</v>
      </c>
    </row>
    <row r="242" spans="1:2">
      <c r="A242">
        <v>5.3023499999999997</v>
      </c>
      <c r="B242">
        <v>27.778839999999999</v>
      </c>
    </row>
    <row r="243" spans="1:2">
      <c r="A243">
        <v>5.30572</v>
      </c>
      <c r="B243">
        <v>28.300799999999999</v>
      </c>
    </row>
    <row r="244" spans="1:2">
      <c r="A244">
        <v>5.3090999999999999</v>
      </c>
      <c r="B244">
        <v>29.59301</v>
      </c>
    </row>
    <row r="245" spans="1:2">
      <c r="A245">
        <v>5.3124700000000002</v>
      </c>
      <c r="B245">
        <v>31.14198</v>
      </c>
    </row>
    <row r="246" spans="1:2">
      <c r="A246">
        <v>5.3158300000000001</v>
      </c>
      <c r="B246">
        <v>32.62529</v>
      </c>
    </row>
    <row r="247" spans="1:2">
      <c r="A247">
        <v>5.3192000000000004</v>
      </c>
      <c r="B247">
        <v>34.234360000000002</v>
      </c>
    </row>
    <row r="248" spans="1:2">
      <c r="A248">
        <v>5.3225699999999998</v>
      </c>
      <c r="B248">
        <v>36.328859999999999</v>
      </c>
    </row>
    <row r="249" spans="1:2">
      <c r="A249">
        <v>5.3259499999999997</v>
      </c>
      <c r="B249">
        <v>38.589840000000002</v>
      </c>
    </row>
    <row r="250" spans="1:2">
      <c r="A250">
        <v>5.3293200000000001</v>
      </c>
      <c r="B250">
        <v>40.060200000000002</v>
      </c>
    </row>
    <row r="251" spans="1:2">
      <c r="A251">
        <v>5.3326799999999999</v>
      </c>
      <c r="B251">
        <v>40.342010000000002</v>
      </c>
    </row>
    <row r="252" spans="1:2">
      <c r="A252">
        <v>5.3360500000000002</v>
      </c>
      <c r="B252">
        <v>39.977550000000001</v>
      </c>
    </row>
    <row r="253" spans="1:2">
      <c r="A253">
        <v>5.3394300000000001</v>
      </c>
      <c r="B253">
        <v>39.497619999999998</v>
      </c>
    </row>
    <row r="254" spans="1:2">
      <c r="A254">
        <v>5.3428000000000004</v>
      </c>
      <c r="B254">
        <v>38.627960000000002</v>
      </c>
    </row>
    <row r="255" spans="1:2">
      <c r="A255">
        <v>5.3461699999999999</v>
      </c>
      <c r="B255">
        <v>36.974020000000003</v>
      </c>
    </row>
    <row r="256" spans="1:2">
      <c r="A256">
        <v>5.3495299999999997</v>
      </c>
      <c r="B256">
        <v>34.754150000000003</v>
      </c>
    </row>
    <row r="257" spans="1:2">
      <c r="A257">
        <v>5.3529200000000001</v>
      </c>
      <c r="B257">
        <v>32.852739999999997</v>
      </c>
    </row>
    <row r="258" spans="1:2">
      <c r="A258">
        <v>5.3562799999999999</v>
      </c>
      <c r="B258">
        <v>32.008240000000001</v>
      </c>
    </row>
    <row r="259" spans="1:2">
      <c r="A259">
        <v>5.3596500000000002</v>
      </c>
      <c r="B259">
        <v>32.128860000000003</v>
      </c>
    </row>
    <row r="260" spans="1:2">
      <c r="A260">
        <v>5.3630199999999997</v>
      </c>
      <c r="B260">
        <v>32.292580000000001</v>
      </c>
    </row>
    <row r="261" spans="1:2">
      <c r="A261">
        <v>5.3663999999999996</v>
      </c>
      <c r="B261">
        <v>31.572569999999999</v>
      </c>
    </row>
    <row r="262" spans="1:2">
      <c r="A262">
        <v>5.3697699999999999</v>
      </c>
      <c r="B262">
        <v>29.86551</v>
      </c>
    </row>
    <row r="263" spans="1:2">
      <c r="A263">
        <v>5.3731299999999997</v>
      </c>
      <c r="B263">
        <v>27.9955</v>
      </c>
    </row>
    <row r="264" spans="1:2">
      <c r="A264">
        <v>5.3765000000000001</v>
      </c>
      <c r="B264">
        <v>27.073889999999999</v>
      </c>
    </row>
    <row r="265" spans="1:2">
      <c r="A265">
        <v>5.37988</v>
      </c>
      <c r="B265">
        <v>27.767880000000002</v>
      </c>
    </row>
    <row r="266" spans="1:2">
      <c r="A266">
        <v>5.3832500000000003</v>
      </c>
      <c r="B266">
        <v>29.6312</v>
      </c>
    </row>
    <row r="267" spans="1:2">
      <c r="A267">
        <v>5.3866199999999997</v>
      </c>
      <c r="B267">
        <v>31.739719999999998</v>
      </c>
    </row>
    <row r="268" spans="1:2">
      <c r="A268">
        <v>5.3899800000000004</v>
      </c>
      <c r="B268">
        <v>33.520359999999997</v>
      </c>
    </row>
    <row r="269" spans="1:2">
      <c r="A269">
        <v>5.39337</v>
      </c>
      <c r="B269">
        <v>34.982900000000001</v>
      </c>
    </row>
    <row r="270" spans="1:2">
      <c r="A270">
        <v>5.3967299999999998</v>
      </c>
      <c r="B270">
        <v>36.196269999999998</v>
      </c>
    </row>
    <row r="271" spans="1:2">
      <c r="A271">
        <v>5.4001000000000001</v>
      </c>
      <c r="B271">
        <v>37.238100000000003</v>
      </c>
    </row>
    <row r="272" spans="1:2">
      <c r="A272">
        <v>5.4034700000000004</v>
      </c>
      <c r="B272">
        <v>39.092860000000002</v>
      </c>
    </row>
    <row r="273" spans="1:2">
      <c r="A273">
        <v>5.4068500000000004</v>
      </c>
      <c r="B273">
        <v>44.2239</v>
      </c>
    </row>
    <row r="274" spans="1:2">
      <c r="A274">
        <v>5.4102199999999998</v>
      </c>
      <c r="B274">
        <v>55.247860000000003</v>
      </c>
    </row>
    <row r="275" spans="1:2">
      <c r="A275">
        <v>5.4135799999999996</v>
      </c>
      <c r="B275">
        <v>72.343400000000003</v>
      </c>
    </row>
    <row r="276" spans="1:2">
      <c r="A276">
        <v>5.4169499999999999</v>
      </c>
      <c r="B276">
        <v>91.594650000000001</v>
      </c>
    </row>
    <row r="277" spans="1:2">
      <c r="A277">
        <v>5.4203299999999999</v>
      </c>
      <c r="B277">
        <v>106.53870000000001</v>
      </c>
    </row>
    <row r="278" spans="1:2">
      <c r="A278">
        <v>5.4237000000000002</v>
      </c>
      <c r="B278">
        <v>111.45350000000001</v>
      </c>
    </row>
    <row r="279" spans="1:2">
      <c r="A279">
        <v>5.4270699999999996</v>
      </c>
      <c r="B279">
        <v>104.5985</v>
      </c>
    </row>
    <row r="280" spans="1:2">
      <c r="A280">
        <v>5.4304300000000003</v>
      </c>
      <c r="B280">
        <v>89.503190000000004</v>
      </c>
    </row>
    <row r="281" spans="1:2">
      <c r="A281">
        <v>5.4338199999999999</v>
      </c>
      <c r="B281">
        <v>72.955950000000001</v>
      </c>
    </row>
    <row r="282" spans="1:2">
      <c r="A282">
        <v>5.4371799999999997</v>
      </c>
      <c r="B282">
        <v>60.589660000000002</v>
      </c>
    </row>
    <row r="283" spans="1:2">
      <c r="A283">
        <v>5.44055</v>
      </c>
      <c r="B283">
        <v>54.070979999999999</v>
      </c>
    </row>
    <row r="284" spans="1:2">
      <c r="A284">
        <v>5.4439200000000003</v>
      </c>
      <c r="B284">
        <v>52.277949999999997</v>
      </c>
    </row>
    <row r="285" spans="1:2">
      <c r="A285">
        <v>5.4473000000000003</v>
      </c>
      <c r="B285">
        <v>54.742800000000003</v>
      </c>
    </row>
    <row r="286" spans="1:2">
      <c r="A286">
        <v>5.4506699999999997</v>
      </c>
      <c r="B286">
        <v>63.415889999999997</v>
      </c>
    </row>
    <row r="287" spans="1:2">
      <c r="A287">
        <v>5.4540300000000004</v>
      </c>
      <c r="B287">
        <v>81.634910000000005</v>
      </c>
    </row>
    <row r="288" spans="1:2">
      <c r="A288">
        <v>5.4573999999999998</v>
      </c>
      <c r="B288">
        <v>111.2873</v>
      </c>
    </row>
    <row r="289" spans="1:2">
      <c r="A289">
        <v>5.4607799999999997</v>
      </c>
      <c r="B289">
        <v>149.16909999999999</v>
      </c>
    </row>
    <row r="290" spans="1:2">
      <c r="A290">
        <v>5.4641500000000001</v>
      </c>
      <c r="B290">
        <v>184.85589999999999</v>
      </c>
    </row>
    <row r="291" spans="1:2">
      <c r="A291">
        <v>5.4675200000000004</v>
      </c>
      <c r="B291">
        <v>204.0378</v>
      </c>
    </row>
    <row r="292" spans="1:2">
      <c r="A292">
        <v>5.4708800000000002</v>
      </c>
      <c r="B292">
        <v>197.6617</v>
      </c>
    </row>
    <row r="293" spans="1:2">
      <c r="A293">
        <v>5.4742699999999997</v>
      </c>
      <c r="B293">
        <v>168.84960000000001</v>
      </c>
    </row>
    <row r="294" spans="1:2">
      <c r="A294">
        <v>5.4776300000000004</v>
      </c>
      <c r="B294">
        <v>130.3535</v>
      </c>
    </row>
    <row r="295" spans="1:2">
      <c r="A295">
        <v>5.4809999999999999</v>
      </c>
      <c r="B295">
        <v>95.380160000000004</v>
      </c>
    </row>
    <row r="296" spans="1:2">
      <c r="A296">
        <v>5.4843700000000002</v>
      </c>
      <c r="B296">
        <v>70.909819999999996</v>
      </c>
    </row>
    <row r="297" spans="1:2">
      <c r="A297">
        <v>5.4877500000000001</v>
      </c>
      <c r="B297">
        <v>57.469380000000001</v>
      </c>
    </row>
    <row r="298" spans="1:2">
      <c r="A298">
        <v>5.4911199999999996</v>
      </c>
      <c r="B298">
        <v>52.071170000000002</v>
      </c>
    </row>
    <row r="299" spans="1:2">
      <c r="A299">
        <v>5.4944800000000003</v>
      </c>
      <c r="B299">
        <v>51.085659999999997</v>
      </c>
    </row>
    <row r="300" spans="1:2">
      <c r="A300">
        <v>5.4978499999999997</v>
      </c>
      <c r="B300">
        <v>51.919690000000003</v>
      </c>
    </row>
    <row r="301" spans="1:2">
      <c r="A301">
        <v>5.50122</v>
      </c>
      <c r="B301">
        <v>53.078749999999999</v>
      </c>
    </row>
    <row r="302" spans="1:2">
      <c r="A302">
        <v>5.5045999999999999</v>
      </c>
      <c r="B302">
        <v>53.827959999999997</v>
      </c>
    </row>
    <row r="303" spans="1:2">
      <c r="A303">
        <v>5.5079700000000003</v>
      </c>
      <c r="B303">
        <v>54.085709999999999</v>
      </c>
    </row>
    <row r="304" spans="1:2">
      <c r="A304">
        <v>5.5113300000000001</v>
      </c>
      <c r="B304">
        <v>54.412179999999999</v>
      </c>
    </row>
    <row r="305" spans="1:2">
      <c r="A305">
        <v>5.5147000000000004</v>
      </c>
      <c r="B305">
        <v>55.133240000000001</v>
      </c>
    </row>
    <row r="306" spans="1:2">
      <c r="A306">
        <v>5.5180800000000003</v>
      </c>
      <c r="B306">
        <v>56.299390000000002</v>
      </c>
    </row>
    <row r="307" spans="1:2">
      <c r="A307">
        <v>5.5214499999999997</v>
      </c>
      <c r="B307">
        <v>58.327959999999997</v>
      </c>
    </row>
    <row r="308" spans="1:2">
      <c r="A308">
        <v>5.5248200000000001</v>
      </c>
      <c r="B308">
        <v>61.727730000000001</v>
      </c>
    </row>
    <row r="309" spans="1:2">
      <c r="A309">
        <v>5.5281799999999999</v>
      </c>
      <c r="B309">
        <v>65.657229999999998</v>
      </c>
    </row>
    <row r="310" spans="1:2">
      <c r="A310">
        <v>5.5315700000000003</v>
      </c>
      <c r="B310">
        <v>67.900700000000001</v>
      </c>
    </row>
    <row r="311" spans="1:2">
      <c r="A311">
        <v>5.5349300000000001</v>
      </c>
      <c r="B311">
        <v>67.335210000000004</v>
      </c>
    </row>
    <row r="312" spans="1:2">
      <c r="A312">
        <v>5.5382999999999996</v>
      </c>
      <c r="B312">
        <v>65.371300000000005</v>
      </c>
    </row>
    <row r="313" spans="1:2">
      <c r="A313">
        <v>5.5416699999999999</v>
      </c>
      <c r="B313">
        <v>64.09496</v>
      </c>
    </row>
    <row r="314" spans="1:2">
      <c r="A314">
        <v>5.5450499999999998</v>
      </c>
      <c r="B314">
        <v>63.606439999999999</v>
      </c>
    </row>
    <row r="315" spans="1:2">
      <c r="A315">
        <v>5.5484200000000001</v>
      </c>
      <c r="B315">
        <v>62.625799999999998</v>
      </c>
    </row>
    <row r="316" spans="1:2">
      <c r="A316">
        <v>5.5517799999999999</v>
      </c>
      <c r="B316">
        <v>60.83623</v>
      </c>
    </row>
    <row r="317" spans="1:2">
      <c r="A317">
        <v>5.5551500000000003</v>
      </c>
      <c r="B317">
        <v>59.410420000000002</v>
      </c>
    </row>
    <row r="318" spans="1:2">
      <c r="A318">
        <v>5.5585300000000002</v>
      </c>
      <c r="B318">
        <v>59.339579999999998</v>
      </c>
    </row>
    <row r="319" spans="1:2">
      <c r="A319">
        <v>5.5618999999999996</v>
      </c>
      <c r="B319">
        <v>60.172629999999998</v>
      </c>
    </row>
    <row r="320" spans="1:2">
      <c r="A320">
        <v>5.5652699999999999</v>
      </c>
      <c r="B320">
        <v>61.880290000000002</v>
      </c>
    </row>
    <row r="321" spans="1:2">
      <c r="A321">
        <v>5.5686299999999997</v>
      </c>
      <c r="B321">
        <v>67.08605</v>
      </c>
    </row>
    <row r="322" spans="1:2">
      <c r="A322">
        <v>5.5720200000000002</v>
      </c>
      <c r="B322">
        <v>81.767250000000004</v>
      </c>
    </row>
    <row r="323" spans="1:2">
      <c r="A323">
        <v>5.57538</v>
      </c>
      <c r="B323">
        <v>120.9217</v>
      </c>
    </row>
    <row r="324" spans="1:2">
      <c r="A324">
        <v>5.5787500000000003</v>
      </c>
      <c r="B324">
        <v>237.09270000000001</v>
      </c>
    </row>
    <row r="325" spans="1:2">
      <c r="A325">
        <v>5.5821199999999997</v>
      </c>
      <c r="B325">
        <v>587.92759999999998</v>
      </c>
    </row>
    <row r="326" spans="1:2">
      <c r="A326">
        <v>5.5854999999999997</v>
      </c>
      <c r="B326">
        <v>1530.3530000000001</v>
      </c>
    </row>
    <row r="327" spans="1:2">
      <c r="A327">
        <v>5.58887</v>
      </c>
      <c r="B327">
        <v>3630.44</v>
      </c>
    </row>
    <row r="328" spans="1:2">
      <c r="A328">
        <v>5.5922299999999998</v>
      </c>
      <c r="B328">
        <v>7414.9089999999997</v>
      </c>
    </row>
    <row r="329" spans="1:2">
      <c r="A329">
        <v>5.5956000000000001</v>
      </c>
      <c r="B329">
        <v>12792.42</v>
      </c>
    </row>
    <row r="330" spans="1:2">
      <c r="A330">
        <v>5.5989800000000001</v>
      </c>
      <c r="B330">
        <v>18533.490000000002</v>
      </c>
    </row>
    <row r="331" spans="1:2">
      <c r="A331">
        <v>5.6023500000000004</v>
      </c>
      <c r="B331">
        <v>22513.16</v>
      </c>
    </row>
    <row r="332" spans="1:2">
      <c r="A332">
        <v>5.6057199999999998</v>
      </c>
      <c r="B332">
        <v>22943.72</v>
      </c>
    </row>
    <row r="333" spans="1:2">
      <c r="A333">
        <v>5.6090799999999996</v>
      </c>
      <c r="B333">
        <v>19671.86</v>
      </c>
    </row>
    <row r="334" spans="1:2">
      <c r="A334">
        <v>5.6124700000000001</v>
      </c>
      <c r="B334">
        <v>14275.32</v>
      </c>
    </row>
    <row r="335" spans="1:2">
      <c r="A335">
        <v>5.6158299999999999</v>
      </c>
      <c r="B335">
        <v>8870.9770000000008</v>
      </c>
    </row>
    <row r="336" spans="1:2">
      <c r="A336">
        <v>5.6192000000000002</v>
      </c>
      <c r="B336">
        <v>4829.1639999999998</v>
      </c>
    </row>
    <row r="337" spans="1:2">
      <c r="A337">
        <v>5.6225699999999996</v>
      </c>
      <c r="B337">
        <v>2407.2649999999999</v>
      </c>
    </row>
    <row r="338" spans="1:2">
      <c r="A338">
        <v>5.6259499999999996</v>
      </c>
      <c r="B338">
        <v>1193.058</v>
      </c>
    </row>
    <row r="339" spans="1:2">
      <c r="A339">
        <v>5.6293199999999999</v>
      </c>
      <c r="B339">
        <v>658.56010000000003</v>
      </c>
    </row>
    <row r="340" spans="1:2">
      <c r="A340">
        <v>5.6326799999999997</v>
      </c>
      <c r="B340">
        <v>436.5052</v>
      </c>
    </row>
    <row r="341" spans="1:2">
      <c r="A341">
        <v>5.63605</v>
      </c>
      <c r="B341">
        <v>338.15530000000001</v>
      </c>
    </row>
    <row r="342" spans="1:2">
      <c r="A342">
        <v>5.6394299999999999</v>
      </c>
      <c r="B342">
        <v>286.13959999999997</v>
      </c>
    </row>
    <row r="343" spans="1:2">
      <c r="A343">
        <v>5.6428000000000003</v>
      </c>
      <c r="B343">
        <v>252.8783</v>
      </c>
    </row>
    <row r="344" spans="1:2">
      <c r="A344">
        <v>5.6461699999999997</v>
      </c>
      <c r="B344">
        <v>230.4537</v>
      </c>
    </row>
    <row r="345" spans="1:2">
      <c r="A345">
        <v>5.6495300000000004</v>
      </c>
      <c r="B345">
        <v>215.9898</v>
      </c>
    </row>
    <row r="346" spans="1:2">
      <c r="A346">
        <v>5.6529199999999999</v>
      </c>
      <c r="B346">
        <v>205.5608</v>
      </c>
    </row>
    <row r="347" spans="1:2">
      <c r="A347">
        <v>5.6562799999999998</v>
      </c>
      <c r="B347">
        <v>194.97669999999999</v>
      </c>
    </row>
    <row r="348" spans="1:2">
      <c r="A348">
        <v>5.6596500000000001</v>
      </c>
      <c r="B348">
        <v>182.6086</v>
      </c>
    </row>
    <row r="349" spans="1:2">
      <c r="A349">
        <v>5.6630200000000004</v>
      </c>
      <c r="B349">
        <v>169.27170000000001</v>
      </c>
    </row>
    <row r="350" spans="1:2">
      <c r="A350">
        <v>5.6663800000000002</v>
      </c>
      <c r="B350">
        <v>156.33150000000001</v>
      </c>
    </row>
    <row r="351" spans="1:2">
      <c r="A351">
        <v>5.6697699999999998</v>
      </c>
      <c r="B351">
        <v>144.6497</v>
      </c>
    </row>
    <row r="352" spans="1:2">
      <c r="A352">
        <v>5.6731299999999996</v>
      </c>
      <c r="B352">
        <v>135.07339999999999</v>
      </c>
    </row>
    <row r="353" spans="1:2">
      <c r="A353">
        <v>5.6764999999999999</v>
      </c>
      <c r="B353">
        <v>128.62090000000001</v>
      </c>
    </row>
    <row r="354" spans="1:2">
      <c r="A354">
        <v>5.6798700000000002</v>
      </c>
      <c r="B354">
        <v>125.9576</v>
      </c>
    </row>
    <row r="355" spans="1:2">
      <c r="A355">
        <v>5.6832500000000001</v>
      </c>
      <c r="B355">
        <v>125.9096</v>
      </c>
    </row>
    <row r="356" spans="1:2">
      <c r="A356">
        <v>5.6866199999999996</v>
      </c>
      <c r="B356">
        <v>125.62949999999999</v>
      </c>
    </row>
    <row r="357" spans="1:2">
      <c r="A357">
        <v>5.6899800000000003</v>
      </c>
      <c r="B357">
        <v>122.67919999999999</v>
      </c>
    </row>
    <row r="358" spans="1:2">
      <c r="A358">
        <v>5.6933499999999997</v>
      </c>
      <c r="B358">
        <v>117.00279999999999</v>
      </c>
    </row>
    <row r="359" spans="1:2">
      <c r="A359">
        <v>5.6967299999999996</v>
      </c>
      <c r="B359">
        <v>110.01900000000001</v>
      </c>
    </row>
    <row r="360" spans="1:2">
      <c r="A360">
        <v>5.7000999999999999</v>
      </c>
      <c r="B360">
        <v>103.075</v>
      </c>
    </row>
    <row r="361" spans="1:2">
      <c r="A361">
        <v>5.7034700000000003</v>
      </c>
      <c r="B361">
        <v>97.234650000000002</v>
      </c>
    </row>
    <row r="362" spans="1:2">
      <c r="A362">
        <v>5.7068300000000001</v>
      </c>
      <c r="B362">
        <v>93.277810000000002</v>
      </c>
    </row>
    <row r="363" spans="1:2">
      <c r="A363">
        <v>5.7102199999999996</v>
      </c>
      <c r="B363">
        <v>91.457409999999996</v>
      </c>
    </row>
    <row r="364" spans="1:2">
      <c r="A364">
        <v>5.7135800000000003</v>
      </c>
      <c r="B364">
        <v>91.280029999999996</v>
      </c>
    </row>
    <row r="365" spans="1:2">
      <c r="A365">
        <v>5.7169499999999998</v>
      </c>
      <c r="B365">
        <v>91.506680000000003</v>
      </c>
    </row>
    <row r="366" spans="1:2">
      <c r="A366">
        <v>5.7203200000000001</v>
      </c>
      <c r="B366">
        <v>91.399479999999997</v>
      </c>
    </row>
    <row r="367" spans="1:2">
      <c r="A367">
        <v>5.7237</v>
      </c>
      <c r="B367">
        <v>90.961460000000002</v>
      </c>
    </row>
    <row r="368" spans="1:2">
      <c r="A368">
        <v>5.7270700000000003</v>
      </c>
      <c r="B368">
        <v>90.200869999999995</v>
      </c>
    </row>
    <row r="369" spans="1:2">
      <c r="A369">
        <v>5.7304300000000001</v>
      </c>
      <c r="B369">
        <v>88.356949999999998</v>
      </c>
    </row>
    <row r="370" spans="1:2">
      <c r="A370">
        <v>5.7337999999999996</v>
      </c>
      <c r="B370">
        <v>85.207310000000007</v>
      </c>
    </row>
    <row r="371" spans="1:2">
      <c r="A371">
        <v>5.7371800000000004</v>
      </c>
      <c r="B371">
        <v>82.182959999999994</v>
      </c>
    </row>
    <row r="372" spans="1:2">
      <c r="A372">
        <v>5.7405499999999998</v>
      </c>
      <c r="B372">
        <v>81.135769999999994</v>
      </c>
    </row>
    <row r="373" spans="1:2">
      <c r="A373">
        <v>5.7439200000000001</v>
      </c>
      <c r="B373">
        <v>82.583629999999999</v>
      </c>
    </row>
    <row r="374" spans="1:2">
      <c r="A374">
        <v>5.7472799999999999</v>
      </c>
      <c r="B374">
        <v>85.294740000000004</v>
      </c>
    </row>
    <row r="375" spans="1:2">
      <c r="A375">
        <v>5.7506700000000004</v>
      </c>
      <c r="B375">
        <v>87.256420000000006</v>
      </c>
    </row>
    <row r="376" spans="1:2">
      <c r="A376">
        <v>5.7540300000000002</v>
      </c>
      <c r="B376">
        <v>87.44453</v>
      </c>
    </row>
    <row r="377" spans="1:2">
      <c r="A377">
        <v>5.7573999999999996</v>
      </c>
      <c r="B377">
        <v>86.227519999999998</v>
      </c>
    </row>
    <row r="378" spans="1:2">
      <c r="A378">
        <v>5.7607699999999999</v>
      </c>
      <c r="B378">
        <v>84.498859999999993</v>
      </c>
    </row>
    <row r="379" spans="1:2">
      <c r="A379">
        <v>5.7641499999999999</v>
      </c>
      <c r="B379">
        <v>82.657929999999993</v>
      </c>
    </row>
    <row r="380" spans="1:2">
      <c r="A380">
        <v>5.7675200000000002</v>
      </c>
      <c r="B380">
        <v>80.800330000000002</v>
      </c>
    </row>
    <row r="381" spans="1:2">
      <c r="A381">
        <v>5.77088</v>
      </c>
      <c r="B381">
        <v>78.861270000000005</v>
      </c>
    </row>
    <row r="382" spans="1:2">
      <c r="A382">
        <v>5.7742500000000003</v>
      </c>
      <c r="B382">
        <v>76.636799999999994</v>
      </c>
    </row>
    <row r="383" spans="1:2">
      <c r="A383">
        <v>5.7776300000000003</v>
      </c>
      <c r="B383">
        <v>73.977140000000006</v>
      </c>
    </row>
    <row r="384" spans="1:2">
      <c r="A384">
        <v>5.7809999999999997</v>
      </c>
      <c r="B384">
        <v>71.203410000000005</v>
      </c>
    </row>
    <row r="385" spans="1:2">
      <c r="A385">
        <v>5.78437</v>
      </c>
      <c r="B385">
        <v>69.033510000000007</v>
      </c>
    </row>
    <row r="386" spans="1:2">
      <c r="A386">
        <v>5.7877299999999998</v>
      </c>
      <c r="B386">
        <v>68.106899999999996</v>
      </c>
    </row>
    <row r="387" spans="1:2">
      <c r="A387">
        <v>5.7911200000000003</v>
      </c>
      <c r="B387">
        <v>68.124600000000001</v>
      </c>
    </row>
    <row r="388" spans="1:2">
      <c r="A388">
        <v>5.7944800000000001</v>
      </c>
      <c r="B388">
        <v>67.797420000000002</v>
      </c>
    </row>
    <row r="389" spans="1:2">
      <c r="A389">
        <v>5.7978500000000004</v>
      </c>
      <c r="B389">
        <v>66.128680000000003</v>
      </c>
    </row>
    <row r="390" spans="1:2">
      <c r="A390">
        <v>5.8012199999999998</v>
      </c>
      <c r="B390">
        <v>63.820390000000003</v>
      </c>
    </row>
    <row r="391" spans="1:2">
      <c r="A391">
        <v>5.8045999999999998</v>
      </c>
      <c r="B391">
        <v>62.960889999999999</v>
      </c>
    </row>
    <row r="392" spans="1:2">
      <c r="A392">
        <v>5.8079700000000001</v>
      </c>
      <c r="B392">
        <v>65.030990000000003</v>
      </c>
    </row>
    <row r="393" spans="1:2">
      <c r="A393">
        <v>5.8113299999999999</v>
      </c>
      <c r="B393">
        <v>69.036770000000004</v>
      </c>
    </row>
    <row r="394" spans="1:2">
      <c r="A394">
        <v>5.8147000000000002</v>
      </c>
      <c r="B394">
        <v>72.248620000000003</v>
      </c>
    </row>
    <row r="395" spans="1:2">
      <c r="A395">
        <v>5.8180800000000001</v>
      </c>
      <c r="B395">
        <v>72.863569999999996</v>
      </c>
    </row>
    <row r="396" spans="1:2">
      <c r="A396">
        <v>5.8214499999999996</v>
      </c>
      <c r="B396">
        <v>71.605959999999996</v>
      </c>
    </row>
    <row r="397" spans="1:2">
      <c r="A397">
        <v>5.8248199999999999</v>
      </c>
      <c r="B397">
        <v>70.434340000000006</v>
      </c>
    </row>
    <row r="398" spans="1:2">
      <c r="A398">
        <v>5.8281799999999997</v>
      </c>
      <c r="B398">
        <v>70.045599999999993</v>
      </c>
    </row>
    <row r="399" spans="1:2">
      <c r="A399">
        <v>5.8315700000000001</v>
      </c>
      <c r="B399">
        <v>69.577939999999998</v>
      </c>
    </row>
    <row r="400" spans="1:2">
      <c r="A400">
        <v>5.8349299999999999</v>
      </c>
      <c r="B400">
        <v>68.658590000000004</v>
      </c>
    </row>
    <row r="401" spans="1:2">
      <c r="A401">
        <v>5.8383000000000003</v>
      </c>
      <c r="B401">
        <v>68.073490000000007</v>
      </c>
    </row>
    <row r="402" spans="1:2">
      <c r="A402">
        <v>5.8416699999999997</v>
      </c>
      <c r="B402">
        <v>68.499160000000003</v>
      </c>
    </row>
    <row r="403" spans="1:2">
      <c r="A403">
        <v>5.8450300000000004</v>
      </c>
      <c r="B403">
        <v>69.983800000000002</v>
      </c>
    </row>
    <row r="404" spans="1:2">
      <c r="A404">
        <v>5.84842</v>
      </c>
      <c r="B404">
        <v>73.002340000000004</v>
      </c>
    </row>
    <row r="405" spans="1:2">
      <c r="A405">
        <v>5.8517799999999998</v>
      </c>
      <c r="B405">
        <v>78.028490000000005</v>
      </c>
    </row>
    <row r="406" spans="1:2">
      <c r="A406">
        <v>5.8551500000000001</v>
      </c>
      <c r="B406">
        <v>83.910129999999995</v>
      </c>
    </row>
    <row r="407" spans="1:2">
      <c r="A407">
        <v>5.8585200000000004</v>
      </c>
      <c r="B407">
        <v>87.863159999999993</v>
      </c>
    </row>
    <row r="408" spans="1:2">
      <c r="A408">
        <v>5.8619000000000003</v>
      </c>
      <c r="B408">
        <v>87.734260000000006</v>
      </c>
    </row>
    <row r="409" spans="1:2">
      <c r="A409">
        <v>5.8652699999999998</v>
      </c>
      <c r="B409">
        <v>84.384979999999999</v>
      </c>
    </row>
    <row r="410" spans="1:2">
      <c r="A410">
        <v>5.8686299999999996</v>
      </c>
      <c r="B410">
        <v>81.088819999999998</v>
      </c>
    </row>
    <row r="411" spans="1:2">
      <c r="A411">
        <v>5.8719999999999999</v>
      </c>
      <c r="B411">
        <v>80.605639999999994</v>
      </c>
    </row>
    <row r="412" spans="1:2">
      <c r="A412">
        <v>5.8753799999999998</v>
      </c>
      <c r="B412">
        <v>83.498080000000002</v>
      </c>
    </row>
    <row r="413" spans="1:2">
      <c r="A413">
        <v>5.8787500000000001</v>
      </c>
      <c r="B413">
        <v>88.465969999999999</v>
      </c>
    </row>
    <row r="414" spans="1:2">
      <c r="A414">
        <v>5.8821199999999996</v>
      </c>
      <c r="B414">
        <v>94.105019999999996</v>
      </c>
    </row>
    <row r="415" spans="1:2">
      <c r="A415">
        <v>5.8854800000000003</v>
      </c>
      <c r="B415">
        <v>99.441180000000003</v>
      </c>
    </row>
    <row r="416" spans="1:2">
      <c r="A416">
        <v>5.8888699999999998</v>
      </c>
      <c r="B416">
        <v>104.4532</v>
      </c>
    </row>
    <row r="417" spans="1:2">
      <c r="A417">
        <v>5.8922299999999996</v>
      </c>
      <c r="B417">
        <v>109.7367</v>
      </c>
    </row>
    <row r="418" spans="1:2">
      <c r="A418">
        <v>5.8956</v>
      </c>
      <c r="B418">
        <v>115.8682</v>
      </c>
    </row>
    <row r="419" spans="1:2">
      <c r="A419">
        <v>5.8989700000000003</v>
      </c>
      <c r="B419">
        <v>122.89490000000001</v>
      </c>
    </row>
    <row r="420" spans="1:2">
      <c r="A420">
        <v>5.9023500000000002</v>
      </c>
      <c r="B420">
        <v>129.58969999999999</v>
      </c>
    </row>
    <row r="421" spans="1:2">
      <c r="A421">
        <v>5.9057199999999996</v>
      </c>
      <c r="B421">
        <v>132.73099999999999</v>
      </c>
    </row>
    <row r="422" spans="1:2">
      <c r="A422">
        <v>5.9090800000000003</v>
      </c>
      <c r="B422">
        <v>128.8493</v>
      </c>
    </row>
    <row r="423" spans="1:2">
      <c r="A423">
        <v>5.9124499999999998</v>
      </c>
      <c r="B423">
        <v>118.0004</v>
      </c>
    </row>
    <row r="424" spans="1:2">
      <c r="A424">
        <v>5.9158299999999997</v>
      </c>
      <c r="B424">
        <v>104.8892</v>
      </c>
    </row>
    <row r="425" spans="1:2">
      <c r="A425">
        <v>5.9192</v>
      </c>
      <c r="B425">
        <v>94.212909999999994</v>
      </c>
    </row>
    <row r="426" spans="1:2">
      <c r="A426">
        <v>5.9225700000000003</v>
      </c>
      <c r="B426">
        <v>86.964079999999996</v>
      </c>
    </row>
    <row r="427" spans="1:2">
      <c r="A427">
        <v>5.9259300000000001</v>
      </c>
      <c r="B427">
        <v>81.832179999999994</v>
      </c>
    </row>
    <row r="428" spans="1:2">
      <c r="A428">
        <v>5.9293199999999997</v>
      </c>
      <c r="B428">
        <v>78.542240000000007</v>
      </c>
    </row>
    <row r="429" spans="1:2">
      <c r="A429">
        <v>5.9326800000000004</v>
      </c>
      <c r="B429">
        <v>77.678340000000006</v>
      </c>
    </row>
    <row r="430" spans="1:2">
      <c r="A430">
        <v>5.9360499999999998</v>
      </c>
      <c r="B430">
        <v>79.091319999999996</v>
      </c>
    </row>
    <row r="431" spans="1:2">
      <c r="A431">
        <v>5.9394200000000001</v>
      </c>
      <c r="B431">
        <v>81.279240000000001</v>
      </c>
    </row>
    <row r="432" spans="1:2">
      <c r="A432">
        <v>5.9428000000000001</v>
      </c>
      <c r="B432">
        <v>82.279079999999993</v>
      </c>
    </row>
    <row r="433" spans="1:2">
      <c r="A433">
        <v>5.9461700000000004</v>
      </c>
      <c r="B433">
        <v>80.709429999999998</v>
      </c>
    </row>
    <row r="434" spans="1:2">
      <c r="A434">
        <v>5.9495300000000002</v>
      </c>
      <c r="B434">
        <v>76.754519999999999</v>
      </c>
    </row>
    <row r="435" spans="1:2">
      <c r="A435">
        <v>5.9528999999999996</v>
      </c>
      <c r="B435">
        <v>72.037059999999997</v>
      </c>
    </row>
    <row r="436" spans="1:2">
      <c r="A436">
        <v>5.9562799999999996</v>
      </c>
      <c r="B436">
        <v>68.367199999999997</v>
      </c>
    </row>
    <row r="437" spans="1:2">
      <c r="A437">
        <v>5.9596499999999999</v>
      </c>
      <c r="B437">
        <v>66.232579999999999</v>
      </c>
    </row>
    <row r="438" spans="1:2">
      <c r="A438">
        <v>5.9630200000000002</v>
      </c>
      <c r="B438">
        <v>65.322779999999995</v>
      </c>
    </row>
    <row r="439" spans="1:2">
      <c r="A439">
        <v>5.96638</v>
      </c>
      <c r="B439">
        <v>65.678259999999995</v>
      </c>
    </row>
    <row r="440" spans="1:2">
      <c r="A440">
        <v>5.9697699999999996</v>
      </c>
      <c r="B440">
        <v>67.606089999999995</v>
      </c>
    </row>
    <row r="441" spans="1:2">
      <c r="A441">
        <v>5.9731300000000003</v>
      </c>
      <c r="B441">
        <v>70.359409999999997</v>
      </c>
    </row>
    <row r="442" spans="1:2">
      <c r="A442">
        <v>5.9764999999999997</v>
      </c>
      <c r="B442">
        <v>72.509860000000003</v>
      </c>
    </row>
    <row r="443" spans="1:2">
      <c r="A443">
        <v>5.97987</v>
      </c>
      <c r="B443">
        <v>74.08305</v>
      </c>
    </row>
    <row r="444" spans="1:2">
      <c r="A444">
        <v>5.98325</v>
      </c>
      <c r="B444">
        <v>76.582920000000001</v>
      </c>
    </row>
    <row r="445" spans="1:2">
      <c r="A445">
        <v>5.9866200000000003</v>
      </c>
      <c r="B445">
        <v>80.557969999999997</v>
      </c>
    </row>
    <row r="446" spans="1:2">
      <c r="A446">
        <v>5.9899800000000001</v>
      </c>
      <c r="B446">
        <v>84.263499999999993</v>
      </c>
    </row>
    <row r="447" spans="1:2">
      <c r="A447">
        <v>5.9933500000000004</v>
      </c>
      <c r="B447">
        <v>85.598659999999995</v>
      </c>
    </row>
    <row r="448" spans="1:2">
      <c r="A448">
        <v>5.9967300000000003</v>
      </c>
      <c r="B448">
        <v>84.728610000000003</v>
      </c>
    </row>
    <row r="449" spans="1:2">
      <c r="A449">
        <v>6.0000999999999998</v>
      </c>
      <c r="B449">
        <v>82.848820000000003</v>
      </c>
    </row>
    <row r="450" spans="1:2">
      <c r="A450">
        <v>6.0034700000000001</v>
      </c>
      <c r="B450">
        <v>79.928979999999996</v>
      </c>
    </row>
    <row r="451" spans="1:2">
      <c r="A451">
        <v>6.0068299999999999</v>
      </c>
      <c r="B451">
        <v>75.514049999999997</v>
      </c>
    </row>
    <row r="452" spans="1:2">
      <c r="A452">
        <v>6.0102000000000002</v>
      </c>
      <c r="B452">
        <v>71.806740000000005</v>
      </c>
    </row>
    <row r="453" spans="1:2">
      <c r="A453">
        <v>6.0135800000000001</v>
      </c>
      <c r="B453">
        <v>75.188820000000007</v>
      </c>
    </row>
    <row r="454" spans="1:2">
      <c r="A454">
        <v>6.0169499999999996</v>
      </c>
      <c r="B454">
        <v>94.413390000000007</v>
      </c>
    </row>
    <row r="455" spans="1:2">
      <c r="A455">
        <v>6.0203199999999999</v>
      </c>
      <c r="B455">
        <v>136.27070000000001</v>
      </c>
    </row>
    <row r="456" spans="1:2">
      <c r="A456">
        <v>6.0236799999999997</v>
      </c>
      <c r="B456">
        <v>199.4425</v>
      </c>
    </row>
    <row r="457" spans="1:2">
      <c r="A457">
        <v>6.0270700000000001</v>
      </c>
      <c r="B457">
        <v>269.1542</v>
      </c>
    </row>
    <row r="458" spans="1:2">
      <c r="A458">
        <v>6.03043</v>
      </c>
      <c r="B458">
        <v>320.14530000000002</v>
      </c>
    </row>
    <row r="459" spans="1:2">
      <c r="A459">
        <v>6.0338000000000003</v>
      </c>
      <c r="B459">
        <v>330.47519999999997</v>
      </c>
    </row>
    <row r="460" spans="1:2">
      <c r="A460">
        <v>6.0371699999999997</v>
      </c>
      <c r="B460">
        <v>297.4495</v>
      </c>
    </row>
    <row r="461" spans="1:2">
      <c r="A461">
        <v>6.0405499999999996</v>
      </c>
      <c r="B461">
        <v>240.51920000000001</v>
      </c>
    </row>
    <row r="462" spans="1:2">
      <c r="A462">
        <v>6.04392</v>
      </c>
      <c r="B462">
        <v>187.12039999999999</v>
      </c>
    </row>
    <row r="463" spans="1:2">
      <c r="A463">
        <v>6.0472799999999998</v>
      </c>
      <c r="B463">
        <v>154.68389999999999</v>
      </c>
    </row>
    <row r="464" spans="1:2">
      <c r="A464">
        <v>6.0506500000000001</v>
      </c>
      <c r="B464">
        <v>143.3562</v>
      </c>
    </row>
    <row r="465" spans="1:2">
      <c r="A465">
        <v>6.05403</v>
      </c>
      <c r="B465">
        <v>141.60040000000001</v>
      </c>
    </row>
    <row r="466" spans="1:2">
      <c r="A466">
        <v>6.0574000000000003</v>
      </c>
      <c r="B466">
        <v>137.27359999999999</v>
      </c>
    </row>
    <row r="467" spans="1:2">
      <c r="A467">
        <v>6.0607699999999998</v>
      </c>
      <c r="B467">
        <v>124.9858</v>
      </c>
    </row>
    <row r="468" spans="1:2">
      <c r="A468">
        <v>6.0641299999999996</v>
      </c>
      <c r="B468">
        <v>107.4551</v>
      </c>
    </row>
    <row r="469" spans="1:2">
      <c r="A469">
        <v>6.06752</v>
      </c>
      <c r="B469">
        <v>90.910550000000001</v>
      </c>
    </row>
    <row r="470" spans="1:2">
      <c r="A470">
        <v>6.0708799999999998</v>
      </c>
      <c r="B470">
        <v>79.3596</v>
      </c>
    </row>
    <row r="471" spans="1:2">
      <c r="A471">
        <v>6.0742500000000001</v>
      </c>
      <c r="B471">
        <v>72.326130000000006</v>
      </c>
    </row>
    <row r="472" spans="1:2">
      <c r="A472">
        <v>6.0776199999999996</v>
      </c>
      <c r="B472">
        <v>67.168719999999993</v>
      </c>
    </row>
    <row r="473" spans="1:2">
      <c r="A473">
        <v>6.0810000000000004</v>
      </c>
      <c r="B473">
        <v>62.770130000000002</v>
      </c>
    </row>
    <row r="474" spans="1:2">
      <c r="A474">
        <v>6.0843699999999998</v>
      </c>
      <c r="B474">
        <v>60.24389</v>
      </c>
    </row>
    <row r="475" spans="1:2">
      <c r="A475">
        <v>6.0877299999999996</v>
      </c>
      <c r="B475">
        <v>60.566540000000003</v>
      </c>
    </row>
    <row r="476" spans="1:2">
      <c r="A476">
        <v>6.0911</v>
      </c>
      <c r="B476">
        <v>62.794139999999999</v>
      </c>
    </row>
    <row r="477" spans="1:2">
      <c r="A477">
        <v>6.0944799999999999</v>
      </c>
      <c r="B477">
        <v>65.080100000000002</v>
      </c>
    </row>
    <row r="478" spans="1:2">
      <c r="A478">
        <v>6.0978500000000002</v>
      </c>
      <c r="B478">
        <v>67.322490000000002</v>
      </c>
    </row>
    <row r="479" spans="1:2">
      <c r="A479">
        <v>6.1012199999999996</v>
      </c>
      <c r="B479">
        <v>71.438389999999998</v>
      </c>
    </row>
    <row r="480" spans="1:2">
      <c r="A480">
        <v>6.1045800000000003</v>
      </c>
      <c r="B480">
        <v>79.550070000000005</v>
      </c>
    </row>
    <row r="481" spans="1:2">
      <c r="A481">
        <v>6.1079699999999999</v>
      </c>
      <c r="B481">
        <v>91.610730000000004</v>
      </c>
    </row>
    <row r="482" spans="1:2">
      <c r="A482">
        <v>6.1113299999999997</v>
      </c>
      <c r="B482">
        <v>104.1426</v>
      </c>
    </row>
    <row r="483" spans="1:2">
      <c r="A483">
        <v>6.1147</v>
      </c>
      <c r="B483">
        <v>112.10720000000001</v>
      </c>
    </row>
    <row r="484" spans="1:2">
      <c r="A484">
        <v>6.1180700000000003</v>
      </c>
      <c r="B484">
        <v>112.9091</v>
      </c>
    </row>
    <row r="485" spans="1:2">
      <c r="A485">
        <v>6.1214500000000003</v>
      </c>
      <c r="B485">
        <v>107.8758</v>
      </c>
    </row>
    <row r="486" spans="1:2">
      <c r="A486">
        <v>6.1248199999999997</v>
      </c>
      <c r="B486">
        <v>99.441469999999995</v>
      </c>
    </row>
    <row r="487" spans="1:2">
      <c r="A487">
        <v>6.1281800000000004</v>
      </c>
      <c r="B487">
        <v>89.192499999999995</v>
      </c>
    </row>
    <row r="488" spans="1:2">
      <c r="A488">
        <v>6.1315499999999998</v>
      </c>
      <c r="B488">
        <v>79.397639999999996</v>
      </c>
    </row>
    <row r="489" spans="1:2">
      <c r="A489">
        <v>6.1349299999999998</v>
      </c>
      <c r="B489">
        <v>73.692189999999997</v>
      </c>
    </row>
    <row r="490" spans="1:2">
      <c r="A490">
        <v>6.1383000000000001</v>
      </c>
      <c r="B490">
        <v>74.861440000000002</v>
      </c>
    </row>
    <row r="491" spans="1:2">
      <c r="A491">
        <v>6.1416700000000004</v>
      </c>
      <c r="B491">
        <v>82.815700000000007</v>
      </c>
    </row>
    <row r="492" spans="1:2">
      <c r="A492">
        <v>6.1450300000000002</v>
      </c>
      <c r="B492">
        <v>94.282219999999995</v>
      </c>
    </row>
    <row r="493" spans="1:2">
      <c r="A493">
        <v>6.1484199999999998</v>
      </c>
      <c r="B493">
        <v>103.9156</v>
      </c>
    </row>
    <row r="494" spans="1:2">
      <c r="A494">
        <v>6.1517799999999996</v>
      </c>
      <c r="B494">
        <v>106.8184</v>
      </c>
    </row>
    <row r="495" spans="1:2">
      <c r="A495">
        <v>6.1551499999999999</v>
      </c>
      <c r="B495">
        <v>101.2424</v>
      </c>
    </row>
    <row r="496" spans="1:2">
      <c r="A496">
        <v>6.1585200000000002</v>
      </c>
      <c r="B496">
        <v>89.571759999999998</v>
      </c>
    </row>
    <row r="497" spans="1:2">
      <c r="A497">
        <v>6.1619000000000002</v>
      </c>
      <c r="B497">
        <v>76.466750000000005</v>
      </c>
    </row>
    <row r="498" spans="1:2">
      <c r="A498">
        <v>6.1652699999999996</v>
      </c>
      <c r="B498">
        <v>65.885980000000004</v>
      </c>
    </row>
    <row r="499" spans="1:2">
      <c r="A499">
        <v>6.1686300000000003</v>
      </c>
      <c r="B499">
        <v>59.285359999999997</v>
      </c>
    </row>
    <row r="500" spans="1:2">
      <c r="A500">
        <v>6.1719999999999997</v>
      </c>
      <c r="B500">
        <v>56.11477</v>
      </c>
    </row>
    <row r="501" spans="1:2">
      <c r="A501">
        <v>6.1753799999999996</v>
      </c>
      <c r="B501">
        <v>55.378619999999998</v>
      </c>
    </row>
    <row r="502" spans="1:2">
      <c r="A502">
        <v>6.17875</v>
      </c>
      <c r="B502">
        <v>56.371589999999998</v>
      </c>
    </row>
    <row r="503" spans="1:2">
      <c r="A503">
        <v>6.1821200000000003</v>
      </c>
      <c r="B503">
        <v>58.206359999999997</v>
      </c>
    </row>
    <row r="504" spans="1:2">
      <c r="A504">
        <v>6.1854800000000001</v>
      </c>
      <c r="B504">
        <v>59.798070000000003</v>
      </c>
    </row>
    <row r="505" spans="1:2">
      <c r="A505">
        <v>6.1888500000000004</v>
      </c>
      <c r="B505">
        <v>60.380209999999998</v>
      </c>
    </row>
    <row r="506" spans="1:2">
      <c r="A506">
        <v>6.1922300000000003</v>
      </c>
      <c r="B506">
        <v>60.097360000000002</v>
      </c>
    </row>
    <row r="507" spans="1:2">
      <c r="A507">
        <v>6.1955999999999998</v>
      </c>
      <c r="B507">
        <v>59.989649999999997</v>
      </c>
    </row>
    <row r="508" spans="1:2">
      <c r="A508">
        <v>6.1989700000000001</v>
      </c>
      <c r="B508">
        <v>61.23845</v>
      </c>
    </row>
    <row r="509" spans="1:2">
      <c r="A509">
        <v>6.2023299999999999</v>
      </c>
      <c r="B509">
        <v>64.855059999999995</v>
      </c>
    </row>
    <row r="510" spans="1:2">
      <c r="A510">
        <v>6.2057200000000003</v>
      </c>
      <c r="B510">
        <v>71.709590000000006</v>
      </c>
    </row>
    <row r="511" spans="1:2">
      <c r="A511">
        <v>6.2090800000000002</v>
      </c>
      <c r="B511">
        <v>82.601389999999995</v>
      </c>
    </row>
    <row r="512" spans="1:2">
      <c r="A512">
        <v>6.2124499999999996</v>
      </c>
      <c r="B512">
        <v>98.298029999999997</v>
      </c>
    </row>
    <row r="513" spans="1:2">
      <c r="A513">
        <v>6.2158199999999999</v>
      </c>
      <c r="B513">
        <v>120.04089999999999</v>
      </c>
    </row>
    <row r="514" spans="1:2">
      <c r="A514">
        <v>6.2191999999999998</v>
      </c>
      <c r="B514">
        <v>149.01929999999999</v>
      </c>
    </row>
    <row r="515" spans="1:2">
      <c r="A515">
        <v>6.2225700000000002</v>
      </c>
      <c r="B515">
        <v>182.20480000000001</v>
      </c>
    </row>
    <row r="516" spans="1:2">
      <c r="A516">
        <v>6.22593</v>
      </c>
      <c r="B516">
        <v>209.31610000000001</v>
      </c>
    </row>
    <row r="517" spans="1:2">
      <c r="A517">
        <v>6.2293000000000003</v>
      </c>
      <c r="B517">
        <v>218.01089999999999</v>
      </c>
    </row>
    <row r="518" spans="1:2">
      <c r="A518">
        <v>6.2326800000000002</v>
      </c>
      <c r="B518">
        <v>203.49270000000001</v>
      </c>
    </row>
    <row r="519" spans="1:2">
      <c r="A519">
        <v>6.2360499999999996</v>
      </c>
      <c r="B519">
        <v>172.5213</v>
      </c>
    </row>
    <row r="520" spans="1:2">
      <c r="A520">
        <v>6.23942</v>
      </c>
      <c r="B520">
        <v>138.5872</v>
      </c>
    </row>
    <row r="521" spans="1:2">
      <c r="A521">
        <v>6.2427799999999998</v>
      </c>
      <c r="B521">
        <v>115.7822</v>
      </c>
    </row>
    <row r="522" spans="1:2">
      <c r="A522">
        <v>6.2461700000000002</v>
      </c>
      <c r="B522">
        <v>117.25539999999999</v>
      </c>
    </row>
    <row r="523" spans="1:2">
      <c r="A523">
        <v>6.24953</v>
      </c>
      <c r="B523">
        <v>157.9571</v>
      </c>
    </row>
    <row r="524" spans="1:2">
      <c r="A524">
        <v>6.2529000000000003</v>
      </c>
      <c r="B524">
        <v>254.1781</v>
      </c>
    </row>
    <row r="525" spans="1:2">
      <c r="A525">
        <v>6.2562699999999998</v>
      </c>
      <c r="B525">
        <v>413.8974</v>
      </c>
    </row>
    <row r="526" spans="1:2">
      <c r="A526">
        <v>6.2596499999999997</v>
      </c>
      <c r="B526">
        <v>618.72360000000003</v>
      </c>
    </row>
    <row r="527" spans="1:2">
      <c r="A527">
        <v>6.26302</v>
      </c>
      <c r="B527">
        <v>816.92139999999995</v>
      </c>
    </row>
    <row r="528" spans="1:2">
      <c r="A528">
        <v>6.2663799999999998</v>
      </c>
      <c r="B528">
        <v>943.94690000000003</v>
      </c>
    </row>
    <row r="529" spans="1:2">
      <c r="A529">
        <v>6.2697500000000002</v>
      </c>
      <c r="B529">
        <v>959.71180000000004</v>
      </c>
    </row>
    <row r="530" spans="1:2">
      <c r="A530">
        <v>6.2731300000000001</v>
      </c>
      <c r="B530">
        <v>869.68920000000003</v>
      </c>
    </row>
    <row r="531" spans="1:2">
      <c r="A531">
        <v>6.2765000000000004</v>
      </c>
      <c r="B531">
        <v>714.01099999999997</v>
      </c>
    </row>
    <row r="532" spans="1:2">
      <c r="A532">
        <v>6.2798699999999998</v>
      </c>
      <c r="B532">
        <v>542.77250000000004</v>
      </c>
    </row>
    <row r="533" spans="1:2">
      <c r="A533">
        <v>6.2832299999999996</v>
      </c>
      <c r="B533">
        <v>395.16289999999998</v>
      </c>
    </row>
    <row r="534" spans="1:2">
      <c r="A534">
        <v>6.2866200000000001</v>
      </c>
      <c r="B534">
        <v>288.41019999999997</v>
      </c>
    </row>
    <row r="535" spans="1:2">
      <c r="A535">
        <v>6.2899799999999999</v>
      </c>
      <c r="B535">
        <v>220.09289999999999</v>
      </c>
    </row>
    <row r="536" spans="1:2">
      <c r="A536">
        <v>6.2933500000000002</v>
      </c>
      <c r="B536">
        <v>178.73310000000001</v>
      </c>
    </row>
    <row r="537" spans="1:2">
      <c r="A537">
        <v>6.2967199999999997</v>
      </c>
      <c r="B537">
        <v>153.63290000000001</v>
      </c>
    </row>
    <row r="538" spans="1:2">
      <c r="A538">
        <v>6.3000999999999996</v>
      </c>
      <c r="B538">
        <v>137.42349999999999</v>
      </c>
    </row>
    <row r="539" spans="1:2">
      <c r="A539">
        <v>6.3034699999999999</v>
      </c>
      <c r="B539">
        <v>125.4402</v>
      </c>
    </row>
    <row r="540" spans="1:2">
      <c r="A540">
        <v>6.3068299999999997</v>
      </c>
      <c r="B540">
        <v>115.4709</v>
      </c>
    </row>
    <row r="541" spans="1:2">
      <c r="A541">
        <v>6.3102</v>
      </c>
      <c r="B541">
        <v>106.55029999999999</v>
      </c>
    </row>
    <row r="542" spans="1:2">
      <c r="A542">
        <v>6.31358</v>
      </c>
      <c r="B542">
        <v>98.540229999999994</v>
      </c>
    </row>
    <row r="543" spans="1:2">
      <c r="A543">
        <v>6.3169500000000003</v>
      </c>
      <c r="B543">
        <v>91.611789999999999</v>
      </c>
    </row>
    <row r="544" spans="1:2">
      <c r="A544">
        <v>6.3203199999999997</v>
      </c>
      <c r="B544">
        <v>85.848249999999993</v>
      </c>
    </row>
    <row r="545" spans="1:2">
      <c r="A545">
        <v>6.3236800000000004</v>
      </c>
      <c r="B545">
        <v>81.082890000000006</v>
      </c>
    </row>
    <row r="546" spans="1:2">
      <c r="A546">
        <v>6.32707</v>
      </c>
      <c r="B546">
        <v>77.374920000000003</v>
      </c>
    </row>
    <row r="547" spans="1:2">
      <c r="A547">
        <v>6.3304299999999998</v>
      </c>
      <c r="B547">
        <v>74.864840000000001</v>
      </c>
    </row>
    <row r="548" spans="1:2">
      <c r="A548">
        <v>6.3338000000000001</v>
      </c>
      <c r="B548">
        <v>73.222579999999994</v>
      </c>
    </row>
    <row r="549" spans="1:2">
      <c r="A549">
        <v>6.3371700000000004</v>
      </c>
      <c r="B549">
        <v>71.875510000000006</v>
      </c>
    </row>
    <row r="550" spans="1:2">
      <c r="A550">
        <v>6.3405500000000004</v>
      </c>
      <c r="B550">
        <v>71.016300000000001</v>
      </c>
    </row>
    <row r="551" spans="1:2">
      <c r="A551">
        <v>6.3439199999999998</v>
      </c>
      <c r="B551">
        <v>71.390309999999999</v>
      </c>
    </row>
    <row r="552" spans="1:2">
      <c r="A552">
        <v>6.3472799999999996</v>
      </c>
      <c r="B552">
        <v>72.86506</v>
      </c>
    </row>
    <row r="553" spans="1:2">
      <c r="A553">
        <v>6.3506499999999999</v>
      </c>
      <c r="B553">
        <v>73.79665</v>
      </c>
    </row>
    <row r="554" spans="1:2">
      <c r="A554">
        <v>6.3540200000000002</v>
      </c>
      <c r="B554">
        <v>72.710970000000003</v>
      </c>
    </row>
    <row r="555" spans="1:2">
      <c r="A555">
        <v>6.3574000000000002</v>
      </c>
      <c r="B555">
        <v>69.851169999999996</v>
      </c>
    </row>
    <row r="556" spans="1:2">
      <c r="A556">
        <v>6.3607699999999996</v>
      </c>
      <c r="B556">
        <v>67.051839999999999</v>
      </c>
    </row>
    <row r="557" spans="1:2">
      <c r="A557">
        <v>6.3641300000000003</v>
      </c>
      <c r="B557">
        <v>65.629549999999995</v>
      </c>
    </row>
    <row r="558" spans="1:2">
      <c r="A558">
        <v>6.3674999999999997</v>
      </c>
      <c r="B558">
        <v>65.247749999999996</v>
      </c>
    </row>
    <row r="559" spans="1:2">
      <c r="A559">
        <v>6.3708799999999997</v>
      </c>
      <c r="B559">
        <v>64.538300000000007</v>
      </c>
    </row>
    <row r="560" spans="1:2">
      <c r="A560">
        <v>6.37425</v>
      </c>
      <c r="B560">
        <v>62.760280000000002</v>
      </c>
    </row>
    <row r="561" spans="1:2">
      <c r="A561">
        <v>6.3776200000000003</v>
      </c>
      <c r="B561">
        <v>60.22128</v>
      </c>
    </row>
    <row r="562" spans="1:2">
      <c r="A562">
        <v>6.3809800000000001</v>
      </c>
      <c r="B562">
        <v>57.321829999999999</v>
      </c>
    </row>
    <row r="563" spans="1:2">
      <c r="A563">
        <v>6.3843699999999997</v>
      </c>
      <c r="B563">
        <v>54.186430000000001</v>
      </c>
    </row>
    <row r="564" spans="1:2">
      <c r="A564">
        <v>6.3877300000000004</v>
      </c>
      <c r="B564">
        <v>51.140360000000001</v>
      </c>
    </row>
    <row r="565" spans="1:2">
      <c r="A565">
        <v>6.3910999999999998</v>
      </c>
      <c r="B565">
        <v>49.151670000000003</v>
      </c>
    </row>
    <row r="566" spans="1:2">
      <c r="A566">
        <v>6.3944700000000001</v>
      </c>
      <c r="B566">
        <v>49.369810000000001</v>
      </c>
    </row>
    <row r="567" spans="1:2">
      <c r="A567">
        <v>6.39785</v>
      </c>
      <c r="B567">
        <v>52.352789999999999</v>
      </c>
    </row>
    <row r="568" spans="1:2">
      <c r="A568">
        <v>6.4012200000000004</v>
      </c>
      <c r="B568">
        <v>57.884360000000001</v>
      </c>
    </row>
    <row r="569" spans="1:2">
      <c r="A569">
        <v>6.4045800000000002</v>
      </c>
      <c r="B569">
        <v>65.487110000000001</v>
      </c>
    </row>
    <row r="570" spans="1:2">
      <c r="A570">
        <v>6.4079499999999996</v>
      </c>
      <c r="B570">
        <v>77.014930000000007</v>
      </c>
    </row>
    <row r="571" spans="1:2">
      <c r="A571">
        <v>6.4113300000000004</v>
      </c>
      <c r="B571">
        <v>101.752</v>
      </c>
    </row>
    <row r="572" spans="1:2">
      <c r="A572">
        <v>6.4146999999999998</v>
      </c>
      <c r="B572">
        <v>160.6001</v>
      </c>
    </row>
    <row r="573" spans="1:2">
      <c r="A573">
        <v>6.4180700000000002</v>
      </c>
      <c r="B573">
        <v>282.39370000000002</v>
      </c>
    </row>
    <row r="574" spans="1:2">
      <c r="A574">
        <v>6.42143</v>
      </c>
      <c r="B574">
        <v>484.09519999999998</v>
      </c>
    </row>
    <row r="575" spans="1:2">
      <c r="A575">
        <v>6.4248200000000004</v>
      </c>
      <c r="B575">
        <v>739.80330000000004</v>
      </c>
    </row>
    <row r="576" spans="1:2">
      <c r="A576">
        <v>6.4281800000000002</v>
      </c>
      <c r="B576">
        <v>968.20820000000003</v>
      </c>
    </row>
    <row r="577" spans="1:2">
      <c r="A577">
        <v>6.4315499999999997</v>
      </c>
      <c r="B577">
        <v>1069.0450000000001</v>
      </c>
    </row>
    <row r="578" spans="1:2">
      <c r="A578">
        <v>6.43492</v>
      </c>
      <c r="B578">
        <v>992.56240000000003</v>
      </c>
    </row>
    <row r="579" spans="1:2">
      <c r="A579">
        <v>6.4382999999999999</v>
      </c>
      <c r="B579">
        <v>777.64580000000001</v>
      </c>
    </row>
    <row r="580" spans="1:2">
      <c r="A580">
        <v>6.4416700000000002</v>
      </c>
      <c r="B580">
        <v>519.98159999999996</v>
      </c>
    </row>
    <row r="581" spans="1:2">
      <c r="A581">
        <v>6.44503</v>
      </c>
      <c r="B581">
        <v>304.74579999999997</v>
      </c>
    </row>
    <row r="582" spans="1:2">
      <c r="A582">
        <v>6.4484000000000004</v>
      </c>
      <c r="B582">
        <v>165.745</v>
      </c>
    </row>
    <row r="583" spans="1:2">
      <c r="A583">
        <v>6.4517800000000003</v>
      </c>
      <c r="B583">
        <v>92.966660000000005</v>
      </c>
    </row>
    <row r="584" spans="1:2">
      <c r="A584">
        <v>6.4551499999999997</v>
      </c>
      <c r="B584">
        <v>61.155059999999999</v>
      </c>
    </row>
    <row r="585" spans="1:2">
      <c r="A585">
        <v>6.45852</v>
      </c>
      <c r="B585">
        <v>49.243380000000002</v>
      </c>
    </row>
    <row r="586" spans="1:2">
      <c r="A586">
        <v>6.4618799999999998</v>
      </c>
      <c r="B586">
        <v>45.029910000000001</v>
      </c>
    </row>
    <row r="587" spans="1:2">
      <c r="A587">
        <v>6.4652700000000003</v>
      </c>
      <c r="B587">
        <v>43.137450000000001</v>
      </c>
    </row>
    <row r="588" spans="1:2">
      <c r="A588">
        <v>6.4686300000000001</v>
      </c>
      <c r="B588">
        <v>42.152639999999998</v>
      </c>
    </row>
    <row r="589" spans="1:2">
      <c r="A589">
        <v>6.4720000000000004</v>
      </c>
      <c r="B589">
        <v>41.679070000000003</v>
      </c>
    </row>
    <row r="590" spans="1:2">
      <c r="A590">
        <v>6.4753699999999998</v>
      </c>
      <c r="B590">
        <v>41.092019999999998</v>
      </c>
    </row>
    <row r="591" spans="1:2">
      <c r="A591">
        <v>6.4787499999999998</v>
      </c>
      <c r="B591">
        <v>39.78931</v>
      </c>
    </row>
    <row r="592" spans="1:2">
      <c r="A592">
        <v>6.4821200000000001</v>
      </c>
      <c r="B592">
        <v>37.705350000000003</v>
      </c>
    </row>
    <row r="593" spans="1:2">
      <c r="A593">
        <v>6.4854799999999999</v>
      </c>
      <c r="B593">
        <v>35.368850000000002</v>
      </c>
    </row>
    <row r="594" spans="1:2">
      <c r="A594">
        <v>6.4888500000000002</v>
      </c>
      <c r="B594">
        <v>33.595280000000002</v>
      </c>
    </row>
    <row r="595" spans="1:2">
      <c r="A595">
        <v>6.4922300000000002</v>
      </c>
      <c r="B595">
        <v>32.701419999999999</v>
      </c>
    </row>
    <row r="596" spans="1:2">
      <c r="A596">
        <v>6.4955999999999996</v>
      </c>
      <c r="B596">
        <v>32.333359999999999</v>
      </c>
    </row>
    <row r="597" spans="1:2">
      <c r="A597">
        <v>6.4989699999999999</v>
      </c>
      <c r="B597">
        <v>32.364249999999998</v>
      </c>
    </row>
    <row r="598" spans="1:2">
      <c r="A598">
        <v>6.5023299999999997</v>
      </c>
      <c r="B598">
        <v>33.169159999999998</v>
      </c>
    </row>
    <row r="599" spans="1:2">
      <c r="A599">
        <v>6.5057200000000002</v>
      </c>
      <c r="B599">
        <v>34.883949999999999</v>
      </c>
    </row>
    <row r="600" spans="1:2">
      <c r="A600">
        <v>6.50908</v>
      </c>
      <c r="B600">
        <v>36.916989999999998</v>
      </c>
    </row>
    <row r="601" spans="1:2">
      <c r="A601">
        <v>6.5124500000000003</v>
      </c>
      <c r="B601">
        <v>38.3506</v>
      </c>
    </row>
    <row r="602" spans="1:2">
      <c r="A602">
        <v>6.5158199999999997</v>
      </c>
      <c r="B602">
        <v>38.480110000000003</v>
      </c>
    </row>
    <row r="603" spans="1:2">
      <c r="A603">
        <v>6.5191999999999997</v>
      </c>
      <c r="B603">
        <v>37.356589999999997</v>
      </c>
    </row>
    <row r="604" spans="1:2">
      <c r="A604">
        <v>6.52257</v>
      </c>
      <c r="B604">
        <v>35.92212</v>
      </c>
    </row>
    <row r="605" spans="1:2">
      <c r="A605">
        <v>6.5259299999999998</v>
      </c>
      <c r="B605">
        <v>35.138820000000003</v>
      </c>
    </row>
    <row r="606" spans="1:2">
      <c r="A606">
        <v>6.5293000000000001</v>
      </c>
      <c r="B606">
        <v>35.116660000000003</v>
      </c>
    </row>
    <row r="607" spans="1:2">
      <c r="A607">
        <v>6.5326700000000004</v>
      </c>
      <c r="B607">
        <v>35.419939999999997</v>
      </c>
    </row>
    <row r="608" spans="1:2">
      <c r="A608">
        <v>6.5360500000000004</v>
      </c>
      <c r="B608">
        <v>35.972369999999998</v>
      </c>
    </row>
    <row r="609" spans="1:2">
      <c r="A609">
        <v>6.5394199999999998</v>
      </c>
      <c r="B609">
        <v>37.313479999999998</v>
      </c>
    </row>
    <row r="610" spans="1:2">
      <c r="A610">
        <v>6.5427799999999996</v>
      </c>
      <c r="B610">
        <v>39.71799</v>
      </c>
    </row>
    <row r="611" spans="1:2">
      <c r="A611">
        <v>6.5461499999999999</v>
      </c>
      <c r="B611">
        <v>42.567970000000003</v>
      </c>
    </row>
    <row r="612" spans="1:2">
      <c r="A612">
        <v>6.5495299999999999</v>
      </c>
      <c r="B612">
        <v>44.91478</v>
      </c>
    </row>
    <row r="613" spans="1:2">
      <c r="A613">
        <v>6.5529000000000002</v>
      </c>
      <c r="B613">
        <v>46.801070000000003</v>
      </c>
    </row>
    <row r="614" spans="1:2">
      <c r="A614">
        <v>6.5562699999999996</v>
      </c>
      <c r="B614">
        <v>48.950150000000001</v>
      </c>
    </row>
    <row r="615" spans="1:2">
      <c r="A615">
        <v>6.5596300000000003</v>
      </c>
      <c r="B615">
        <v>51.474969999999999</v>
      </c>
    </row>
    <row r="616" spans="1:2">
      <c r="A616">
        <v>6.5630199999999999</v>
      </c>
      <c r="B616">
        <v>53.400790000000001</v>
      </c>
    </row>
    <row r="617" spans="1:2">
      <c r="A617">
        <v>6.5663799999999997</v>
      </c>
      <c r="B617">
        <v>53.452869999999997</v>
      </c>
    </row>
    <row r="618" spans="1:2">
      <c r="A618">
        <v>6.56975</v>
      </c>
      <c r="B618">
        <v>51.307560000000002</v>
      </c>
    </row>
    <row r="619" spans="1:2">
      <c r="A619">
        <v>6.5731200000000003</v>
      </c>
      <c r="B619">
        <v>47.828470000000003</v>
      </c>
    </row>
    <row r="620" spans="1:2">
      <c r="A620">
        <v>6.5765000000000002</v>
      </c>
      <c r="B620">
        <v>44.018189999999997</v>
      </c>
    </row>
    <row r="621" spans="1:2">
      <c r="A621">
        <v>6.5798699999999997</v>
      </c>
      <c r="B621">
        <v>40.265900000000002</v>
      </c>
    </row>
    <row r="622" spans="1:2">
      <c r="A622">
        <v>6.5832300000000004</v>
      </c>
      <c r="B622">
        <v>36.837299999999999</v>
      </c>
    </row>
    <row r="623" spans="1:2">
      <c r="A623">
        <v>6.5865999999999998</v>
      </c>
      <c r="B623">
        <v>34.694360000000003</v>
      </c>
    </row>
    <row r="624" spans="1:2">
      <c r="A624">
        <v>6.5899799999999997</v>
      </c>
      <c r="B624">
        <v>35.122599999999998</v>
      </c>
    </row>
    <row r="625" spans="1:2">
      <c r="A625">
        <v>6.59335</v>
      </c>
      <c r="B625">
        <v>38.564749999999997</v>
      </c>
    </row>
    <row r="626" spans="1:2">
      <c r="A626">
        <v>6.5967200000000004</v>
      </c>
      <c r="B626">
        <v>43.959200000000003</v>
      </c>
    </row>
    <row r="627" spans="1:2">
      <c r="A627">
        <v>6.6000800000000002</v>
      </c>
      <c r="B627">
        <v>48.935229999999997</v>
      </c>
    </row>
    <row r="628" spans="1:2">
      <c r="A628">
        <v>6.6034699999999997</v>
      </c>
      <c r="B628">
        <v>51.625320000000002</v>
      </c>
    </row>
    <row r="629" spans="1:2">
      <c r="A629">
        <v>6.6068300000000004</v>
      </c>
      <c r="B629">
        <v>52.038510000000002</v>
      </c>
    </row>
    <row r="630" spans="1:2">
      <c r="A630">
        <v>6.6101999999999999</v>
      </c>
      <c r="B630">
        <v>51.198990000000002</v>
      </c>
    </row>
    <row r="631" spans="1:2">
      <c r="A631">
        <v>6.6135700000000002</v>
      </c>
      <c r="B631">
        <v>49.371549999999999</v>
      </c>
    </row>
    <row r="632" spans="1:2">
      <c r="A632">
        <v>6.6169500000000001</v>
      </c>
      <c r="B632">
        <v>46.335059999999999</v>
      </c>
    </row>
    <row r="633" spans="1:2">
      <c r="A633">
        <v>6.6203200000000004</v>
      </c>
      <c r="B633">
        <v>42.788820000000001</v>
      </c>
    </row>
    <row r="634" spans="1:2">
      <c r="A634">
        <v>6.6236800000000002</v>
      </c>
      <c r="B634">
        <v>40.201509999999999</v>
      </c>
    </row>
    <row r="635" spans="1:2">
      <c r="A635">
        <v>6.6270499999999997</v>
      </c>
      <c r="B635">
        <v>39.448259999999998</v>
      </c>
    </row>
    <row r="636" spans="1:2">
      <c r="A636">
        <v>6.6304299999999996</v>
      </c>
      <c r="B636">
        <v>40.24653</v>
      </c>
    </row>
    <row r="637" spans="1:2">
      <c r="A637">
        <v>6.6337999999999999</v>
      </c>
      <c r="B637">
        <v>41.413789999999999</v>
      </c>
    </row>
    <row r="638" spans="1:2">
      <c r="A638">
        <v>6.6371700000000002</v>
      </c>
      <c r="B638">
        <v>41.761580000000002</v>
      </c>
    </row>
    <row r="639" spans="1:2">
      <c r="A639">
        <v>6.64053</v>
      </c>
      <c r="B639">
        <v>40.903739999999999</v>
      </c>
    </row>
    <row r="640" spans="1:2">
      <c r="A640">
        <v>6.6439199999999996</v>
      </c>
      <c r="B640">
        <v>39.464979999999997</v>
      </c>
    </row>
    <row r="641" spans="1:2">
      <c r="A641">
        <v>6.6472800000000003</v>
      </c>
      <c r="B641">
        <v>38.211480000000002</v>
      </c>
    </row>
    <row r="642" spans="1:2">
      <c r="A642">
        <v>6.6506499999999997</v>
      </c>
      <c r="B642">
        <v>37.396850000000001</v>
      </c>
    </row>
    <row r="643" spans="1:2">
      <c r="A643">
        <v>6.65402</v>
      </c>
      <c r="B643">
        <v>36.816180000000003</v>
      </c>
    </row>
    <row r="644" spans="1:2">
      <c r="A644">
        <v>6.6574</v>
      </c>
      <c r="B644">
        <v>36.324210000000001</v>
      </c>
    </row>
    <row r="645" spans="1:2">
      <c r="A645">
        <v>6.6607700000000003</v>
      </c>
      <c r="B645">
        <v>36.065779999999997</v>
      </c>
    </row>
    <row r="646" spans="1:2">
      <c r="A646">
        <v>6.6641300000000001</v>
      </c>
      <c r="B646">
        <v>35.9253</v>
      </c>
    </row>
    <row r="647" spans="1:2">
      <c r="A647">
        <v>6.6675000000000004</v>
      </c>
      <c r="B647">
        <v>35.669370000000001</v>
      </c>
    </row>
    <row r="648" spans="1:2">
      <c r="A648">
        <v>6.6708800000000004</v>
      </c>
      <c r="B648">
        <v>35.624389999999998</v>
      </c>
    </row>
    <row r="649" spans="1:2">
      <c r="A649">
        <v>6.6742499999999998</v>
      </c>
      <c r="B649">
        <v>36.460450000000002</v>
      </c>
    </row>
    <row r="650" spans="1:2">
      <c r="A650">
        <v>6.6776200000000001</v>
      </c>
      <c r="B650">
        <v>38.33267</v>
      </c>
    </row>
    <row r="651" spans="1:2">
      <c r="A651">
        <v>6.6809799999999999</v>
      </c>
      <c r="B651">
        <v>40.75676</v>
      </c>
    </row>
    <row r="652" spans="1:2">
      <c r="A652">
        <v>6.6843700000000004</v>
      </c>
      <c r="B652">
        <v>43.461599999999997</v>
      </c>
    </row>
    <row r="653" spans="1:2">
      <c r="A653">
        <v>6.6877300000000002</v>
      </c>
      <c r="B653">
        <v>46.67792</v>
      </c>
    </row>
    <row r="654" spans="1:2">
      <c r="A654">
        <v>6.6910999999999996</v>
      </c>
      <c r="B654">
        <v>50.730899999999998</v>
      </c>
    </row>
    <row r="655" spans="1:2">
      <c r="A655">
        <v>6.6944699999999999</v>
      </c>
      <c r="B655">
        <v>55.398960000000002</v>
      </c>
    </row>
    <row r="656" spans="1:2">
      <c r="A656">
        <v>6.6978299999999997</v>
      </c>
      <c r="B656">
        <v>59.294280000000001</v>
      </c>
    </row>
    <row r="657" spans="1:2">
      <c r="A657">
        <v>6.7012200000000002</v>
      </c>
      <c r="B657">
        <v>60.541020000000003</v>
      </c>
    </row>
    <row r="658" spans="1:2">
      <c r="A658">
        <v>6.70458</v>
      </c>
      <c r="B658">
        <v>58.468339999999998</v>
      </c>
    </row>
    <row r="659" spans="1:2">
      <c r="A659">
        <v>6.7079500000000003</v>
      </c>
      <c r="B659">
        <v>54.301600000000001</v>
      </c>
    </row>
    <row r="660" spans="1:2">
      <c r="A660">
        <v>6.7113199999999997</v>
      </c>
      <c r="B660">
        <v>50.032020000000003</v>
      </c>
    </row>
    <row r="661" spans="1:2">
      <c r="A661">
        <v>6.7146999999999997</v>
      </c>
      <c r="B661">
        <v>46.779499999999999</v>
      </c>
    </row>
    <row r="662" spans="1:2">
      <c r="A662">
        <v>6.71807</v>
      </c>
      <c r="B662">
        <v>44.718249999999998</v>
      </c>
    </row>
    <row r="663" spans="1:2">
      <c r="A663">
        <v>6.7214299999999998</v>
      </c>
      <c r="B663">
        <v>43.56015</v>
      </c>
    </row>
    <row r="664" spans="1:2">
      <c r="A664">
        <v>6.7248000000000001</v>
      </c>
      <c r="B664">
        <v>42.749450000000003</v>
      </c>
    </row>
    <row r="665" spans="1:2">
      <c r="A665">
        <v>6.72818</v>
      </c>
      <c r="B665">
        <v>41.702849999999998</v>
      </c>
    </row>
    <row r="666" spans="1:2">
      <c r="A666">
        <v>6.7315500000000004</v>
      </c>
      <c r="B666">
        <v>40.209069999999997</v>
      </c>
    </row>
    <row r="667" spans="1:2">
      <c r="A667">
        <v>6.7349199999999998</v>
      </c>
      <c r="B667">
        <v>38.533250000000002</v>
      </c>
    </row>
    <row r="668" spans="1:2">
      <c r="A668">
        <v>6.7382799999999996</v>
      </c>
      <c r="B668">
        <v>37.449680000000001</v>
      </c>
    </row>
    <row r="669" spans="1:2">
      <c r="A669">
        <v>6.7416700000000001</v>
      </c>
      <c r="B669">
        <v>37.78472</v>
      </c>
    </row>
    <row r="670" spans="1:2">
      <c r="A670">
        <v>6.7450299999999999</v>
      </c>
      <c r="B670">
        <v>39.817700000000002</v>
      </c>
    </row>
    <row r="671" spans="1:2">
      <c r="A671">
        <v>6.7484000000000002</v>
      </c>
      <c r="B671">
        <v>42.967979999999997</v>
      </c>
    </row>
    <row r="672" spans="1:2">
      <c r="A672">
        <v>6.7517699999999996</v>
      </c>
      <c r="B672">
        <v>46.701949999999997</v>
      </c>
    </row>
    <row r="673" spans="1:2">
      <c r="A673">
        <v>6.7551500000000004</v>
      </c>
      <c r="B673">
        <v>50.887779999999999</v>
      </c>
    </row>
    <row r="674" spans="1:2">
      <c r="A674">
        <v>6.7585199999999999</v>
      </c>
      <c r="B674">
        <v>55.04374</v>
      </c>
    </row>
    <row r="675" spans="1:2">
      <c r="A675">
        <v>6.7618799999999997</v>
      </c>
      <c r="B675">
        <v>57.910080000000001</v>
      </c>
    </row>
    <row r="676" spans="1:2">
      <c r="A676">
        <v>6.76525</v>
      </c>
      <c r="B676">
        <v>58.161560000000001</v>
      </c>
    </row>
    <row r="677" spans="1:2">
      <c r="A677">
        <v>6.7686299999999999</v>
      </c>
      <c r="B677">
        <v>55.64752</v>
      </c>
    </row>
    <row r="678" spans="1:2">
      <c r="A678">
        <v>6.7720000000000002</v>
      </c>
      <c r="B678">
        <v>51.738190000000003</v>
      </c>
    </row>
    <row r="679" spans="1:2">
      <c r="A679">
        <v>6.7753699999999997</v>
      </c>
      <c r="B679">
        <v>48.262210000000003</v>
      </c>
    </row>
    <row r="680" spans="1:2">
      <c r="A680">
        <v>6.7787300000000004</v>
      </c>
      <c r="B680">
        <v>46.258560000000003</v>
      </c>
    </row>
    <row r="681" spans="1:2">
      <c r="A681">
        <v>6.7821199999999999</v>
      </c>
      <c r="B681">
        <v>45.938850000000002</v>
      </c>
    </row>
    <row r="682" spans="1:2">
      <c r="A682">
        <v>6.7854799999999997</v>
      </c>
      <c r="B682">
        <v>47.078519999999997</v>
      </c>
    </row>
    <row r="683" spans="1:2">
      <c r="A683">
        <v>6.7888500000000001</v>
      </c>
      <c r="B683">
        <v>48.87811</v>
      </c>
    </row>
    <row r="684" spans="1:2">
      <c r="A684">
        <v>6.7922200000000004</v>
      </c>
      <c r="B684">
        <v>50.001220000000004</v>
      </c>
    </row>
    <row r="685" spans="1:2">
      <c r="A685">
        <v>6.7956000000000003</v>
      </c>
      <c r="B685">
        <v>49.358539999999998</v>
      </c>
    </row>
    <row r="686" spans="1:2">
      <c r="A686">
        <v>6.7989699999999997</v>
      </c>
      <c r="B686">
        <v>47.004989999999999</v>
      </c>
    </row>
    <row r="687" spans="1:2">
      <c r="A687">
        <v>6.8023300000000004</v>
      </c>
      <c r="B687">
        <v>44.097239999999999</v>
      </c>
    </row>
    <row r="688" spans="1:2">
      <c r="A688">
        <v>6.8056999999999999</v>
      </c>
      <c r="B688">
        <v>41.91581</v>
      </c>
    </row>
    <row r="689" spans="1:2">
      <c r="A689">
        <v>6.8090799999999998</v>
      </c>
      <c r="B689">
        <v>40.872149999999998</v>
      </c>
    </row>
    <row r="690" spans="1:2">
      <c r="A690">
        <v>6.8124500000000001</v>
      </c>
      <c r="B690">
        <v>40.462719999999997</v>
      </c>
    </row>
    <row r="691" spans="1:2">
      <c r="A691">
        <v>6.8158200000000004</v>
      </c>
      <c r="B691">
        <v>40.26249</v>
      </c>
    </row>
    <row r="692" spans="1:2">
      <c r="A692">
        <v>6.8191800000000002</v>
      </c>
      <c r="B692">
        <v>40.363149999999997</v>
      </c>
    </row>
    <row r="693" spans="1:2">
      <c r="A693">
        <v>6.8225699999999998</v>
      </c>
      <c r="B693">
        <v>41.560899999999997</v>
      </c>
    </row>
    <row r="694" spans="1:2">
      <c r="A694">
        <v>6.8259299999999996</v>
      </c>
      <c r="B694">
        <v>45.026519999999998</v>
      </c>
    </row>
    <row r="695" spans="1:2">
      <c r="A695">
        <v>6.8292999999999999</v>
      </c>
      <c r="B695">
        <v>51.729590000000002</v>
      </c>
    </row>
    <row r="696" spans="1:2">
      <c r="A696">
        <v>6.8326700000000002</v>
      </c>
      <c r="B696">
        <v>61.288069999999998</v>
      </c>
    </row>
    <row r="697" spans="1:2">
      <c r="A697">
        <v>6.8360500000000002</v>
      </c>
      <c r="B697">
        <v>71.210880000000003</v>
      </c>
    </row>
    <row r="698" spans="1:2">
      <c r="A698">
        <v>6.8394199999999996</v>
      </c>
      <c r="B698">
        <v>77.906840000000003</v>
      </c>
    </row>
    <row r="699" spans="1:2">
      <c r="A699">
        <v>6.8427800000000003</v>
      </c>
      <c r="B699">
        <v>79.280559999999994</v>
      </c>
    </row>
    <row r="700" spans="1:2">
      <c r="A700">
        <v>6.8461499999999997</v>
      </c>
      <c r="B700">
        <v>76.348950000000002</v>
      </c>
    </row>
    <row r="701" spans="1:2">
      <c r="A701">
        <v>6.8495299999999997</v>
      </c>
      <c r="B701">
        <v>71.69444</v>
      </c>
    </row>
    <row r="702" spans="1:2">
      <c r="A702">
        <v>6.8529</v>
      </c>
      <c r="B702">
        <v>66.805440000000004</v>
      </c>
    </row>
    <row r="703" spans="1:2">
      <c r="A703">
        <v>6.8562700000000003</v>
      </c>
      <c r="B703">
        <v>61.830260000000003</v>
      </c>
    </row>
    <row r="704" spans="1:2">
      <c r="A704">
        <v>6.8596300000000001</v>
      </c>
      <c r="B704">
        <v>57.070219999999999</v>
      </c>
    </row>
    <row r="705" spans="1:2">
      <c r="A705">
        <v>6.8630000000000004</v>
      </c>
      <c r="B705">
        <v>53.672370000000001</v>
      </c>
    </row>
    <row r="706" spans="1:2">
      <c r="A706">
        <v>6.8663800000000004</v>
      </c>
      <c r="B706">
        <v>52.172269999999997</v>
      </c>
    </row>
    <row r="707" spans="1:2">
      <c r="A707">
        <v>6.8697499999999998</v>
      </c>
      <c r="B707">
        <v>51.444249999999997</v>
      </c>
    </row>
    <row r="708" spans="1:2">
      <c r="A708">
        <v>6.8731200000000001</v>
      </c>
      <c r="B708">
        <v>50.024340000000002</v>
      </c>
    </row>
    <row r="709" spans="1:2">
      <c r="A709">
        <v>6.8764799999999999</v>
      </c>
      <c r="B709">
        <v>47.956870000000002</v>
      </c>
    </row>
    <row r="710" spans="1:2">
      <c r="A710">
        <v>6.8798700000000004</v>
      </c>
      <c r="B710">
        <v>46.432369999999999</v>
      </c>
    </row>
    <row r="711" spans="1:2">
      <c r="A711">
        <v>6.8832300000000002</v>
      </c>
      <c r="B711">
        <v>45.9544</v>
      </c>
    </row>
    <row r="712" spans="1:2">
      <c r="A712">
        <v>6.8865999999999996</v>
      </c>
      <c r="B712">
        <v>45.916870000000003</v>
      </c>
    </row>
    <row r="713" spans="1:2">
      <c r="A713">
        <v>6.8899699999999999</v>
      </c>
      <c r="B713">
        <v>45.639090000000003</v>
      </c>
    </row>
    <row r="714" spans="1:2">
      <c r="A714">
        <v>6.8933499999999999</v>
      </c>
      <c r="B714">
        <v>44.919370000000001</v>
      </c>
    </row>
    <row r="715" spans="1:2">
      <c r="A715">
        <v>6.8967200000000002</v>
      </c>
      <c r="B715">
        <v>43.815519999999999</v>
      </c>
    </row>
    <row r="716" spans="1:2">
      <c r="A716">
        <v>6.90008</v>
      </c>
      <c r="B716">
        <v>42.454830000000001</v>
      </c>
    </row>
    <row r="717" spans="1:2">
      <c r="A717">
        <v>6.9034500000000003</v>
      </c>
      <c r="B717">
        <v>40.918880000000001</v>
      </c>
    </row>
    <row r="718" spans="1:2">
      <c r="A718">
        <v>6.9068300000000002</v>
      </c>
      <c r="B718">
        <v>39.465649999999997</v>
      </c>
    </row>
    <row r="719" spans="1:2">
      <c r="A719">
        <v>6.9101999999999997</v>
      </c>
      <c r="B719">
        <v>39.25911</v>
      </c>
    </row>
    <row r="720" spans="1:2">
      <c r="A720">
        <v>6.91357</v>
      </c>
      <c r="B720">
        <v>42.26341</v>
      </c>
    </row>
    <row r="721" spans="1:2">
      <c r="A721">
        <v>6.9169299999999998</v>
      </c>
      <c r="B721">
        <v>49.876510000000003</v>
      </c>
    </row>
    <row r="722" spans="1:2">
      <c r="A722">
        <v>6.9203200000000002</v>
      </c>
      <c r="B722">
        <v>61.843539999999997</v>
      </c>
    </row>
    <row r="723" spans="1:2">
      <c r="A723">
        <v>6.9236800000000001</v>
      </c>
      <c r="B723">
        <v>76.028139999999993</v>
      </c>
    </row>
    <row r="724" spans="1:2">
      <c r="A724">
        <v>6.9270500000000004</v>
      </c>
      <c r="B724">
        <v>88.491119999999995</v>
      </c>
    </row>
    <row r="725" spans="1:2">
      <c r="A725">
        <v>6.9304199999999998</v>
      </c>
      <c r="B725">
        <v>94.91131</v>
      </c>
    </row>
    <row r="726" spans="1:2">
      <c r="A726">
        <v>6.9337999999999997</v>
      </c>
      <c r="B726">
        <v>93.116100000000003</v>
      </c>
    </row>
    <row r="727" spans="1:2">
      <c r="A727">
        <v>6.9371700000000001</v>
      </c>
      <c r="B727">
        <v>84.659170000000003</v>
      </c>
    </row>
    <row r="728" spans="1:2">
      <c r="A728">
        <v>6.9405299999999999</v>
      </c>
      <c r="B728">
        <v>73.595950000000002</v>
      </c>
    </row>
    <row r="729" spans="1:2">
      <c r="A729">
        <v>6.9439000000000002</v>
      </c>
      <c r="B729">
        <v>64.008160000000004</v>
      </c>
    </row>
    <row r="730" spans="1:2">
      <c r="A730">
        <v>6.9472800000000001</v>
      </c>
      <c r="B730">
        <v>58.088070000000002</v>
      </c>
    </row>
    <row r="731" spans="1:2">
      <c r="A731">
        <v>6.9506500000000004</v>
      </c>
      <c r="B731">
        <v>55.589210000000001</v>
      </c>
    </row>
    <row r="732" spans="1:2">
      <c r="A732">
        <v>6.9540199999999999</v>
      </c>
      <c r="B732">
        <v>54.667400000000001</v>
      </c>
    </row>
    <row r="733" spans="1:2">
      <c r="A733">
        <v>6.9573799999999997</v>
      </c>
      <c r="B733">
        <v>53.487470000000002</v>
      </c>
    </row>
    <row r="734" spans="1:2">
      <c r="A734">
        <v>6.9607700000000001</v>
      </c>
      <c r="B734">
        <v>51.545699999999997</v>
      </c>
    </row>
    <row r="735" spans="1:2">
      <c r="A735">
        <v>6.9641299999999999</v>
      </c>
      <c r="B735">
        <v>50.082000000000001</v>
      </c>
    </row>
    <row r="736" spans="1:2">
      <c r="A736">
        <v>6.9675000000000002</v>
      </c>
      <c r="B736">
        <v>50.884819999999998</v>
      </c>
    </row>
    <row r="737" spans="1:2">
      <c r="A737">
        <v>6.9708699999999997</v>
      </c>
      <c r="B737">
        <v>55.081600000000002</v>
      </c>
    </row>
    <row r="738" spans="1:2">
      <c r="A738">
        <v>6.9742499999999996</v>
      </c>
      <c r="B738">
        <v>62.89029</v>
      </c>
    </row>
    <row r="739" spans="1:2">
      <c r="A739">
        <v>6.9776199999999999</v>
      </c>
      <c r="B739">
        <v>73.109380000000002</v>
      </c>
    </row>
    <row r="740" spans="1:2">
      <c r="A740">
        <v>6.9809799999999997</v>
      </c>
      <c r="B740">
        <v>82.255039999999994</v>
      </c>
    </row>
    <row r="741" spans="1:2">
      <c r="A741">
        <v>6.9843500000000001</v>
      </c>
      <c r="B741">
        <v>85.924779999999998</v>
      </c>
    </row>
    <row r="742" spans="1:2">
      <c r="A742">
        <v>6.98773</v>
      </c>
      <c r="B742">
        <v>82.162390000000002</v>
      </c>
    </row>
    <row r="743" spans="1:2">
      <c r="A743">
        <v>6.9911000000000003</v>
      </c>
      <c r="B743">
        <v>72.877920000000003</v>
      </c>
    </row>
    <row r="744" spans="1:2">
      <c r="A744">
        <v>6.9944699999999997</v>
      </c>
      <c r="B744">
        <v>61.674990000000001</v>
      </c>
    </row>
    <row r="745" spans="1:2">
      <c r="A745">
        <v>6.9978300000000004</v>
      </c>
      <c r="B745">
        <v>51.816879999999998</v>
      </c>
    </row>
    <row r="746" spans="1:2">
      <c r="A746">
        <v>7.00122</v>
      </c>
      <c r="B746">
        <v>45.596960000000003</v>
      </c>
    </row>
    <row r="747" spans="1:2">
      <c r="A747">
        <v>7.0045799999999998</v>
      </c>
      <c r="B747">
        <v>43.946449999999999</v>
      </c>
    </row>
    <row r="748" spans="1:2">
      <c r="A748">
        <v>7.0079500000000001</v>
      </c>
      <c r="B748">
        <v>46.338630000000002</v>
      </c>
    </row>
    <row r="749" spans="1:2">
      <c r="A749">
        <v>7.0113200000000004</v>
      </c>
      <c r="B749">
        <v>51.029170000000001</v>
      </c>
    </row>
    <row r="750" spans="1:2">
      <c r="A750">
        <v>7.0147000000000004</v>
      </c>
      <c r="B750">
        <v>55.583660000000002</v>
      </c>
    </row>
    <row r="751" spans="1:2">
      <c r="A751">
        <v>7.0180699999999998</v>
      </c>
      <c r="B751">
        <v>57.74879</v>
      </c>
    </row>
    <row r="752" spans="1:2">
      <c r="A752">
        <v>7.0214299999999996</v>
      </c>
      <c r="B752">
        <v>56.824089999999998</v>
      </c>
    </row>
    <row r="753" spans="1:2">
      <c r="A753">
        <v>7.0247999999999999</v>
      </c>
      <c r="B753">
        <v>53.886139999999997</v>
      </c>
    </row>
    <row r="754" spans="1:2">
      <c r="A754">
        <v>7.0281799999999999</v>
      </c>
      <c r="B754">
        <v>50.537120000000002</v>
      </c>
    </row>
    <row r="755" spans="1:2">
      <c r="A755">
        <v>7.0315500000000002</v>
      </c>
      <c r="B755">
        <v>47.885460000000002</v>
      </c>
    </row>
    <row r="756" spans="1:2">
      <c r="A756">
        <v>7.0349199999999996</v>
      </c>
      <c r="B756">
        <v>46.353810000000003</v>
      </c>
    </row>
    <row r="757" spans="1:2">
      <c r="A757">
        <v>7.0382800000000003</v>
      </c>
      <c r="B757">
        <v>46.069360000000003</v>
      </c>
    </row>
    <row r="758" spans="1:2">
      <c r="A758">
        <v>7.0416499999999997</v>
      </c>
      <c r="B758">
        <v>47.449440000000003</v>
      </c>
    </row>
    <row r="759" spans="1:2">
      <c r="A759">
        <v>7.0450299999999997</v>
      </c>
      <c r="B759">
        <v>51.23312</v>
      </c>
    </row>
    <row r="760" spans="1:2">
      <c r="A760">
        <v>7.0484</v>
      </c>
      <c r="B760">
        <v>57.449480000000001</v>
      </c>
    </row>
    <row r="761" spans="1:2">
      <c r="A761">
        <v>7.0517700000000003</v>
      </c>
      <c r="B761">
        <v>64.424670000000006</v>
      </c>
    </row>
    <row r="762" spans="1:2">
      <c r="A762">
        <v>7.0551300000000001</v>
      </c>
      <c r="B762">
        <v>69.302289999999999</v>
      </c>
    </row>
    <row r="763" spans="1:2">
      <c r="A763">
        <v>7.0585199999999997</v>
      </c>
      <c r="B763">
        <v>70.132900000000006</v>
      </c>
    </row>
    <row r="764" spans="1:2">
      <c r="A764">
        <v>7.0618800000000004</v>
      </c>
      <c r="B764">
        <v>67.586979999999997</v>
      </c>
    </row>
    <row r="765" spans="1:2">
      <c r="A765">
        <v>7.0652499999999998</v>
      </c>
      <c r="B765">
        <v>64.158299999999997</v>
      </c>
    </row>
    <row r="766" spans="1:2">
      <c r="A766">
        <v>7.0686200000000001</v>
      </c>
      <c r="B766">
        <v>62.10501</v>
      </c>
    </row>
    <row r="767" spans="1:2">
      <c r="A767">
        <v>7.0720000000000001</v>
      </c>
      <c r="B767">
        <v>62.080170000000003</v>
      </c>
    </row>
    <row r="768" spans="1:2">
      <c r="A768">
        <v>7.0753700000000004</v>
      </c>
      <c r="B768">
        <v>63.62941</v>
      </c>
    </row>
    <row r="769" spans="1:2">
      <c r="A769">
        <v>7.0787300000000002</v>
      </c>
      <c r="B769">
        <v>66.11045</v>
      </c>
    </row>
    <row r="770" spans="1:2">
      <c r="A770">
        <v>7.0820999999999996</v>
      </c>
      <c r="B770">
        <v>68.969309999999993</v>
      </c>
    </row>
    <row r="771" spans="1:2">
      <c r="A771">
        <v>7.0854799999999996</v>
      </c>
      <c r="B771">
        <v>70.953450000000004</v>
      </c>
    </row>
    <row r="772" spans="1:2">
      <c r="A772">
        <v>7.0888499999999999</v>
      </c>
      <c r="B772">
        <v>70.41919</v>
      </c>
    </row>
    <row r="773" spans="1:2">
      <c r="A773">
        <v>7.0922200000000002</v>
      </c>
      <c r="B773">
        <v>66.724789999999999</v>
      </c>
    </row>
    <row r="774" spans="1:2">
      <c r="A774">
        <v>7.09558</v>
      </c>
      <c r="B774">
        <v>60.782490000000003</v>
      </c>
    </row>
    <row r="775" spans="1:2">
      <c r="A775">
        <v>7.0989699999999996</v>
      </c>
      <c r="B775">
        <v>54.421120000000002</v>
      </c>
    </row>
    <row r="776" spans="1:2">
      <c r="A776">
        <v>7.1023300000000003</v>
      </c>
      <c r="B776">
        <v>49.491520000000001</v>
      </c>
    </row>
    <row r="777" spans="1:2">
      <c r="A777">
        <v>7.1056999999999997</v>
      </c>
      <c r="B777">
        <v>46.999189999999999</v>
      </c>
    </row>
    <row r="778" spans="1:2">
      <c r="A778">
        <v>7.10907</v>
      </c>
      <c r="B778">
        <v>46.583419999999997</v>
      </c>
    </row>
    <row r="779" spans="1:2">
      <c r="A779">
        <v>7.1124499999999999</v>
      </c>
      <c r="B779">
        <v>47.274169999999998</v>
      </c>
    </row>
    <row r="780" spans="1:2">
      <c r="A780">
        <v>7.1158200000000003</v>
      </c>
      <c r="B780">
        <v>48.535609999999998</v>
      </c>
    </row>
    <row r="781" spans="1:2">
      <c r="A781">
        <v>7.1191800000000001</v>
      </c>
      <c r="B781">
        <v>49.746560000000002</v>
      </c>
    </row>
    <row r="782" spans="1:2">
      <c r="A782">
        <v>7.1225500000000004</v>
      </c>
      <c r="B782">
        <v>49.891840000000002</v>
      </c>
    </row>
    <row r="783" spans="1:2">
      <c r="A783">
        <v>7.1259300000000003</v>
      </c>
      <c r="B783">
        <v>48.435079999999999</v>
      </c>
    </row>
    <row r="784" spans="1:2">
      <c r="A784">
        <v>7.1292999999999997</v>
      </c>
      <c r="B784">
        <v>46.146299999999997</v>
      </c>
    </row>
    <row r="785" spans="1:2">
      <c r="A785">
        <v>7.1326700000000001</v>
      </c>
      <c r="B785">
        <v>44.245420000000003</v>
      </c>
    </row>
    <row r="786" spans="1:2">
      <c r="A786">
        <v>7.1360299999999999</v>
      </c>
      <c r="B786">
        <v>42.999420000000001</v>
      </c>
    </row>
    <row r="787" spans="1:2">
      <c r="A787">
        <v>7.1394200000000003</v>
      </c>
      <c r="B787">
        <v>41.842979999999997</v>
      </c>
    </row>
    <row r="788" spans="1:2">
      <c r="A788">
        <v>7.1427800000000001</v>
      </c>
      <c r="B788">
        <v>40.259279999999997</v>
      </c>
    </row>
    <row r="789" spans="1:2">
      <c r="A789">
        <v>7.1461499999999996</v>
      </c>
      <c r="B789">
        <v>38.501739999999998</v>
      </c>
    </row>
    <row r="790" spans="1:2">
      <c r="A790">
        <v>7.1495199999999999</v>
      </c>
      <c r="B790">
        <v>37.253480000000003</v>
      </c>
    </row>
    <row r="791" spans="1:2">
      <c r="A791">
        <v>7.1528999999999998</v>
      </c>
      <c r="B791">
        <v>37.026769999999999</v>
      </c>
    </row>
    <row r="792" spans="1:2">
      <c r="A792">
        <v>7.1562700000000001</v>
      </c>
      <c r="B792">
        <v>38.081940000000003</v>
      </c>
    </row>
    <row r="793" spans="1:2">
      <c r="A793">
        <v>7.1596299999999999</v>
      </c>
      <c r="B793">
        <v>40.522129999999997</v>
      </c>
    </row>
    <row r="794" spans="1:2">
      <c r="A794">
        <v>7.1630000000000003</v>
      </c>
      <c r="B794">
        <v>43.974620000000002</v>
      </c>
    </row>
    <row r="795" spans="1:2">
      <c r="A795">
        <v>7.1663800000000002</v>
      </c>
      <c r="B795">
        <v>47.596029999999999</v>
      </c>
    </row>
    <row r="796" spans="1:2">
      <c r="A796">
        <v>7.1697499999999996</v>
      </c>
      <c r="B796">
        <v>50.61842</v>
      </c>
    </row>
    <row r="797" spans="1:2">
      <c r="A797">
        <v>7.1731199999999999</v>
      </c>
      <c r="B797">
        <v>53.060279999999999</v>
      </c>
    </row>
    <row r="798" spans="1:2">
      <c r="A798">
        <v>7.1764799999999997</v>
      </c>
      <c r="B798">
        <v>55.313560000000003</v>
      </c>
    </row>
    <row r="799" spans="1:2">
      <c r="A799">
        <v>7.1798700000000002</v>
      </c>
      <c r="B799">
        <v>57.457259999999998</v>
      </c>
    </row>
    <row r="800" spans="1:2">
      <c r="A800">
        <v>7.18323</v>
      </c>
      <c r="B800">
        <v>59.178510000000003</v>
      </c>
    </row>
    <row r="801" spans="1:2">
      <c r="A801">
        <v>7.1866000000000003</v>
      </c>
      <c r="B801">
        <v>60.544119999999999</v>
      </c>
    </row>
    <row r="802" spans="1:2">
      <c r="A802">
        <v>7.1899699999999998</v>
      </c>
      <c r="B802">
        <v>62.423679999999997</v>
      </c>
    </row>
    <row r="803" spans="1:2">
      <c r="A803">
        <v>7.1933499999999997</v>
      </c>
      <c r="B803">
        <v>65.53546</v>
      </c>
    </row>
    <row r="804" spans="1:2">
      <c r="A804">
        <v>7.19672</v>
      </c>
      <c r="B804">
        <v>69.300460000000001</v>
      </c>
    </row>
    <row r="805" spans="1:2">
      <c r="A805">
        <v>7.2000799999999998</v>
      </c>
      <c r="B805">
        <v>72.093100000000007</v>
      </c>
    </row>
    <row r="806" spans="1:2">
      <c r="A806">
        <v>7.2034500000000001</v>
      </c>
      <c r="B806">
        <v>72.479060000000004</v>
      </c>
    </row>
    <row r="807" spans="1:2">
      <c r="A807">
        <v>7.2068199999999996</v>
      </c>
      <c r="B807">
        <v>70.286799999999999</v>
      </c>
    </row>
    <row r="808" spans="1:2">
      <c r="A808">
        <v>7.2102000000000004</v>
      </c>
      <c r="B808">
        <v>66.355189999999993</v>
      </c>
    </row>
    <row r="809" spans="1:2">
      <c r="A809">
        <v>7.2135699999999998</v>
      </c>
      <c r="B809">
        <v>62.068919999999999</v>
      </c>
    </row>
    <row r="810" spans="1:2">
      <c r="A810">
        <v>7.2169299999999996</v>
      </c>
      <c r="B810">
        <v>58.59928</v>
      </c>
    </row>
    <row r="811" spans="1:2">
      <c r="A811">
        <v>7.2202999999999999</v>
      </c>
      <c r="B811">
        <v>56.32152</v>
      </c>
    </row>
    <row r="812" spans="1:2">
      <c r="A812">
        <v>7.2236799999999999</v>
      </c>
      <c r="B812">
        <v>54.509149999999998</v>
      </c>
    </row>
    <row r="813" spans="1:2">
      <c r="A813">
        <v>7.2270500000000002</v>
      </c>
      <c r="B813">
        <v>52.353569999999998</v>
      </c>
    </row>
    <row r="814" spans="1:2">
      <c r="A814">
        <v>7.2304199999999996</v>
      </c>
      <c r="B814">
        <v>50.148530000000001</v>
      </c>
    </row>
    <row r="815" spans="1:2">
      <c r="A815">
        <v>7.2337800000000003</v>
      </c>
      <c r="B815">
        <v>49.031869999999998</v>
      </c>
    </row>
    <row r="816" spans="1:2">
      <c r="A816">
        <v>7.2371699999999999</v>
      </c>
      <c r="B816">
        <v>49.701479999999997</v>
      </c>
    </row>
    <row r="817" spans="1:2">
      <c r="A817">
        <v>7.2405299999999997</v>
      </c>
      <c r="B817">
        <v>51.553579999999997</v>
      </c>
    </row>
    <row r="818" spans="1:2">
      <c r="A818">
        <v>7.2439</v>
      </c>
      <c r="B818">
        <v>53.322409999999998</v>
      </c>
    </row>
    <row r="819" spans="1:2">
      <c r="A819">
        <v>7.2472700000000003</v>
      </c>
      <c r="B819">
        <v>54.271700000000003</v>
      </c>
    </row>
    <row r="820" spans="1:2">
      <c r="A820">
        <v>7.2506500000000003</v>
      </c>
      <c r="B820">
        <v>54.412309999999998</v>
      </c>
    </row>
    <row r="821" spans="1:2">
      <c r="A821">
        <v>7.2540199999999997</v>
      </c>
      <c r="B821">
        <v>54.231299999999997</v>
      </c>
    </row>
    <row r="822" spans="1:2">
      <c r="A822">
        <v>7.2573800000000004</v>
      </c>
      <c r="B822">
        <v>54.62829</v>
      </c>
    </row>
    <row r="823" spans="1:2">
      <c r="A823">
        <v>7.2607499999999998</v>
      </c>
      <c r="B823">
        <v>56.680430000000001</v>
      </c>
    </row>
    <row r="824" spans="1:2">
      <c r="A824">
        <v>7.2641299999999998</v>
      </c>
      <c r="B824">
        <v>60.694830000000003</v>
      </c>
    </row>
    <row r="825" spans="1:2">
      <c r="A825">
        <v>7.2675000000000001</v>
      </c>
      <c r="B825">
        <v>65.576800000000006</v>
      </c>
    </row>
    <row r="826" spans="1:2">
      <c r="A826">
        <v>7.2708700000000004</v>
      </c>
      <c r="B826">
        <v>69.868290000000002</v>
      </c>
    </row>
    <row r="827" spans="1:2">
      <c r="A827">
        <v>7.2742300000000002</v>
      </c>
      <c r="B827">
        <v>73.006709999999998</v>
      </c>
    </row>
    <row r="828" spans="1:2">
      <c r="A828">
        <v>7.2776199999999998</v>
      </c>
      <c r="B828">
        <v>75.373130000000003</v>
      </c>
    </row>
    <row r="829" spans="1:2">
      <c r="A829">
        <v>7.2809799999999996</v>
      </c>
      <c r="B829">
        <v>77.112070000000003</v>
      </c>
    </row>
    <row r="830" spans="1:2">
      <c r="A830">
        <v>7.2843499999999999</v>
      </c>
      <c r="B830">
        <v>78.164640000000006</v>
      </c>
    </row>
    <row r="831" spans="1:2">
      <c r="A831">
        <v>7.2877200000000002</v>
      </c>
      <c r="B831">
        <v>79.151510000000002</v>
      </c>
    </row>
    <row r="832" spans="1:2">
      <c r="A832">
        <v>7.2911000000000001</v>
      </c>
      <c r="B832">
        <v>80.909419999999997</v>
      </c>
    </row>
    <row r="833" spans="1:2">
      <c r="A833">
        <v>7.2944699999999996</v>
      </c>
      <c r="B833">
        <v>82.558880000000002</v>
      </c>
    </row>
    <row r="834" spans="1:2">
      <c r="A834">
        <v>7.2978300000000003</v>
      </c>
      <c r="B834">
        <v>82.066599999999994</v>
      </c>
    </row>
    <row r="835" spans="1:2">
      <c r="A835">
        <v>7.3011999999999997</v>
      </c>
      <c r="B835">
        <v>78.621110000000002</v>
      </c>
    </row>
    <row r="836" spans="1:2">
      <c r="A836">
        <v>7.3045799999999996</v>
      </c>
      <c r="B836">
        <v>73.748760000000004</v>
      </c>
    </row>
    <row r="837" spans="1:2">
      <c r="A837">
        <v>7.3079499999999999</v>
      </c>
      <c r="B837">
        <v>69.961439999999996</v>
      </c>
    </row>
    <row r="838" spans="1:2">
      <c r="A838">
        <v>7.3113200000000003</v>
      </c>
      <c r="B838">
        <v>69.004810000000006</v>
      </c>
    </row>
    <row r="839" spans="1:2">
      <c r="A839">
        <v>7.3146800000000001</v>
      </c>
      <c r="B839">
        <v>70.904539999999997</v>
      </c>
    </row>
    <row r="840" spans="1:2">
      <c r="A840">
        <v>7.3180699999999996</v>
      </c>
      <c r="B840">
        <v>74.157849999999996</v>
      </c>
    </row>
    <row r="841" spans="1:2">
      <c r="A841">
        <v>7.3214300000000003</v>
      </c>
      <c r="B841">
        <v>76.762159999999994</v>
      </c>
    </row>
    <row r="842" spans="1:2">
      <c r="A842">
        <v>7.3247999999999998</v>
      </c>
      <c r="B842">
        <v>77.269319999999993</v>
      </c>
    </row>
    <row r="843" spans="1:2">
      <c r="A843">
        <v>7.3281700000000001</v>
      </c>
      <c r="B843">
        <v>75.259240000000005</v>
      </c>
    </row>
    <row r="844" spans="1:2">
      <c r="A844">
        <v>7.33155</v>
      </c>
      <c r="B844">
        <v>71.427509999999998</v>
      </c>
    </row>
    <row r="845" spans="1:2">
      <c r="A845">
        <v>7.3349200000000003</v>
      </c>
      <c r="B845">
        <v>66.951679999999996</v>
      </c>
    </row>
    <row r="846" spans="1:2">
      <c r="A846">
        <v>7.3382800000000001</v>
      </c>
      <c r="B846">
        <v>62.679259999999999</v>
      </c>
    </row>
    <row r="847" spans="1:2">
      <c r="A847">
        <v>7.3416499999999996</v>
      </c>
      <c r="B847">
        <v>59.011870000000002</v>
      </c>
    </row>
    <row r="848" spans="1:2">
      <c r="A848">
        <v>7.3450300000000004</v>
      </c>
      <c r="B848">
        <v>56.534469999999999</v>
      </c>
    </row>
    <row r="849" spans="1:2">
      <c r="A849">
        <v>7.3483999999999998</v>
      </c>
      <c r="B849">
        <v>55.945639999999997</v>
      </c>
    </row>
    <row r="850" spans="1:2">
      <c r="A850">
        <v>7.3517700000000001</v>
      </c>
      <c r="B850">
        <v>57.051690000000001</v>
      </c>
    </row>
    <row r="851" spans="1:2">
      <c r="A851">
        <v>7.3551299999999999</v>
      </c>
      <c r="B851">
        <v>58.368180000000002</v>
      </c>
    </row>
    <row r="852" spans="1:2">
      <c r="A852">
        <v>7.3585200000000004</v>
      </c>
      <c r="B852">
        <v>58.295569999999998</v>
      </c>
    </row>
    <row r="853" spans="1:2">
      <c r="A853">
        <v>7.3618800000000002</v>
      </c>
      <c r="B853">
        <v>56.724040000000002</v>
      </c>
    </row>
    <row r="854" spans="1:2">
      <c r="A854">
        <v>7.3652499999999996</v>
      </c>
      <c r="B854">
        <v>55.234920000000002</v>
      </c>
    </row>
    <row r="855" spans="1:2">
      <c r="A855">
        <v>7.3686199999999999</v>
      </c>
      <c r="B855">
        <v>55.459519999999998</v>
      </c>
    </row>
    <row r="856" spans="1:2">
      <c r="A856">
        <v>7.3719999999999999</v>
      </c>
      <c r="B856">
        <v>57.412089999999999</v>
      </c>
    </row>
    <row r="857" spans="1:2">
      <c r="A857">
        <v>7.3753700000000002</v>
      </c>
      <c r="B857">
        <v>59.855870000000003</v>
      </c>
    </row>
    <row r="858" spans="1:2">
      <c r="A858">
        <v>7.37873</v>
      </c>
      <c r="B858">
        <v>62.051380000000002</v>
      </c>
    </row>
    <row r="859" spans="1:2">
      <c r="A859">
        <v>7.3821000000000003</v>
      </c>
      <c r="B859">
        <v>64.177930000000003</v>
      </c>
    </row>
    <row r="860" spans="1:2">
      <c r="A860">
        <v>7.3854699999999998</v>
      </c>
      <c r="B860">
        <v>66.223129999999998</v>
      </c>
    </row>
    <row r="861" spans="1:2">
      <c r="A861">
        <v>7.3888499999999997</v>
      </c>
      <c r="B861">
        <v>67.403819999999996</v>
      </c>
    </row>
    <row r="862" spans="1:2">
      <c r="A862">
        <v>7.39222</v>
      </c>
      <c r="B862">
        <v>67.344679999999997</v>
      </c>
    </row>
    <row r="863" spans="1:2">
      <c r="A863">
        <v>7.3955799999999998</v>
      </c>
      <c r="B863">
        <v>66.594669999999994</v>
      </c>
    </row>
    <row r="864" spans="1:2">
      <c r="A864">
        <v>7.3989500000000001</v>
      </c>
      <c r="B864">
        <v>65.533969999999997</v>
      </c>
    </row>
    <row r="865" spans="1:2">
      <c r="A865">
        <v>7.4023300000000001</v>
      </c>
      <c r="B865">
        <v>63.765650000000001</v>
      </c>
    </row>
    <row r="866" spans="1:2">
      <c r="A866">
        <v>7.4057000000000004</v>
      </c>
      <c r="B866">
        <v>61.329799999999999</v>
      </c>
    </row>
    <row r="867" spans="1:2">
      <c r="A867">
        <v>7.4090699999999998</v>
      </c>
      <c r="B867">
        <v>59.174259999999997</v>
      </c>
    </row>
    <row r="868" spans="1:2">
      <c r="A868">
        <v>7.4124299999999996</v>
      </c>
      <c r="B868">
        <v>58.158700000000003</v>
      </c>
    </row>
    <row r="869" spans="1:2">
      <c r="A869">
        <v>7.4158200000000001</v>
      </c>
      <c r="B869">
        <v>58.194609999999997</v>
      </c>
    </row>
    <row r="870" spans="1:2">
      <c r="A870">
        <v>7.4191799999999999</v>
      </c>
      <c r="B870">
        <v>58.835079999999998</v>
      </c>
    </row>
    <row r="871" spans="1:2">
      <c r="A871">
        <v>7.4225500000000002</v>
      </c>
      <c r="B871">
        <v>59.741579999999999</v>
      </c>
    </row>
    <row r="872" spans="1:2">
      <c r="A872">
        <v>7.4259199999999996</v>
      </c>
      <c r="B872">
        <v>60.449300000000001</v>
      </c>
    </row>
    <row r="873" spans="1:2">
      <c r="A873">
        <v>7.4292999999999996</v>
      </c>
      <c r="B873">
        <v>60.115020000000001</v>
      </c>
    </row>
    <row r="874" spans="1:2">
      <c r="A874">
        <v>7.4326699999999999</v>
      </c>
      <c r="B874">
        <v>58.176479999999998</v>
      </c>
    </row>
    <row r="875" spans="1:2">
      <c r="A875">
        <v>7.4360299999999997</v>
      </c>
      <c r="B875">
        <v>55.513500000000001</v>
      </c>
    </row>
    <row r="876" spans="1:2">
      <c r="A876">
        <v>7.4394</v>
      </c>
      <c r="B876">
        <v>54.271129999999999</v>
      </c>
    </row>
    <row r="877" spans="1:2">
      <c r="A877">
        <v>7.44278</v>
      </c>
      <c r="B877">
        <v>55.750340000000001</v>
      </c>
    </row>
    <row r="878" spans="1:2">
      <c r="A878">
        <v>7.4461500000000003</v>
      </c>
      <c r="B878">
        <v>58.98592</v>
      </c>
    </row>
    <row r="879" spans="1:2">
      <c r="A879">
        <v>7.4495199999999997</v>
      </c>
      <c r="B879">
        <v>61.752310000000001</v>
      </c>
    </row>
    <row r="880" spans="1:2">
      <c r="A880">
        <v>7.4528800000000004</v>
      </c>
      <c r="B880">
        <v>62.662289999999999</v>
      </c>
    </row>
    <row r="881" spans="1:2">
      <c r="A881">
        <v>7.45627</v>
      </c>
      <c r="B881">
        <v>61.88897</v>
      </c>
    </row>
    <row r="882" spans="1:2">
      <c r="A882">
        <v>7.4596299999999998</v>
      </c>
      <c r="B882">
        <v>60.436219999999999</v>
      </c>
    </row>
    <row r="883" spans="1:2">
      <c r="A883">
        <v>7.4630000000000001</v>
      </c>
      <c r="B883">
        <v>59.226439999999997</v>
      </c>
    </row>
    <row r="884" spans="1:2">
      <c r="A884">
        <v>7.4663700000000004</v>
      </c>
      <c r="B884">
        <v>58.847659999999998</v>
      </c>
    </row>
    <row r="885" spans="1:2">
      <c r="A885">
        <v>7.4697500000000003</v>
      </c>
      <c r="B885">
        <v>60.079810000000002</v>
      </c>
    </row>
    <row r="886" spans="1:2">
      <c r="A886">
        <v>7.4731199999999998</v>
      </c>
      <c r="B886">
        <v>63.652749999999997</v>
      </c>
    </row>
    <row r="887" spans="1:2">
      <c r="A887">
        <v>7.4764799999999996</v>
      </c>
      <c r="B887">
        <v>69.025930000000002</v>
      </c>
    </row>
    <row r="888" spans="1:2">
      <c r="A888">
        <v>7.4798499999999999</v>
      </c>
      <c r="B888">
        <v>74.182519999999997</v>
      </c>
    </row>
    <row r="889" spans="1:2">
      <c r="A889">
        <v>7.4832299999999998</v>
      </c>
      <c r="B889">
        <v>77.436000000000007</v>
      </c>
    </row>
    <row r="890" spans="1:2">
      <c r="A890">
        <v>7.4866000000000001</v>
      </c>
      <c r="B890">
        <v>78.645380000000003</v>
      </c>
    </row>
    <row r="891" spans="1:2">
      <c r="A891">
        <v>7.4899699999999996</v>
      </c>
      <c r="B891">
        <v>78.449910000000003</v>
      </c>
    </row>
    <row r="892" spans="1:2">
      <c r="A892">
        <v>7.4933300000000003</v>
      </c>
      <c r="B892">
        <v>77.339560000000006</v>
      </c>
    </row>
    <row r="893" spans="1:2">
      <c r="A893">
        <v>7.4967199999999998</v>
      </c>
      <c r="B893">
        <v>75.860889999999998</v>
      </c>
    </row>
    <row r="894" spans="1:2">
      <c r="A894">
        <v>7.5000799999999996</v>
      </c>
      <c r="B894">
        <v>74.353970000000004</v>
      </c>
    </row>
    <row r="895" spans="1:2">
      <c r="A895">
        <v>7.50345</v>
      </c>
      <c r="B895">
        <v>72.311220000000006</v>
      </c>
    </row>
    <row r="896" spans="1:2">
      <c r="A896">
        <v>7.5068200000000003</v>
      </c>
      <c r="B896">
        <v>68.902829999999994</v>
      </c>
    </row>
    <row r="897" spans="1:2">
      <c r="A897">
        <v>7.5102000000000002</v>
      </c>
      <c r="B897">
        <v>64.427850000000007</v>
      </c>
    </row>
    <row r="898" spans="1:2">
      <c r="A898">
        <v>7.5135699999999996</v>
      </c>
      <c r="B898">
        <v>60.533909999999999</v>
      </c>
    </row>
    <row r="899" spans="1:2">
      <c r="A899">
        <v>7.5169300000000003</v>
      </c>
      <c r="B899">
        <v>58.976550000000003</v>
      </c>
    </row>
    <row r="900" spans="1:2">
      <c r="A900">
        <v>7.5202999999999998</v>
      </c>
      <c r="B900">
        <v>59.981250000000003</v>
      </c>
    </row>
    <row r="901" spans="1:2">
      <c r="A901">
        <v>7.5236799999999997</v>
      </c>
      <c r="B901">
        <v>62.028869999999998</v>
      </c>
    </row>
    <row r="902" spans="1:2">
      <c r="A902">
        <v>7.52705</v>
      </c>
      <c r="B902">
        <v>63.299729999999997</v>
      </c>
    </row>
    <row r="903" spans="1:2">
      <c r="A903">
        <v>7.5304200000000003</v>
      </c>
      <c r="B903">
        <v>63.157069999999997</v>
      </c>
    </row>
    <row r="904" spans="1:2">
      <c r="A904">
        <v>7.5337800000000001</v>
      </c>
      <c r="B904">
        <v>62.496130000000001</v>
      </c>
    </row>
    <row r="905" spans="1:2">
      <c r="A905">
        <v>7.5371699999999997</v>
      </c>
      <c r="B905">
        <v>62.623939999999997</v>
      </c>
    </row>
    <row r="906" spans="1:2">
      <c r="A906">
        <v>7.5405300000000004</v>
      </c>
      <c r="B906">
        <v>64.102890000000002</v>
      </c>
    </row>
    <row r="907" spans="1:2">
      <c r="A907">
        <v>7.5438999999999998</v>
      </c>
      <c r="B907">
        <v>66.254080000000002</v>
      </c>
    </row>
    <row r="908" spans="1:2">
      <c r="A908">
        <v>7.5472700000000001</v>
      </c>
      <c r="B908">
        <v>67.767830000000004</v>
      </c>
    </row>
    <row r="909" spans="1:2">
      <c r="A909">
        <v>7.55063</v>
      </c>
      <c r="B909">
        <v>67.677130000000005</v>
      </c>
    </row>
    <row r="910" spans="1:2">
      <c r="A910">
        <v>7.5540200000000004</v>
      </c>
      <c r="B910">
        <v>66.079840000000004</v>
      </c>
    </row>
    <row r="911" spans="1:2">
      <c r="A911">
        <v>7.5573800000000002</v>
      </c>
      <c r="B911">
        <v>64.267340000000004</v>
      </c>
    </row>
    <row r="912" spans="1:2">
      <c r="A912">
        <v>7.5607499999999996</v>
      </c>
      <c r="B912">
        <v>63.737630000000003</v>
      </c>
    </row>
    <row r="913" spans="1:2">
      <c r="A913">
        <v>7.56412</v>
      </c>
      <c r="B913">
        <v>64.361090000000004</v>
      </c>
    </row>
    <row r="914" spans="1:2">
      <c r="A914">
        <v>7.5674999999999999</v>
      </c>
      <c r="B914">
        <v>64.595820000000003</v>
      </c>
    </row>
    <row r="915" spans="1:2">
      <c r="A915">
        <v>7.5708700000000002</v>
      </c>
      <c r="B915">
        <v>63.493560000000002</v>
      </c>
    </row>
    <row r="916" spans="1:2">
      <c r="A916">
        <v>7.57423</v>
      </c>
      <c r="B916">
        <v>61.778649999999999</v>
      </c>
    </row>
    <row r="917" spans="1:2">
      <c r="A917">
        <v>7.5776000000000003</v>
      </c>
      <c r="B917">
        <v>60.511150000000001</v>
      </c>
    </row>
    <row r="918" spans="1:2">
      <c r="A918">
        <v>7.5809800000000003</v>
      </c>
      <c r="B918">
        <v>60.098489999999998</v>
      </c>
    </row>
    <row r="919" spans="1:2">
      <c r="A919">
        <v>7.5843499999999997</v>
      </c>
      <c r="B919">
        <v>60.633000000000003</v>
      </c>
    </row>
    <row r="920" spans="1:2">
      <c r="A920">
        <v>7.58772</v>
      </c>
      <c r="B920">
        <v>61.861040000000003</v>
      </c>
    </row>
    <row r="921" spans="1:2">
      <c r="A921">
        <v>7.5910799999999998</v>
      </c>
      <c r="B921">
        <v>62.728839999999998</v>
      </c>
    </row>
    <row r="922" spans="1:2">
      <c r="A922">
        <v>7.5944700000000003</v>
      </c>
      <c r="B922">
        <v>62.229939999999999</v>
      </c>
    </row>
    <row r="923" spans="1:2">
      <c r="A923">
        <v>7.5978300000000001</v>
      </c>
      <c r="B923">
        <v>60.745469999999997</v>
      </c>
    </row>
    <row r="924" spans="1:2">
      <c r="A924">
        <v>7.6012000000000004</v>
      </c>
      <c r="B924">
        <v>59.779290000000003</v>
      </c>
    </row>
    <row r="925" spans="1:2">
      <c r="A925">
        <v>7.6045699999999998</v>
      </c>
      <c r="B925">
        <v>60.485939999999999</v>
      </c>
    </row>
    <row r="926" spans="1:2">
      <c r="A926">
        <v>7.6079499999999998</v>
      </c>
      <c r="B926">
        <v>62.63402</v>
      </c>
    </row>
    <row r="927" spans="1:2">
      <c r="A927">
        <v>7.6113200000000001</v>
      </c>
      <c r="B927">
        <v>64.601389999999995</v>
      </c>
    </row>
    <row r="928" spans="1:2">
      <c r="A928">
        <v>7.6146799999999999</v>
      </c>
      <c r="B928">
        <v>65.025989999999993</v>
      </c>
    </row>
    <row r="929" spans="1:2">
      <c r="A929">
        <v>7.6180500000000002</v>
      </c>
      <c r="B929">
        <v>64.457350000000005</v>
      </c>
    </row>
    <row r="930" spans="1:2">
      <c r="A930">
        <v>7.6214300000000001</v>
      </c>
      <c r="B930">
        <v>64.912959999999998</v>
      </c>
    </row>
    <row r="931" spans="1:2">
      <c r="A931">
        <v>7.6247999999999996</v>
      </c>
      <c r="B931">
        <v>67.646479999999997</v>
      </c>
    </row>
    <row r="932" spans="1:2">
      <c r="A932">
        <v>7.6281699999999999</v>
      </c>
      <c r="B932">
        <v>72.091970000000003</v>
      </c>
    </row>
    <row r="933" spans="1:2">
      <c r="A933">
        <v>7.6315299999999997</v>
      </c>
      <c r="B933">
        <v>76.748130000000003</v>
      </c>
    </row>
    <row r="934" spans="1:2">
      <c r="A934">
        <v>7.6349200000000002</v>
      </c>
      <c r="B934">
        <v>80.367949999999993</v>
      </c>
    </row>
    <row r="935" spans="1:2">
      <c r="A935">
        <v>7.63828</v>
      </c>
      <c r="B935">
        <v>82.472399999999993</v>
      </c>
    </row>
    <row r="936" spans="1:2">
      <c r="A936">
        <v>7.6416500000000003</v>
      </c>
      <c r="B936">
        <v>82.846119999999999</v>
      </c>
    </row>
    <row r="937" spans="1:2">
      <c r="A937">
        <v>7.6450199999999997</v>
      </c>
      <c r="B937">
        <v>81.169169999999994</v>
      </c>
    </row>
    <row r="938" spans="1:2">
      <c r="A938">
        <v>7.6483999999999996</v>
      </c>
      <c r="B938">
        <v>77.737560000000002</v>
      </c>
    </row>
    <row r="939" spans="1:2">
      <c r="A939">
        <v>7.65177</v>
      </c>
      <c r="B939">
        <v>73.710210000000004</v>
      </c>
    </row>
    <row r="940" spans="1:2">
      <c r="A940">
        <v>7.6551299999999998</v>
      </c>
      <c r="B940">
        <v>70.279679999999999</v>
      </c>
    </row>
    <row r="941" spans="1:2">
      <c r="A941">
        <v>7.6585000000000001</v>
      </c>
      <c r="B941">
        <v>67.887050000000002</v>
      </c>
    </row>
    <row r="942" spans="1:2">
      <c r="A942">
        <v>7.66188</v>
      </c>
      <c r="B942">
        <v>66.683859999999996</v>
      </c>
    </row>
    <row r="943" spans="1:2">
      <c r="A943">
        <v>7.6652500000000003</v>
      </c>
      <c r="B943">
        <v>66.620069999999998</v>
      </c>
    </row>
    <row r="944" spans="1:2">
      <c r="A944">
        <v>7.6686199999999998</v>
      </c>
      <c r="B944">
        <v>67.130989999999997</v>
      </c>
    </row>
    <row r="945" spans="1:2">
      <c r="A945">
        <v>7.6719799999999996</v>
      </c>
      <c r="B945">
        <v>67.335220000000007</v>
      </c>
    </row>
    <row r="946" spans="1:2">
      <c r="A946">
        <v>7.67537</v>
      </c>
      <c r="B946">
        <v>66.932190000000006</v>
      </c>
    </row>
    <row r="947" spans="1:2">
      <c r="A947">
        <v>7.6787299999999998</v>
      </c>
      <c r="B947">
        <v>66.96472</v>
      </c>
    </row>
    <row r="948" spans="1:2">
      <c r="A948">
        <v>7.6821000000000002</v>
      </c>
      <c r="B948">
        <v>69.830309999999997</v>
      </c>
    </row>
    <row r="949" spans="1:2">
      <c r="A949">
        <v>7.6854699999999996</v>
      </c>
      <c r="B949">
        <v>77.790239999999997</v>
      </c>
    </row>
    <row r="950" spans="1:2">
      <c r="A950">
        <v>7.6888500000000004</v>
      </c>
      <c r="B950">
        <v>91.020319999999998</v>
      </c>
    </row>
    <row r="951" spans="1:2">
      <c r="A951">
        <v>7.6922199999999998</v>
      </c>
      <c r="B951">
        <v>106.9123</v>
      </c>
    </row>
    <row r="952" spans="1:2">
      <c r="A952">
        <v>7.6955799999999996</v>
      </c>
      <c r="B952">
        <v>120.8689</v>
      </c>
    </row>
    <row r="953" spans="1:2">
      <c r="A953">
        <v>7.69895</v>
      </c>
      <c r="B953">
        <v>128.07140000000001</v>
      </c>
    </row>
    <row r="954" spans="1:2">
      <c r="A954">
        <v>7.7023299999999999</v>
      </c>
      <c r="B954">
        <v>126.1221</v>
      </c>
    </row>
    <row r="955" spans="1:2">
      <c r="A955">
        <v>7.7057000000000002</v>
      </c>
      <c r="B955">
        <v>116.8378</v>
      </c>
    </row>
    <row r="956" spans="1:2">
      <c r="A956">
        <v>7.7090699999999996</v>
      </c>
      <c r="B956">
        <v>104.93300000000001</v>
      </c>
    </row>
    <row r="957" spans="1:2">
      <c r="A957">
        <v>7.7124300000000003</v>
      </c>
      <c r="B957">
        <v>94.522459999999995</v>
      </c>
    </row>
    <row r="958" spans="1:2">
      <c r="A958">
        <v>7.7158199999999999</v>
      </c>
      <c r="B958">
        <v>87.093209999999999</v>
      </c>
    </row>
    <row r="959" spans="1:2">
      <c r="A959">
        <v>7.7191799999999997</v>
      </c>
      <c r="B959">
        <v>81.820049999999995</v>
      </c>
    </row>
    <row r="960" spans="1:2">
      <c r="A960">
        <v>7.72255</v>
      </c>
      <c r="B960">
        <v>77.24812</v>
      </c>
    </row>
    <row r="961" spans="1:2">
      <c r="A961">
        <v>7.7259200000000003</v>
      </c>
      <c r="B961">
        <v>72.549549999999996</v>
      </c>
    </row>
    <row r="962" spans="1:2">
      <c r="A962">
        <v>7.7292800000000002</v>
      </c>
      <c r="B962">
        <v>68.49776</v>
      </c>
    </row>
    <row r="963" spans="1:2">
      <c r="A963">
        <v>7.7326699999999997</v>
      </c>
      <c r="B963">
        <v>66.589079999999996</v>
      </c>
    </row>
    <row r="964" spans="1:2">
      <c r="A964">
        <v>7.7360300000000004</v>
      </c>
      <c r="B964">
        <v>67.026250000000005</v>
      </c>
    </row>
    <row r="965" spans="1:2">
      <c r="A965">
        <v>7.7393999999999998</v>
      </c>
      <c r="B965">
        <v>68.067999999999998</v>
      </c>
    </row>
    <row r="966" spans="1:2">
      <c r="A966">
        <v>7.7427700000000002</v>
      </c>
      <c r="B966">
        <v>68.256540000000001</v>
      </c>
    </row>
    <row r="967" spans="1:2">
      <c r="A967">
        <v>7.7461500000000001</v>
      </c>
      <c r="B967">
        <v>68.378489999999999</v>
      </c>
    </row>
    <row r="968" spans="1:2">
      <c r="A968">
        <v>7.7495200000000004</v>
      </c>
      <c r="B968">
        <v>70.051209999999998</v>
      </c>
    </row>
    <row r="969" spans="1:2">
      <c r="A969">
        <v>7.7528800000000002</v>
      </c>
      <c r="B969">
        <v>73.291809999999998</v>
      </c>
    </row>
    <row r="970" spans="1:2">
      <c r="A970">
        <v>7.7562499999999996</v>
      </c>
      <c r="B970">
        <v>76.318110000000004</v>
      </c>
    </row>
    <row r="971" spans="1:2">
      <c r="A971">
        <v>7.7596299999999996</v>
      </c>
      <c r="B971">
        <v>77.417119999999997</v>
      </c>
    </row>
    <row r="972" spans="1:2">
      <c r="A972">
        <v>7.7629999999999999</v>
      </c>
      <c r="B972">
        <v>77.048180000000002</v>
      </c>
    </row>
    <row r="973" spans="1:2">
      <c r="A973">
        <v>7.7663700000000002</v>
      </c>
      <c r="B973">
        <v>77.07987</v>
      </c>
    </row>
    <row r="974" spans="1:2">
      <c r="A974">
        <v>7.76973</v>
      </c>
      <c r="B974">
        <v>78.28895</v>
      </c>
    </row>
    <row r="975" spans="1:2">
      <c r="A975">
        <v>7.7731199999999996</v>
      </c>
      <c r="B975">
        <v>79.308539999999994</v>
      </c>
    </row>
    <row r="976" spans="1:2">
      <c r="A976">
        <v>7.7764800000000003</v>
      </c>
      <c r="B976">
        <v>78.949309999999997</v>
      </c>
    </row>
    <row r="977" spans="1:2">
      <c r="A977">
        <v>7.7798499999999997</v>
      </c>
      <c r="B977">
        <v>78.074920000000006</v>
      </c>
    </row>
    <row r="978" spans="1:2">
      <c r="A978">
        <v>7.78322</v>
      </c>
      <c r="B978">
        <v>78.295439999999999</v>
      </c>
    </row>
    <row r="979" spans="1:2">
      <c r="A979">
        <v>7.7866</v>
      </c>
      <c r="B979">
        <v>80.030630000000002</v>
      </c>
    </row>
    <row r="980" spans="1:2">
      <c r="A980">
        <v>7.7899700000000003</v>
      </c>
      <c r="B980">
        <v>82.506649999999993</v>
      </c>
    </row>
    <row r="981" spans="1:2">
      <c r="A981">
        <v>7.7933300000000001</v>
      </c>
      <c r="B981">
        <v>84.738299999999995</v>
      </c>
    </row>
    <row r="982" spans="1:2">
      <c r="A982">
        <v>7.7967000000000004</v>
      </c>
      <c r="B982">
        <v>85.993039999999993</v>
      </c>
    </row>
    <row r="983" spans="1:2">
      <c r="A983">
        <v>7.8000800000000003</v>
      </c>
      <c r="B983">
        <v>85.733509999999995</v>
      </c>
    </row>
    <row r="984" spans="1:2">
      <c r="A984">
        <v>7.8034499999999998</v>
      </c>
      <c r="B984">
        <v>83.834190000000007</v>
      </c>
    </row>
    <row r="985" spans="1:2">
      <c r="A985">
        <v>7.8068200000000001</v>
      </c>
      <c r="B985">
        <v>80.43835</v>
      </c>
    </row>
    <row r="986" spans="1:2">
      <c r="A986">
        <v>7.8101799999999999</v>
      </c>
      <c r="B986">
        <v>75.932270000000003</v>
      </c>
    </row>
    <row r="987" spans="1:2">
      <c r="A987">
        <v>7.8135700000000003</v>
      </c>
      <c r="B987">
        <v>71.377799999999993</v>
      </c>
    </row>
    <row r="988" spans="1:2">
      <c r="A988">
        <v>7.8169300000000002</v>
      </c>
      <c r="B988">
        <v>68.357919999999993</v>
      </c>
    </row>
    <row r="989" spans="1:2">
      <c r="A989">
        <v>7.8202999999999996</v>
      </c>
      <c r="B989">
        <v>67.873580000000004</v>
      </c>
    </row>
    <row r="990" spans="1:2">
      <c r="A990">
        <v>7.8236699999999999</v>
      </c>
      <c r="B990">
        <v>69.371420000000001</v>
      </c>
    </row>
    <row r="991" spans="1:2">
      <c r="A991">
        <v>7.8270499999999998</v>
      </c>
      <c r="B991">
        <v>71.338040000000007</v>
      </c>
    </row>
    <row r="992" spans="1:2">
      <c r="A992">
        <v>7.8304200000000002</v>
      </c>
      <c r="B992">
        <v>72.370999999999995</v>
      </c>
    </row>
    <row r="993" spans="1:2">
      <c r="A993">
        <v>7.83378</v>
      </c>
      <c r="B993">
        <v>72.051959999999994</v>
      </c>
    </row>
    <row r="994" spans="1:2">
      <c r="A994">
        <v>7.8371500000000003</v>
      </c>
      <c r="B994">
        <v>71.36739</v>
      </c>
    </row>
    <row r="995" spans="1:2">
      <c r="A995">
        <v>7.8405300000000002</v>
      </c>
      <c r="B995">
        <v>71.808980000000005</v>
      </c>
    </row>
    <row r="996" spans="1:2">
      <c r="A996">
        <v>7.8438999999999997</v>
      </c>
      <c r="B996">
        <v>73.558000000000007</v>
      </c>
    </row>
    <row r="997" spans="1:2">
      <c r="A997">
        <v>7.84727</v>
      </c>
      <c r="B997">
        <v>75.058710000000005</v>
      </c>
    </row>
    <row r="998" spans="1:2">
      <c r="A998">
        <v>7.8506299999999998</v>
      </c>
      <c r="B998">
        <v>74.414159999999995</v>
      </c>
    </row>
    <row r="999" spans="1:2">
      <c r="A999">
        <v>7.8540200000000002</v>
      </c>
      <c r="B999">
        <v>71.245469999999997</v>
      </c>
    </row>
    <row r="1000" spans="1:2">
      <c r="A1000">
        <v>7.85738</v>
      </c>
      <c r="B1000">
        <v>67.055279999999996</v>
      </c>
    </row>
    <row r="1001" spans="1:2">
      <c r="A1001">
        <v>7.8607500000000003</v>
      </c>
      <c r="B1001">
        <v>63.554569999999998</v>
      </c>
    </row>
    <row r="1002" spans="1:2">
      <c r="A1002">
        <v>7.8641199999999998</v>
      </c>
      <c r="B1002">
        <v>61.605179999999997</v>
      </c>
    </row>
    <row r="1003" spans="1:2">
      <c r="A1003">
        <v>7.8674999999999997</v>
      </c>
      <c r="B1003">
        <v>61.795920000000002</v>
      </c>
    </row>
    <row r="1004" spans="1:2">
      <c r="A1004">
        <v>7.87087</v>
      </c>
      <c r="B1004">
        <v>64.258449999999996</v>
      </c>
    </row>
    <row r="1005" spans="1:2">
      <c r="A1005">
        <v>7.8742299999999998</v>
      </c>
      <c r="B1005">
        <v>67.461420000000004</v>
      </c>
    </row>
    <row r="1006" spans="1:2">
      <c r="A1006">
        <v>7.8776000000000002</v>
      </c>
      <c r="B1006">
        <v>68.683589999999995</v>
      </c>
    </row>
    <row r="1007" spans="1:2">
      <c r="A1007">
        <v>7.8809800000000001</v>
      </c>
      <c r="B1007">
        <v>67.077799999999996</v>
      </c>
    </row>
    <row r="1008" spans="1:2">
      <c r="A1008">
        <v>7.8843500000000004</v>
      </c>
      <c r="B1008">
        <v>64.895920000000004</v>
      </c>
    </row>
    <row r="1009" spans="1:2">
      <c r="A1009">
        <v>7.8877199999999998</v>
      </c>
      <c r="B1009">
        <v>65.639489999999995</v>
      </c>
    </row>
    <row r="1010" spans="1:2">
      <c r="A1010">
        <v>7.8910799999999997</v>
      </c>
      <c r="B1010">
        <v>71.292379999999994</v>
      </c>
    </row>
    <row r="1011" spans="1:2">
      <c r="A1011">
        <v>7.89445</v>
      </c>
      <c r="B1011">
        <v>80.803920000000005</v>
      </c>
    </row>
    <row r="1012" spans="1:2">
      <c r="A1012">
        <v>7.8978299999999999</v>
      </c>
      <c r="B1012">
        <v>91.271000000000001</v>
      </c>
    </row>
    <row r="1013" spans="1:2">
      <c r="A1013">
        <v>7.9012000000000002</v>
      </c>
      <c r="B1013">
        <v>101.1131</v>
      </c>
    </row>
    <row r="1014" spans="1:2">
      <c r="A1014">
        <v>7.9045699999999997</v>
      </c>
      <c r="B1014">
        <v>111.1388</v>
      </c>
    </row>
    <row r="1015" spans="1:2">
      <c r="A1015">
        <v>7.9079300000000003</v>
      </c>
      <c r="B1015">
        <v>121.7342</v>
      </c>
    </row>
    <row r="1016" spans="1:2">
      <c r="A1016">
        <v>7.9113199999999999</v>
      </c>
      <c r="B1016">
        <v>130.7953</v>
      </c>
    </row>
    <row r="1017" spans="1:2">
      <c r="A1017">
        <v>7.9146799999999997</v>
      </c>
      <c r="B1017">
        <v>135.53290000000001</v>
      </c>
    </row>
    <row r="1018" spans="1:2">
      <c r="A1018">
        <v>7.91805</v>
      </c>
      <c r="B1018">
        <v>134.99109999999999</v>
      </c>
    </row>
    <row r="1019" spans="1:2">
      <c r="A1019">
        <v>7.9214200000000003</v>
      </c>
      <c r="B1019">
        <v>130.4614</v>
      </c>
    </row>
    <row r="1020" spans="1:2">
      <c r="A1020">
        <v>7.9248000000000003</v>
      </c>
      <c r="B1020">
        <v>124.44459999999999</v>
      </c>
    </row>
    <row r="1021" spans="1:2">
      <c r="A1021">
        <v>7.9281699999999997</v>
      </c>
      <c r="B1021">
        <v>118.887</v>
      </c>
    </row>
    <row r="1022" spans="1:2">
      <c r="A1022">
        <v>7.9315300000000004</v>
      </c>
      <c r="B1022">
        <v>114.1349</v>
      </c>
    </row>
    <row r="1023" spans="1:2">
      <c r="A1023">
        <v>7.9348999999999998</v>
      </c>
      <c r="B1023">
        <v>109.9143</v>
      </c>
    </row>
    <row r="1024" spans="1:2">
      <c r="A1024">
        <v>7.9382799999999998</v>
      </c>
      <c r="B1024">
        <v>106.6203</v>
      </c>
    </row>
    <row r="1025" spans="1:2">
      <c r="A1025">
        <v>7.9416500000000001</v>
      </c>
      <c r="B1025">
        <v>105.29130000000001</v>
      </c>
    </row>
    <row r="1026" spans="1:2">
      <c r="A1026">
        <v>7.9450200000000004</v>
      </c>
      <c r="B1026">
        <v>106.1574</v>
      </c>
    </row>
    <row r="1027" spans="1:2">
      <c r="A1027">
        <v>7.9483800000000002</v>
      </c>
      <c r="B1027">
        <v>107.9954</v>
      </c>
    </row>
    <row r="1028" spans="1:2">
      <c r="A1028">
        <v>7.9517699999999998</v>
      </c>
      <c r="B1028">
        <v>108.8438</v>
      </c>
    </row>
    <row r="1029" spans="1:2">
      <c r="A1029">
        <v>7.9551299999999996</v>
      </c>
      <c r="B1029">
        <v>107.1818</v>
      </c>
    </row>
    <row r="1030" spans="1:2">
      <c r="A1030">
        <v>7.9584999999999999</v>
      </c>
      <c r="B1030">
        <v>102.75230000000001</v>
      </c>
    </row>
    <row r="1031" spans="1:2">
      <c r="A1031">
        <v>7.9618700000000002</v>
      </c>
      <c r="B1031">
        <v>96.509129999999999</v>
      </c>
    </row>
    <row r="1032" spans="1:2">
      <c r="A1032">
        <v>7.9652500000000002</v>
      </c>
      <c r="B1032">
        <v>90.063239999999993</v>
      </c>
    </row>
    <row r="1033" spans="1:2">
      <c r="A1033">
        <v>7.9686199999999996</v>
      </c>
      <c r="B1033">
        <v>84.492069999999998</v>
      </c>
    </row>
    <row r="1034" spans="1:2">
      <c r="A1034">
        <v>7.9719800000000003</v>
      </c>
      <c r="B1034">
        <v>79.997439999999997</v>
      </c>
    </row>
    <row r="1035" spans="1:2">
      <c r="A1035">
        <v>7.9753499999999997</v>
      </c>
      <c r="B1035">
        <v>76.955110000000005</v>
      </c>
    </row>
    <row r="1036" spans="1:2">
      <c r="A1036">
        <v>7.9787299999999997</v>
      </c>
      <c r="B1036">
        <v>76.056510000000003</v>
      </c>
    </row>
    <row r="1037" spans="1:2">
      <c r="A1037">
        <v>7.9821</v>
      </c>
      <c r="B1037">
        <v>77.384630000000001</v>
      </c>
    </row>
    <row r="1038" spans="1:2">
      <c r="A1038">
        <v>7.9854700000000003</v>
      </c>
      <c r="B1038">
        <v>79.950699999999998</v>
      </c>
    </row>
    <row r="1039" spans="1:2">
      <c r="A1039">
        <v>7.9888300000000001</v>
      </c>
      <c r="B1039">
        <v>82.695430000000002</v>
      </c>
    </row>
    <row r="1040" spans="1:2">
      <c r="A1040">
        <v>7.9922199999999997</v>
      </c>
      <c r="B1040">
        <v>85.489090000000004</v>
      </c>
    </row>
    <row r="1041" spans="1:2">
      <c r="A1041">
        <v>7.9955800000000004</v>
      </c>
      <c r="B1041">
        <v>88.567639999999997</v>
      </c>
    </row>
    <row r="1042" spans="1:2">
      <c r="A1042">
        <v>7.9989499999999998</v>
      </c>
      <c r="B1042">
        <v>91.731080000000006</v>
      </c>
    </row>
    <row r="1043" spans="1:2">
      <c r="A1043">
        <v>8.0023199999999992</v>
      </c>
      <c r="B1043">
        <v>94.306780000000003</v>
      </c>
    </row>
    <row r="1044" spans="1:2">
      <c r="A1044">
        <v>8.0056999999999992</v>
      </c>
      <c r="B1044">
        <v>96.296390000000002</v>
      </c>
    </row>
    <row r="1045" spans="1:2">
      <c r="A1045">
        <v>8.0090699999999995</v>
      </c>
      <c r="B1045">
        <v>98.832920000000001</v>
      </c>
    </row>
    <row r="1046" spans="1:2">
      <c r="A1046">
        <v>8.0124300000000002</v>
      </c>
      <c r="B1046">
        <v>103.5826</v>
      </c>
    </row>
    <row r="1047" spans="1:2">
      <c r="A1047">
        <v>8.0158000000000005</v>
      </c>
      <c r="B1047">
        <v>111.74639999999999</v>
      </c>
    </row>
    <row r="1048" spans="1:2">
      <c r="A1048">
        <v>8.0191800000000004</v>
      </c>
      <c r="B1048">
        <v>122.834</v>
      </c>
    </row>
    <row r="1049" spans="1:2">
      <c r="A1049">
        <v>8.0225500000000007</v>
      </c>
      <c r="B1049">
        <v>133.72219999999999</v>
      </c>
    </row>
    <row r="1050" spans="1:2">
      <c r="A1050">
        <v>8.0259199999999993</v>
      </c>
      <c r="B1050">
        <v>139.88759999999999</v>
      </c>
    </row>
    <row r="1051" spans="1:2">
      <c r="A1051">
        <v>8.02928</v>
      </c>
      <c r="B1051">
        <v>138.0856</v>
      </c>
    </row>
    <row r="1052" spans="1:2">
      <c r="A1052">
        <v>8.0326699999999995</v>
      </c>
      <c r="B1052">
        <v>128.5505</v>
      </c>
    </row>
    <row r="1053" spans="1:2">
      <c r="A1053">
        <v>8.0360300000000002</v>
      </c>
      <c r="B1053">
        <v>115.0889</v>
      </c>
    </row>
    <row r="1054" spans="1:2">
      <c r="A1054">
        <v>8.0394000000000005</v>
      </c>
      <c r="B1054">
        <v>102.92</v>
      </c>
    </row>
    <row r="1055" spans="1:2">
      <c r="A1055">
        <v>8.0427700000000009</v>
      </c>
      <c r="B1055">
        <v>95.360320000000002</v>
      </c>
    </row>
    <row r="1056" spans="1:2">
      <c r="A1056">
        <v>8.0461500000000008</v>
      </c>
      <c r="B1056">
        <v>91.930220000000006</v>
      </c>
    </row>
    <row r="1057" spans="1:2">
      <c r="A1057">
        <v>8.0495199999999993</v>
      </c>
      <c r="B1057">
        <v>89.955290000000005</v>
      </c>
    </row>
    <row r="1058" spans="1:2">
      <c r="A1058">
        <v>8.05288</v>
      </c>
      <c r="B1058">
        <v>87.335520000000002</v>
      </c>
    </row>
    <row r="1059" spans="1:2">
      <c r="A1059">
        <v>8.0562500000000004</v>
      </c>
      <c r="B1059">
        <v>83.550780000000003</v>
      </c>
    </row>
    <row r="1060" spans="1:2">
      <c r="A1060">
        <v>8.0596200000000007</v>
      </c>
      <c r="B1060">
        <v>79.826130000000006</v>
      </c>
    </row>
    <row r="1061" spans="1:2">
      <c r="A1061">
        <v>8.0630000000000006</v>
      </c>
      <c r="B1061">
        <v>77.936070000000001</v>
      </c>
    </row>
    <row r="1062" spans="1:2">
      <c r="A1062">
        <v>8.0663699999999992</v>
      </c>
      <c r="B1062">
        <v>78.284710000000004</v>
      </c>
    </row>
    <row r="1063" spans="1:2">
      <c r="A1063">
        <v>8.0697299999999998</v>
      </c>
      <c r="B1063">
        <v>79.649479999999997</v>
      </c>
    </row>
    <row r="1064" spans="1:2">
      <c r="A1064">
        <v>8.0731000000000002</v>
      </c>
      <c r="B1064">
        <v>80.809020000000004</v>
      </c>
    </row>
    <row r="1065" spans="1:2">
      <c r="A1065">
        <v>8.0764800000000001</v>
      </c>
      <c r="B1065">
        <v>81.41516</v>
      </c>
    </row>
    <row r="1066" spans="1:2">
      <c r="A1066">
        <v>8.0798500000000004</v>
      </c>
      <c r="B1066">
        <v>81.351889999999997</v>
      </c>
    </row>
    <row r="1067" spans="1:2">
      <c r="A1067">
        <v>8.0832200000000007</v>
      </c>
      <c r="B1067">
        <v>81.004140000000007</v>
      </c>
    </row>
    <row r="1068" spans="1:2">
      <c r="A1068">
        <v>8.0865799999999997</v>
      </c>
      <c r="B1068">
        <v>81.281530000000004</v>
      </c>
    </row>
    <row r="1069" spans="1:2">
      <c r="A1069">
        <v>8.0899699999999992</v>
      </c>
      <c r="B1069">
        <v>82.260170000000002</v>
      </c>
    </row>
    <row r="1070" spans="1:2">
      <c r="A1070">
        <v>8.0933299999999999</v>
      </c>
      <c r="B1070">
        <v>82.76285</v>
      </c>
    </row>
    <row r="1071" spans="1:2">
      <c r="A1071">
        <v>8.0967000000000002</v>
      </c>
      <c r="B1071">
        <v>81.77355</v>
      </c>
    </row>
    <row r="1072" spans="1:2">
      <c r="A1072">
        <v>8.1000700000000005</v>
      </c>
      <c r="B1072">
        <v>79.967920000000007</v>
      </c>
    </row>
    <row r="1073" spans="1:2">
      <c r="A1073">
        <v>8.1034500000000005</v>
      </c>
      <c r="B1073">
        <v>78.64367</v>
      </c>
    </row>
    <row r="1074" spans="1:2">
      <c r="A1074">
        <v>8.1068200000000008</v>
      </c>
      <c r="B1074">
        <v>78.074100000000001</v>
      </c>
    </row>
    <row r="1075" spans="1:2">
      <c r="A1075">
        <v>8.1101799999999997</v>
      </c>
      <c r="B1075">
        <v>77.677130000000005</v>
      </c>
    </row>
    <row r="1076" spans="1:2">
      <c r="A1076">
        <v>8.11355</v>
      </c>
      <c r="B1076">
        <v>77.117729999999995</v>
      </c>
    </row>
    <row r="1077" spans="1:2">
      <c r="A1077">
        <v>8.11693</v>
      </c>
      <c r="B1077">
        <v>76.861220000000003</v>
      </c>
    </row>
    <row r="1078" spans="1:2">
      <c r="A1078">
        <v>8.1203000000000003</v>
      </c>
      <c r="B1078">
        <v>77.117999999999995</v>
      </c>
    </row>
    <row r="1079" spans="1:2">
      <c r="A1079">
        <v>8.1236700000000006</v>
      </c>
      <c r="B1079">
        <v>77.676609999999997</v>
      </c>
    </row>
    <row r="1080" spans="1:2">
      <c r="A1080">
        <v>8.1270299999999995</v>
      </c>
      <c r="B1080">
        <v>78.554239999999993</v>
      </c>
    </row>
    <row r="1081" spans="1:2">
      <c r="A1081">
        <v>8.1304200000000009</v>
      </c>
      <c r="B1081">
        <v>80.358289999999997</v>
      </c>
    </row>
    <row r="1082" spans="1:2">
      <c r="A1082">
        <v>8.1337799999999998</v>
      </c>
      <c r="B1082">
        <v>83.236590000000007</v>
      </c>
    </row>
    <row r="1083" spans="1:2">
      <c r="A1083">
        <v>8.1371500000000001</v>
      </c>
      <c r="B1083">
        <v>86.017330000000001</v>
      </c>
    </row>
    <row r="1084" spans="1:2">
      <c r="A1084">
        <v>8.1405200000000004</v>
      </c>
      <c r="B1084">
        <v>87.423460000000006</v>
      </c>
    </row>
    <row r="1085" spans="1:2">
      <c r="A1085">
        <v>8.1439000000000004</v>
      </c>
      <c r="B1085">
        <v>87.386219999999994</v>
      </c>
    </row>
    <row r="1086" spans="1:2">
      <c r="A1086">
        <v>8.1472700000000007</v>
      </c>
      <c r="B1086">
        <v>86.841480000000004</v>
      </c>
    </row>
    <row r="1087" spans="1:2">
      <c r="A1087">
        <v>8.1506299999999996</v>
      </c>
      <c r="B1087">
        <v>86.878069999999994</v>
      </c>
    </row>
    <row r="1088" spans="1:2">
      <c r="A1088">
        <v>8.1539999999999999</v>
      </c>
      <c r="B1088">
        <v>88.010189999999994</v>
      </c>
    </row>
    <row r="1089" spans="1:2">
      <c r="A1089">
        <v>8.1573799999999999</v>
      </c>
      <c r="B1089">
        <v>90.488969999999995</v>
      </c>
    </row>
    <row r="1090" spans="1:2">
      <c r="A1090">
        <v>8.1607500000000002</v>
      </c>
      <c r="B1090">
        <v>93.825540000000004</v>
      </c>
    </row>
    <row r="1091" spans="1:2">
      <c r="A1091">
        <v>8.1641200000000005</v>
      </c>
      <c r="B1091">
        <v>96.645319999999998</v>
      </c>
    </row>
    <row r="1092" spans="1:2">
      <c r="A1092">
        <v>8.1674799999999994</v>
      </c>
      <c r="B1092">
        <v>97.271270000000001</v>
      </c>
    </row>
    <row r="1093" spans="1:2">
      <c r="A1093">
        <v>8.1708700000000007</v>
      </c>
      <c r="B1093">
        <v>95.390609999999995</v>
      </c>
    </row>
    <row r="1094" spans="1:2">
      <c r="A1094">
        <v>8.1742299999999997</v>
      </c>
      <c r="B1094">
        <v>92.454669999999993</v>
      </c>
    </row>
    <row r="1095" spans="1:2">
      <c r="A1095">
        <v>8.1776</v>
      </c>
      <c r="B1095">
        <v>90.162279999999996</v>
      </c>
    </row>
    <row r="1096" spans="1:2">
      <c r="A1096">
        <v>8.1809700000000003</v>
      </c>
      <c r="B1096">
        <v>88.996610000000004</v>
      </c>
    </row>
    <row r="1097" spans="1:2">
      <c r="A1097">
        <v>8.1843500000000002</v>
      </c>
      <c r="B1097">
        <v>88.629890000000003</v>
      </c>
    </row>
    <row r="1098" spans="1:2">
      <c r="A1098">
        <v>8.1877200000000006</v>
      </c>
      <c r="B1098">
        <v>88.687929999999994</v>
      </c>
    </row>
    <row r="1099" spans="1:2">
      <c r="A1099">
        <v>8.1910799999999995</v>
      </c>
      <c r="B1099">
        <v>89.061260000000004</v>
      </c>
    </row>
    <row r="1100" spans="1:2">
      <c r="A1100">
        <v>8.1944499999999998</v>
      </c>
      <c r="B1100">
        <v>89.906720000000007</v>
      </c>
    </row>
    <row r="1101" spans="1:2">
      <c r="A1101">
        <v>8.1978299999999997</v>
      </c>
      <c r="B1101">
        <v>91.233450000000005</v>
      </c>
    </row>
    <row r="1102" spans="1:2">
      <c r="A1102">
        <v>8.2012</v>
      </c>
      <c r="B1102">
        <v>92.635379999999998</v>
      </c>
    </row>
    <row r="1103" spans="1:2">
      <c r="A1103">
        <v>8.2045700000000004</v>
      </c>
      <c r="B1103">
        <v>93.638239999999996</v>
      </c>
    </row>
    <row r="1104" spans="1:2">
      <c r="A1104">
        <v>8.2079299999999993</v>
      </c>
      <c r="B1104">
        <v>94.270300000000006</v>
      </c>
    </row>
    <row r="1105" spans="1:2">
      <c r="A1105">
        <v>8.2113200000000006</v>
      </c>
      <c r="B1105">
        <v>94.471890000000002</v>
      </c>
    </row>
    <row r="1106" spans="1:2">
      <c r="A1106">
        <v>8.2146799999999995</v>
      </c>
      <c r="B1106">
        <v>93.480909999999994</v>
      </c>
    </row>
    <row r="1107" spans="1:2">
      <c r="A1107">
        <v>8.2180499999999999</v>
      </c>
      <c r="B1107">
        <v>91.151030000000006</v>
      </c>
    </row>
    <row r="1108" spans="1:2">
      <c r="A1108">
        <v>8.2214200000000002</v>
      </c>
      <c r="B1108">
        <v>88.973820000000003</v>
      </c>
    </row>
    <row r="1109" spans="1:2">
      <c r="A1109">
        <v>8.2248000000000001</v>
      </c>
      <c r="B1109">
        <v>89.152789999999996</v>
      </c>
    </row>
    <row r="1110" spans="1:2">
      <c r="A1110">
        <v>8.2281700000000004</v>
      </c>
      <c r="B1110">
        <v>93.061120000000003</v>
      </c>
    </row>
    <row r="1111" spans="1:2">
      <c r="A1111">
        <v>8.2315299999999993</v>
      </c>
      <c r="B1111">
        <v>100.21550000000001</v>
      </c>
    </row>
    <row r="1112" spans="1:2">
      <c r="A1112">
        <v>8.2348999999999997</v>
      </c>
      <c r="B1112">
        <v>108.5399</v>
      </c>
    </row>
    <row r="1113" spans="1:2">
      <c r="A1113">
        <v>8.23827</v>
      </c>
      <c r="B1113">
        <v>115.62739999999999</v>
      </c>
    </row>
    <row r="1114" spans="1:2">
      <c r="A1114">
        <v>8.2416499999999999</v>
      </c>
      <c r="B1114">
        <v>120.1524</v>
      </c>
    </row>
    <row r="1115" spans="1:2">
      <c r="A1115">
        <v>8.2450200000000002</v>
      </c>
      <c r="B1115">
        <v>121.88460000000001</v>
      </c>
    </row>
    <row r="1116" spans="1:2">
      <c r="A1116">
        <v>8.2483799999999992</v>
      </c>
      <c r="B1116">
        <v>121.2971</v>
      </c>
    </row>
    <row r="1117" spans="1:2">
      <c r="A1117">
        <v>8.2517499999999995</v>
      </c>
      <c r="B1117">
        <v>119.4203</v>
      </c>
    </row>
    <row r="1118" spans="1:2">
      <c r="A1118">
        <v>8.2551299999999994</v>
      </c>
      <c r="B1118">
        <v>117.57080000000001</v>
      </c>
    </row>
    <row r="1119" spans="1:2">
      <c r="A1119">
        <v>8.2584999999999997</v>
      </c>
      <c r="B1119">
        <v>117.1186</v>
      </c>
    </row>
    <row r="1120" spans="1:2">
      <c r="A1120">
        <v>8.26187</v>
      </c>
      <c r="B1120">
        <v>119.1049</v>
      </c>
    </row>
    <row r="1121" spans="1:2">
      <c r="A1121">
        <v>8.2652300000000007</v>
      </c>
      <c r="B1121">
        <v>123.685</v>
      </c>
    </row>
    <row r="1122" spans="1:2">
      <c r="A1122">
        <v>8.2686200000000003</v>
      </c>
      <c r="B1122">
        <v>129.458</v>
      </c>
    </row>
    <row r="1123" spans="1:2">
      <c r="A1123">
        <v>8.2719799999999992</v>
      </c>
      <c r="B1123">
        <v>133.31710000000001</v>
      </c>
    </row>
    <row r="1124" spans="1:2">
      <c r="A1124">
        <v>8.2753499999999995</v>
      </c>
      <c r="B1124">
        <v>132.065</v>
      </c>
    </row>
    <row r="1125" spans="1:2">
      <c r="A1125">
        <v>8.2787199999999999</v>
      </c>
      <c r="B1125">
        <v>124.96729999999999</v>
      </c>
    </row>
    <row r="1126" spans="1:2">
      <c r="A1126">
        <v>8.2820999999999998</v>
      </c>
      <c r="B1126">
        <v>114.7307</v>
      </c>
    </row>
    <row r="1127" spans="1:2">
      <c r="A1127">
        <v>8.2854700000000001</v>
      </c>
      <c r="B1127">
        <v>105.5956</v>
      </c>
    </row>
    <row r="1128" spans="1:2">
      <c r="A1128">
        <v>8.2888300000000008</v>
      </c>
      <c r="B1128">
        <v>100.48690000000001</v>
      </c>
    </row>
    <row r="1129" spans="1:2">
      <c r="A1129">
        <v>8.2921999999999993</v>
      </c>
      <c r="B1129">
        <v>100.095</v>
      </c>
    </row>
    <row r="1130" spans="1:2">
      <c r="A1130">
        <v>8.2955799999999993</v>
      </c>
      <c r="B1130">
        <v>103.4349</v>
      </c>
    </row>
    <row r="1131" spans="1:2">
      <c r="A1131">
        <v>8.2989499999999996</v>
      </c>
      <c r="B1131">
        <v>109.053</v>
      </c>
    </row>
    <row r="1132" spans="1:2">
      <c r="A1132">
        <v>8.3023199999999999</v>
      </c>
      <c r="B1132">
        <v>115.9371</v>
      </c>
    </row>
    <row r="1133" spans="1:2">
      <c r="A1133">
        <v>8.3056800000000006</v>
      </c>
      <c r="B1133">
        <v>123.3852</v>
      </c>
    </row>
    <row r="1134" spans="1:2">
      <c r="A1134">
        <v>8.3090700000000002</v>
      </c>
      <c r="B1134">
        <v>129.88050000000001</v>
      </c>
    </row>
    <row r="1135" spans="1:2">
      <c r="A1135">
        <v>8.3124300000000009</v>
      </c>
      <c r="B1135">
        <v>132.82830000000001</v>
      </c>
    </row>
    <row r="1136" spans="1:2">
      <c r="A1136">
        <v>8.3157999999999994</v>
      </c>
      <c r="B1136">
        <v>130.58150000000001</v>
      </c>
    </row>
    <row r="1137" spans="1:2">
      <c r="A1137">
        <v>8.3191699999999997</v>
      </c>
      <c r="B1137">
        <v>123.95910000000001</v>
      </c>
    </row>
    <row r="1138" spans="1:2">
      <c r="A1138">
        <v>8.3225499999999997</v>
      </c>
      <c r="B1138">
        <v>115.3006</v>
      </c>
    </row>
    <row r="1139" spans="1:2">
      <c r="A1139">
        <v>8.32592</v>
      </c>
      <c r="B1139">
        <v>106.492</v>
      </c>
    </row>
    <row r="1140" spans="1:2">
      <c r="A1140">
        <v>8.3292800000000007</v>
      </c>
      <c r="B1140">
        <v>98.646060000000006</v>
      </c>
    </row>
    <row r="1141" spans="1:2">
      <c r="A1141">
        <v>8.3326499999999992</v>
      </c>
      <c r="B1141">
        <v>93.239279999999994</v>
      </c>
    </row>
    <row r="1142" spans="1:2">
      <c r="A1142">
        <v>8.3360299999999992</v>
      </c>
      <c r="B1142">
        <v>91.542240000000007</v>
      </c>
    </row>
    <row r="1143" spans="1:2">
      <c r="A1143">
        <v>8.3393999999999995</v>
      </c>
      <c r="B1143">
        <v>92.664180000000002</v>
      </c>
    </row>
    <row r="1144" spans="1:2">
      <c r="A1144">
        <v>8.3427699999999998</v>
      </c>
      <c r="B1144">
        <v>93.876519999999999</v>
      </c>
    </row>
    <row r="1145" spans="1:2">
      <c r="A1145">
        <v>8.3461300000000005</v>
      </c>
      <c r="B1145">
        <v>93.576909999999998</v>
      </c>
    </row>
    <row r="1146" spans="1:2">
      <c r="A1146">
        <v>8.3495200000000001</v>
      </c>
      <c r="B1146">
        <v>92.900819999999996</v>
      </c>
    </row>
    <row r="1147" spans="1:2">
      <c r="A1147">
        <v>8.3528800000000007</v>
      </c>
      <c r="B1147">
        <v>93.669489999999996</v>
      </c>
    </row>
    <row r="1148" spans="1:2">
      <c r="A1148">
        <v>8.3562499999999993</v>
      </c>
      <c r="B1148">
        <v>95.895049999999998</v>
      </c>
    </row>
    <row r="1149" spans="1:2">
      <c r="A1149">
        <v>8.3596199999999996</v>
      </c>
      <c r="B1149">
        <v>97.809910000000002</v>
      </c>
    </row>
    <row r="1150" spans="1:2">
      <c r="A1150">
        <v>8.3629999999999995</v>
      </c>
      <c r="B1150">
        <v>97.806790000000007</v>
      </c>
    </row>
    <row r="1151" spans="1:2">
      <c r="A1151">
        <v>8.3663699999999999</v>
      </c>
      <c r="B1151">
        <v>95.856089999999995</v>
      </c>
    </row>
    <row r="1152" spans="1:2">
      <c r="A1152">
        <v>8.3697300000000006</v>
      </c>
      <c r="B1152">
        <v>93.323800000000006</v>
      </c>
    </row>
    <row r="1153" spans="1:2">
      <c r="A1153">
        <v>8.3731000000000009</v>
      </c>
      <c r="B1153">
        <v>91.857150000000004</v>
      </c>
    </row>
    <row r="1154" spans="1:2">
      <c r="A1154">
        <v>8.3764800000000008</v>
      </c>
      <c r="B1154">
        <v>92.258960000000002</v>
      </c>
    </row>
    <row r="1155" spans="1:2">
      <c r="A1155">
        <v>8.3798499999999994</v>
      </c>
      <c r="B1155">
        <v>93.681719999999999</v>
      </c>
    </row>
    <row r="1156" spans="1:2">
      <c r="A1156">
        <v>8.3832199999999997</v>
      </c>
      <c r="B1156">
        <v>94.431510000000003</v>
      </c>
    </row>
    <row r="1157" spans="1:2">
      <c r="A1157">
        <v>8.3865800000000004</v>
      </c>
      <c r="B1157">
        <v>93.329120000000003</v>
      </c>
    </row>
    <row r="1158" spans="1:2">
      <c r="A1158">
        <v>8.3899699999999999</v>
      </c>
      <c r="B1158">
        <v>90.80592</v>
      </c>
    </row>
    <row r="1159" spans="1:2">
      <c r="A1159">
        <v>8.3933300000000006</v>
      </c>
      <c r="B1159">
        <v>88.721590000000006</v>
      </c>
    </row>
    <row r="1160" spans="1:2">
      <c r="A1160">
        <v>8.3966999999999992</v>
      </c>
      <c r="B1160">
        <v>89.396569999999997</v>
      </c>
    </row>
    <row r="1161" spans="1:2">
      <c r="A1161">
        <v>8.4000699999999995</v>
      </c>
      <c r="B1161">
        <v>93.381309999999999</v>
      </c>
    </row>
    <row r="1162" spans="1:2">
      <c r="A1162">
        <v>8.4034300000000002</v>
      </c>
      <c r="B1162">
        <v>98.622219999999999</v>
      </c>
    </row>
    <row r="1163" spans="1:2">
      <c r="A1163">
        <v>8.4068199999999997</v>
      </c>
      <c r="B1163">
        <v>102.31019999999999</v>
      </c>
    </row>
    <row r="1164" spans="1:2">
      <c r="A1164">
        <v>8.4101800000000004</v>
      </c>
      <c r="B1164">
        <v>103.7542</v>
      </c>
    </row>
    <row r="1165" spans="1:2">
      <c r="A1165">
        <v>8.4135500000000008</v>
      </c>
      <c r="B1165">
        <v>104.1863</v>
      </c>
    </row>
    <row r="1166" spans="1:2">
      <c r="A1166">
        <v>8.4169199999999993</v>
      </c>
      <c r="B1166">
        <v>105.1489</v>
      </c>
    </row>
    <row r="1167" spans="1:2">
      <c r="A1167">
        <v>8.4202999999999992</v>
      </c>
      <c r="B1167">
        <v>107.6023</v>
      </c>
    </row>
    <row r="1168" spans="1:2">
      <c r="A1168">
        <v>8.4236699999999995</v>
      </c>
      <c r="B1168">
        <v>111.6066</v>
      </c>
    </row>
    <row r="1169" spans="1:2">
      <c r="A1169">
        <v>8.4270300000000002</v>
      </c>
      <c r="B1169">
        <v>115.5945</v>
      </c>
    </row>
    <row r="1170" spans="1:2">
      <c r="A1170">
        <v>8.4304000000000006</v>
      </c>
      <c r="B1170">
        <v>117.2929</v>
      </c>
    </row>
    <row r="1171" spans="1:2">
      <c r="A1171">
        <v>8.4337800000000005</v>
      </c>
      <c r="B1171">
        <v>116.0889</v>
      </c>
    </row>
    <row r="1172" spans="1:2">
      <c r="A1172">
        <v>8.4371500000000008</v>
      </c>
      <c r="B1172">
        <v>114.3685</v>
      </c>
    </row>
    <row r="1173" spans="1:2">
      <c r="A1173">
        <v>8.4405199999999994</v>
      </c>
      <c r="B1173">
        <v>116.60980000000001</v>
      </c>
    </row>
    <row r="1174" spans="1:2">
      <c r="A1174">
        <v>8.4438800000000001</v>
      </c>
      <c r="B1174">
        <v>128.55260000000001</v>
      </c>
    </row>
    <row r="1175" spans="1:2">
      <c r="A1175">
        <v>8.4472699999999996</v>
      </c>
      <c r="B1175">
        <v>156.3845</v>
      </c>
    </row>
    <row r="1176" spans="1:2">
      <c r="A1176">
        <v>8.4506300000000003</v>
      </c>
      <c r="B1176">
        <v>203.43549999999999</v>
      </c>
    </row>
    <row r="1177" spans="1:2">
      <c r="A1177">
        <v>8.4540000000000006</v>
      </c>
      <c r="B1177">
        <v>263.9597</v>
      </c>
    </row>
    <row r="1178" spans="1:2">
      <c r="A1178">
        <v>8.4573699999999992</v>
      </c>
      <c r="B1178">
        <v>321.40550000000002</v>
      </c>
    </row>
    <row r="1179" spans="1:2">
      <c r="A1179">
        <v>8.4607500000000009</v>
      </c>
      <c r="B1179">
        <v>354.82440000000003</v>
      </c>
    </row>
    <row r="1180" spans="1:2">
      <c r="A1180">
        <v>8.4641199999999994</v>
      </c>
      <c r="B1180">
        <v>350.74790000000002</v>
      </c>
    </row>
    <row r="1181" spans="1:2">
      <c r="A1181">
        <v>8.4674800000000001</v>
      </c>
      <c r="B1181">
        <v>311.6241</v>
      </c>
    </row>
    <row r="1182" spans="1:2">
      <c r="A1182">
        <v>8.4708500000000004</v>
      </c>
      <c r="B1182">
        <v>254.58629999999999</v>
      </c>
    </row>
    <row r="1183" spans="1:2">
      <c r="A1183">
        <v>8.4742300000000004</v>
      </c>
      <c r="B1183">
        <v>201.02090000000001</v>
      </c>
    </row>
    <row r="1184" spans="1:2">
      <c r="A1184">
        <v>8.4776000000000007</v>
      </c>
      <c r="B1184">
        <v>165.12039999999999</v>
      </c>
    </row>
    <row r="1185" spans="1:2">
      <c r="A1185">
        <v>8.4809699999999992</v>
      </c>
      <c r="B1185">
        <v>150.12180000000001</v>
      </c>
    </row>
    <row r="1186" spans="1:2">
      <c r="A1186">
        <v>8.4843299999999999</v>
      </c>
      <c r="B1186">
        <v>151.6352</v>
      </c>
    </row>
    <row r="1187" spans="1:2">
      <c r="A1187">
        <v>8.4877199999999995</v>
      </c>
      <c r="B1187">
        <v>163.2244</v>
      </c>
    </row>
    <row r="1188" spans="1:2">
      <c r="A1188">
        <v>8.4910800000000002</v>
      </c>
      <c r="B1188">
        <v>179.68289999999999</v>
      </c>
    </row>
    <row r="1189" spans="1:2">
      <c r="A1189">
        <v>8.4944500000000005</v>
      </c>
      <c r="B1189">
        <v>196.70670000000001</v>
      </c>
    </row>
    <row r="1190" spans="1:2">
      <c r="A1190">
        <v>8.4978200000000008</v>
      </c>
      <c r="B1190">
        <v>210.63740000000001</v>
      </c>
    </row>
    <row r="1191" spans="1:2">
      <c r="A1191">
        <v>8.5012000000000008</v>
      </c>
      <c r="B1191">
        <v>219.9768</v>
      </c>
    </row>
    <row r="1192" spans="1:2">
      <c r="A1192">
        <v>8.5045699999999993</v>
      </c>
      <c r="B1192">
        <v>225.3372</v>
      </c>
    </row>
    <row r="1193" spans="1:2">
      <c r="A1193">
        <v>8.50793</v>
      </c>
      <c r="B1193">
        <v>226.92959999999999</v>
      </c>
    </row>
    <row r="1194" spans="1:2">
      <c r="A1194">
        <v>8.5113000000000003</v>
      </c>
      <c r="B1194">
        <v>224.11920000000001</v>
      </c>
    </row>
    <row r="1195" spans="1:2">
      <c r="A1195">
        <v>8.5146800000000002</v>
      </c>
      <c r="B1195">
        <v>217.7953</v>
      </c>
    </row>
    <row r="1196" spans="1:2">
      <c r="A1196">
        <v>8.5180500000000006</v>
      </c>
      <c r="B1196">
        <v>210.8896</v>
      </c>
    </row>
    <row r="1197" spans="1:2">
      <c r="A1197">
        <v>8.5214200000000009</v>
      </c>
      <c r="B1197">
        <v>206.3477</v>
      </c>
    </row>
    <row r="1198" spans="1:2">
      <c r="A1198">
        <v>8.5247799999999998</v>
      </c>
      <c r="B1198">
        <v>205.5085</v>
      </c>
    </row>
    <row r="1199" spans="1:2">
      <c r="A1199">
        <v>8.5281699999999994</v>
      </c>
      <c r="B1199">
        <v>207.47489999999999</v>
      </c>
    </row>
    <row r="1200" spans="1:2">
      <c r="A1200">
        <v>8.5315300000000001</v>
      </c>
      <c r="B1200">
        <v>209.46879999999999</v>
      </c>
    </row>
    <row r="1201" spans="1:2">
      <c r="A1201">
        <v>8.5349000000000004</v>
      </c>
      <c r="B1201">
        <v>208.81200000000001</v>
      </c>
    </row>
    <row r="1202" spans="1:2">
      <c r="A1202">
        <v>8.5382700000000007</v>
      </c>
      <c r="B1202">
        <v>204.4853</v>
      </c>
    </row>
    <row r="1203" spans="1:2">
      <c r="A1203">
        <v>8.5416500000000006</v>
      </c>
      <c r="B1203">
        <v>197.19640000000001</v>
      </c>
    </row>
    <row r="1204" spans="1:2">
      <c r="A1204">
        <v>8.5450199999999992</v>
      </c>
      <c r="B1204">
        <v>189.16130000000001</v>
      </c>
    </row>
    <row r="1205" spans="1:2">
      <c r="A1205">
        <v>8.5483799999999999</v>
      </c>
      <c r="B1205">
        <v>184.81280000000001</v>
      </c>
    </row>
    <row r="1206" spans="1:2">
      <c r="A1206">
        <v>8.5517500000000002</v>
      </c>
      <c r="B1206">
        <v>190.51259999999999</v>
      </c>
    </row>
    <row r="1207" spans="1:2">
      <c r="A1207">
        <v>8.5551300000000001</v>
      </c>
      <c r="B1207">
        <v>213.08349999999999</v>
      </c>
    </row>
    <row r="1208" spans="1:2">
      <c r="A1208">
        <v>8.5585000000000004</v>
      </c>
      <c r="B1208">
        <v>256.85750000000002</v>
      </c>
    </row>
    <row r="1209" spans="1:2">
      <c r="A1209">
        <v>8.5618700000000008</v>
      </c>
      <c r="B1209">
        <v>319.17380000000003</v>
      </c>
    </row>
    <row r="1210" spans="1:2">
      <c r="A1210">
        <v>8.5652299999999997</v>
      </c>
      <c r="B1210">
        <v>386.87549999999999</v>
      </c>
    </row>
    <row r="1211" spans="1:2">
      <c r="A1211">
        <v>8.5686199999999992</v>
      </c>
      <c r="B1211">
        <v>440.07049999999998</v>
      </c>
    </row>
    <row r="1212" spans="1:2">
      <c r="A1212">
        <v>8.5719799999999999</v>
      </c>
      <c r="B1212">
        <v>461.22109999999998</v>
      </c>
    </row>
    <row r="1213" spans="1:2">
      <c r="A1213">
        <v>8.5753500000000003</v>
      </c>
      <c r="B1213">
        <v>443.47300000000001</v>
      </c>
    </row>
    <row r="1214" spans="1:2">
      <c r="A1214">
        <v>8.5787200000000006</v>
      </c>
      <c r="B1214">
        <v>394.8691</v>
      </c>
    </row>
    <row r="1215" spans="1:2">
      <c r="A1215">
        <v>8.5820799999999995</v>
      </c>
      <c r="B1215">
        <v>335.41090000000003</v>
      </c>
    </row>
    <row r="1216" spans="1:2">
      <c r="A1216">
        <v>8.5854700000000008</v>
      </c>
      <c r="B1216">
        <v>285.53750000000002</v>
      </c>
    </row>
    <row r="1217" spans="1:2">
      <c r="A1217">
        <v>8.5888299999999997</v>
      </c>
      <c r="B1217">
        <v>253.89500000000001</v>
      </c>
    </row>
    <row r="1218" spans="1:2">
      <c r="A1218">
        <v>8.5922000000000001</v>
      </c>
      <c r="B1218">
        <v>236.04990000000001</v>
      </c>
    </row>
    <row r="1219" spans="1:2">
      <c r="A1219">
        <v>8.5955700000000004</v>
      </c>
      <c r="B1219">
        <v>224.02500000000001</v>
      </c>
    </row>
    <row r="1220" spans="1:2">
      <c r="A1220">
        <v>8.5989500000000003</v>
      </c>
      <c r="B1220">
        <v>213.36080000000001</v>
      </c>
    </row>
    <row r="1221" spans="1:2">
      <c r="A1221">
        <v>8.6023200000000006</v>
      </c>
      <c r="B1221">
        <v>203.23050000000001</v>
      </c>
    </row>
    <row r="1222" spans="1:2">
      <c r="A1222">
        <v>8.6056799999999996</v>
      </c>
      <c r="B1222">
        <v>193.673</v>
      </c>
    </row>
    <row r="1223" spans="1:2">
      <c r="A1223">
        <v>8.6090499999999999</v>
      </c>
      <c r="B1223">
        <v>185.83690000000001</v>
      </c>
    </row>
    <row r="1224" spans="1:2">
      <c r="A1224">
        <v>8.6124299999999998</v>
      </c>
      <c r="B1224">
        <v>182.78620000000001</v>
      </c>
    </row>
    <row r="1225" spans="1:2">
      <c r="A1225">
        <v>8.6158000000000001</v>
      </c>
      <c r="B1225">
        <v>186.96129999999999</v>
      </c>
    </row>
    <row r="1226" spans="1:2">
      <c r="A1226">
        <v>8.6191700000000004</v>
      </c>
      <c r="B1226">
        <v>197.00649999999999</v>
      </c>
    </row>
    <row r="1227" spans="1:2">
      <c r="A1227">
        <v>8.6225299999999994</v>
      </c>
      <c r="B1227">
        <v>208.23150000000001</v>
      </c>
    </row>
    <row r="1228" spans="1:2">
      <c r="A1228">
        <v>8.6259200000000007</v>
      </c>
      <c r="B1228">
        <v>215.5147</v>
      </c>
    </row>
    <row r="1229" spans="1:2">
      <c r="A1229">
        <v>8.6292799999999996</v>
      </c>
      <c r="B1229">
        <v>216.8689</v>
      </c>
    </row>
    <row r="1230" spans="1:2">
      <c r="A1230">
        <v>8.6326499999999999</v>
      </c>
      <c r="B1230">
        <v>215.61580000000001</v>
      </c>
    </row>
    <row r="1231" spans="1:2">
      <c r="A1231">
        <v>8.6360200000000003</v>
      </c>
      <c r="B1231">
        <v>218.22460000000001</v>
      </c>
    </row>
    <row r="1232" spans="1:2">
      <c r="A1232">
        <v>8.6394000000000002</v>
      </c>
      <c r="B1232">
        <v>227.97970000000001</v>
      </c>
    </row>
    <row r="1233" spans="1:2">
      <c r="A1233">
        <v>8.6427700000000005</v>
      </c>
      <c r="B1233">
        <v>241.36449999999999</v>
      </c>
    </row>
    <row r="1234" spans="1:2">
      <c r="A1234">
        <v>8.6461299999999994</v>
      </c>
      <c r="B1234">
        <v>251.0223</v>
      </c>
    </row>
    <row r="1235" spans="1:2">
      <c r="A1235">
        <v>8.6494999999999997</v>
      </c>
      <c r="B1235">
        <v>251.0822</v>
      </c>
    </row>
    <row r="1236" spans="1:2">
      <c r="A1236">
        <v>8.6528799999999997</v>
      </c>
      <c r="B1236">
        <v>240.04</v>
      </c>
    </row>
    <row r="1237" spans="1:2">
      <c r="A1237">
        <v>8.65625</v>
      </c>
      <c r="B1237">
        <v>220.91040000000001</v>
      </c>
    </row>
    <row r="1238" spans="1:2">
      <c r="A1238">
        <v>8.6596200000000003</v>
      </c>
      <c r="B1238">
        <v>199.24969999999999</v>
      </c>
    </row>
    <row r="1239" spans="1:2">
      <c r="A1239">
        <v>8.6629799999999992</v>
      </c>
      <c r="B1239">
        <v>180.84</v>
      </c>
    </row>
    <row r="1240" spans="1:2">
      <c r="A1240">
        <v>8.6663700000000006</v>
      </c>
      <c r="B1240">
        <v>169.9375</v>
      </c>
    </row>
    <row r="1241" spans="1:2">
      <c r="A1241">
        <v>8.6697299999999995</v>
      </c>
      <c r="B1241">
        <v>168.0693</v>
      </c>
    </row>
    <row r="1242" spans="1:2">
      <c r="A1242">
        <v>8.6730999999999998</v>
      </c>
      <c r="B1242">
        <v>173.7996</v>
      </c>
    </row>
    <row r="1243" spans="1:2">
      <c r="A1243">
        <v>8.6764700000000001</v>
      </c>
      <c r="B1243">
        <v>184.35499999999999</v>
      </c>
    </row>
    <row r="1244" spans="1:2">
      <c r="A1244">
        <v>8.6798500000000001</v>
      </c>
      <c r="B1244">
        <v>197.61969999999999</v>
      </c>
    </row>
    <row r="1245" spans="1:2">
      <c r="A1245">
        <v>8.6832200000000004</v>
      </c>
      <c r="B1245">
        <v>211.4924</v>
      </c>
    </row>
    <row r="1246" spans="1:2">
      <c r="A1246">
        <v>8.6865799999999993</v>
      </c>
      <c r="B1246">
        <v>221.82900000000001</v>
      </c>
    </row>
    <row r="1247" spans="1:2">
      <c r="A1247">
        <v>8.6899499999999996</v>
      </c>
      <c r="B1247">
        <v>224.1645</v>
      </c>
    </row>
    <row r="1248" spans="1:2">
      <c r="A1248">
        <v>8.6933299999999996</v>
      </c>
      <c r="B1248">
        <v>218.20050000000001</v>
      </c>
    </row>
    <row r="1249" spans="1:2">
      <c r="A1249">
        <v>8.6966999999999999</v>
      </c>
      <c r="B1249">
        <v>208.3672</v>
      </c>
    </row>
    <row r="1250" spans="1:2">
      <c r="A1250">
        <v>8.7000700000000002</v>
      </c>
      <c r="B1250">
        <v>199.5249</v>
      </c>
    </row>
    <row r="1251" spans="1:2">
      <c r="A1251">
        <v>8.7034300000000009</v>
      </c>
      <c r="B1251">
        <v>194.75</v>
      </c>
    </row>
    <row r="1252" spans="1:2">
      <c r="A1252">
        <v>8.7068200000000004</v>
      </c>
      <c r="B1252">
        <v>196.27600000000001</v>
      </c>
    </row>
    <row r="1253" spans="1:2">
      <c r="A1253">
        <v>8.7101799999999994</v>
      </c>
      <c r="B1253">
        <v>205.86150000000001</v>
      </c>
    </row>
    <row r="1254" spans="1:2">
      <c r="A1254">
        <v>8.7135499999999997</v>
      </c>
      <c r="B1254">
        <v>222.61949999999999</v>
      </c>
    </row>
    <row r="1255" spans="1:2">
      <c r="A1255">
        <v>8.71692</v>
      </c>
      <c r="B1255">
        <v>242.8783</v>
      </c>
    </row>
    <row r="1256" spans="1:2">
      <c r="A1256">
        <v>8.7202999999999999</v>
      </c>
      <c r="B1256">
        <v>261.74110000000002</v>
      </c>
    </row>
    <row r="1257" spans="1:2">
      <c r="A1257">
        <v>8.7236700000000003</v>
      </c>
      <c r="B1257">
        <v>274.39850000000001</v>
      </c>
    </row>
    <row r="1258" spans="1:2">
      <c r="A1258">
        <v>8.7270299999999992</v>
      </c>
      <c r="B1258">
        <v>278.34530000000001</v>
      </c>
    </row>
    <row r="1259" spans="1:2">
      <c r="A1259">
        <v>8.7303999999999995</v>
      </c>
      <c r="B1259">
        <v>274.90249999999997</v>
      </c>
    </row>
    <row r="1260" spans="1:2">
      <c r="A1260">
        <v>8.7337799999999994</v>
      </c>
      <c r="B1260">
        <v>268.03769999999997</v>
      </c>
    </row>
    <row r="1261" spans="1:2">
      <c r="A1261">
        <v>8.7371499999999997</v>
      </c>
      <c r="B1261">
        <v>261.33969999999999</v>
      </c>
    </row>
    <row r="1262" spans="1:2">
      <c r="A1262">
        <v>8.7405200000000001</v>
      </c>
      <c r="B1262">
        <v>256.35059999999999</v>
      </c>
    </row>
    <row r="1263" spans="1:2">
      <c r="A1263">
        <v>8.7438800000000008</v>
      </c>
      <c r="B1263">
        <v>253.78579999999999</v>
      </c>
    </row>
    <row r="1264" spans="1:2">
      <c r="A1264">
        <v>8.7472499999999993</v>
      </c>
      <c r="B1264">
        <v>254.4187</v>
      </c>
    </row>
    <row r="1265" spans="1:2">
      <c r="A1265">
        <v>8.7506299999999992</v>
      </c>
      <c r="B1265">
        <v>258.59089999999998</v>
      </c>
    </row>
    <row r="1266" spans="1:2">
      <c r="A1266">
        <v>8.7539999999999996</v>
      </c>
      <c r="B1266">
        <v>266.19639999999998</v>
      </c>
    </row>
    <row r="1267" spans="1:2">
      <c r="A1267">
        <v>8.7573699999999999</v>
      </c>
      <c r="B1267">
        <v>278.77519999999998</v>
      </c>
    </row>
    <row r="1268" spans="1:2">
      <c r="A1268">
        <v>8.7607300000000006</v>
      </c>
      <c r="B1268">
        <v>303.6816</v>
      </c>
    </row>
    <row r="1269" spans="1:2">
      <c r="A1269">
        <v>8.7641200000000001</v>
      </c>
      <c r="B1269">
        <v>356.0874</v>
      </c>
    </row>
    <row r="1270" spans="1:2">
      <c r="A1270">
        <v>8.7674800000000008</v>
      </c>
      <c r="B1270">
        <v>461.63099999999997</v>
      </c>
    </row>
    <row r="1271" spans="1:2">
      <c r="A1271">
        <v>8.7708499999999994</v>
      </c>
      <c r="B1271">
        <v>660.81910000000005</v>
      </c>
    </row>
    <row r="1272" spans="1:2">
      <c r="A1272">
        <v>8.7742199999999997</v>
      </c>
      <c r="B1272">
        <v>1006.247</v>
      </c>
    </row>
    <row r="1273" spans="1:2">
      <c r="A1273">
        <v>8.7775999999999996</v>
      </c>
      <c r="B1273">
        <v>1537.232</v>
      </c>
    </row>
    <row r="1274" spans="1:2">
      <c r="A1274">
        <v>8.7809699999999999</v>
      </c>
      <c r="B1274">
        <v>2234.375</v>
      </c>
    </row>
    <row r="1275" spans="1:2">
      <c r="A1275">
        <v>8.7843300000000006</v>
      </c>
      <c r="B1275">
        <v>2988.0439999999999</v>
      </c>
    </row>
    <row r="1276" spans="1:2">
      <c r="A1276">
        <v>8.7876999999999992</v>
      </c>
      <c r="B1276">
        <v>3616.9250000000002</v>
      </c>
    </row>
    <row r="1277" spans="1:2">
      <c r="A1277">
        <v>8.7910799999999991</v>
      </c>
      <c r="B1277">
        <v>3942.4589999999998</v>
      </c>
    </row>
    <row r="1278" spans="1:2">
      <c r="A1278">
        <v>8.7944499999999994</v>
      </c>
      <c r="B1278">
        <v>3881.5920000000001</v>
      </c>
    </row>
    <row r="1279" spans="1:2">
      <c r="A1279">
        <v>8.7978199999999998</v>
      </c>
      <c r="B1279">
        <v>3494.0309999999999</v>
      </c>
    </row>
    <row r="1280" spans="1:2">
      <c r="A1280">
        <v>8.8011800000000004</v>
      </c>
      <c r="B1280">
        <v>2948.3789999999999</v>
      </c>
    </row>
    <row r="1281" spans="1:2">
      <c r="A1281">
        <v>8.80457</v>
      </c>
      <c r="B1281">
        <v>2425.6419999999998</v>
      </c>
    </row>
    <row r="1282" spans="1:2">
      <c r="A1282">
        <v>8.8079300000000007</v>
      </c>
      <c r="B1282">
        <v>2027.7429999999999</v>
      </c>
    </row>
    <row r="1283" spans="1:2">
      <c r="A1283">
        <v>8.8112999999999992</v>
      </c>
      <c r="B1283">
        <v>1751.8620000000001</v>
      </c>
    </row>
    <row r="1284" spans="1:2">
      <c r="A1284">
        <v>8.8146699999999996</v>
      </c>
      <c r="B1284">
        <v>1536.5309999999999</v>
      </c>
    </row>
    <row r="1285" spans="1:2">
      <c r="A1285">
        <v>8.8180499999999995</v>
      </c>
      <c r="B1285">
        <v>1328.9159999999999</v>
      </c>
    </row>
    <row r="1286" spans="1:2">
      <c r="A1286">
        <v>8.8214199999999998</v>
      </c>
      <c r="B1286">
        <v>1116.134</v>
      </c>
    </row>
    <row r="1287" spans="1:2">
      <c r="A1287">
        <v>8.8247800000000005</v>
      </c>
      <c r="B1287">
        <v>914.8442</v>
      </c>
    </row>
    <row r="1288" spans="1:2">
      <c r="A1288">
        <v>8.8281500000000008</v>
      </c>
      <c r="B1288">
        <v>747.21609999999998</v>
      </c>
    </row>
    <row r="1289" spans="1:2">
      <c r="A1289">
        <v>8.8315300000000008</v>
      </c>
      <c r="B1289">
        <v>624.08389999999997</v>
      </c>
    </row>
    <row r="1290" spans="1:2">
      <c r="A1290">
        <v>8.8348999999999993</v>
      </c>
      <c r="B1290">
        <v>541.98929999999996</v>
      </c>
    </row>
    <row r="1291" spans="1:2">
      <c r="A1291">
        <v>8.8382699999999996</v>
      </c>
      <c r="B1291">
        <v>491.23790000000002</v>
      </c>
    </row>
    <row r="1292" spans="1:2">
      <c r="A1292">
        <v>8.8416300000000003</v>
      </c>
      <c r="B1292">
        <v>465.98239999999998</v>
      </c>
    </row>
    <row r="1293" spans="1:2">
      <c r="A1293">
        <v>8.8450199999999999</v>
      </c>
      <c r="B1293">
        <v>469.66180000000003</v>
      </c>
    </row>
    <row r="1294" spans="1:2">
      <c r="A1294">
        <v>8.8483800000000006</v>
      </c>
      <c r="B1294">
        <v>520.69690000000003</v>
      </c>
    </row>
    <row r="1295" spans="1:2">
      <c r="A1295">
        <v>8.8517499999999991</v>
      </c>
      <c r="B1295">
        <v>663.87789999999995</v>
      </c>
    </row>
    <row r="1296" spans="1:2">
      <c r="A1296">
        <v>8.8551199999999994</v>
      </c>
      <c r="B1296">
        <v>978.41219999999998</v>
      </c>
    </row>
    <row r="1297" spans="1:2">
      <c r="A1297">
        <v>8.8584999999999994</v>
      </c>
      <c r="B1297">
        <v>1563.0360000000001</v>
      </c>
    </row>
    <row r="1298" spans="1:2">
      <c r="A1298">
        <v>8.8618699999999997</v>
      </c>
      <c r="B1298">
        <v>2489.96</v>
      </c>
    </row>
    <row r="1299" spans="1:2">
      <c r="A1299">
        <v>8.8652300000000004</v>
      </c>
      <c r="B1299">
        <v>3731.9560000000001</v>
      </c>
    </row>
    <row r="1300" spans="1:2">
      <c r="A1300">
        <v>8.8686000000000007</v>
      </c>
      <c r="B1300">
        <v>5100.2240000000002</v>
      </c>
    </row>
    <row r="1301" spans="1:2">
      <c r="A1301">
        <v>8.8719800000000006</v>
      </c>
      <c r="B1301">
        <v>6260.5259999999998</v>
      </c>
    </row>
    <row r="1302" spans="1:2">
      <c r="A1302">
        <v>8.8753499999999992</v>
      </c>
      <c r="B1302">
        <v>6863.3620000000001</v>
      </c>
    </row>
    <row r="1303" spans="1:2">
      <c r="A1303">
        <v>8.8787199999999995</v>
      </c>
      <c r="B1303">
        <v>6726.0010000000002</v>
      </c>
    </row>
    <row r="1304" spans="1:2">
      <c r="A1304">
        <v>8.8820800000000002</v>
      </c>
      <c r="B1304">
        <v>5929.2449999999999</v>
      </c>
    </row>
    <row r="1305" spans="1:2">
      <c r="A1305">
        <v>8.8854699999999998</v>
      </c>
      <c r="B1305">
        <v>4759.4849999999997</v>
      </c>
    </row>
    <row r="1306" spans="1:2">
      <c r="A1306">
        <v>8.8888300000000005</v>
      </c>
      <c r="B1306">
        <v>3553.462</v>
      </c>
    </row>
    <row r="1307" spans="1:2">
      <c r="A1307">
        <v>8.8922000000000008</v>
      </c>
      <c r="B1307">
        <v>2556.3719999999998</v>
      </c>
    </row>
    <row r="1308" spans="1:2">
      <c r="A1308">
        <v>8.8955699999999993</v>
      </c>
      <c r="B1308">
        <v>1862.346</v>
      </c>
    </row>
    <row r="1309" spans="1:2">
      <c r="A1309">
        <v>8.8989499999999992</v>
      </c>
      <c r="B1309">
        <v>1435.5509999999999</v>
      </c>
    </row>
    <row r="1310" spans="1:2">
      <c r="A1310">
        <v>8.9023199999999996</v>
      </c>
      <c r="B1310">
        <v>1184.9649999999999</v>
      </c>
    </row>
    <row r="1311" spans="1:2">
      <c r="A1311">
        <v>8.9056800000000003</v>
      </c>
      <c r="B1311">
        <v>1038.6569999999999</v>
      </c>
    </row>
    <row r="1312" spans="1:2">
      <c r="A1312">
        <v>8.9090500000000006</v>
      </c>
      <c r="B1312">
        <v>978.01400000000001</v>
      </c>
    </row>
    <row r="1313" spans="1:2">
      <c r="A1313">
        <v>8.9124300000000005</v>
      </c>
      <c r="B1313">
        <v>1046.154</v>
      </c>
    </row>
    <row r="1314" spans="1:2">
      <c r="A1314">
        <v>8.9158000000000008</v>
      </c>
      <c r="B1314">
        <v>1352.5319999999999</v>
      </c>
    </row>
    <row r="1315" spans="1:2">
      <c r="A1315">
        <v>8.9191699999999994</v>
      </c>
      <c r="B1315">
        <v>2061.2060000000001</v>
      </c>
    </row>
    <row r="1316" spans="1:2">
      <c r="A1316">
        <v>8.9225300000000001</v>
      </c>
      <c r="B1316">
        <v>3325.8589999999999</v>
      </c>
    </row>
    <row r="1317" spans="1:2">
      <c r="A1317">
        <v>8.9259199999999996</v>
      </c>
      <c r="B1317">
        <v>5185.1170000000002</v>
      </c>
    </row>
    <row r="1318" spans="1:2">
      <c r="A1318">
        <v>8.9292800000000003</v>
      </c>
      <c r="B1318">
        <v>7457.2389999999996</v>
      </c>
    </row>
    <row r="1319" spans="1:2">
      <c r="A1319">
        <v>8.9326500000000006</v>
      </c>
      <c r="B1319">
        <v>9700.8179999999993</v>
      </c>
    </row>
    <row r="1320" spans="1:2">
      <c r="A1320">
        <v>8.9360199999999992</v>
      </c>
      <c r="B1320">
        <v>11314.56</v>
      </c>
    </row>
    <row r="1321" spans="1:2">
      <c r="A1321">
        <v>8.9393999999999991</v>
      </c>
      <c r="B1321">
        <v>11791.39</v>
      </c>
    </row>
    <row r="1322" spans="1:2">
      <c r="A1322">
        <v>8.9427699999999994</v>
      </c>
      <c r="B1322">
        <v>10991.49</v>
      </c>
    </row>
    <row r="1323" spans="1:2">
      <c r="A1323">
        <v>8.9461300000000001</v>
      </c>
      <c r="B1323">
        <v>9222.0619999999999</v>
      </c>
    </row>
    <row r="1324" spans="1:2">
      <c r="A1324">
        <v>8.9495000000000005</v>
      </c>
      <c r="B1324">
        <v>7057.7330000000002</v>
      </c>
    </row>
    <row r="1325" spans="1:2">
      <c r="A1325">
        <v>8.9528800000000004</v>
      </c>
      <c r="B1325">
        <v>5046.0429999999997</v>
      </c>
    </row>
    <row r="1326" spans="1:2">
      <c r="A1326">
        <v>8.9562500000000007</v>
      </c>
      <c r="B1326">
        <v>3501.9160000000002</v>
      </c>
    </row>
    <row r="1327" spans="1:2">
      <c r="A1327">
        <v>8.9596199999999993</v>
      </c>
      <c r="B1327">
        <v>2486.5219999999999</v>
      </c>
    </row>
    <row r="1328" spans="1:2">
      <c r="A1328">
        <v>8.9629799999999999</v>
      </c>
      <c r="B1328">
        <v>1915.521</v>
      </c>
    </row>
    <row r="1329" spans="1:2">
      <c r="A1329">
        <v>8.9663699999999995</v>
      </c>
      <c r="B1329">
        <v>1697.251</v>
      </c>
    </row>
    <row r="1330" spans="1:2">
      <c r="A1330">
        <v>8.9697300000000002</v>
      </c>
      <c r="B1330">
        <v>1819.9949999999999</v>
      </c>
    </row>
    <row r="1331" spans="1:2">
      <c r="A1331">
        <v>8.9731000000000005</v>
      </c>
      <c r="B1331">
        <v>2376.451</v>
      </c>
    </row>
    <row r="1332" spans="1:2">
      <c r="A1332">
        <v>8.9764700000000008</v>
      </c>
      <c r="B1332">
        <v>3523.174</v>
      </c>
    </row>
    <row r="1333" spans="1:2">
      <c r="A1333">
        <v>8.9798299999999998</v>
      </c>
      <c r="B1333">
        <v>5377.0129999999999</v>
      </c>
    </row>
    <row r="1334" spans="1:2">
      <c r="A1334">
        <v>8.9832199999999993</v>
      </c>
      <c r="B1334">
        <v>7846</v>
      </c>
    </row>
    <row r="1335" spans="1:2">
      <c r="A1335">
        <v>8.98658</v>
      </c>
      <c r="B1335">
        <v>10547.85</v>
      </c>
    </row>
    <row r="1336" spans="1:2">
      <c r="A1336">
        <v>8.9899500000000003</v>
      </c>
      <c r="B1336">
        <v>12920.05</v>
      </c>
    </row>
    <row r="1337" spans="1:2">
      <c r="A1337">
        <v>8.9933200000000006</v>
      </c>
      <c r="B1337">
        <v>14581.76</v>
      </c>
    </row>
    <row r="1338" spans="1:2">
      <c r="A1338">
        <v>8.9967000000000006</v>
      </c>
      <c r="B1338">
        <v>15528.72</v>
      </c>
    </row>
    <row r="1339" spans="1:2">
      <c r="A1339">
        <v>9.0001300000000004</v>
      </c>
      <c r="B1339">
        <v>58069.42</v>
      </c>
    </row>
    <row r="1340" spans="1:2">
      <c r="A1340">
        <v>9.0035000000000007</v>
      </c>
      <c r="B1340">
        <v>49001.09</v>
      </c>
    </row>
    <row r="1341" spans="1:2">
      <c r="A1341">
        <v>9.0068699999999993</v>
      </c>
      <c r="B1341">
        <v>38330.800000000003</v>
      </c>
    </row>
    <row r="1342" spans="1:2">
      <c r="A1342">
        <v>9.01023</v>
      </c>
      <c r="B1342">
        <v>27741.11</v>
      </c>
    </row>
    <row r="1343" spans="1:2">
      <c r="A1343">
        <v>9.0136199999999995</v>
      </c>
      <c r="B1343">
        <v>19228.54</v>
      </c>
    </row>
    <row r="1344" spans="1:2">
      <c r="A1344">
        <v>9.0169800000000002</v>
      </c>
      <c r="B1344">
        <v>13848.43</v>
      </c>
    </row>
    <row r="1345" spans="1:2">
      <c r="A1345">
        <v>9.0203500000000005</v>
      </c>
      <c r="B1345">
        <v>11534.95</v>
      </c>
    </row>
    <row r="1346" spans="1:2">
      <c r="A1346">
        <v>9.0237200000000009</v>
      </c>
      <c r="B1346">
        <v>12021.06</v>
      </c>
    </row>
    <row r="1347" spans="1:2">
      <c r="A1347">
        <v>9.0271000000000008</v>
      </c>
      <c r="B1347">
        <v>15129.29</v>
      </c>
    </row>
    <row r="1348" spans="1:2">
      <c r="A1348">
        <v>9.0304699999999993</v>
      </c>
      <c r="B1348">
        <v>20660.54</v>
      </c>
    </row>
    <row r="1349" spans="1:2">
      <c r="A1349">
        <v>9.03383</v>
      </c>
      <c r="B1349">
        <v>27817.040000000001</v>
      </c>
    </row>
    <row r="1350" spans="1:2">
      <c r="A1350">
        <v>9.0372199999999996</v>
      </c>
      <c r="B1350">
        <v>34948.93</v>
      </c>
    </row>
    <row r="1351" spans="1:2">
      <c r="A1351">
        <v>9.0405800000000003</v>
      </c>
      <c r="B1351">
        <v>39988.629999999997</v>
      </c>
    </row>
    <row r="1352" spans="1:2">
      <c r="A1352">
        <v>9.0439500000000006</v>
      </c>
      <c r="B1352">
        <v>41359.730000000003</v>
      </c>
    </row>
    <row r="1353" spans="1:2">
      <c r="A1353">
        <v>9.0473199999999991</v>
      </c>
      <c r="B1353">
        <v>38786.25</v>
      </c>
    </row>
    <row r="1354" spans="1:2">
      <c r="A1354">
        <v>9.0507000000000009</v>
      </c>
      <c r="B1354">
        <v>33553.24</v>
      </c>
    </row>
    <row r="1355" spans="1:2">
      <c r="A1355">
        <v>9.0540699999999994</v>
      </c>
      <c r="B1355">
        <v>28125.89</v>
      </c>
    </row>
    <row r="1356" spans="1:2">
      <c r="A1356">
        <v>9.0574300000000001</v>
      </c>
      <c r="B1356">
        <v>25326.49</v>
      </c>
    </row>
    <row r="1357" spans="1:2">
      <c r="A1357">
        <v>9.0608199999999997</v>
      </c>
      <c r="B1357">
        <v>27469.279999999999</v>
      </c>
    </row>
    <row r="1358" spans="1:2">
      <c r="A1358">
        <v>9.0641800000000003</v>
      </c>
      <c r="B1358">
        <v>35726.92</v>
      </c>
    </row>
    <row r="1359" spans="1:2">
      <c r="A1359">
        <v>9.0675500000000007</v>
      </c>
      <c r="B1359">
        <v>49659.95</v>
      </c>
    </row>
    <row r="1360" spans="1:2">
      <c r="A1360">
        <v>9.0709199999999992</v>
      </c>
      <c r="B1360">
        <v>66869.59</v>
      </c>
    </row>
    <row r="1361" spans="1:2">
      <c r="A1361">
        <v>9.0742999999999991</v>
      </c>
      <c r="B1361">
        <v>83140.61</v>
      </c>
    </row>
    <row r="1362" spans="1:2">
      <c r="A1362">
        <v>9.0776699999999995</v>
      </c>
      <c r="B1362">
        <v>93591.16</v>
      </c>
    </row>
    <row r="1363" spans="1:2">
      <c r="A1363">
        <v>9.0810300000000002</v>
      </c>
      <c r="B1363">
        <v>94684.26</v>
      </c>
    </row>
    <row r="1364" spans="1:2">
      <c r="A1364">
        <v>9.0844000000000005</v>
      </c>
      <c r="B1364">
        <v>86009.59</v>
      </c>
    </row>
    <row r="1365" spans="1:2">
      <c r="A1365">
        <v>9.0877800000000004</v>
      </c>
      <c r="B1365">
        <v>70501.8</v>
      </c>
    </row>
    <row r="1366" spans="1:2">
      <c r="A1366">
        <v>9.0911500000000007</v>
      </c>
      <c r="B1366">
        <v>52804.38</v>
      </c>
    </row>
    <row r="1367" spans="1:2">
      <c r="A1367">
        <v>9.0945199999999993</v>
      </c>
      <c r="B1367">
        <v>36976.1</v>
      </c>
    </row>
    <row r="1368" spans="1:2">
      <c r="A1368">
        <v>9.0978999999999992</v>
      </c>
      <c r="B1368">
        <v>25097.439999999999</v>
      </c>
    </row>
    <row r="1369" spans="1:2">
      <c r="A1369">
        <v>9.1012699999999995</v>
      </c>
      <c r="B1369">
        <v>17307.78</v>
      </c>
    </row>
    <row r="1370" spans="1:2">
      <c r="A1370">
        <v>9.1046300000000002</v>
      </c>
      <c r="B1370">
        <v>12677.75</v>
      </c>
    </row>
    <row r="1371" spans="1:2">
      <c r="A1371">
        <v>9.1080000000000005</v>
      </c>
      <c r="B1371">
        <v>10078.19</v>
      </c>
    </row>
    <row r="1372" spans="1:2">
      <c r="A1372">
        <v>9.1113800000000005</v>
      </c>
      <c r="B1372">
        <v>8640.9030000000002</v>
      </c>
    </row>
    <row r="1373" spans="1:2">
      <c r="A1373">
        <v>9.1147500000000008</v>
      </c>
      <c r="B1373">
        <v>7829.8720000000003</v>
      </c>
    </row>
    <row r="1374" spans="1:2">
      <c r="A1374">
        <v>9.1181199999999993</v>
      </c>
      <c r="B1374">
        <v>7351.1940000000004</v>
      </c>
    </row>
    <row r="1375" spans="1:2">
      <c r="A1375">
        <v>9.12148</v>
      </c>
      <c r="B1375">
        <v>7049.26</v>
      </c>
    </row>
    <row r="1376" spans="1:2">
      <c r="A1376">
        <v>9.1248699999999996</v>
      </c>
      <c r="B1376">
        <v>6839.6869999999999</v>
      </c>
    </row>
    <row r="1377" spans="1:2">
      <c r="A1377">
        <v>9.1282300000000003</v>
      </c>
      <c r="B1377">
        <v>6670.9830000000002</v>
      </c>
    </row>
    <row r="1378" spans="1:2">
      <c r="A1378">
        <v>9.1316000000000006</v>
      </c>
      <c r="B1378">
        <v>6514.8090000000002</v>
      </c>
    </row>
    <row r="1379" spans="1:2">
      <c r="A1379">
        <v>9.1349800000000005</v>
      </c>
      <c r="B1379">
        <v>6363.1729999999998</v>
      </c>
    </row>
    <row r="1380" spans="1:2">
      <c r="A1380">
        <v>9.1383500000000009</v>
      </c>
      <c r="B1380">
        <v>6218.9369999999999</v>
      </c>
    </row>
    <row r="1381" spans="1:2">
      <c r="A1381">
        <v>9.1417199999999994</v>
      </c>
      <c r="B1381">
        <v>6089.0709999999999</v>
      </c>
    </row>
    <row r="1382" spans="1:2">
      <c r="A1382">
        <v>9.1450800000000001</v>
      </c>
      <c r="B1382">
        <v>5986.8950000000004</v>
      </c>
    </row>
    <row r="1383" spans="1:2">
      <c r="A1383">
        <v>9.1484699999999997</v>
      </c>
      <c r="B1383">
        <v>5929.1289999999999</v>
      </c>
    </row>
    <row r="1384" spans="1:2">
      <c r="A1384">
        <v>9.1518300000000004</v>
      </c>
      <c r="B1384">
        <v>5915.393</v>
      </c>
    </row>
    <row r="1385" spans="1:2">
      <c r="A1385">
        <v>9.1552000000000007</v>
      </c>
      <c r="B1385">
        <v>5920.2439999999997</v>
      </c>
    </row>
    <row r="1386" spans="1:2">
      <c r="A1386">
        <v>9.1585800000000006</v>
      </c>
      <c r="B1386">
        <v>5918.3450000000003</v>
      </c>
    </row>
    <row r="1387" spans="1:2">
      <c r="A1387">
        <v>9.1619499999999992</v>
      </c>
      <c r="B1387">
        <v>5908.6549999999997</v>
      </c>
    </row>
    <row r="1388" spans="1:2">
      <c r="A1388">
        <v>9.1653199999999995</v>
      </c>
      <c r="B1388">
        <v>5903.8469999999998</v>
      </c>
    </row>
    <row r="1389" spans="1:2">
      <c r="A1389">
        <v>9.1686800000000002</v>
      </c>
      <c r="B1389">
        <v>5902.3310000000001</v>
      </c>
    </row>
    <row r="1390" spans="1:2">
      <c r="A1390">
        <v>9.1720699999999997</v>
      </c>
      <c r="B1390">
        <v>5882.5959999999995</v>
      </c>
    </row>
    <row r="1391" spans="1:2">
      <c r="A1391">
        <v>9.1754300000000004</v>
      </c>
      <c r="B1391">
        <v>5822.8159999999998</v>
      </c>
    </row>
    <row r="1392" spans="1:2">
      <c r="A1392">
        <v>9.1788000000000007</v>
      </c>
      <c r="B1392">
        <v>5724.3810000000003</v>
      </c>
    </row>
    <row r="1393" spans="1:2">
      <c r="A1393">
        <v>9.1821699999999993</v>
      </c>
      <c r="B1393">
        <v>5613.5119999999997</v>
      </c>
    </row>
    <row r="1394" spans="1:2">
      <c r="A1394">
        <v>9.1855499999999992</v>
      </c>
      <c r="B1394">
        <v>5515.95</v>
      </c>
    </row>
    <row r="1395" spans="1:2">
      <c r="A1395">
        <v>9.1889199999999995</v>
      </c>
      <c r="B1395">
        <v>5439.5190000000002</v>
      </c>
    </row>
    <row r="1396" spans="1:2">
      <c r="A1396">
        <v>9.1922800000000002</v>
      </c>
      <c r="B1396">
        <v>5380.8310000000001</v>
      </c>
    </row>
    <row r="1397" spans="1:2">
      <c r="A1397">
        <v>9.1956699999999998</v>
      </c>
      <c r="B1397">
        <v>5337.4049999999997</v>
      </c>
    </row>
    <row r="1398" spans="1:2">
      <c r="A1398">
        <v>9.1990300000000005</v>
      </c>
      <c r="B1398">
        <v>5304.13</v>
      </c>
    </row>
    <row r="1399" spans="1:2">
      <c r="A1399">
        <v>9.2024000000000008</v>
      </c>
      <c r="B1399">
        <v>5271.1710000000003</v>
      </c>
    </row>
    <row r="1400" spans="1:2">
      <c r="A1400">
        <v>9.2057699999999993</v>
      </c>
      <c r="B1400">
        <v>5235.192</v>
      </c>
    </row>
    <row r="1401" spans="1:2">
      <c r="A1401">
        <v>9.2091499999999993</v>
      </c>
      <c r="B1401">
        <v>5208.3440000000001</v>
      </c>
    </row>
    <row r="1402" spans="1:2">
      <c r="A1402">
        <v>9.2125199999999996</v>
      </c>
      <c r="B1402">
        <v>5210.1540000000005</v>
      </c>
    </row>
    <row r="1403" spans="1:2">
      <c r="A1403">
        <v>9.2158800000000003</v>
      </c>
      <c r="B1403">
        <v>5247.9040000000005</v>
      </c>
    </row>
    <row r="1404" spans="1:2">
      <c r="A1404">
        <v>9.2192699999999999</v>
      </c>
      <c r="B1404">
        <v>5304.7060000000001</v>
      </c>
    </row>
    <row r="1405" spans="1:2">
      <c r="A1405">
        <v>9.2226300000000005</v>
      </c>
      <c r="B1405">
        <v>5353.3919999999998</v>
      </c>
    </row>
    <row r="1406" spans="1:2">
      <c r="A1406">
        <v>9.2260000000000009</v>
      </c>
      <c r="B1406">
        <v>5374.7079999999996</v>
      </c>
    </row>
    <row r="1407" spans="1:2">
      <c r="A1407">
        <v>9.2293699999999994</v>
      </c>
      <c r="B1407">
        <v>5366.567</v>
      </c>
    </row>
    <row r="1408" spans="1:2">
      <c r="A1408">
        <v>9.2327499999999993</v>
      </c>
      <c r="B1408">
        <v>5338.7060000000001</v>
      </c>
    </row>
    <row r="1409" spans="1:2">
      <c r="A1409">
        <v>9.2361199999999997</v>
      </c>
      <c r="B1409">
        <v>5318.0469999999996</v>
      </c>
    </row>
    <row r="1410" spans="1:2">
      <c r="A1410">
        <v>9.2394800000000004</v>
      </c>
      <c r="B1410">
        <v>5368.23</v>
      </c>
    </row>
    <row r="1411" spans="1:2">
      <c r="A1411">
        <v>9.2428500000000007</v>
      </c>
      <c r="B1411">
        <v>5642.48</v>
      </c>
    </row>
    <row r="1412" spans="1:2">
      <c r="A1412">
        <v>9.2462300000000006</v>
      </c>
      <c r="B1412">
        <v>6504.36</v>
      </c>
    </row>
    <row r="1413" spans="1:2">
      <c r="A1413">
        <v>9.2495999999999992</v>
      </c>
      <c r="B1413">
        <v>8723.2880000000005</v>
      </c>
    </row>
    <row r="1414" spans="1:2">
      <c r="A1414">
        <v>9.2529699999999995</v>
      </c>
      <c r="B1414">
        <v>13657.75</v>
      </c>
    </row>
    <row r="1415" spans="1:2">
      <c r="A1415">
        <v>9.2563499999999994</v>
      </c>
      <c r="B1415">
        <v>23224.98</v>
      </c>
    </row>
    <row r="1416" spans="1:2">
      <c r="A1416">
        <v>9.2597199999999997</v>
      </c>
      <c r="B1416">
        <v>39435.08</v>
      </c>
    </row>
    <row r="1417" spans="1:2">
      <c r="A1417">
        <v>9.2630800000000004</v>
      </c>
      <c r="B1417">
        <v>63322.21</v>
      </c>
    </row>
    <row r="1418" spans="1:2">
      <c r="A1418">
        <v>9.2664500000000007</v>
      </c>
      <c r="B1418">
        <v>93495.86</v>
      </c>
    </row>
    <row r="1419" spans="1:2">
      <c r="A1419">
        <v>9.2698300000000007</v>
      </c>
      <c r="B1419">
        <v>125124</v>
      </c>
    </row>
    <row r="1420" spans="1:2">
      <c r="A1420">
        <v>9.2731999999999992</v>
      </c>
      <c r="B1420">
        <v>150579.4</v>
      </c>
    </row>
    <row r="1421" spans="1:2">
      <c r="A1421">
        <v>9.2765699999999995</v>
      </c>
      <c r="B1421">
        <v>162285.4</v>
      </c>
    </row>
    <row r="1422" spans="1:2">
      <c r="A1422">
        <v>9.2799499999999995</v>
      </c>
      <c r="B1422">
        <v>156511.29999999999</v>
      </c>
    </row>
    <row r="1423" spans="1:2">
      <c r="A1423">
        <v>9.2833199999999998</v>
      </c>
      <c r="B1423">
        <v>135517.9</v>
      </c>
    </row>
    <row r="1424" spans="1:2">
      <c r="A1424">
        <v>9.2866800000000005</v>
      </c>
      <c r="B1424">
        <v>106294</v>
      </c>
    </row>
    <row r="1425" spans="1:2">
      <c r="A1425">
        <v>9.2900500000000008</v>
      </c>
      <c r="B1425">
        <v>76819.45</v>
      </c>
    </row>
    <row r="1426" spans="1:2">
      <c r="A1426">
        <v>9.2934300000000007</v>
      </c>
      <c r="B1426">
        <v>52632.29</v>
      </c>
    </row>
    <row r="1427" spans="1:2">
      <c r="A1427">
        <v>9.2967999999999993</v>
      </c>
      <c r="B1427">
        <v>35655.61</v>
      </c>
    </row>
    <row r="1428" spans="1:2">
      <c r="A1428">
        <v>9.3001699999999996</v>
      </c>
      <c r="B1428">
        <v>25129.26</v>
      </c>
    </row>
    <row r="1429" spans="1:2">
      <c r="A1429">
        <v>9.3035300000000003</v>
      </c>
      <c r="B1429">
        <v>19221.21</v>
      </c>
    </row>
    <row r="1430" spans="1:2">
      <c r="A1430">
        <v>9.3069199999999999</v>
      </c>
      <c r="B1430">
        <v>16208.8</v>
      </c>
    </row>
    <row r="1431" spans="1:2">
      <c r="A1431">
        <v>9.3102800000000006</v>
      </c>
      <c r="B1431">
        <v>14913.53</v>
      </c>
    </row>
    <row r="1432" spans="1:2">
      <c r="A1432">
        <v>9.3136500000000009</v>
      </c>
      <c r="B1432">
        <v>14627.39</v>
      </c>
    </row>
    <row r="1433" spans="1:2">
      <c r="A1433">
        <v>9.3170300000000008</v>
      </c>
      <c r="B1433">
        <v>14870.76</v>
      </c>
    </row>
    <row r="1434" spans="1:2">
      <c r="A1434">
        <v>9.3203999999999994</v>
      </c>
      <c r="B1434">
        <v>15219.4</v>
      </c>
    </row>
    <row r="1435" spans="1:2">
      <c r="A1435">
        <v>9.3237699999999997</v>
      </c>
      <c r="B1435">
        <v>15283.83</v>
      </c>
    </row>
    <row r="1436" spans="1:2">
      <c r="A1436">
        <v>9.3271300000000004</v>
      </c>
      <c r="B1436">
        <v>14803.36</v>
      </c>
    </row>
    <row r="1437" spans="1:2">
      <c r="A1437">
        <v>9.3305199999999999</v>
      </c>
      <c r="B1437">
        <v>13736.51</v>
      </c>
    </row>
    <row r="1438" spans="1:2">
      <c r="A1438">
        <v>9.3338800000000006</v>
      </c>
      <c r="B1438">
        <v>12255.35</v>
      </c>
    </row>
    <row r="1439" spans="1:2">
      <c r="A1439">
        <v>9.3372499999999992</v>
      </c>
      <c r="B1439">
        <v>10643.67</v>
      </c>
    </row>
    <row r="1440" spans="1:2">
      <c r="A1440">
        <v>9.3406199999999995</v>
      </c>
      <c r="B1440">
        <v>9166.6579999999994</v>
      </c>
    </row>
    <row r="1441" spans="1:2">
      <c r="A1441">
        <v>9.3439999999999994</v>
      </c>
      <c r="B1441">
        <v>7982.58</v>
      </c>
    </row>
    <row r="1442" spans="1:2">
      <c r="A1442">
        <v>9.3473699999999997</v>
      </c>
      <c r="B1442">
        <v>7125.402</v>
      </c>
    </row>
    <row r="1443" spans="1:2">
      <c r="A1443">
        <v>9.3507300000000004</v>
      </c>
      <c r="B1443">
        <v>6539.9549999999999</v>
      </c>
    </row>
    <row r="1444" spans="1:2">
      <c r="A1444">
        <v>9.35412</v>
      </c>
      <c r="B1444">
        <v>6134.4279999999999</v>
      </c>
    </row>
    <row r="1445" spans="1:2">
      <c r="A1445">
        <v>9.3574800000000007</v>
      </c>
      <c r="B1445">
        <v>5829.8019999999997</v>
      </c>
    </row>
    <row r="1446" spans="1:2">
      <c r="A1446">
        <v>9.3608499999999992</v>
      </c>
      <c r="B1446">
        <v>5586.7860000000001</v>
      </c>
    </row>
    <row r="1447" spans="1:2">
      <c r="A1447">
        <v>9.3642199999999995</v>
      </c>
      <c r="B1447">
        <v>5398.2790000000005</v>
      </c>
    </row>
    <row r="1448" spans="1:2">
      <c r="A1448">
        <v>9.3675999999999995</v>
      </c>
      <c r="B1448">
        <v>5262.8869999999997</v>
      </c>
    </row>
    <row r="1449" spans="1:2">
      <c r="A1449">
        <v>9.3709699999999998</v>
      </c>
      <c r="B1449">
        <v>5173.4350000000004</v>
      </c>
    </row>
    <row r="1450" spans="1:2">
      <c r="A1450">
        <v>9.3743300000000005</v>
      </c>
      <c r="B1450">
        <v>5125.0249999999996</v>
      </c>
    </row>
    <row r="1451" spans="1:2">
      <c r="A1451">
        <v>9.3777200000000001</v>
      </c>
      <c r="B1451">
        <v>5113.9799999999996</v>
      </c>
    </row>
    <row r="1452" spans="1:2">
      <c r="A1452">
        <v>9.3810800000000008</v>
      </c>
      <c r="B1452">
        <v>5130.5389999999998</v>
      </c>
    </row>
    <row r="1453" spans="1:2">
      <c r="A1453">
        <v>9.3844499999999993</v>
      </c>
      <c r="B1453">
        <v>5158.1360000000004</v>
      </c>
    </row>
    <row r="1454" spans="1:2">
      <c r="A1454">
        <v>9.3878199999999996</v>
      </c>
      <c r="B1454">
        <v>5181.9250000000002</v>
      </c>
    </row>
    <row r="1455" spans="1:2">
      <c r="A1455">
        <v>9.3911999999999995</v>
      </c>
      <c r="B1455">
        <v>5193.9080000000004</v>
      </c>
    </row>
    <row r="1456" spans="1:2">
      <c r="A1456">
        <v>9.3945699999999999</v>
      </c>
      <c r="B1456">
        <v>5191.125</v>
      </c>
    </row>
    <row r="1457" spans="1:2">
      <c r="A1457">
        <v>9.3979300000000006</v>
      </c>
      <c r="B1457">
        <v>5169.7479999999996</v>
      </c>
    </row>
    <row r="1458" spans="1:2">
      <c r="A1458">
        <v>9.4013000000000009</v>
      </c>
      <c r="B1458">
        <v>5119.7030000000004</v>
      </c>
    </row>
    <row r="1459" spans="1:2">
      <c r="A1459">
        <v>9.4046800000000008</v>
      </c>
      <c r="B1459">
        <v>5036.4040000000005</v>
      </c>
    </row>
    <row r="1460" spans="1:2">
      <c r="A1460">
        <v>9.4080499999999994</v>
      </c>
      <c r="B1460">
        <v>4935.152</v>
      </c>
    </row>
    <row r="1461" spans="1:2">
      <c r="A1461">
        <v>9.4114199999999997</v>
      </c>
      <c r="B1461">
        <v>4844.1369999999997</v>
      </c>
    </row>
    <row r="1462" spans="1:2">
      <c r="A1462">
        <v>9.4147999999999996</v>
      </c>
      <c r="B1462">
        <v>4784.4570000000003</v>
      </c>
    </row>
    <row r="1463" spans="1:2">
      <c r="A1463">
        <v>9.4181699999999999</v>
      </c>
      <c r="B1463">
        <v>4763.5929999999998</v>
      </c>
    </row>
    <row r="1464" spans="1:2">
      <c r="A1464">
        <v>9.4215300000000006</v>
      </c>
      <c r="B1464">
        <v>4783.625</v>
      </c>
    </row>
    <row r="1465" spans="1:2">
      <c r="A1465">
        <v>9.4248999999999992</v>
      </c>
      <c r="B1465">
        <v>4840.8810000000003</v>
      </c>
    </row>
    <row r="1466" spans="1:2">
      <c r="A1466">
        <v>9.4282800000000009</v>
      </c>
      <c r="B1466">
        <v>4923.6469999999999</v>
      </c>
    </row>
    <row r="1467" spans="1:2">
      <c r="A1467">
        <v>9.4316499999999994</v>
      </c>
      <c r="B1467">
        <v>5013.4409999999998</v>
      </c>
    </row>
    <row r="1468" spans="1:2">
      <c r="A1468">
        <v>9.4350199999999997</v>
      </c>
      <c r="B1468">
        <v>5087.6559999999999</v>
      </c>
    </row>
    <row r="1469" spans="1:2">
      <c r="A1469">
        <v>9.4383999999999997</v>
      </c>
      <c r="B1469">
        <v>5125.3580000000002</v>
      </c>
    </row>
    <row r="1470" spans="1:2">
      <c r="A1470">
        <v>9.44177</v>
      </c>
      <c r="B1470">
        <v>5117.9780000000001</v>
      </c>
    </row>
    <row r="1471" spans="1:2">
      <c r="A1471">
        <v>9.4451300000000007</v>
      </c>
      <c r="B1471">
        <v>5071.4269999999997</v>
      </c>
    </row>
    <row r="1472" spans="1:2">
      <c r="A1472">
        <v>9.4484999999999992</v>
      </c>
      <c r="B1472">
        <v>4996.7709999999997</v>
      </c>
    </row>
    <row r="1473" spans="1:2">
      <c r="A1473">
        <v>9.4518799999999992</v>
      </c>
      <c r="B1473">
        <v>4908.357</v>
      </c>
    </row>
    <row r="1474" spans="1:2">
      <c r="A1474">
        <v>9.4552499999999995</v>
      </c>
      <c r="B1474">
        <v>4828.1220000000003</v>
      </c>
    </row>
    <row r="1475" spans="1:2">
      <c r="A1475">
        <v>9.4586199999999998</v>
      </c>
      <c r="B1475">
        <v>4775.4129999999996</v>
      </c>
    </row>
    <row r="1476" spans="1:2">
      <c r="A1476">
        <v>9.4619800000000005</v>
      </c>
      <c r="B1476">
        <v>4751.3519999999999</v>
      </c>
    </row>
    <row r="1477" spans="1:2">
      <c r="A1477">
        <v>9.4653700000000001</v>
      </c>
      <c r="B1477">
        <v>4737.027</v>
      </c>
    </row>
    <row r="1478" spans="1:2">
      <c r="A1478">
        <v>9.4687300000000008</v>
      </c>
      <c r="B1478">
        <v>4709.8249999999998</v>
      </c>
    </row>
    <row r="1479" spans="1:2">
      <c r="A1479">
        <v>9.4720999999999993</v>
      </c>
      <c r="B1479">
        <v>4666.5039999999999</v>
      </c>
    </row>
    <row r="1480" spans="1:2">
      <c r="A1480">
        <v>9.4754799999999992</v>
      </c>
      <c r="B1480">
        <v>4628.1390000000001</v>
      </c>
    </row>
    <row r="1481" spans="1:2">
      <c r="A1481">
        <v>9.4788499999999996</v>
      </c>
      <c r="B1481">
        <v>4620.6620000000003</v>
      </c>
    </row>
    <row r="1482" spans="1:2">
      <c r="A1482">
        <v>9.4822199999999999</v>
      </c>
      <c r="B1482">
        <v>4648.634</v>
      </c>
    </row>
    <row r="1483" spans="1:2">
      <c r="A1483">
        <v>9.4855800000000006</v>
      </c>
      <c r="B1483">
        <v>4688.9319999999998</v>
      </c>
    </row>
    <row r="1484" spans="1:2">
      <c r="A1484">
        <v>9.4889700000000001</v>
      </c>
      <c r="B1484">
        <v>4709.4319999999998</v>
      </c>
    </row>
    <row r="1485" spans="1:2">
      <c r="A1485">
        <v>9.4923300000000008</v>
      </c>
      <c r="B1485">
        <v>4691.902</v>
      </c>
    </row>
    <row r="1486" spans="1:2">
      <c r="A1486">
        <v>9.4956999999999994</v>
      </c>
      <c r="B1486">
        <v>4640.9009999999998</v>
      </c>
    </row>
    <row r="1487" spans="1:2">
      <c r="A1487">
        <v>9.4990799999999993</v>
      </c>
      <c r="B1487">
        <v>4573.79</v>
      </c>
    </row>
    <row r="1488" spans="1:2">
      <c r="A1488">
        <v>9.5024499999999996</v>
      </c>
      <c r="B1488">
        <v>4508.549</v>
      </c>
    </row>
    <row r="1489" spans="1:2">
      <c r="A1489">
        <v>9.5058199999999999</v>
      </c>
      <c r="B1489">
        <v>4460.8119999999999</v>
      </c>
    </row>
    <row r="1490" spans="1:2">
      <c r="A1490">
        <v>9.5091800000000006</v>
      </c>
      <c r="B1490">
        <v>4444.0320000000002</v>
      </c>
    </row>
    <row r="1491" spans="1:2">
      <c r="A1491">
        <v>9.5125700000000002</v>
      </c>
      <c r="B1491">
        <v>4469.0959999999995</v>
      </c>
    </row>
    <row r="1492" spans="1:2">
      <c r="A1492">
        <v>9.5159300000000009</v>
      </c>
      <c r="B1492">
        <v>4537.9740000000002</v>
      </c>
    </row>
    <row r="1493" spans="1:2">
      <c r="A1493">
        <v>9.5192999999999994</v>
      </c>
      <c r="B1493">
        <v>4633.2250000000004</v>
      </c>
    </row>
    <row r="1494" spans="1:2">
      <c r="A1494">
        <v>9.5226699999999997</v>
      </c>
      <c r="B1494">
        <v>4720.1660000000002</v>
      </c>
    </row>
    <row r="1495" spans="1:2">
      <c r="A1495">
        <v>9.5260499999999997</v>
      </c>
      <c r="B1495">
        <v>4771.8419999999996</v>
      </c>
    </row>
    <row r="1496" spans="1:2">
      <c r="A1496">
        <v>9.52942</v>
      </c>
      <c r="B1496">
        <v>4786.9319999999998</v>
      </c>
    </row>
    <row r="1497" spans="1:2">
      <c r="A1497">
        <v>9.5327800000000007</v>
      </c>
      <c r="B1497">
        <v>4777.0640000000003</v>
      </c>
    </row>
    <row r="1498" spans="1:2">
      <c r="A1498">
        <v>9.5361700000000003</v>
      </c>
      <c r="B1498">
        <v>4749.6409999999996</v>
      </c>
    </row>
    <row r="1499" spans="1:2">
      <c r="A1499">
        <v>9.5395299999999992</v>
      </c>
      <c r="B1499">
        <v>4705.201</v>
      </c>
    </row>
    <row r="1500" spans="1:2">
      <c r="A1500">
        <v>9.5428999999999995</v>
      </c>
      <c r="B1500">
        <v>4644.0839999999998</v>
      </c>
    </row>
    <row r="1501" spans="1:2">
      <c r="A1501">
        <v>9.5462699999999998</v>
      </c>
      <c r="B1501">
        <v>4572.22</v>
      </c>
    </row>
    <row r="1502" spans="1:2">
      <c r="A1502">
        <v>9.5496499999999997</v>
      </c>
      <c r="B1502">
        <v>4497.1220000000003</v>
      </c>
    </row>
    <row r="1503" spans="1:2">
      <c r="A1503">
        <v>9.5530200000000001</v>
      </c>
      <c r="B1503">
        <v>4418.3649999999998</v>
      </c>
    </row>
    <row r="1504" spans="1:2">
      <c r="A1504">
        <v>9.5563800000000008</v>
      </c>
      <c r="B1504">
        <v>4329.665</v>
      </c>
    </row>
    <row r="1505" spans="1:2">
      <c r="A1505">
        <v>9.5597700000000003</v>
      </c>
      <c r="B1505">
        <v>4234.3630000000003</v>
      </c>
    </row>
    <row r="1506" spans="1:2">
      <c r="A1506">
        <v>9.5631299999999992</v>
      </c>
      <c r="B1506">
        <v>4147.0749999999998</v>
      </c>
    </row>
    <row r="1507" spans="1:2">
      <c r="A1507">
        <v>9.5664999999999996</v>
      </c>
      <c r="B1507">
        <v>4078.0509999999999</v>
      </c>
    </row>
    <row r="1508" spans="1:2">
      <c r="A1508">
        <v>9.5698699999999999</v>
      </c>
      <c r="B1508">
        <v>4027.587</v>
      </c>
    </row>
    <row r="1509" spans="1:2">
      <c r="A1509">
        <v>9.5732499999999998</v>
      </c>
      <c r="B1509">
        <v>3991.7139999999999</v>
      </c>
    </row>
    <row r="1510" spans="1:2">
      <c r="A1510">
        <v>9.5766200000000001</v>
      </c>
      <c r="B1510">
        <v>3966.0050000000001</v>
      </c>
    </row>
    <row r="1511" spans="1:2">
      <c r="A1511">
        <v>9.5799800000000008</v>
      </c>
      <c r="B1511">
        <v>3947.5070000000001</v>
      </c>
    </row>
    <row r="1512" spans="1:2">
      <c r="A1512">
        <v>9.5833499999999994</v>
      </c>
      <c r="B1512">
        <v>3938.2939999999999</v>
      </c>
    </row>
    <row r="1513" spans="1:2">
      <c r="A1513">
        <v>9.5867299999999993</v>
      </c>
      <c r="B1513">
        <v>3943.6179999999999</v>
      </c>
    </row>
    <row r="1514" spans="1:2">
      <c r="A1514">
        <v>9.5900999999999996</v>
      </c>
      <c r="B1514">
        <v>3967.0940000000001</v>
      </c>
    </row>
    <row r="1515" spans="1:2">
      <c r="A1515">
        <v>9.5934699999999999</v>
      </c>
      <c r="B1515">
        <v>4006.1889999999999</v>
      </c>
    </row>
    <row r="1516" spans="1:2">
      <c r="A1516">
        <v>9.5968499999999999</v>
      </c>
      <c r="B1516">
        <v>4050.9319999999998</v>
      </c>
    </row>
    <row r="1517" spans="1:2">
      <c r="A1517">
        <v>9.6002200000000002</v>
      </c>
      <c r="B1517">
        <v>4088.6489999999999</v>
      </c>
    </row>
    <row r="1518" spans="1:2">
      <c r="A1518">
        <v>9.6035799999999991</v>
      </c>
      <c r="B1518">
        <v>4113.884</v>
      </c>
    </row>
    <row r="1519" spans="1:2">
      <c r="A1519">
        <v>9.6069499999999994</v>
      </c>
      <c r="B1519">
        <v>4131.058</v>
      </c>
    </row>
    <row r="1520" spans="1:2">
      <c r="A1520">
        <v>9.6103299999999994</v>
      </c>
      <c r="B1520">
        <v>4150.9880000000003</v>
      </c>
    </row>
    <row r="1521" spans="1:2">
      <c r="A1521">
        <v>9.6136999999999997</v>
      </c>
      <c r="B1521">
        <v>4181.6270000000004</v>
      </c>
    </row>
    <row r="1522" spans="1:2">
      <c r="A1522">
        <v>9.61707</v>
      </c>
      <c r="B1522">
        <v>4223.5209999999997</v>
      </c>
    </row>
    <row r="1523" spans="1:2">
      <c r="A1523">
        <v>9.6204300000000007</v>
      </c>
      <c r="B1523">
        <v>4273.8789999999999</v>
      </c>
    </row>
    <row r="1524" spans="1:2">
      <c r="A1524">
        <v>9.6238200000000003</v>
      </c>
      <c r="B1524">
        <v>4334.1469999999999</v>
      </c>
    </row>
    <row r="1525" spans="1:2">
      <c r="A1525">
        <v>9.6271799999999992</v>
      </c>
      <c r="B1525">
        <v>4403.2709999999997</v>
      </c>
    </row>
    <row r="1526" spans="1:2">
      <c r="A1526">
        <v>9.6305499999999995</v>
      </c>
      <c r="B1526">
        <v>4466.47</v>
      </c>
    </row>
    <row r="1527" spans="1:2">
      <c r="A1527">
        <v>9.6339299999999994</v>
      </c>
      <c r="B1527">
        <v>4499.7250000000004</v>
      </c>
    </row>
    <row r="1528" spans="1:2">
      <c r="A1528">
        <v>9.6372999999999998</v>
      </c>
      <c r="B1528">
        <v>4490.9669999999996</v>
      </c>
    </row>
    <row r="1529" spans="1:2">
      <c r="A1529">
        <v>9.6406700000000001</v>
      </c>
      <c r="B1529">
        <v>4446.9369999999999</v>
      </c>
    </row>
    <row r="1530" spans="1:2">
      <c r="A1530">
        <v>9.6440300000000008</v>
      </c>
      <c r="B1530">
        <v>4385.7579999999998</v>
      </c>
    </row>
    <row r="1531" spans="1:2">
      <c r="A1531">
        <v>9.6474200000000003</v>
      </c>
      <c r="B1531">
        <v>4328.5020000000004</v>
      </c>
    </row>
    <row r="1532" spans="1:2">
      <c r="A1532">
        <v>9.6507799999999992</v>
      </c>
      <c r="B1532">
        <v>4295.0039999999999</v>
      </c>
    </row>
    <row r="1533" spans="1:2">
      <c r="A1533">
        <v>9.6541499999999996</v>
      </c>
      <c r="B1533">
        <v>4291.1940000000004</v>
      </c>
    </row>
    <row r="1534" spans="1:2">
      <c r="A1534">
        <v>9.6575299999999995</v>
      </c>
      <c r="B1534">
        <v>4301.72</v>
      </c>
    </row>
    <row r="1535" spans="1:2">
      <c r="A1535">
        <v>9.6608999999999998</v>
      </c>
      <c r="B1535">
        <v>4305.7049999999999</v>
      </c>
    </row>
    <row r="1536" spans="1:2">
      <c r="A1536">
        <v>9.6642700000000001</v>
      </c>
      <c r="B1536">
        <v>4301.6270000000004</v>
      </c>
    </row>
    <row r="1537" spans="1:2">
      <c r="A1537">
        <v>9.6676300000000008</v>
      </c>
      <c r="B1537">
        <v>4305.7870000000003</v>
      </c>
    </row>
    <row r="1538" spans="1:2">
      <c r="A1538">
        <v>9.6710200000000004</v>
      </c>
      <c r="B1538">
        <v>4332.5420000000004</v>
      </c>
    </row>
    <row r="1539" spans="1:2">
      <c r="A1539">
        <v>9.6743799999999993</v>
      </c>
      <c r="B1539">
        <v>4382.5370000000003</v>
      </c>
    </row>
    <row r="1540" spans="1:2">
      <c r="A1540">
        <v>9.6777499999999996</v>
      </c>
      <c r="B1540">
        <v>4447.4859999999999</v>
      </c>
    </row>
    <row r="1541" spans="1:2">
      <c r="A1541">
        <v>9.6811199999999999</v>
      </c>
      <c r="B1541">
        <v>4510.4279999999999</v>
      </c>
    </row>
    <row r="1542" spans="1:2">
      <c r="A1542">
        <v>9.6844999999999999</v>
      </c>
      <c r="B1542">
        <v>4550.4459999999999</v>
      </c>
    </row>
    <row r="1543" spans="1:2">
      <c r="A1543">
        <v>9.6878700000000002</v>
      </c>
      <c r="B1543">
        <v>4556.5280000000002</v>
      </c>
    </row>
    <row r="1544" spans="1:2">
      <c r="A1544">
        <v>9.6912299999999991</v>
      </c>
      <c r="B1544">
        <v>4535.9340000000002</v>
      </c>
    </row>
    <row r="1545" spans="1:2">
      <c r="A1545">
        <v>9.6946200000000005</v>
      </c>
      <c r="B1545">
        <v>4502.1940000000004</v>
      </c>
    </row>
    <row r="1546" spans="1:2">
      <c r="A1546">
        <v>9.6979799999999994</v>
      </c>
      <c r="B1546">
        <v>4456.723</v>
      </c>
    </row>
    <row r="1547" spans="1:2">
      <c r="A1547">
        <v>9.7013499999999997</v>
      </c>
      <c r="B1547">
        <v>4386.9260000000004</v>
      </c>
    </row>
    <row r="1548" spans="1:2">
      <c r="A1548">
        <v>9.70472</v>
      </c>
      <c r="B1548">
        <v>4292.1459999999997</v>
      </c>
    </row>
    <row r="1549" spans="1:2">
      <c r="A1549">
        <v>9.7081</v>
      </c>
      <c r="B1549">
        <v>4208.8649999999998</v>
      </c>
    </row>
    <row r="1550" spans="1:2">
      <c r="A1550">
        <v>9.7114700000000003</v>
      </c>
      <c r="B1550">
        <v>4203.7240000000002</v>
      </c>
    </row>
    <row r="1551" spans="1:2">
      <c r="A1551">
        <v>9.7148299999999992</v>
      </c>
      <c r="B1551">
        <v>4351.8230000000003</v>
      </c>
    </row>
    <row r="1552" spans="1:2">
      <c r="A1552">
        <v>9.7182200000000005</v>
      </c>
      <c r="B1552">
        <v>4744.634</v>
      </c>
    </row>
    <row r="1553" spans="1:2">
      <c r="A1553">
        <v>9.7215799999999994</v>
      </c>
      <c r="B1553">
        <v>5488.5119999999997</v>
      </c>
    </row>
    <row r="1554" spans="1:2">
      <c r="A1554">
        <v>9.7249499999999998</v>
      </c>
      <c r="B1554">
        <v>6639.9350000000004</v>
      </c>
    </row>
    <row r="1555" spans="1:2">
      <c r="A1555">
        <v>9.7283200000000001</v>
      </c>
      <c r="B1555">
        <v>8115.2520000000004</v>
      </c>
    </row>
    <row r="1556" spans="1:2">
      <c r="A1556">
        <v>9.7317</v>
      </c>
      <c r="B1556">
        <v>9677.58</v>
      </c>
    </row>
    <row r="1557" spans="1:2">
      <c r="A1557">
        <v>9.7350700000000003</v>
      </c>
      <c r="B1557">
        <v>11010.68</v>
      </c>
    </row>
    <row r="1558" spans="1:2">
      <c r="A1558">
        <v>9.7384299999999993</v>
      </c>
      <c r="B1558">
        <v>11812.08</v>
      </c>
    </row>
    <row r="1559" spans="1:2">
      <c r="A1559">
        <v>9.7417999999999996</v>
      </c>
      <c r="B1559">
        <v>11882.03</v>
      </c>
    </row>
    <row r="1560" spans="1:2">
      <c r="A1560">
        <v>9.7451799999999995</v>
      </c>
      <c r="B1560">
        <v>11206.81</v>
      </c>
    </row>
    <row r="1561" spans="1:2">
      <c r="A1561">
        <v>9.7485499999999998</v>
      </c>
      <c r="B1561">
        <v>9983.9269999999997</v>
      </c>
    </row>
    <row r="1562" spans="1:2">
      <c r="A1562">
        <v>9.7519200000000001</v>
      </c>
      <c r="B1562">
        <v>8537.49</v>
      </c>
    </row>
    <row r="1563" spans="1:2">
      <c r="A1563">
        <v>9.7553000000000001</v>
      </c>
      <c r="B1563">
        <v>7170.7640000000001</v>
      </c>
    </row>
    <row r="1564" spans="1:2">
      <c r="A1564">
        <v>9.7586700000000004</v>
      </c>
      <c r="B1564">
        <v>6067.8159999999998</v>
      </c>
    </row>
    <row r="1565" spans="1:2">
      <c r="A1565">
        <v>9.7620299999999993</v>
      </c>
      <c r="B1565">
        <v>5282.1880000000001</v>
      </c>
    </row>
    <row r="1566" spans="1:2">
      <c r="A1566">
        <v>9.7653999999999996</v>
      </c>
      <c r="B1566">
        <v>4775.8469999999998</v>
      </c>
    </row>
    <row r="1567" spans="1:2">
      <c r="A1567">
        <v>9.7687799999999996</v>
      </c>
      <c r="B1567">
        <v>4467.8130000000001</v>
      </c>
    </row>
    <row r="1568" spans="1:2">
      <c r="A1568">
        <v>9.7721499999999999</v>
      </c>
      <c r="B1568">
        <v>4277.1440000000002</v>
      </c>
    </row>
    <row r="1569" spans="1:2">
      <c r="A1569">
        <v>9.7755200000000002</v>
      </c>
      <c r="B1569">
        <v>4151.8810000000003</v>
      </c>
    </row>
    <row r="1570" spans="1:2">
      <c r="A1570">
        <v>9.7789000000000001</v>
      </c>
      <c r="B1570">
        <v>4068.355</v>
      </c>
    </row>
    <row r="1571" spans="1:2">
      <c r="A1571">
        <v>9.7822700000000005</v>
      </c>
      <c r="B1571">
        <v>4014.692</v>
      </c>
    </row>
    <row r="1572" spans="1:2">
      <c r="A1572">
        <v>9.7856299999999994</v>
      </c>
      <c r="B1572">
        <v>3979.2220000000002</v>
      </c>
    </row>
    <row r="1573" spans="1:2">
      <c r="A1573">
        <v>9.7889999999999997</v>
      </c>
      <c r="B1573">
        <v>3955.373</v>
      </c>
    </row>
    <row r="1574" spans="1:2">
      <c r="A1574">
        <v>9.7923799999999996</v>
      </c>
      <c r="B1574">
        <v>3956.08</v>
      </c>
    </row>
    <row r="1575" spans="1:2">
      <c r="A1575">
        <v>9.79575</v>
      </c>
      <c r="B1575">
        <v>4027.7080000000001</v>
      </c>
    </row>
    <row r="1576" spans="1:2">
      <c r="A1576">
        <v>9.7991200000000003</v>
      </c>
      <c r="B1576">
        <v>4262.2280000000001</v>
      </c>
    </row>
    <row r="1577" spans="1:2">
      <c r="A1577">
        <v>9.8024799999999992</v>
      </c>
      <c r="B1577">
        <v>4797.6450000000004</v>
      </c>
    </row>
    <row r="1578" spans="1:2">
      <c r="A1578">
        <v>9.8058700000000005</v>
      </c>
      <c r="B1578">
        <v>5792.442</v>
      </c>
    </row>
    <row r="1579" spans="1:2">
      <c r="A1579">
        <v>9.8092299999999994</v>
      </c>
      <c r="B1579">
        <v>7378.165</v>
      </c>
    </row>
    <row r="1580" spans="1:2">
      <c r="A1580">
        <v>9.8125999999999998</v>
      </c>
      <c r="B1580">
        <v>9663.2970000000005</v>
      </c>
    </row>
    <row r="1581" spans="1:2">
      <c r="A1581">
        <v>9.8159799999999997</v>
      </c>
      <c r="B1581">
        <v>13004.13</v>
      </c>
    </row>
    <row r="1582" spans="1:2">
      <c r="A1582">
        <v>9.81935</v>
      </c>
      <c r="B1582">
        <v>19012.060000000001</v>
      </c>
    </row>
    <row r="1583" spans="1:2">
      <c r="A1583">
        <v>9.8227200000000003</v>
      </c>
      <c r="B1583">
        <v>33276.89</v>
      </c>
    </row>
    <row r="1584" spans="1:2">
      <c r="A1584">
        <v>9.8260799999999993</v>
      </c>
      <c r="B1584">
        <v>71126.31</v>
      </c>
    </row>
    <row r="1585" spans="1:2">
      <c r="A1585">
        <v>9.8294700000000006</v>
      </c>
      <c r="B1585">
        <v>167155</v>
      </c>
    </row>
    <row r="1586" spans="1:2">
      <c r="A1586">
        <v>9.8328299999999995</v>
      </c>
      <c r="B1586">
        <v>386678.3</v>
      </c>
    </row>
    <row r="1587" spans="1:2">
      <c r="A1587">
        <v>9.8361999999999998</v>
      </c>
      <c r="B1587">
        <v>830952.8</v>
      </c>
    </row>
    <row r="1588" spans="1:2">
      <c r="A1588">
        <v>9.8395799999999998</v>
      </c>
      <c r="B1588">
        <v>1626291</v>
      </c>
    </row>
    <row r="1589" spans="1:2">
      <c r="A1589">
        <v>9.8429500000000001</v>
      </c>
      <c r="B1589">
        <v>2891851</v>
      </c>
    </row>
    <row r="1590" spans="1:2">
      <c r="A1590">
        <v>9.8463200000000004</v>
      </c>
      <c r="B1590">
        <v>4694031</v>
      </c>
    </row>
    <row r="1591" spans="1:2">
      <c r="A1591">
        <v>9.8496799999999993</v>
      </c>
      <c r="B1591">
        <v>7003310</v>
      </c>
    </row>
    <row r="1592" spans="1:2">
      <c r="A1592">
        <v>9.8530700000000007</v>
      </c>
      <c r="B1592">
        <v>9661959</v>
      </c>
    </row>
    <row r="1593" spans="1:2">
      <c r="A1593">
        <v>9.8564299999999996</v>
      </c>
      <c r="B1593" s="1">
        <v>12371700</v>
      </c>
    </row>
    <row r="1594" spans="1:2">
      <c r="A1594">
        <v>9.8597999999999999</v>
      </c>
      <c r="B1594" s="1">
        <v>14716120</v>
      </c>
    </row>
    <row r="1595" spans="1:2">
      <c r="A1595">
        <v>9.8631700000000002</v>
      </c>
      <c r="B1595" s="1">
        <v>16235330</v>
      </c>
    </row>
    <row r="1596" spans="1:2">
      <c r="A1596">
        <v>9.8665500000000002</v>
      </c>
      <c r="B1596" s="1">
        <v>16547630</v>
      </c>
    </row>
    <row r="1597" spans="1:2">
      <c r="A1597">
        <v>9.8699200000000005</v>
      </c>
      <c r="B1597" s="1">
        <v>15484120</v>
      </c>
    </row>
    <row r="1598" spans="1:2">
      <c r="A1598">
        <v>9.8732799999999994</v>
      </c>
      <c r="B1598" s="1">
        <v>13192350</v>
      </c>
    </row>
    <row r="1599" spans="1:2">
      <c r="A1599">
        <v>9.8766700000000007</v>
      </c>
      <c r="B1599" s="1">
        <v>10143190</v>
      </c>
    </row>
    <row r="1600" spans="1:2">
      <c r="A1600">
        <v>9.8800299999999996</v>
      </c>
      <c r="B1600">
        <v>6989030</v>
      </c>
    </row>
    <row r="1601" spans="1:2">
      <c r="A1601">
        <v>9.8834</v>
      </c>
      <c r="B1601">
        <v>4309429</v>
      </c>
    </row>
    <row r="1602" spans="1:2">
      <c r="A1602">
        <v>9.8867700000000003</v>
      </c>
      <c r="B1602">
        <v>2397081</v>
      </c>
    </row>
    <row r="1603" spans="1:2">
      <c r="A1603">
        <v>9.8901500000000002</v>
      </c>
      <c r="B1603">
        <v>1230181</v>
      </c>
    </row>
    <row r="1604" spans="1:2">
      <c r="A1604">
        <v>9.8935200000000005</v>
      </c>
      <c r="B1604">
        <v>608330.1</v>
      </c>
    </row>
    <row r="1605" spans="1:2">
      <c r="A1605">
        <v>9.8968799999999995</v>
      </c>
      <c r="B1605">
        <v>310675.20000000001</v>
      </c>
    </row>
    <row r="1606" spans="1:2">
      <c r="A1606">
        <v>9.9002499999999998</v>
      </c>
      <c r="B1606">
        <v>177344</v>
      </c>
    </row>
    <row r="1607" spans="1:2">
      <c r="A1607">
        <v>9.9036299999999997</v>
      </c>
      <c r="B1607">
        <v>117339.2</v>
      </c>
    </row>
    <row r="1608" spans="1:2">
      <c r="A1608">
        <v>9.907</v>
      </c>
      <c r="B1608">
        <v>87695.3</v>
      </c>
    </row>
    <row r="1609" spans="1:2">
      <c r="A1609">
        <v>9.9103700000000003</v>
      </c>
      <c r="B1609">
        <v>70591.89</v>
      </c>
    </row>
    <row r="1610" spans="1:2">
      <c r="A1610">
        <v>9.9137500000000003</v>
      </c>
      <c r="B1610">
        <v>59159.31</v>
      </c>
    </row>
    <row r="1611" spans="1:2">
      <c r="A1611">
        <v>9.9171200000000006</v>
      </c>
      <c r="B1611">
        <v>50739.99</v>
      </c>
    </row>
    <row r="1612" spans="1:2">
      <c r="A1612">
        <v>9.9204799999999995</v>
      </c>
      <c r="B1612">
        <v>44193.19</v>
      </c>
    </row>
    <row r="1613" spans="1:2">
      <c r="A1613">
        <v>9.9238499999999998</v>
      </c>
      <c r="B1613">
        <v>38931.97</v>
      </c>
    </row>
    <row r="1614" spans="1:2">
      <c r="A1614">
        <v>9.9272299999999998</v>
      </c>
      <c r="B1614">
        <v>34616.199999999997</v>
      </c>
    </row>
    <row r="1615" spans="1:2">
      <c r="A1615">
        <v>9.9306000000000001</v>
      </c>
      <c r="B1615">
        <v>31039.38</v>
      </c>
    </row>
    <row r="1616" spans="1:2">
      <c r="A1616">
        <v>9.9339700000000004</v>
      </c>
      <c r="B1616">
        <v>28060.11</v>
      </c>
    </row>
    <row r="1617" spans="1:2">
      <c r="A1617">
        <v>9.9373500000000003</v>
      </c>
      <c r="B1617">
        <v>25553.84</v>
      </c>
    </row>
    <row r="1618" spans="1:2">
      <c r="A1618">
        <v>9.9407200000000007</v>
      </c>
      <c r="B1618">
        <v>23396.43</v>
      </c>
    </row>
    <row r="1619" spans="1:2">
      <c r="A1619">
        <v>9.9440799999999996</v>
      </c>
      <c r="B1619">
        <v>21484.59</v>
      </c>
    </row>
    <row r="1620" spans="1:2">
      <c r="A1620">
        <v>9.9474499999999999</v>
      </c>
      <c r="B1620">
        <v>19759.04</v>
      </c>
    </row>
    <row r="1621" spans="1:2">
      <c r="A1621">
        <v>9.9508299999999998</v>
      </c>
      <c r="B1621">
        <v>18204.57</v>
      </c>
    </row>
    <row r="1622" spans="1:2">
      <c r="A1622">
        <v>9.9542000000000002</v>
      </c>
      <c r="B1622">
        <v>16825.16</v>
      </c>
    </row>
    <row r="1623" spans="1:2">
      <c r="A1623">
        <v>9.9575700000000005</v>
      </c>
      <c r="B1623">
        <v>15615.46</v>
      </c>
    </row>
    <row r="1624" spans="1:2">
      <c r="A1624">
        <v>9.9609299999999994</v>
      </c>
      <c r="B1624">
        <v>14557.72</v>
      </c>
    </row>
    <row r="1625" spans="1:2">
      <c r="A1625">
        <v>9.9643200000000007</v>
      </c>
      <c r="B1625">
        <v>13628.61</v>
      </c>
    </row>
    <row r="1626" spans="1:2">
      <c r="A1626">
        <v>9.9676799999999997</v>
      </c>
      <c r="B1626">
        <v>12803.74</v>
      </c>
    </row>
    <row r="1627" spans="1:2">
      <c r="A1627">
        <v>9.97105</v>
      </c>
      <c r="B1627">
        <v>12058.6</v>
      </c>
    </row>
    <row r="1628" spans="1:2">
      <c r="A1628">
        <v>9.9744299999999999</v>
      </c>
      <c r="B1628">
        <v>11370.95</v>
      </c>
    </row>
    <row r="1629" spans="1:2">
      <c r="A1629">
        <v>9.9778000000000002</v>
      </c>
      <c r="B1629">
        <v>10727.15</v>
      </c>
    </row>
    <row r="1630" spans="1:2">
      <c r="A1630">
        <v>9.9811700000000005</v>
      </c>
      <c r="B1630">
        <v>10126.530000000001</v>
      </c>
    </row>
    <row r="1631" spans="1:2">
      <c r="A1631">
        <v>9.9845299999999995</v>
      </c>
      <c r="B1631">
        <v>9578.0759999999991</v>
      </c>
    </row>
    <row r="1632" spans="1:2">
      <c r="A1632">
        <v>9.9879200000000008</v>
      </c>
      <c r="B1632">
        <v>9088.8709999999992</v>
      </c>
    </row>
    <row r="1633" spans="1:2">
      <c r="A1633">
        <v>9.9912799999999997</v>
      </c>
      <c r="B1633">
        <v>8649.5210000000006</v>
      </c>
    </row>
    <row r="1634" spans="1:2">
      <c r="A1634">
        <v>9.99465</v>
      </c>
      <c r="B1634">
        <v>8236.9279999999999</v>
      </c>
    </row>
    <row r="1635" spans="1:2">
      <c r="A1635">
        <v>9.99803</v>
      </c>
      <c r="B1635">
        <v>7835.95</v>
      </c>
    </row>
    <row r="1636" spans="1:2">
      <c r="A1636">
        <v>10.0014</v>
      </c>
      <c r="B1636">
        <v>7453.72</v>
      </c>
    </row>
    <row r="1637" spans="1:2">
      <c r="A1637">
        <v>10.004770000000001</v>
      </c>
      <c r="B1637">
        <v>7110.2309999999998</v>
      </c>
    </row>
    <row r="1638" spans="1:2">
      <c r="A1638">
        <v>10.00813</v>
      </c>
      <c r="B1638">
        <v>6810.3429999999998</v>
      </c>
    </row>
    <row r="1639" spans="1:2">
      <c r="A1639">
        <v>10.011520000000001</v>
      </c>
      <c r="B1639">
        <v>6538.6490000000003</v>
      </c>
    </row>
    <row r="1640" spans="1:2">
      <c r="A1640">
        <v>10.01488</v>
      </c>
      <c r="B1640">
        <v>6279.36</v>
      </c>
    </row>
    <row r="1641" spans="1:2">
      <c r="A1641">
        <v>10.01825</v>
      </c>
      <c r="B1641">
        <v>6032.7569999999996</v>
      </c>
    </row>
    <row r="1642" spans="1:2">
      <c r="A1642">
        <v>10.02162</v>
      </c>
      <c r="B1642">
        <v>5811.3140000000003</v>
      </c>
    </row>
    <row r="1643" spans="1:2">
      <c r="A1643">
        <v>10.025</v>
      </c>
      <c r="B1643">
        <v>5619.7290000000003</v>
      </c>
    </row>
    <row r="1644" spans="1:2">
      <c r="A1644">
        <v>10.028370000000001</v>
      </c>
      <c r="B1644">
        <v>5446.1540000000005</v>
      </c>
    </row>
    <row r="1645" spans="1:2">
      <c r="A1645">
        <v>10.03173</v>
      </c>
      <c r="B1645">
        <v>5269.4840000000004</v>
      </c>
    </row>
    <row r="1646" spans="1:2">
      <c r="A1646">
        <v>10.035119999999999</v>
      </c>
      <c r="B1646">
        <v>5075.5219999999999</v>
      </c>
    </row>
    <row r="1647" spans="1:2">
      <c r="A1647">
        <v>10.03848</v>
      </c>
      <c r="B1647">
        <v>4869.4120000000003</v>
      </c>
    </row>
    <row r="1648" spans="1:2">
      <c r="A1648">
        <v>10.04185</v>
      </c>
      <c r="B1648">
        <v>4668.6790000000001</v>
      </c>
    </row>
    <row r="1649" spans="1:2">
      <c r="A1649">
        <v>10.04522</v>
      </c>
      <c r="B1649">
        <v>4489.0640000000003</v>
      </c>
    </row>
    <row r="1650" spans="1:2">
      <c r="A1650">
        <v>10.0486</v>
      </c>
      <c r="B1650">
        <v>4334.3860000000004</v>
      </c>
    </row>
    <row r="1651" spans="1:2">
      <c r="A1651">
        <v>10.051970000000001</v>
      </c>
      <c r="B1651">
        <v>4196.71</v>
      </c>
    </row>
    <row r="1652" spans="1:2">
      <c r="A1652">
        <v>10.05533</v>
      </c>
      <c r="B1652">
        <v>4064.9850000000001</v>
      </c>
    </row>
    <row r="1653" spans="1:2">
      <c r="A1653">
        <v>10.058719999999999</v>
      </c>
      <c r="B1653">
        <v>3935.0459999999998</v>
      </c>
    </row>
    <row r="1654" spans="1:2">
      <c r="A1654">
        <v>10.06208</v>
      </c>
      <c r="B1654">
        <v>3809.1219999999998</v>
      </c>
    </row>
    <row r="1655" spans="1:2">
      <c r="A1655">
        <v>10.06545</v>
      </c>
      <c r="B1655">
        <v>3687.1509999999998</v>
      </c>
    </row>
    <row r="1656" spans="1:2">
      <c r="A1656">
        <v>10.068820000000001</v>
      </c>
      <c r="B1656">
        <v>3565.8809999999999</v>
      </c>
    </row>
    <row r="1657" spans="1:2">
      <c r="A1657">
        <v>10.0722</v>
      </c>
      <c r="B1657">
        <v>3445.498</v>
      </c>
    </row>
    <row r="1658" spans="1:2">
      <c r="A1658">
        <v>10.075570000000001</v>
      </c>
      <c r="B1658">
        <v>3331.1019999999999</v>
      </c>
    </row>
    <row r="1659" spans="1:2">
      <c r="A1659">
        <v>10.07893</v>
      </c>
      <c r="B1659">
        <v>3226.1280000000002</v>
      </c>
    </row>
    <row r="1660" spans="1:2">
      <c r="A1660">
        <v>10.0823</v>
      </c>
      <c r="B1660">
        <v>3132.732</v>
      </c>
    </row>
    <row r="1661" spans="1:2">
      <c r="A1661">
        <v>10.08568</v>
      </c>
      <c r="B1661">
        <v>3051.4690000000001</v>
      </c>
    </row>
    <row r="1662" spans="1:2">
      <c r="A1662">
        <v>10.08905</v>
      </c>
      <c r="B1662">
        <v>2980.681</v>
      </c>
    </row>
    <row r="1663" spans="1:2">
      <c r="A1663">
        <v>10.092420000000001</v>
      </c>
      <c r="B1663">
        <v>2916.5039999999999</v>
      </c>
    </row>
    <row r="1664" spans="1:2">
      <c r="A1664">
        <v>10.095800000000001</v>
      </c>
      <c r="B1664">
        <v>2856.1849999999999</v>
      </c>
    </row>
    <row r="1665" spans="1:2">
      <c r="A1665">
        <v>10.099170000000001</v>
      </c>
      <c r="B1665">
        <v>2801.1610000000001</v>
      </c>
    </row>
    <row r="1666" spans="1:2">
      <c r="A1666">
        <v>10.10253</v>
      </c>
      <c r="B1666">
        <v>2757.1109999999999</v>
      </c>
    </row>
    <row r="1667" spans="1:2">
      <c r="A1667">
        <v>10.1059</v>
      </c>
      <c r="B1667">
        <v>2736.567</v>
      </c>
    </row>
    <row r="1668" spans="1:2">
      <c r="A1668">
        <v>10.10928</v>
      </c>
      <c r="B1668">
        <v>2767.7719999999999</v>
      </c>
    </row>
    <row r="1669" spans="1:2">
      <c r="A1669">
        <v>10.11265</v>
      </c>
      <c r="B1669">
        <v>2917.0970000000002</v>
      </c>
    </row>
    <row r="1670" spans="1:2">
      <c r="A1670">
        <v>10.116020000000001</v>
      </c>
      <c r="B1670">
        <v>3321.33</v>
      </c>
    </row>
    <row r="1671" spans="1:2">
      <c r="A1671">
        <v>10.119400000000001</v>
      </c>
      <c r="B1671">
        <v>4206.2860000000001</v>
      </c>
    </row>
    <row r="1672" spans="1:2">
      <c r="A1672">
        <v>10.122769999999999</v>
      </c>
      <c r="B1672">
        <v>5876.5789999999997</v>
      </c>
    </row>
    <row r="1673" spans="1:2">
      <c r="A1673">
        <v>10.12613</v>
      </c>
      <c r="B1673">
        <v>8661.8829999999998</v>
      </c>
    </row>
    <row r="1674" spans="1:2">
      <c r="A1674">
        <v>10.1295</v>
      </c>
      <c r="B1674">
        <v>12828.43</v>
      </c>
    </row>
    <row r="1675" spans="1:2">
      <c r="A1675">
        <v>10.13288</v>
      </c>
      <c r="B1675">
        <v>18461.25</v>
      </c>
    </row>
    <row r="1676" spans="1:2">
      <c r="A1676">
        <v>10.13625</v>
      </c>
      <c r="B1676">
        <v>25353.81</v>
      </c>
    </row>
    <row r="1677" spans="1:2">
      <c r="A1677">
        <v>10.139620000000001</v>
      </c>
      <c r="B1677">
        <v>32961.82</v>
      </c>
    </row>
    <row r="1678" spans="1:2">
      <c r="A1678">
        <v>10.14298</v>
      </c>
      <c r="B1678">
        <v>40482.949999999997</v>
      </c>
    </row>
    <row r="1679" spans="1:2">
      <c r="A1679">
        <v>10.146369999999999</v>
      </c>
      <c r="B1679">
        <v>47053.15</v>
      </c>
    </row>
    <row r="1680" spans="1:2">
      <c r="A1680">
        <v>10.14973</v>
      </c>
      <c r="B1680">
        <v>51955.48</v>
      </c>
    </row>
    <row r="1681" spans="1:2">
      <c r="A1681">
        <v>10.1531</v>
      </c>
      <c r="B1681">
        <v>54731.99</v>
      </c>
    </row>
    <row r="1682" spans="1:2">
      <c r="A1682">
        <v>10.15648</v>
      </c>
      <c r="B1682">
        <v>55149.9</v>
      </c>
    </row>
    <row r="1683" spans="1:2">
      <c r="A1683">
        <v>10.15985</v>
      </c>
      <c r="B1683">
        <v>53107.19</v>
      </c>
    </row>
    <row r="1684" spans="1:2">
      <c r="A1684">
        <v>10.163220000000001</v>
      </c>
      <c r="B1684">
        <v>48649.4</v>
      </c>
    </row>
    <row r="1685" spans="1:2">
      <c r="A1685">
        <v>10.16658</v>
      </c>
      <c r="B1685">
        <v>42140.59</v>
      </c>
    </row>
    <row r="1686" spans="1:2">
      <c r="A1686">
        <v>10.169969999999999</v>
      </c>
      <c r="B1686">
        <v>34374.39</v>
      </c>
    </row>
    <row r="1687" spans="1:2">
      <c r="A1687">
        <v>10.17333</v>
      </c>
      <c r="B1687">
        <v>26412.11</v>
      </c>
    </row>
    <row r="1688" spans="1:2">
      <c r="A1688">
        <v>10.1767</v>
      </c>
      <c r="B1688">
        <v>19229.5</v>
      </c>
    </row>
    <row r="1689" spans="1:2">
      <c r="A1689">
        <v>10.180070000000001</v>
      </c>
      <c r="B1689">
        <v>13429.49</v>
      </c>
    </row>
    <row r="1690" spans="1:2">
      <c r="A1690">
        <v>10.183450000000001</v>
      </c>
      <c r="B1690">
        <v>9175.1049999999996</v>
      </c>
    </row>
    <row r="1691" spans="1:2">
      <c r="A1691">
        <v>10.186820000000001</v>
      </c>
      <c r="B1691">
        <v>6303.81</v>
      </c>
    </row>
    <row r="1692" spans="1:2">
      <c r="A1692">
        <v>10.19018</v>
      </c>
      <c r="B1692">
        <v>4495.9489999999996</v>
      </c>
    </row>
    <row r="1693" spans="1:2">
      <c r="A1693">
        <v>10.193569999999999</v>
      </c>
      <c r="B1693">
        <v>3415.3620000000001</v>
      </c>
    </row>
    <row r="1694" spans="1:2">
      <c r="A1694">
        <v>10.19693</v>
      </c>
      <c r="B1694">
        <v>2788.8330000000001</v>
      </c>
    </row>
    <row r="1695" spans="1:2">
      <c r="A1695">
        <v>10.2003</v>
      </c>
      <c r="B1695">
        <v>2428.2069999999999</v>
      </c>
    </row>
    <row r="1696" spans="1:2">
      <c r="A1696">
        <v>10.203670000000001</v>
      </c>
      <c r="B1696">
        <v>2215.2689999999998</v>
      </c>
    </row>
    <row r="1697" spans="1:2">
      <c r="A1697">
        <v>10.207050000000001</v>
      </c>
      <c r="B1697">
        <v>2078.6390000000001</v>
      </c>
    </row>
    <row r="1698" spans="1:2">
      <c r="A1698">
        <v>10.210419999999999</v>
      </c>
      <c r="B1698">
        <v>1977.982</v>
      </c>
    </row>
    <row r="1699" spans="1:2">
      <c r="A1699">
        <v>10.21378</v>
      </c>
      <c r="B1699">
        <v>1894.038</v>
      </c>
    </row>
    <row r="1700" spans="1:2">
      <c r="A1700">
        <v>10.217169999999999</v>
      </c>
      <c r="B1700">
        <v>1818.8230000000001</v>
      </c>
    </row>
    <row r="1701" spans="1:2">
      <c r="A1701">
        <v>10.22053</v>
      </c>
      <c r="B1701">
        <v>1749.4680000000001</v>
      </c>
    </row>
    <row r="1702" spans="1:2">
      <c r="A1702">
        <v>10.2239</v>
      </c>
      <c r="B1702">
        <v>1686.18</v>
      </c>
    </row>
    <row r="1703" spans="1:2">
      <c r="A1703">
        <v>10.227270000000001</v>
      </c>
      <c r="B1703">
        <v>1631.992</v>
      </c>
    </row>
    <row r="1704" spans="1:2">
      <c r="A1704">
        <v>10.230650000000001</v>
      </c>
      <c r="B1704">
        <v>1588.385</v>
      </c>
    </row>
    <row r="1705" spans="1:2">
      <c r="A1705">
        <v>10.234019999999999</v>
      </c>
      <c r="B1705">
        <v>1550.335</v>
      </c>
    </row>
    <row r="1706" spans="1:2">
      <c r="A1706">
        <v>10.23738</v>
      </c>
      <c r="B1706">
        <v>1509.87</v>
      </c>
    </row>
    <row r="1707" spans="1:2">
      <c r="A1707">
        <v>10.24075</v>
      </c>
      <c r="B1707">
        <v>1463.2539999999999</v>
      </c>
    </row>
    <row r="1708" spans="1:2">
      <c r="A1708">
        <v>10.24413</v>
      </c>
      <c r="B1708">
        <v>1414.0340000000001</v>
      </c>
    </row>
    <row r="1709" spans="1:2">
      <c r="A1709">
        <v>10.2475</v>
      </c>
      <c r="B1709">
        <v>1367.5719999999999</v>
      </c>
    </row>
    <row r="1710" spans="1:2">
      <c r="A1710">
        <v>10.250870000000001</v>
      </c>
      <c r="B1710">
        <v>1327.7360000000001</v>
      </c>
    </row>
    <row r="1711" spans="1:2">
      <c r="A1711">
        <v>10.254250000000001</v>
      </c>
      <c r="B1711">
        <v>1297.421</v>
      </c>
    </row>
    <row r="1712" spans="1:2">
      <c r="A1712">
        <v>10.257619999999999</v>
      </c>
      <c r="B1712">
        <v>1276.829</v>
      </c>
    </row>
    <row r="1713" spans="1:2">
      <c r="A1713">
        <v>10.26098</v>
      </c>
      <c r="B1713">
        <v>1261.6949999999999</v>
      </c>
    </row>
    <row r="1714" spans="1:2">
      <c r="A1714">
        <v>10.26435</v>
      </c>
      <c r="B1714">
        <v>1245.93</v>
      </c>
    </row>
    <row r="1715" spans="1:2">
      <c r="A1715">
        <v>10.26773</v>
      </c>
      <c r="B1715">
        <v>1227.08</v>
      </c>
    </row>
    <row r="1716" spans="1:2">
      <c r="A1716">
        <v>10.271100000000001</v>
      </c>
      <c r="B1716">
        <v>1205.5319999999999</v>
      </c>
    </row>
    <row r="1717" spans="1:2">
      <c r="A1717">
        <v>10.274470000000001</v>
      </c>
      <c r="B1717">
        <v>1181.8920000000001</v>
      </c>
    </row>
    <row r="1718" spans="1:2">
      <c r="A1718">
        <v>10.277850000000001</v>
      </c>
      <c r="B1718">
        <v>1156.99</v>
      </c>
    </row>
    <row r="1719" spans="1:2">
      <c r="A1719">
        <v>10.281219999999999</v>
      </c>
      <c r="B1719">
        <v>1132.3320000000001</v>
      </c>
    </row>
    <row r="1720" spans="1:2">
      <c r="A1720">
        <v>10.28458</v>
      </c>
      <c r="B1720">
        <v>1109.6400000000001</v>
      </c>
    </row>
    <row r="1721" spans="1:2">
      <c r="A1721">
        <v>10.28795</v>
      </c>
      <c r="B1721">
        <v>1089.6990000000001</v>
      </c>
    </row>
    <row r="1722" spans="1:2">
      <c r="A1722">
        <v>10.29133</v>
      </c>
      <c r="B1722">
        <v>1073.0509999999999</v>
      </c>
    </row>
    <row r="1723" spans="1:2">
      <c r="A1723">
        <v>10.294700000000001</v>
      </c>
      <c r="B1723">
        <v>1059.0219999999999</v>
      </c>
    </row>
    <row r="1724" spans="1:2">
      <c r="A1724">
        <v>10.298069999999999</v>
      </c>
      <c r="B1724">
        <v>1044.1559999999999</v>
      </c>
    </row>
    <row r="1725" spans="1:2">
      <c r="A1725">
        <v>10.30143</v>
      </c>
      <c r="B1725">
        <v>1026.239</v>
      </c>
    </row>
    <row r="1726" spans="1:2">
      <c r="A1726">
        <v>10.304819999999999</v>
      </c>
      <c r="B1726">
        <v>1008.2859999999999</v>
      </c>
    </row>
    <row r="1727" spans="1:2">
      <c r="A1727">
        <v>10.30818</v>
      </c>
      <c r="B1727">
        <v>995.60130000000004</v>
      </c>
    </row>
    <row r="1728" spans="1:2">
      <c r="A1728">
        <v>10.31155</v>
      </c>
      <c r="B1728">
        <v>988.80460000000005</v>
      </c>
    </row>
    <row r="1729" spans="1:2">
      <c r="A1729">
        <v>10.31493</v>
      </c>
      <c r="B1729">
        <v>983.99649999999997</v>
      </c>
    </row>
    <row r="1730" spans="1:2">
      <c r="A1730">
        <v>10.318300000000001</v>
      </c>
      <c r="B1730">
        <v>977.40200000000004</v>
      </c>
    </row>
    <row r="1731" spans="1:2">
      <c r="A1731">
        <v>10.321669999999999</v>
      </c>
      <c r="B1731">
        <v>967.90329999999994</v>
      </c>
    </row>
    <row r="1732" spans="1:2">
      <c r="A1732">
        <v>10.32503</v>
      </c>
      <c r="B1732">
        <v>956.49440000000004</v>
      </c>
    </row>
    <row r="1733" spans="1:2">
      <c r="A1733">
        <v>10.328419999999999</v>
      </c>
      <c r="B1733">
        <v>944.52560000000005</v>
      </c>
    </row>
    <row r="1734" spans="1:2">
      <c r="A1734">
        <v>10.33178</v>
      </c>
      <c r="B1734">
        <v>932.83870000000002</v>
      </c>
    </row>
    <row r="1735" spans="1:2">
      <c r="A1735">
        <v>10.335150000000001</v>
      </c>
      <c r="B1735">
        <v>922.06020000000001</v>
      </c>
    </row>
    <row r="1736" spans="1:2">
      <c r="A1736">
        <v>10.33853</v>
      </c>
      <c r="B1736">
        <v>911.3347</v>
      </c>
    </row>
    <row r="1737" spans="1:2">
      <c r="A1737">
        <v>10.341900000000001</v>
      </c>
      <c r="B1737">
        <v>898.41139999999996</v>
      </c>
    </row>
    <row r="1738" spans="1:2">
      <c r="A1738">
        <v>10.345269999999999</v>
      </c>
      <c r="B1738">
        <v>882.35230000000001</v>
      </c>
    </row>
    <row r="1739" spans="1:2">
      <c r="A1739">
        <v>10.34863</v>
      </c>
      <c r="B1739">
        <v>865.09900000000005</v>
      </c>
    </row>
    <row r="1740" spans="1:2">
      <c r="A1740">
        <v>10.35202</v>
      </c>
      <c r="B1740">
        <v>848.24659999999994</v>
      </c>
    </row>
    <row r="1741" spans="1:2">
      <c r="A1741">
        <v>10.35538</v>
      </c>
      <c r="B1741">
        <v>831.60630000000003</v>
      </c>
    </row>
    <row r="1742" spans="1:2">
      <c r="A1742">
        <v>10.358750000000001</v>
      </c>
      <c r="B1742">
        <v>815.98069999999996</v>
      </c>
    </row>
    <row r="1743" spans="1:2">
      <c r="A1743">
        <v>10.362120000000001</v>
      </c>
      <c r="B1743">
        <v>803.78909999999996</v>
      </c>
    </row>
    <row r="1744" spans="1:2">
      <c r="A1744">
        <v>10.365500000000001</v>
      </c>
      <c r="B1744">
        <v>795.31269999999995</v>
      </c>
    </row>
    <row r="1745" spans="1:2">
      <c r="A1745">
        <v>10.368869999999999</v>
      </c>
      <c r="B1745">
        <v>788.33109999999999</v>
      </c>
    </row>
    <row r="1746" spans="1:2">
      <c r="A1746">
        <v>10.37223</v>
      </c>
      <c r="B1746">
        <v>781.82299999999998</v>
      </c>
    </row>
    <row r="1747" spans="1:2">
      <c r="A1747">
        <v>10.37562</v>
      </c>
      <c r="B1747">
        <v>777.1703</v>
      </c>
    </row>
    <row r="1748" spans="1:2">
      <c r="A1748">
        <v>10.37898</v>
      </c>
      <c r="B1748">
        <v>774.84789999999998</v>
      </c>
    </row>
    <row r="1749" spans="1:2">
      <c r="A1749">
        <v>10.382350000000001</v>
      </c>
      <c r="B1749">
        <v>771.32399999999996</v>
      </c>
    </row>
    <row r="1750" spans="1:2">
      <c r="A1750">
        <v>10.385719999999999</v>
      </c>
      <c r="B1750">
        <v>761.8777</v>
      </c>
    </row>
    <row r="1751" spans="1:2">
      <c r="A1751">
        <v>10.389099999999999</v>
      </c>
      <c r="B1751">
        <v>746.57339999999999</v>
      </c>
    </row>
    <row r="1752" spans="1:2">
      <c r="A1752">
        <v>10.392469999999999</v>
      </c>
      <c r="B1752">
        <v>730.47709999999995</v>
      </c>
    </row>
    <row r="1753" spans="1:2">
      <c r="A1753">
        <v>10.39583</v>
      </c>
      <c r="B1753">
        <v>717.76980000000003</v>
      </c>
    </row>
    <row r="1754" spans="1:2">
      <c r="A1754">
        <v>10.39922</v>
      </c>
      <c r="B1754">
        <v>708.43560000000002</v>
      </c>
    </row>
    <row r="1755" spans="1:2">
      <c r="A1755">
        <v>10.40258</v>
      </c>
      <c r="B1755">
        <v>702.90660000000003</v>
      </c>
    </row>
    <row r="1756" spans="1:2">
      <c r="A1756">
        <v>10.405950000000001</v>
      </c>
      <c r="B1756">
        <v>703.96</v>
      </c>
    </row>
    <row r="1757" spans="1:2">
      <c r="A1757">
        <v>10.409319999999999</v>
      </c>
      <c r="B1757">
        <v>712.10260000000005</v>
      </c>
    </row>
    <row r="1758" spans="1:2">
      <c r="A1758">
        <v>10.412699999999999</v>
      </c>
      <c r="B1758">
        <v>724.8569</v>
      </c>
    </row>
    <row r="1759" spans="1:2">
      <c r="A1759">
        <v>10.416069999999999</v>
      </c>
      <c r="B1759">
        <v>741.02660000000003</v>
      </c>
    </row>
    <row r="1760" spans="1:2">
      <c r="A1760">
        <v>10.41943</v>
      </c>
      <c r="B1760">
        <v>761.69560000000001</v>
      </c>
    </row>
    <row r="1761" spans="1:2">
      <c r="A1761">
        <v>10.422800000000001</v>
      </c>
      <c r="B1761">
        <v>785.95249999999999</v>
      </c>
    </row>
    <row r="1762" spans="1:2">
      <c r="A1762">
        <v>10.42618</v>
      </c>
      <c r="B1762">
        <v>809.95579999999995</v>
      </c>
    </row>
    <row r="1763" spans="1:2">
      <c r="A1763">
        <v>10.429550000000001</v>
      </c>
      <c r="B1763">
        <v>829.79079999999999</v>
      </c>
    </row>
    <row r="1764" spans="1:2">
      <c r="A1764">
        <v>10.432919999999999</v>
      </c>
      <c r="B1764">
        <v>842.19849999999997</v>
      </c>
    </row>
    <row r="1765" spans="1:2">
      <c r="A1765">
        <v>10.436299999999999</v>
      </c>
      <c r="B1765">
        <v>843.53930000000003</v>
      </c>
    </row>
    <row r="1766" spans="1:2">
      <c r="A1766">
        <v>10.43967</v>
      </c>
      <c r="B1766">
        <v>831.16380000000004</v>
      </c>
    </row>
    <row r="1767" spans="1:2">
      <c r="A1767">
        <v>10.44303</v>
      </c>
      <c r="B1767">
        <v>805.09879999999998</v>
      </c>
    </row>
    <row r="1768" spans="1:2">
      <c r="A1768">
        <v>10.446400000000001</v>
      </c>
      <c r="B1768">
        <v>769.12879999999996</v>
      </c>
    </row>
    <row r="1769" spans="1:2">
      <c r="A1769">
        <v>10.449780000000001</v>
      </c>
      <c r="B1769">
        <v>730.73050000000001</v>
      </c>
    </row>
    <row r="1770" spans="1:2">
      <c r="A1770">
        <v>10.453150000000001</v>
      </c>
      <c r="B1770">
        <v>698.66030000000001</v>
      </c>
    </row>
    <row r="1771" spans="1:2">
      <c r="A1771">
        <v>10.456519999999999</v>
      </c>
      <c r="B1771">
        <v>677.43510000000003</v>
      </c>
    </row>
    <row r="1772" spans="1:2">
      <c r="A1772">
        <v>10.45988</v>
      </c>
      <c r="B1772">
        <v>664.90930000000003</v>
      </c>
    </row>
    <row r="1773" spans="1:2">
      <c r="A1773">
        <v>10.46327</v>
      </c>
      <c r="B1773">
        <v>656.17859999999996</v>
      </c>
    </row>
    <row r="1774" spans="1:2">
      <c r="A1774">
        <v>10.46663</v>
      </c>
      <c r="B1774">
        <v>647.81029999999998</v>
      </c>
    </row>
    <row r="1775" spans="1:2">
      <c r="A1775">
        <v>10.47</v>
      </c>
      <c r="B1775">
        <v>637.7287</v>
      </c>
    </row>
    <row r="1776" spans="1:2">
      <c r="A1776">
        <v>10.473380000000001</v>
      </c>
      <c r="B1776">
        <v>625.14970000000005</v>
      </c>
    </row>
    <row r="1777" spans="1:2">
      <c r="A1777">
        <v>10.476749999999999</v>
      </c>
      <c r="B1777">
        <v>612.39940000000001</v>
      </c>
    </row>
    <row r="1778" spans="1:2">
      <c r="A1778">
        <v>10.480119999999999</v>
      </c>
      <c r="B1778">
        <v>603.50429999999994</v>
      </c>
    </row>
    <row r="1779" spans="1:2">
      <c r="A1779">
        <v>10.48348</v>
      </c>
      <c r="B1779">
        <v>599.62120000000004</v>
      </c>
    </row>
    <row r="1780" spans="1:2">
      <c r="A1780">
        <v>10.48687</v>
      </c>
      <c r="B1780">
        <v>597.80349999999999</v>
      </c>
    </row>
    <row r="1781" spans="1:2">
      <c r="A1781">
        <v>10.49023</v>
      </c>
      <c r="B1781">
        <v>594.95600000000002</v>
      </c>
    </row>
    <row r="1782" spans="1:2">
      <c r="A1782">
        <v>10.493600000000001</v>
      </c>
      <c r="B1782">
        <v>590.24329999999998</v>
      </c>
    </row>
    <row r="1783" spans="1:2">
      <c r="A1783">
        <v>10.496980000000001</v>
      </c>
      <c r="B1783">
        <v>584.12239999999997</v>
      </c>
    </row>
    <row r="1784" spans="1:2">
      <c r="A1784">
        <v>10.500349999999999</v>
      </c>
      <c r="B1784">
        <v>578.07510000000002</v>
      </c>
    </row>
    <row r="1785" spans="1:2">
      <c r="A1785">
        <v>10.50372</v>
      </c>
      <c r="B1785">
        <v>573.90139999999997</v>
      </c>
    </row>
    <row r="1786" spans="1:2">
      <c r="A1786">
        <v>10.50708</v>
      </c>
      <c r="B1786">
        <v>571.85410000000002</v>
      </c>
    </row>
    <row r="1787" spans="1:2">
      <c r="A1787">
        <v>10.51047</v>
      </c>
      <c r="B1787">
        <v>570.76620000000003</v>
      </c>
    </row>
    <row r="1788" spans="1:2">
      <c r="A1788">
        <v>10.51383</v>
      </c>
      <c r="B1788">
        <v>570.67579999999998</v>
      </c>
    </row>
    <row r="1789" spans="1:2">
      <c r="A1789">
        <v>10.517200000000001</v>
      </c>
      <c r="B1789">
        <v>572.83280000000002</v>
      </c>
    </row>
    <row r="1790" spans="1:2">
      <c r="A1790">
        <v>10.520569999999999</v>
      </c>
      <c r="B1790">
        <v>576.40859999999998</v>
      </c>
    </row>
    <row r="1791" spans="1:2">
      <c r="A1791">
        <v>10.523949999999999</v>
      </c>
      <c r="B1791">
        <v>578.14390000000003</v>
      </c>
    </row>
    <row r="1792" spans="1:2">
      <c r="A1792">
        <v>10.52732</v>
      </c>
      <c r="B1792">
        <v>574.37099999999998</v>
      </c>
    </row>
    <row r="1793" spans="1:2">
      <c r="A1793">
        <v>10.53068</v>
      </c>
      <c r="B1793">
        <v>563.83910000000003</v>
      </c>
    </row>
    <row r="1794" spans="1:2">
      <c r="A1794">
        <v>10.53407</v>
      </c>
      <c r="B1794">
        <v>549.83389999999997</v>
      </c>
    </row>
    <row r="1795" spans="1:2">
      <c r="A1795">
        <v>10.537430000000001</v>
      </c>
      <c r="B1795">
        <v>538.48559999999998</v>
      </c>
    </row>
    <row r="1796" spans="1:2">
      <c r="A1796">
        <v>10.540800000000001</v>
      </c>
      <c r="B1796">
        <v>533.96389999999997</v>
      </c>
    </row>
    <row r="1797" spans="1:2">
      <c r="A1797">
        <v>10.544169999999999</v>
      </c>
      <c r="B1797">
        <v>535.63030000000003</v>
      </c>
    </row>
    <row r="1798" spans="1:2">
      <c r="A1798">
        <v>10.547549999999999</v>
      </c>
      <c r="B1798">
        <v>540.83550000000002</v>
      </c>
    </row>
    <row r="1799" spans="1:2">
      <c r="A1799">
        <v>10.55092</v>
      </c>
      <c r="B1799">
        <v>548.04020000000003</v>
      </c>
    </row>
    <row r="1800" spans="1:2">
      <c r="A1800">
        <v>10.55428</v>
      </c>
      <c r="B1800">
        <v>555.21339999999998</v>
      </c>
    </row>
    <row r="1801" spans="1:2">
      <c r="A1801">
        <v>10.55767</v>
      </c>
      <c r="B1801">
        <v>558.9325</v>
      </c>
    </row>
    <row r="1802" spans="1:2">
      <c r="A1802">
        <v>10.561030000000001</v>
      </c>
      <c r="B1802">
        <v>557.59939999999995</v>
      </c>
    </row>
    <row r="1803" spans="1:2">
      <c r="A1803">
        <v>10.564399999999999</v>
      </c>
      <c r="B1803">
        <v>553.04240000000004</v>
      </c>
    </row>
    <row r="1804" spans="1:2">
      <c r="A1804">
        <v>10.567769999999999</v>
      </c>
      <c r="B1804">
        <v>548.44749999999999</v>
      </c>
    </row>
    <row r="1805" spans="1:2">
      <c r="A1805">
        <v>10.571149999999999</v>
      </c>
      <c r="B1805">
        <v>545.26639999999998</v>
      </c>
    </row>
    <row r="1806" spans="1:2">
      <c r="A1806">
        <v>10.57452</v>
      </c>
      <c r="B1806">
        <v>543.03809999999999</v>
      </c>
    </row>
    <row r="1807" spans="1:2">
      <c r="A1807">
        <v>10.57788</v>
      </c>
      <c r="B1807">
        <v>539.92949999999996</v>
      </c>
    </row>
    <row r="1808" spans="1:2">
      <c r="A1808">
        <v>10.581250000000001</v>
      </c>
      <c r="B1808">
        <v>535.56479999999999</v>
      </c>
    </row>
    <row r="1809" spans="1:2">
      <c r="A1809">
        <v>10.584630000000001</v>
      </c>
      <c r="B1809">
        <v>532.33280000000002</v>
      </c>
    </row>
    <row r="1810" spans="1:2">
      <c r="A1810">
        <v>10.587999999999999</v>
      </c>
      <c r="B1810">
        <v>530.84199999999998</v>
      </c>
    </row>
    <row r="1811" spans="1:2">
      <c r="A1811">
        <v>10.59137</v>
      </c>
      <c r="B1811">
        <v>527.47519999999997</v>
      </c>
    </row>
    <row r="1812" spans="1:2">
      <c r="A1812">
        <v>10.594749999999999</v>
      </c>
      <c r="B1812">
        <v>519.88279999999997</v>
      </c>
    </row>
    <row r="1813" spans="1:2">
      <c r="A1813">
        <v>10.59812</v>
      </c>
      <c r="B1813">
        <v>511.69470000000001</v>
      </c>
    </row>
    <row r="1814" spans="1:2">
      <c r="A1814">
        <v>10.60148</v>
      </c>
      <c r="B1814">
        <v>508.274</v>
      </c>
    </row>
    <row r="1815" spans="1:2">
      <c r="A1815">
        <v>10.604850000000001</v>
      </c>
      <c r="B1815">
        <v>510.25639999999999</v>
      </c>
    </row>
    <row r="1816" spans="1:2">
      <c r="A1816">
        <v>10.608230000000001</v>
      </c>
      <c r="B1816">
        <v>514.11900000000003</v>
      </c>
    </row>
    <row r="1817" spans="1:2">
      <c r="A1817">
        <v>10.611599999999999</v>
      </c>
      <c r="B1817">
        <v>516.41849999999999</v>
      </c>
    </row>
    <row r="1818" spans="1:2">
      <c r="A1818">
        <v>10.61497</v>
      </c>
      <c r="B1818">
        <v>515.62009999999998</v>
      </c>
    </row>
    <row r="1819" spans="1:2">
      <c r="A1819">
        <v>10.61835</v>
      </c>
      <c r="B1819">
        <v>512.36609999999996</v>
      </c>
    </row>
    <row r="1820" spans="1:2">
      <c r="A1820">
        <v>10.62172</v>
      </c>
      <c r="B1820">
        <v>508.46769999999998</v>
      </c>
    </row>
    <row r="1821" spans="1:2">
      <c r="A1821">
        <v>10.625080000000001</v>
      </c>
      <c r="B1821">
        <v>505.15929999999997</v>
      </c>
    </row>
    <row r="1822" spans="1:2">
      <c r="A1822">
        <v>10.628450000000001</v>
      </c>
      <c r="B1822">
        <v>502.7817</v>
      </c>
    </row>
    <row r="1823" spans="1:2">
      <c r="A1823">
        <v>10.631830000000001</v>
      </c>
      <c r="B1823">
        <v>502.25889999999998</v>
      </c>
    </row>
    <row r="1824" spans="1:2">
      <c r="A1824">
        <v>10.635199999999999</v>
      </c>
      <c r="B1824">
        <v>505.46780000000001</v>
      </c>
    </row>
    <row r="1825" spans="1:2">
      <c r="A1825">
        <v>10.63857</v>
      </c>
      <c r="B1825">
        <v>512.40419999999995</v>
      </c>
    </row>
    <row r="1826" spans="1:2">
      <c r="A1826">
        <v>10.64193</v>
      </c>
      <c r="B1826">
        <v>519.25530000000003</v>
      </c>
    </row>
    <row r="1827" spans="1:2">
      <c r="A1827">
        <v>10.64532</v>
      </c>
      <c r="B1827">
        <v>521.31470000000002</v>
      </c>
    </row>
    <row r="1828" spans="1:2">
      <c r="A1828">
        <v>10.648680000000001</v>
      </c>
      <c r="B1828">
        <v>516.43579999999997</v>
      </c>
    </row>
    <row r="1829" spans="1:2">
      <c r="A1829">
        <v>10.652049999999999</v>
      </c>
      <c r="B1829">
        <v>507.03250000000003</v>
      </c>
    </row>
    <row r="1830" spans="1:2">
      <c r="A1830">
        <v>10.655430000000001</v>
      </c>
      <c r="B1830">
        <v>498.00619999999998</v>
      </c>
    </row>
    <row r="1831" spans="1:2">
      <c r="A1831">
        <v>10.658799999999999</v>
      </c>
      <c r="B1831">
        <v>493.02629999999999</v>
      </c>
    </row>
    <row r="1832" spans="1:2">
      <c r="A1832">
        <v>10.66217</v>
      </c>
      <c r="B1832">
        <v>492.20960000000002</v>
      </c>
    </row>
    <row r="1833" spans="1:2">
      <c r="A1833">
        <v>10.66553</v>
      </c>
      <c r="B1833">
        <v>494.09989999999999</v>
      </c>
    </row>
    <row r="1834" spans="1:2">
      <c r="A1834">
        <v>10.66892</v>
      </c>
      <c r="B1834">
        <v>499.21440000000001</v>
      </c>
    </row>
    <row r="1835" spans="1:2">
      <c r="A1835">
        <v>10.672280000000001</v>
      </c>
      <c r="B1835">
        <v>508.77179999999998</v>
      </c>
    </row>
    <row r="1836" spans="1:2">
      <c r="A1836">
        <v>10.675649999999999</v>
      </c>
      <c r="B1836">
        <v>521.13930000000005</v>
      </c>
    </row>
    <row r="1837" spans="1:2">
      <c r="A1837">
        <v>10.679029999999999</v>
      </c>
      <c r="B1837">
        <v>531.31949999999995</v>
      </c>
    </row>
    <row r="1838" spans="1:2">
      <c r="A1838">
        <v>10.682399999999999</v>
      </c>
      <c r="B1838">
        <v>535.42619999999999</v>
      </c>
    </row>
    <row r="1839" spans="1:2">
      <c r="A1839">
        <v>10.68577</v>
      </c>
      <c r="B1839">
        <v>534.07510000000002</v>
      </c>
    </row>
    <row r="1840" spans="1:2">
      <c r="A1840">
        <v>10.68913</v>
      </c>
      <c r="B1840">
        <v>529.74310000000003</v>
      </c>
    </row>
    <row r="1841" spans="1:2">
      <c r="A1841">
        <v>10.69252</v>
      </c>
      <c r="B1841">
        <v>523.94640000000004</v>
      </c>
    </row>
    <row r="1842" spans="1:2">
      <c r="A1842">
        <v>10.695880000000001</v>
      </c>
      <c r="B1842">
        <v>517.27120000000002</v>
      </c>
    </row>
    <row r="1843" spans="1:2">
      <c r="A1843">
        <v>10.699249999999999</v>
      </c>
      <c r="B1843">
        <v>512.29359999999997</v>
      </c>
    </row>
    <row r="1844" spans="1:2">
      <c r="A1844">
        <v>10.70262</v>
      </c>
      <c r="B1844">
        <v>512.38739999999996</v>
      </c>
    </row>
    <row r="1845" spans="1:2">
      <c r="A1845">
        <v>10.706</v>
      </c>
      <c r="B1845">
        <v>517.00390000000004</v>
      </c>
    </row>
    <row r="1846" spans="1:2">
      <c r="A1846">
        <v>10.70937</v>
      </c>
      <c r="B1846">
        <v>521.77970000000005</v>
      </c>
    </row>
    <row r="1847" spans="1:2">
      <c r="A1847">
        <v>10.712730000000001</v>
      </c>
      <c r="B1847">
        <v>522.93089999999995</v>
      </c>
    </row>
    <row r="1848" spans="1:2">
      <c r="A1848">
        <v>10.71612</v>
      </c>
      <c r="B1848">
        <v>520.48760000000004</v>
      </c>
    </row>
    <row r="1849" spans="1:2">
      <c r="A1849">
        <v>10.719480000000001</v>
      </c>
      <c r="B1849">
        <v>516.33669999999995</v>
      </c>
    </row>
    <row r="1850" spans="1:2">
      <c r="A1850">
        <v>10.722849999999999</v>
      </c>
      <c r="B1850">
        <v>512.56449999999995</v>
      </c>
    </row>
    <row r="1851" spans="1:2">
      <c r="A1851">
        <v>10.72622</v>
      </c>
      <c r="B1851">
        <v>511.79660000000001</v>
      </c>
    </row>
    <row r="1852" spans="1:2">
      <c r="A1852">
        <v>10.7296</v>
      </c>
      <c r="B1852">
        <v>514.58720000000005</v>
      </c>
    </row>
    <row r="1853" spans="1:2">
      <c r="A1853">
        <v>10.73297</v>
      </c>
      <c r="B1853">
        <v>517.66160000000002</v>
      </c>
    </row>
    <row r="1854" spans="1:2">
      <c r="A1854">
        <v>10.736330000000001</v>
      </c>
      <c r="B1854">
        <v>516.37270000000001</v>
      </c>
    </row>
    <row r="1855" spans="1:2">
      <c r="A1855">
        <v>10.739699999999999</v>
      </c>
      <c r="B1855">
        <v>509.80309999999997</v>
      </c>
    </row>
    <row r="1856" spans="1:2">
      <c r="A1856">
        <v>10.743080000000001</v>
      </c>
      <c r="B1856">
        <v>500.78289999999998</v>
      </c>
    </row>
    <row r="1857" spans="1:2">
      <c r="A1857">
        <v>10.746449999999999</v>
      </c>
      <c r="B1857">
        <v>491.84359999999998</v>
      </c>
    </row>
    <row r="1858" spans="1:2">
      <c r="A1858">
        <v>10.74982</v>
      </c>
      <c r="B1858">
        <v>482.85129999999998</v>
      </c>
    </row>
    <row r="1859" spans="1:2">
      <c r="A1859">
        <v>10.7532</v>
      </c>
      <c r="B1859">
        <v>472.83629999999999</v>
      </c>
    </row>
    <row r="1860" spans="1:2">
      <c r="A1860">
        <v>10.75657</v>
      </c>
      <c r="B1860">
        <v>463.17540000000002</v>
      </c>
    </row>
    <row r="1861" spans="1:2">
      <c r="A1861">
        <v>10.759930000000001</v>
      </c>
      <c r="B1861">
        <v>456.99419999999998</v>
      </c>
    </row>
    <row r="1862" spans="1:2">
      <c r="A1862">
        <v>10.763299999999999</v>
      </c>
      <c r="B1862">
        <v>455.72579999999999</v>
      </c>
    </row>
    <row r="1863" spans="1:2">
      <c r="A1863">
        <v>10.766679999999999</v>
      </c>
      <c r="B1863">
        <v>457.45339999999999</v>
      </c>
    </row>
    <row r="1864" spans="1:2">
      <c r="A1864">
        <v>10.770049999999999</v>
      </c>
      <c r="B1864">
        <v>459.21339999999998</v>
      </c>
    </row>
    <row r="1865" spans="1:2">
      <c r="A1865">
        <v>10.77342</v>
      </c>
      <c r="B1865">
        <v>459.57190000000003</v>
      </c>
    </row>
    <row r="1866" spans="1:2">
      <c r="A1866">
        <v>10.7768</v>
      </c>
      <c r="B1866">
        <v>458.54039999999998</v>
      </c>
    </row>
    <row r="1867" spans="1:2">
      <c r="A1867">
        <v>10.78017</v>
      </c>
      <c r="B1867">
        <v>456.48110000000003</v>
      </c>
    </row>
    <row r="1868" spans="1:2">
      <c r="A1868">
        <v>10.783530000000001</v>
      </c>
      <c r="B1868">
        <v>454.80349999999999</v>
      </c>
    </row>
    <row r="1869" spans="1:2">
      <c r="A1869">
        <v>10.786899999999999</v>
      </c>
      <c r="B1869">
        <v>458.21899999999999</v>
      </c>
    </row>
    <row r="1870" spans="1:2">
      <c r="A1870">
        <v>10.790279999999999</v>
      </c>
      <c r="B1870">
        <v>475.68259999999998</v>
      </c>
    </row>
    <row r="1871" spans="1:2">
      <c r="A1871">
        <v>10.79365</v>
      </c>
      <c r="B1871">
        <v>521.07759999999996</v>
      </c>
    </row>
    <row r="1872" spans="1:2">
      <c r="A1872">
        <v>10.79702</v>
      </c>
      <c r="B1872">
        <v>616.62189999999998</v>
      </c>
    </row>
    <row r="1873" spans="1:2">
      <c r="A1873">
        <v>10.800380000000001</v>
      </c>
      <c r="B1873">
        <v>793.94410000000005</v>
      </c>
    </row>
    <row r="1874" spans="1:2">
      <c r="A1874">
        <v>10.80377</v>
      </c>
      <c r="B1874">
        <v>1089.7249999999999</v>
      </c>
    </row>
    <row r="1875" spans="1:2">
      <c r="A1875">
        <v>10.807130000000001</v>
      </c>
      <c r="B1875">
        <v>1541.7080000000001</v>
      </c>
    </row>
    <row r="1876" spans="1:2">
      <c r="A1876">
        <v>10.810499999999999</v>
      </c>
      <c r="B1876">
        <v>2183.5079999999998</v>
      </c>
    </row>
    <row r="1877" spans="1:2">
      <c r="A1877">
        <v>10.813879999999999</v>
      </c>
      <c r="B1877">
        <v>3034.43</v>
      </c>
    </row>
    <row r="1878" spans="1:2">
      <c r="A1878">
        <v>10.81725</v>
      </c>
      <c r="B1878">
        <v>4078.252</v>
      </c>
    </row>
    <row r="1879" spans="1:2">
      <c r="A1879">
        <v>10.82062</v>
      </c>
      <c r="B1879">
        <v>5252.8950000000004</v>
      </c>
    </row>
    <row r="1880" spans="1:2">
      <c r="A1880">
        <v>10.823980000000001</v>
      </c>
      <c r="B1880">
        <v>6459.3530000000001</v>
      </c>
    </row>
    <row r="1881" spans="1:2">
      <c r="A1881">
        <v>10.82737</v>
      </c>
      <c r="B1881">
        <v>7592.8339999999998</v>
      </c>
    </row>
    <row r="1882" spans="1:2">
      <c r="A1882">
        <v>10.830730000000001</v>
      </c>
      <c r="B1882">
        <v>8581.7479999999996</v>
      </c>
    </row>
    <row r="1883" spans="1:2">
      <c r="A1883">
        <v>10.834099999999999</v>
      </c>
      <c r="B1883">
        <v>9395.4979999999996</v>
      </c>
    </row>
    <row r="1884" spans="1:2">
      <c r="A1884">
        <v>10.837479999999999</v>
      </c>
      <c r="B1884">
        <v>10013.379999999999</v>
      </c>
    </row>
    <row r="1885" spans="1:2">
      <c r="A1885">
        <v>10.84085</v>
      </c>
      <c r="B1885">
        <v>10390.030000000001</v>
      </c>
    </row>
    <row r="1886" spans="1:2">
      <c r="A1886">
        <v>10.84422</v>
      </c>
      <c r="B1886">
        <v>10462.77</v>
      </c>
    </row>
    <row r="1887" spans="1:2">
      <c r="A1887">
        <v>10.847580000000001</v>
      </c>
      <c r="B1887">
        <v>10189.870000000001</v>
      </c>
    </row>
    <row r="1888" spans="1:2">
      <c r="A1888">
        <v>10.85097</v>
      </c>
      <c r="B1888">
        <v>9571.9879999999994</v>
      </c>
    </row>
    <row r="1889" spans="1:2">
      <c r="A1889">
        <v>10.854329999999999</v>
      </c>
      <c r="B1889">
        <v>8661.1990000000005</v>
      </c>
    </row>
    <row r="1890" spans="1:2">
      <c r="A1890">
        <v>10.857699999999999</v>
      </c>
      <c r="B1890">
        <v>7556.8149999999996</v>
      </c>
    </row>
    <row r="1891" spans="1:2">
      <c r="A1891">
        <v>10.86107</v>
      </c>
      <c r="B1891">
        <v>6380.0540000000001</v>
      </c>
    </row>
    <row r="1892" spans="1:2">
      <c r="A1892">
        <v>10.86445</v>
      </c>
      <c r="B1892">
        <v>5236.6149999999998</v>
      </c>
    </row>
    <row r="1893" spans="1:2">
      <c r="A1893">
        <v>10.86782</v>
      </c>
      <c r="B1893">
        <v>4200.0249999999996</v>
      </c>
    </row>
    <row r="1894" spans="1:2">
      <c r="A1894">
        <v>10.871180000000001</v>
      </c>
      <c r="B1894">
        <v>3319.7249999999999</v>
      </c>
    </row>
    <row r="1895" spans="1:2">
      <c r="A1895">
        <v>10.87457</v>
      </c>
      <c r="B1895">
        <v>2621.5810000000001</v>
      </c>
    </row>
    <row r="1896" spans="1:2">
      <c r="A1896">
        <v>10.877929999999999</v>
      </c>
      <c r="B1896">
        <v>2100.7539999999999</v>
      </c>
    </row>
    <row r="1897" spans="1:2">
      <c r="A1897">
        <v>10.8813</v>
      </c>
      <c r="B1897">
        <v>1725.5309999999999</v>
      </c>
    </row>
    <row r="1898" spans="1:2">
      <c r="A1898">
        <v>10.88467</v>
      </c>
      <c r="B1898">
        <v>1455.0250000000001</v>
      </c>
    </row>
    <row r="1899" spans="1:2">
      <c r="A1899">
        <v>10.88805</v>
      </c>
      <c r="B1899">
        <v>1256.982</v>
      </c>
    </row>
    <row r="1900" spans="1:2">
      <c r="A1900">
        <v>10.89142</v>
      </c>
      <c r="B1900">
        <v>1112.9760000000001</v>
      </c>
    </row>
    <row r="1901" spans="1:2">
      <c r="A1901">
        <v>10.894780000000001</v>
      </c>
      <c r="B1901">
        <v>1011.79</v>
      </c>
    </row>
    <row r="1902" spans="1:2">
      <c r="A1902">
        <v>10.89817</v>
      </c>
      <c r="B1902">
        <v>940.97239999999999</v>
      </c>
    </row>
    <row r="1903" spans="1:2">
      <c r="A1903">
        <v>10.901529999999999</v>
      </c>
      <c r="B1903">
        <v>886.48109999999997</v>
      </c>
    </row>
    <row r="1904" spans="1:2">
      <c r="A1904">
        <v>10.9049</v>
      </c>
      <c r="B1904">
        <v>837.17849999999999</v>
      </c>
    </row>
    <row r="1905" spans="1:2">
      <c r="A1905">
        <v>10.90827</v>
      </c>
      <c r="B1905">
        <v>788.60069999999996</v>
      </c>
    </row>
    <row r="1906" spans="1:2">
      <c r="A1906">
        <v>10.91165</v>
      </c>
      <c r="B1906">
        <v>743.24599999999998</v>
      </c>
    </row>
    <row r="1907" spans="1:2">
      <c r="A1907">
        <v>10.91502</v>
      </c>
      <c r="B1907">
        <v>704.32629999999995</v>
      </c>
    </row>
    <row r="1908" spans="1:2">
      <c r="A1908">
        <v>10.918380000000001</v>
      </c>
      <c r="B1908">
        <v>670.53020000000004</v>
      </c>
    </row>
    <row r="1909" spans="1:2">
      <c r="A1909">
        <v>10.921749999999999</v>
      </c>
      <c r="B1909">
        <v>638.37019999999995</v>
      </c>
    </row>
    <row r="1910" spans="1:2">
      <c r="A1910">
        <v>10.925129999999999</v>
      </c>
      <c r="B1910">
        <v>607.03129999999999</v>
      </c>
    </row>
    <row r="1911" spans="1:2">
      <c r="A1911">
        <v>10.9285</v>
      </c>
      <c r="B1911">
        <v>578.70870000000002</v>
      </c>
    </row>
    <row r="1912" spans="1:2">
      <c r="A1912">
        <v>10.93187</v>
      </c>
      <c r="B1912">
        <v>556.47289999999998</v>
      </c>
    </row>
    <row r="1913" spans="1:2">
      <c r="A1913">
        <v>10.93525</v>
      </c>
      <c r="B1913">
        <v>541.9153</v>
      </c>
    </row>
    <row r="1914" spans="1:2">
      <c r="A1914">
        <v>10.93862</v>
      </c>
      <c r="B1914">
        <v>531.94899999999996</v>
      </c>
    </row>
    <row r="1915" spans="1:2">
      <c r="A1915">
        <v>10.941979999999999</v>
      </c>
      <c r="B1915">
        <v>520.23739999999998</v>
      </c>
    </row>
    <row r="1916" spans="1:2">
      <c r="A1916">
        <v>10.945349999999999</v>
      </c>
      <c r="B1916">
        <v>503.67020000000002</v>
      </c>
    </row>
    <row r="1917" spans="1:2">
      <c r="A1917">
        <v>10.948729999999999</v>
      </c>
      <c r="B1917">
        <v>486.47829999999999</v>
      </c>
    </row>
    <row r="1918" spans="1:2">
      <c r="A1918">
        <v>10.9521</v>
      </c>
      <c r="B1918">
        <v>474.69749999999999</v>
      </c>
    </row>
    <row r="1919" spans="1:2">
      <c r="A1919">
        <v>10.95547</v>
      </c>
      <c r="B1919">
        <v>469.20679999999999</v>
      </c>
    </row>
    <row r="1920" spans="1:2">
      <c r="A1920">
        <v>10.95885</v>
      </c>
      <c r="B1920">
        <v>466.34500000000003</v>
      </c>
    </row>
    <row r="1921" spans="1:2">
      <c r="A1921">
        <v>10.96222</v>
      </c>
      <c r="B1921">
        <v>461.8553</v>
      </c>
    </row>
    <row r="1922" spans="1:2">
      <c r="A1922">
        <v>10.965579999999999</v>
      </c>
      <c r="B1922">
        <v>452.99040000000002</v>
      </c>
    </row>
    <row r="1923" spans="1:2">
      <c r="A1923">
        <v>10.96895</v>
      </c>
      <c r="B1923">
        <v>438.87979999999999</v>
      </c>
    </row>
    <row r="1924" spans="1:2">
      <c r="A1924">
        <v>10.972329999999999</v>
      </c>
      <c r="B1924">
        <v>422.70800000000003</v>
      </c>
    </row>
    <row r="1925" spans="1:2">
      <c r="A1925">
        <v>10.9757</v>
      </c>
      <c r="B1925">
        <v>410.3578</v>
      </c>
    </row>
    <row r="1926" spans="1:2">
      <c r="A1926">
        <v>10.97907</v>
      </c>
      <c r="B1926">
        <v>404.13799999999998</v>
      </c>
    </row>
    <row r="1927" spans="1:2">
      <c r="A1927">
        <v>10.982430000000001</v>
      </c>
      <c r="B1927">
        <v>399.77480000000003</v>
      </c>
    </row>
    <row r="1928" spans="1:2">
      <c r="A1928">
        <v>10.98582</v>
      </c>
      <c r="B1928">
        <v>391.6182</v>
      </c>
    </row>
    <row r="1929" spans="1:2">
      <c r="A1929">
        <v>10.989179999999999</v>
      </c>
      <c r="B1929">
        <v>379.5283</v>
      </c>
    </row>
    <row r="1930" spans="1:2">
      <c r="A1930">
        <v>10.99255</v>
      </c>
      <c r="B1930">
        <v>368.15480000000002</v>
      </c>
    </row>
    <row r="1931" spans="1:2">
      <c r="A1931">
        <v>10.99593</v>
      </c>
      <c r="B1931">
        <v>361.19909999999999</v>
      </c>
    </row>
    <row r="1932" spans="1:2">
      <c r="A1932">
        <v>10.9993</v>
      </c>
      <c r="B1932">
        <v>359.18259999999998</v>
      </c>
    </row>
    <row r="1933" spans="1:2">
      <c r="A1933">
        <v>11.00267</v>
      </c>
      <c r="B1933">
        <v>360.19499999999999</v>
      </c>
    </row>
    <row r="1934" spans="1:2">
      <c r="A1934">
        <v>11.006030000000001</v>
      </c>
      <c r="B1934">
        <v>361.13339999999999</v>
      </c>
    </row>
    <row r="1935" spans="1:2">
      <c r="A1935">
        <v>11.00942</v>
      </c>
      <c r="B1935">
        <v>358.6497</v>
      </c>
    </row>
    <row r="1936" spans="1:2">
      <c r="A1936">
        <v>11.012779999999999</v>
      </c>
      <c r="B1936">
        <v>352.1506</v>
      </c>
    </row>
    <row r="1937" spans="1:2">
      <c r="A1937">
        <v>11.01615</v>
      </c>
      <c r="B1937">
        <v>345.42129999999997</v>
      </c>
    </row>
    <row r="1938" spans="1:2">
      <c r="A1938">
        <v>11.01952</v>
      </c>
      <c r="B1938">
        <v>342.60489999999999</v>
      </c>
    </row>
    <row r="1939" spans="1:2">
      <c r="A1939">
        <v>11.0229</v>
      </c>
      <c r="B1939">
        <v>343.18959999999998</v>
      </c>
    </row>
    <row r="1940" spans="1:2">
      <c r="A1940">
        <v>11.02627</v>
      </c>
      <c r="B1940">
        <v>343.1893</v>
      </c>
    </row>
    <row r="1941" spans="1:2">
      <c r="A1941">
        <v>11.029629999999999</v>
      </c>
      <c r="B1941">
        <v>340.3021</v>
      </c>
    </row>
    <row r="1942" spans="1:2">
      <c r="A1942">
        <v>11.03302</v>
      </c>
      <c r="B1942">
        <v>335.62560000000002</v>
      </c>
    </row>
    <row r="1943" spans="1:2">
      <c r="A1943">
        <v>11.036379999999999</v>
      </c>
      <c r="B1943">
        <v>331.46120000000002</v>
      </c>
    </row>
    <row r="1944" spans="1:2">
      <c r="A1944">
        <v>11.03975</v>
      </c>
      <c r="B1944">
        <v>329.7319</v>
      </c>
    </row>
    <row r="1945" spans="1:2">
      <c r="A1945">
        <v>11.04312</v>
      </c>
      <c r="B1945">
        <v>330.60660000000001</v>
      </c>
    </row>
    <row r="1946" spans="1:2">
      <c r="A1946">
        <v>11.0465</v>
      </c>
      <c r="B1946">
        <v>332.2364</v>
      </c>
    </row>
    <row r="1947" spans="1:2">
      <c r="A1947">
        <v>11.04987</v>
      </c>
      <c r="B1947">
        <v>331.87150000000003</v>
      </c>
    </row>
    <row r="1948" spans="1:2">
      <c r="A1948">
        <v>11.053229999999999</v>
      </c>
      <c r="B1948">
        <v>327.99329999999998</v>
      </c>
    </row>
    <row r="1949" spans="1:2">
      <c r="A1949">
        <v>11.056620000000001</v>
      </c>
      <c r="B1949">
        <v>321.50490000000002</v>
      </c>
    </row>
    <row r="1950" spans="1:2">
      <c r="A1950">
        <v>11.059979999999999</v>
      </c>
      <c r="B1950">
        <v>314.6318</v>
      </c>
    </row>
    <row r="1951" spans="1:2">
      <c r="A1951">
        <v>11.06335</v>
      </c>
      <c r="B1951">
        <v>309.63279999999997</v>
      </c>
    </row>
    <row r="1952" spans="1:2">
      <c r="A1952">
        <v>11.06672</v>
      </c>
      <c r="B1952">
        <v>306.94510000000002</v>
      </c>
    </row>
    <row r="1953" spans="1:2">
      <c r="A1953">
        <v>11.0701</v>
      </c>
      <c r="B1953">
        <v>304.89409999999998</v>
      </c>
    </row>
    <row r="1954" spans="1:2">
      <c r="A1954">
        <v>11.07347</v>
      </c>
      <c r="B1954">
        <v>301.39519999999999</v>
      </c>
    </row>
    <row r="1955" spans="1:2">
      <c r="A1955">
        <v>11.076829999999999</v>
      </c>
      <c r="B1955">
        <v>296.45299999999997</v>
      </c>
    </row>
    <row r="1956" spans="1:2">
      <c r="A1956">
        <v>11.0802</v>
      </c>
      <c r="B1956">
        <v>292.92570000000001</v>
      </c>
    </row>
    <row r="1957" spans="1:2">
      <c r="A1957">
        <v>11.08358</v>
      </c>
      <c r="B1957">
        <v>293.69150000000002</v>
      </c>
    </row>
    <row r="1958" spans="1:2">
      <c r="A1958">
        <v>11.08695</v>
      </c>
      <c r="B1958">
        <v>298.2987</v>
      </c>
    </row>
    <row r="1959" spans="1:2">
      <c r="A1959">
        <v>11.09032</v>
      </c>
      <c r="B1959">
        <v>302.9067</v>
      </c>
    </row>
    <row r="1960" spans="1:2">
      <c r="A1960">
        <v>11.0937</v>
      </c>
      <c r="B1960">
        <v>303.50420000000003</v>
      </c>
    </row>
    <row r="1961" spans="1:2">
      <c r="A1961">
        <v>11.09707</v>
      </c>
      <c r="B1961">
        <v>299.7704</v>
      </c>
    </row>
    <row r="1962" spans="1:2">
      <c r="A1962">
        <v>11.100429999999999</v>
      </c>
      <c r="B1962">
        <v>293.98770000000002</v>
      </c>
    </row>
    <row r="1963" spans="1:2">
      <c r="A1963">
        <v>11.1038</v>
      </c>
      <c r="B1963">
        <v>288.03230000000002</v>
      </c>
    </row>
    <row r="1964" spans="1:2">
      <c r="A1964">
        <v>11.10718</v>
      </c>
      <c r="B1964">
        <v>282.52300000000002</v>
      </c>
    </row>
    <row r="1965" spans="1:2">
      <c r="A1965">
        <v>11.11055</v>
      </c>
      <c r="B1965">
        <v>277.25599999999997</v>
      </c>
    </row>
    <row r="1966" spans="1:2">
      <c r="A1966">
        <v>11.11392</v>
      </c>
      <c r="B1966">
        <v>271.99079999999998</v>
      </c>
    </row>
    <row r="1967" spans="1:2">
      <c r="A1967">
        <v>11.1173</v>
      </c>
      <c r="B1967">
        <v>266.98320000000001</v>
      </c>
    </row>
    <row r="1968" spans="1:2">
      <c r="A1968">
        <v>11.12067</v>
      </c>
      <c r="B1968">
        <v>263.37599999999998</v>
      </c>
    </row>
    <row r="1969" spans="1:2">
      <c r="A1969">
        <v>11.124029999999999</v>
      </c>
      <c r="B1969">
        <v>262.09769999999997</v>
      </c>
    </row>
    <row r="1970" spans="1:2">
      <c r="A1970">
        <v>11.1274</v>
      </c>
      <c r="B1970">
        <v>262.0043</v>
      </c>
    </row>
    <row r="1971" spans="1:2">
      <c r="A1971">
        <v>11.13078</v>
      </c>
      <c r="B1971">
        <v>260.9384</v>
      </c>
    </row>
    <row r="1972" spans="1:2">
      <c r="A1972">
        <v>11.13415</v>
      </c>
      <c r="B1972">
        <v>258.07220000000001</v>
      </c>
    </row>
    <row r="1973" spans="1:2">
      <c r="A1973">
        <v>11.13752</v>
      </c>
      <c r="B1973">
        <v>254.98740000000001</v>
      </c>
    </row>
    <row r="1974" spans="1:2">
      <c r="A1974">
        <v>11.140879999999999</v>
      </c>
      <c r="B1974">
        <v>252.84020000000001</v>
      </c>
    </row>
    <row r="1975" spans="1:2">
      <c r="A1975">
        <v>11.144270000000001</v>
      </c>
      <c r="B1975">
        <v>250.6071</v>
      </c>
    </row>
    <row r="1976" spans="1:2">
      <c r="A1976">
        <v>11.147629999999999</v>
      </c>
      <c r="B1976">
        <v>247.08</v>
      </c>
    </row>
    <row r="1977" spans="1:2">
      <c r="A1977">
        <v>11.151</v>
      </c>
      <c r="B1977">
        <v>242.42339999999999</v>
      </c>
    </row>
    <row r="1978" spans="1:2">
      <c r="A1978">
        <v>11.15438</v>
      </c>
      <c r="B1978">
        <v>237.06979999999999</v>
      </c>
    </row>
    <row r="1979" spans="1:2">
      <c r="A1979">
        <v>11.15775</v>
      </c>
      <c r="B1979">
        <v>231.1223</v>
      </c>
    </row>
    <row r="1980" spans="1:2">
      <c r="A1980">
        <v>11.16112</v>
      </c>
      <c r="B1980">
        <v>225.58930000000001</v>
      </c>
    </row>
    <row r="1981" spans="1:2">
      <c r="A1981">
        <v>11.164479999999999</v>
      </c>
      <c r="B1981">
        <v>221.7851</v>
      </c>
    </row>
    <row r="1982" spans="1:2">
      <c r="A1982">
        <v>11.167870000000001</v>
      </c>
      <c r="B1982">
        <v>219.2826</v>
      </c>
    </row>
    <row r="1983" spans="1:2">
      <c r="A1983">
        <v>11.17123</v>
      </c>
      <c r="B1983">
        <v>216.95519999999999</v>
      </c>
    </row>
    <row r="1984" spans="1:2">
      <c r="A1984">
        <v>11.1746</v>
      </c>
      <c r="B1984">
        <v>215.1985</v>
      </c>
    </row>
    <row r="1985" spans="1:2">
      <c r="A1985">
        <v>11.17798</v>
      </c>
      <c r="B1985">
        <v>215.6035</v>
      </c>
    </row>
    <row r="1986" spans="1:2">
      <c r="A1986">
        <v>11.18135</v>
      </c>
      <c r="B1986">
        <v>218.7526</v>
      </c>
    </row>
    <row r="1987" spans="1:2">
      <c r="A1987">
        <v>11.18472</v>
      </c>
      <c r="B1987">
        <v>223.55709999999999</v>
      </c>
    </row>
    <row r="1988" spans="1:2">
      <c r="A1988">
        <v>11.188079999999999</v>
      </c>
      <c r="B1988">
        <v>227.81809999999999</v>
      </c>
    </row>
    <row r="1989" spans="1:2">
      <c r="A1989">
        <v>11.191470000000001</v>
      </c>
      <c r="B1989">
        <v>229.6387</v>
      </c>
    </row>
    <row r="1990" spans="1:2">
      <c r="A1990">
        <v>11.19483</v>
      </c>
      <c r="B1990">
        <v>228.9237</v>
      </c>
    </row>
    <row r="1991" spans="1:2">
      <c r="A1991">
        <v>11.1982</v>
      </c>
      <c r="B1991">
        <v>227.285</v>
      </c>
    </row>
    <row r="1992" spans="1:2">
      <c r="A1992">
        <v>11.20157</v>
      </c>
      <c r="B1992">
        <v>226.80779999999999</v>
      </c>
    </row>
    <row r="1993" spans="1:2">
      <c r="A1993">
        <v>11.20495</v>
      </c>
      <c r="B1993">
        <v>229.14279999999999</v>
      </c>
    </row>
    <row r="1994" spans="1:2">
      <c r="A1994">
        <v>11.208320000000001</v>
      </c>
      <c r="B1994">
        <v>235.15860000000001</v>
      </c>
    </row>
    <row r="1995" spans="1:2">
      <c r="A1995">
        <v>11.211679999999999</v>
      </c>
      <c r="B1995">
        <v>243.15199999999999</v>
      </c>
    </row>
    <row r="1996" spans="1:2">
      <c r="A1996">
        <v>11.215070000000001</v>
      </c>
      <c r="B1996">
        <v>248.55520000000001</v>
      </c>
    </row>
    <row r="1997" spans="1:2">
      <c r="A1997">
        <v>11.21843</v>
      </c>
      <c r="B1997">
        <v>247.24799999999999</v>
      </c>
    </row>
    <row r="1998" spans="1:2">
      <c r="A1998">
        <v>11.2218</v>
      </c>
      <c r="B1998">
        <v>238.7962</v>
      </c>
    </row>
    <row r="1999" spans="1:2">
      <c r="A1999">
        <v>11.22517</v>
      </c>
      <c r="B1999">
        <v>226.32</v>
      </c>
    </row>
    <row r="2000" spans="1:2">
      <c r="A2000">
        <v>11.22855</v>
      </c>
      <c r="B2000">
        <v>214.12469999999999</v>
      </c>
    </row>
    <row r="2001" spans="1:2">
      <c r="A2001">
        <v>11.231920000000001</v>
      </c>
      <c r="B2001">
        <v>205.36969999999999</v>
      </c>
    </row>
    <row r="2002" spans="1:2">
      <c r="A2002">
        <v>11.235279999999999</v>
      </c>
      <c r="B2002">
        <v>200.68629999999999</v>
      </c>
    </row>
    <row r="2003" spans="1:2">
      <c r="A2003">
        <v>11.23865</v>
      </c>
      <c r="B2003">
        <v>198.41929999999999</v>
      </c>
    </row>
    <row r="2004" spans="1:2">
      <c r="A2004">
        <v>11.24203</v>
      </c>
      <c r="B2004">
        <v>196.73249999999999</v>
      </c>
    </row>
    <row r="2005" spans="1:2">
      <c r="A2005">
        <v>11.2454</v>
      </c>
      <c r="B2005">
        <v>194.45419999999999</v>
      </c>
    </row>
    <row r="2006" spans="1:2">
      <c r="A2006">
        <v>11.24877</v>
      </c>
      <c r="B2006">
        <v>191.035</v>
      </c>
    </row>
    <row r="2007" spans="1:2">
      <c r="A2007">
        <v>11.25215</v>
      </c>
      <c r="B2007">
        <v>186.41720000000001</v>
      </c>
    </row>
    <row r="2008" spans="1:2">
      <c r="A2008">
        <v>11.255520000000001</v>
      </c>
      <c r="B2008">
        <v>181.1687</v>
      </c>
    </row>
    <row r="2009" spans="1:2">
      <c r="A2009">
        <v>11.25888</v>
      </c>
      <c r="B2009">
        <v>176.2105</v>
      </c>
    </row>
    <row r="2010" spans="1:2">
      <c r="A2010">
        <v>11.26225</v>
      </c>
      <c r="B2010">
        <v>172.43180000000001</v>
      </c>
    </row>
    <row r="2011" spans="1:2">
      <c r="A2011">
        <v>11.26563</v>
      </c>
      <c r="B2011">
        <v>171.1729</v>
      </c>
    </row>
    <row r="2012" spans="1:2">
      <c r="A2012">
        <v>11.269</v>
      </c>
      <c r="B2012">
        <v>173.71119999999999</v>
      </c>
    </row>
    <row r="2013" spans="1:2">
      <c r="A2013">
        <v>11.27237</v>
      </c>
      <c r="B2013">
        <v>179.96080000000001</v>
      </c>
    </row>
    <row r="2014" spans="1:2">
      <c r="A2014">
        <v>11.27575</v>
      </c>
      <c r="B2014">
        <v>187.61019999999999</v>
      </c>
    </row>
    <row r="2015" spans="1:2">
      <c r="A2015">
        <v>11.279120000000001</v>
      </c>
      <c r="B2015">
        <v>193.65440000000001</v>
      </c>
    </row>
    <row r="2016" spans="1:2">
      <c r="A2016">
        <v>11.28248</v>
      </c>
      <c r="B2016">
        <v>196.26089999999999</v>
      </c>
    </row>
    <row r="2017" spans="1:2">
      <c r="A2017">
        <v>11.28585</v>
      </c>
      <c r="B2017">
        <v>195.14680000000001</v>
      </c>
    </row>
    <row r="2018" spans="1:2">
      <c r="A2018">
        <v>11.28923</v>
      </c>
      <c r="B2018">
        <v>191.30539999999999</v>
      </c>
    </row>
    <row r="2019" spans="1:2">
      <c r="A2019">
        <v>11.2926</v>
      </c>
      <c r="B2019">
        <v>186.92609999999999</v>
      </c>
    </row>
    <row r="2020" spans="1:2">
      <c r="A2020">
        <v>11.295970000000001</v>
      </c>
      <c r="B2020">
        <v>184.047</v>
      </c>
    </row>
    <row r="2021" spans="1:2">
      <c r="A2021">
        <v>11.299329999999999</v>
      </c>
      <c r="B2021">
        <v>182.53030000000001</v>
      </c>
    </row>
    <row r="2022" spans="1:2">
      <c r="A2022">
        <v>11.302720000000001</v>
      </c>
      <c r="B2022">
        <v>180.70429999999999</v>
      </c>
    </row>
    <row r="2023" spans="1:2">
      <c r="A2023">
        <v>11.30608</v>
      </c>
      <c r="B2023">
        <v>178.39580000000001</v>
      </c>
    </row>
    <row r="2024" spans="1:2">
      <c r="A2024">
        <v>11.30945</v>
      </c>
      <c r="B2024">
        <v>177.0412</v>
      </c>
    </row>
    <row r="2025" spans="1:2">
      <c r="A2025">
        <v>11.31283</v>
      </c>
      <c r="B2025">
        <v>177.5942</v>
      </c>
    </row>
    <row r="2026" spans="1:2">
      <c r="A2026">
        <v>11.3162</v>
      </c>
      <c r="B2026">
        <v>178.96170000000001</v>
      </c>
    </row>
    <row r="2027" spans="1:2">
      <c r="A2027">
        <v>11.319570000000001</v>
      </c>
      <c r="B2027">
        <v>179.1157</v>
      </c>
    </row>
    <row r="2028" spans="1:2">
      <c r="A2028">
        <v>11.322929999999999</v>
      </c>
      <c r="B2028">
        <v>176.59010000000001</v>
      </c>
    </row>
    <row r="2029" spans="1:2">
      <c r="A2029">
        <v>11.326320000000001</v>
      </c>
      <c r="B2029">
        <v>171.41730000000001</v>
      </c>
    </row>
    <row r="2030" spans="1:2">
      <c r="A2030">
        <v>11.32968</v>
      </c>
      <c r="B2030">
        <v>164.75800000000001</v>
      </c>
    </row>
    <row r="2031" spans="1:2">
      <c r="A2031">
        <v>11.33305</v>
      </c>
      <c r="B2031">
        <v>158.0702</v>
      </c>
    </row>
    <row r="2032" spans="1:2">
      <c r="A2032">
        <v>11.33643</v>
      </c>
      <c r="B2032">
        <v>152.5061</v>
      </c>
    </row>
    <row r="2033" spans="1:2">
      <c r="A2033">
        <v>11.3398</v>
      </c>
      <c r="B2033">
        <v>148.61760000000001</v>
      </c>
    </row>
    <row r="2034" spans="1:2">
      <c r="A2034">
        <v>11.343170000000001</v>
      </c>
      <c r="B2034">
        <v>146.02789999999999</v>
      </c>
    </row>
    <row r="2035" spans="1:2">
      <c r="A2035">
        <v>11.34653</v>
      </c>
      <c r="B2035">
        <v>143.7647</v>
      </c>
    </row>
    <row r="2036" spans="1:2">
      <c r="A2036">
        <v>11.349919999999999</v>
      </c>
      <c r="B2036">
        <v>140.6277</v>
      </c>
    </row>
    <row r="2037" spans="1:2">
      <c r="A2037">
        <v>11.35328</v>
      </c>
      <c r="B2037">
        <v>136.4735</v>
      </c>
    </row>
    <row r="2038" spans="1:2">
      <c r="A2038">
        <v>11.35665</v>
      </c>
      <c r="B2038">
        <v>132.73150000000001</v>
      </c>
    </row>
    <row r="2039" spans="1:2">
      <c r="A2039">
        <v>11.36002</v>
      </c>
      <c r="B2039">
        <v>131.2731</v>
      </c>
    </row>
    <row r="2040" spans="1:2">
      <c r="A2040">
        <v>11.3634</v>
      </c>
      <c r="B2040">
        <v>131.9983</v>
      </c>
    </row>
    <row r="2041" spans="1:2">
      <c r="A2041">
        <v>11.366770000000001</v>
      </c>
      <c r="B2041">
        <v>133.30289999999999</v>
      </c>
    </row>
    <row r="2042" spans="1:2">
      <c r="A2042">
        <v>11.37013</v>
      </c>
      <c r="B2042">
        <v>134.1782</v>
      </c>
    </row>
    <row r="2043" spans="1:2">
      <c r="A2043">
        <v>11.373519999999999</v>
      </c>
      <c r="B2043">
        <v>134.4914</v>
      </c>
    </row>
    <row r="2044" spans="1:2">
      <c r="A2044">
        <v>11.37688</v>
      </c>
      <c r="B2044">
        <v>133.93549999999999</v>
      </c>
    </row>
    <row r="2045" spans="1:2">
      <c r="A2045">
        <v>11.38025</v>
      </c>
      <c r="B2045">
        <v>132.392</v>
      </c>
    </row>
    <row r="2046" spans="1:2">
      <c r="A2046">
        <v>11.383620000000001</v>
      </c>
      <c r="B2046">
        <v>130.87190000000001</v>
      </c>
    </row>
    <row r="2047" spans="1:2">
      <c r="A2047">
        <v>11.387</v>
      </c>
      <c r="B2047">
        <v>130.46469999999999</v>
      </c>
    </row>
    <row r="2048" spans="1:2">
      <c r="A2048">
        <v>11.390370000000001</v>
      </c>
      <c r="B2048">
        <v>130.72489999999999</v>
      </c>
    </row>
    <row r="2049" spans="1:2">
      <c r="A2049">
        <v>11.39373</v>
      </c>
      <c r="B2049">
        <v>130.9195</v>
      </c>
    </row>
    <row r="2050" spans="1:2">
      <c r="A2050">
        <v>11.397119999999999</v>
      </c>
      <c r="B2050">
        <v>131.12110000000001</v>
      </c>
    </row>
    <row r="2051" spans="1:2">
      <c r="A2051">
        <v>11.40048</v>
      </c>
      <c r="B2051">
        <v>131.88749999999999</v>
      </c>
    </row>
    <row r="2052" spans="1:2">
      <c r="A2052">
        <v>11.40385</v>
      </c>
      <c r="B2052">
        <v>133.1396</v>
      </c>
    </row>
    <row r="2053" spans="1:2">
      <c r="A2053">
        <v>11.407220000000001</v>
      </c>
      <c r="B2053">
        <v>133.76179999999999</v>
      </c>
    </row>
    <row r="2054" spans="1:2">
      <c r="A2054">
        <v>11.410600000000001</v>
      </c>
      <c r="B2054">
        <v>132.72190000000001</v>
      </c>
    </row>
    <row r="2055" spans="1:2">
      <c r="A2055">
        <v>11.413970000000001</v>
      </c>
      <c r="B2055">
        <v>130.20820000000001</v>
      </c>
    </row>
    <row r="2056" spans="1:2">
      <c r="A2056">
        <v>11.41733</v>
      </c>
      <c r="B2056">
        <v>127.26560000000001</v>
      </c>
    </row>
    <row r="2057" spans="1:2">
      <c r="A2057">
        <v>11.4207</v>
      </c>
      <c r="B2057">
        <v>124.41079999999999</v>
      </c>
    </row>
    <row r="2058" spans="1:2">
      <c r="A2058">
        <v>11.42408</v>
      </c>
      <c r="B2058">
        <v>121.7942</v>
      </c>
    </row>
    <row r="2059" spans="1:2">
      <c r="A2059">
        <v>11.42745</v>
      </c>
      <c r="B2059">
        <v>120.0365</v>
      </c>
    </row>
    <row r="2060" spans="1:2">
      <c r="A2060">
        <v>11.430820000000001</v>
      </c>
      <c r="B2060">
        <v>119.7714</v>
      </c>
    </row>
    <row r="2061" spans="1:2">
      <c r="A2061">
        <v>11.434200000000001</v>
      </c>
      <c r="B2061">
        <v>120.82389999999999</v>
      </c>
    </row>
    <row r="2062" spans="1:2">
      <c r="A2062">
        <v>11.437569999999999</v>
      </c>
      <c r="B2062">
        <v>122.3753</v>
      </c>
    </row>
    <row r="2063" spans="1:2">
      <c r="A2063">
        <v>11.44093</v>
      </c>
      <c r="B2063">
        <v>123.3861</v>
      </c>
    </row>
    <row r="2064" spans="1:2">
      <c r="A2064">
        <v>11.4443</v>
      </c>
      <c r="B2064">
        <v>123.1069</v>
      </c>
    </row>
    <row r="2065" spans="1:2">
      <c r="A2065">
        <v>11.44768</v>
      </c>
      <c r="B2065">
        <v>121.654</v>
      </c>
    </row>
    <row r="2066" spans="1:2">
      <c r="A2066">
        <v>11.45105</v>
      </c>
      <c r="B2066">
        <v>119.69119999999999</v>
      </c>
    </row>
    <row r="2067" spans="1:2">
      <c r="A2067">
        <v>11.454420000000001</v>
      </c>
      <c r="B2067">
        <v>117.78149999999999</v>
      </c>
    </row>
    <row r="2068" spans="1:2">
      <c r="A2068">
        <v>11.457800000000001</v>
      </c>
      <c r="B2068">
        <v>116.15940000000001</v>
      </c>
    </row>
    <row r="2069" spans="1:2">
      <c r="A2069">
        <v>11.461169999999999</v>
      </c>
      <c r="B2069">
        <v>114.9873</v>
      </c>
    </row>
    <row r="2070" spans="1:2">
      <c r="A2070">
        <v>11.46453</v>
      </c>
      <c r="B2070">
        <v>114.2891</v>
      </c>
    </row>
    <row r="2071" spans="1:2">
      <c r="A2071">
        <v>11.4679</v>
      </c>
      <c r="B2071">
        <v>113.6574</v>
      </c>
    </row>
    <row r="2072" spans="1:2">
      <c r="A2072">
        <v>11.47128</v>
      </c>
      <c r="B2072">
        <v>112.76220000000001</v>
      </c>
    </row>
    <row r="2073" spans="1:2">
      <c r="A2073">
        <v>11.47465</v>
      </c>
      <c r="B2073">
        <v>112.11579999999999</v>
      </c>
    </row>
    <row r="2074" spans="1:2">
      <c r="A2074">
        <v>11.478020000000001</v>
      </c>
      <c r="B2074">
        <v>112.51739999999999</v>
      </c>
    </row>
    <row r="2075" spans="1:2">
      <c r="A2075">
        <v>11.48138</v>
      </c>
      <c r="B2075">
        <v>113.9128</v>
      </c>
    </row>
    <row r="2076" spans="1:2">
      <c r="A2076">
        <v>11.484769999999999</v>
      </c>
      <c r="B2076">
        <v>114.828</v>
      </c>
    </row>
    <row r="2077" spans="1:2">
      <c r="A2077">
        <v>11.48813</v>
      </c>
      <c r="B2077">
        <v>113.6966</v>
      </c>
    </row>
    <row r="2078" spans="1:2">
      <c r="A2078">
        <v>11.4915</v>
      </c>
      <c r="B2078">
        <v>110.7166</v>
      </c>
    </row>
    <row r="2079" spans="1:2">
      <c r="A2079">
        <v>11.49488</v>
      </c>
      <c r="B2079">
        <v>107.923</v>
      </c>
    </row>
    <row r="2080" spans="1:2">
      <c r="A2080">
        <v>11.498250000000001</v>
      </c>
      <c r="B2080">
        <v>106.77209999999999</v>
      </c>
    </row>
    <row r="2081" spans="1:2">
      <c r="A2081">
        <v>11.501620000000001</v>
      </c>
      <c r="B2081">
        <v>106.55500000000001</v>
      </c>
    </row>
    <row r="2082" spans="1:2">
      <c r="A2082">
        <v>11.50498</v>
      </c>
      <c r="B2082">
        <v>106.02079999999999</v>
      </c>
    </row>
    <row r="2083" spans="1:2">
      <c r="A2083">
        <v>11.508369999999999</v>
      </c>
      <c r="B2083">
        <v>105.6503</v>
      </c>
    </row>
    <row r="2084" spans="1:2">
      <c r="A2084">
        <v>11.51173</v>
      </c>
      <c r="B2084">
        <v>106.1675</v>
      </c>
    </row>
    <row r="2085" spans="1:2">
      <c r="A2085">
        <v>11.5151</v>
      </c>
      <c r="B2085">
        <v>106.7757</v>
      </c>
    </row>
    <row r="2086" spans="1:2">
      <c r="A2086">
        <v>11.518470000000001</v>
      </c>
      <c r="B2086">
        <v>106.06870000000001</v>
      </c>
    </row>
    <row r="2087" spans="1:2">
      <c r="A2087">
        <v>11.521850000000001</v>
      </c>
      <c r="B2087">
        <v>103.8151</v>
      </c>
    </row>
    <row r="2088" spans="1:2">
      <c r="A2088">
        <v>11.525219999999999</v>
      </c>
      <c r="B2088">
        <v>100.7437</v>
      </c>
    </row>
    <row r="2089" spans="1:2">
      <c r="A2089">
        <v>11.52858</v>
      </c>
      <c r="B2089">
        <v>97.469269999999995</v>
      </c>
    </row>
    <row r="2090" spans="1:2">
      <c r="A2090">
        <v>11.531969999999999</v>
      </c>
      <c r="B2090">
        <v>94.523849999999996</v>
      </c>
    </row>
    <row r="2091" spans="1:2">
      <c r="A2091">
        <v>11.53533</v>
      </c>
      <c r="B2091">
        <v>92.850279999999998</v>
      </c>
    </row>
    <row r="2092" spans="1:2">
      <c r="A2092">
        <v>11.5387</v>
      </c>
      <c r="B2092">
        <v>93.444230000000005</v>
      </c>
    </row>
    <row r="2093" spans="1:2">
      <c r="A2093">
        <v>11.542070000000001</v>
      </c>
      <c r="B2093">
        <v>96.567570000000003</v>
      </c>
    </row>
    <row r="2094" spans="1:2">
      <c r="A2094">
        <v>11.545450000000001</v>
      </c>
      <c r="B2094">
        <v>101.3142</v>
      </c>
    </row>
    <row r="2095" spans="1:2">
      <c r="A2095">
        <v>11.548819999999999</v>
      </c>
      <c r="B2095">
        <v>106.17010000000001</v>
      </c>
    </row>
    <row r="2096" spans="1:2">
      <c r="A2096">
        <v>11.55218</v>
      </c>
      <c r="B2096">
        <v>109.8417</v>
      </c>
    </row>
    <row r="2097" spans="1:2">
      <c r="A2097">
        <v>11.555569999999999</v>
      </c>
      <c r="B2097">
        <v>111.3428</v>
      </c>
    </row>
    <row r="2098" spans="1:2">
      <c r="A2098">
        <v>11.55893</v>
      </c>
      <c r="B2098">
        <v>110.22790000000001</v>
      </c>
    </row>
    <row r="2099" spans="1:2">
      <c r="A2099">
        <v>11.5623</v>
      </c>
      <c r="B2099">
        <v>107.28660000000001</v>
      </c>
    </row>
    <row r="2100" spans="1:2">
      <c r="A2100">
        <v>11.565670000000001</v>
      </c>
      <c r="B2100">
        <v>104.0802</v>
      </c>
    </row>
    <row r="2101" spans="1:2">
      <c r="A2101">
        <v>11.569050000000001</v>
      </c>
      <c r="B2101">
        <v>101.32769999999999</v>
      </c>
    </row>
    <row r="2102" spans="1:2">
      <c r="A2102">
        <v>11.572419999999999</v>
      </c>
      <c r="B2102">
        <v>98.419910000000002</v>
      </c>
    </row>
    <row r="2103" spans="1:2">
      <c r="A2103">
        <v>11.57578</v>
      </c>
      <c r="B2103">
        <v>95.539339999999996</v>
      </c>
    </row>
    <row r="2104" spans="1:2">
      <c r="A2104">
        <v>11.57915</v>
      </c>
      <c r="B2104">
        <v>94.381169999999997</v>
      </c>
    </row>
    <row r="2105" spans="1:2">
      <c r="A2105">
        <v>11.58253</v>
      </c>
      <c r="B2105">
        <v>95.676900000000003</v>
      </c>
    </row>
    <row r="2106" spans="1:2">
      <c r="A2106">
        <v>11.585900000000001</v>
      </c>
      <c r="B2106">
        <v>97.459879999999998</v>
      </c>
    </row>
    <row r="2107" spans="1:2">
      <c r="A2107">
        <v>11.589270000000001</v>
      </c>
      <c r="B2107">
        <v>97.27713</v>
      </c>
    </row>
    <row r="2108" spans="1:2">
      <c r="A2108">
        <v>11.592650000000001</v>
      </c>
      <c r="B2108">
        <v>95.332459999999998</v>
      </c>
    </row>
    <row r="2109" spans="1:2">
      <c r="A2109">
        <v>11.596019999999999</v>
      </c>
      <c r="B2109">
        <v>93.506900000000002</v>
      </c>
    </row>
    <row r="2110" spans="1:2">
      <c r="A2110">
        <v>11.59938</v>
      </c>
      <c r="B2110">
        <v>92.695210000000003</v>
      </c>
    </row>
    <row r="2111" spans="1:2">
      <c r="A2111">
        <v>11.60275</v>
      </c>
      <c r="B2111">
        <v>92.339429999999993</v>
      </c>
    </row>
    <row r="2112" spans="1:2">
      <c r="A2112">
        <v>11.60613</v>
      </c>
      <c r="B2112">
        <v>92.030919999999995</v>
      </c>
    </row>
    <row r="2113" spans="1:2">
      <c r="A2113">
        <v>11.609500000000001</v>
      </c>
      <c r="B2113">
        <v>92.274320000000003</v>
      </c>
    </row>
    <row r="2114" spans="1:2">
      <c r="A2114">
        <v>11.612869999999999</v>
      </c>
      <c r="B2114">
        <v>93.675129999999996</v>
      </c>
    </row>
    <row r="2115" spans="1:2">
      <c r="A2115">
        <v>11.616250000000001</v>
      </c>
      <c r="B2115">
        <v>96.531790000000001</v>
      </c>
    </row>
    <row r="2116" spans="1:2">
      <c r="A2116">
        <v>11.619619999999999</v>
      </c>
      <c r="B2116">
        <v>100.779</v>
      </c>
    </row>
    <row r="2117" spans="1:2">
      <c r="A2117">
        <v>11.62298</v>
      </c>
      <c r="B2117">
        <v>106.01739999999999</v>
      </c>
    </row>
    <row r="2118" spans="1:2">
      <c r="A2118">
        <v>11.62635</v>
      </c>
      <c r="B2118">
        <v>111.90600000000001</v>
      </c>
    </row>
    <row r="2119" spans="1:2">
      <c r="A2119">
        <v>11.62973</v>
      </c>
      <c r="B2119">
        <v>118.54219999999999</v>
      </c>
    </row>
    <row r="2120" spans="1:2">
      <c r="A2120">
        <v>11.633100000000001</v>
      </c>
      <c r="B2120">
        <v>126.71810000000001</v>
      </c>
    </row>
    <row r="2121" spans="1:2">
      <c r="A2121">
        <v>11.636469999999999</v>
      </c>
      <c r="B2121">
        <v>137.547</v>
      </c>
    </row>
    <row r="2122" spans="1:2">
      <c r="A2122">
        <v>11.63983</v>
      </c>
      <c r="B2122">
        <v>152.54589999999999</v>
      </c>
    </row>
    <row r="2123" spans="1:2">
      <c r="A2123">
        <v>11.643219999999999</v>
      </c>
      <c r="B2123">
        <v>172.8416</v>
      </c>
    </row>
    <row r="2124" spans="1:2">
      <c r="A2124">
        <v>11.64658</v>
      </c>
      <c r="B2124">
        <v>197.4503</v>
      </c>
    </row>
    <row r="2125" spans="1:2">
      <c r="A2125">
        <v>11.64995</v>
      </c>
      <c r="B2125">
        <v>223.3047</v>
      </c>
    </row>
    <row r="2126" spans="1:2">
      <c r="A2126">
        <v>11.65333</v>
      </c>
      <c r="B2126">
        <v>247.30090000000001</v>
      </c>
    </row>
    <row r="2127" spans="1:2">
      <c r="A2127">
        <v>11.656700000000001</v>
      </c>
      <c r="B2127">
        <v>267.48039999999997</v>
      </c>
    </row>
    <row r="2128" spans="1:2">
      <c r="A2128">
        <v>11.660069999999999</v>
      </c>
      <c r="B2128">
        <v>282.1617</v>
      </c>
    </row>
    <row r="2129" spans="1:2">
      <c r="A2129">
        <v>11.66343</v>
      </c>
      <c r="B2129">
        <v>289.66840000000002</v>
      </c>
    </row>
    <row r="2130" spans="1:2">
      <c r="A2130">
        <v>11.66682</v>
      </c>
      <c r="B2130">
        <v>289.04480000000001</v>
      </c>
    </row>
    <row r="2131" spans="1:2">
      <c r="A2131">
        <v>11.67018</v>
      </c>
      <c r="B2131">
        <v>280.35289999999998</v>
      </c>
    </row>
    <row r="2132" spans="1:2">
      <c r="A2132">
        <v>11.673550000000001</v>
      </c>
      <c r="B2132">
        <v>264.45960000000002</v>
      </c>
    </row>
    <row r="2133" spans="1:2">
      <c r="A2133">
        <v>11.67693</v>
      </c>
      <c r="B2133">
        <v>243.01949999999999</v>
      </c>
    </row>
    <row r="2134" spans="1:2">
      <c r="A2134">
        <v>11.680300000000001</v>
      </c>
      <c r="B2134">
        <v>218.06559999999999</v>
      </c>
    </row>
    <row r="2135" spans="1:2">
      <c r="A2135">
        <v>11.683669999999999</v>
      </c>
      <c r="B2135">
        <v>192.22399999999999</v>
      </c>
    </row>
    <row r="2136" spans="1:2">
      <c r="A2136">
        <v>11.68703</v>
      </c>
      <c r="B2136">
        <v>169.01169999999999</v>
      </c>
    </row>
    <row r="2137" spans="1:2">
      <c r="A2137">
        <v>11.69042</v>
      </c>
      <c r="B2137">
        <v>151.06880000000001</v>
      </c>
    </row>
    <row r="2138" spans="1:2">
      <c r="A2138">
        <v>11.69378</v>
      </c>
      <c r="B2138">
        <v>138.24549999999999</v>
      </c>
    </row>
    <row r="2139" spans="1:2">
      <c r="A2139">
        <v>11.697150000000001</v>
      </c>
      <c r="B2139">
        <v>128.8347</v>
      </c>
    </row>
    <row r="2140" spans="1:2">
      <c r="A2140">
        <v>11.700519999999999</v>
      </c>
      <c r="B2140">
        <v>122.1219</v>
      </c>
    </row>
    <row r="2141" spans="1:2">
      <c r="A2141">
        <v>11.703900000000001</v>
      </c>
      <c r="B2141">
        <v>118.36790000000001</v>
      </c>
    </row>
    <row r="2142" spans="1:2">
      <c r="A2142">
        <v>11.707269999999999</v>
      </c>
      <c r="B2142">
        <v>117.2439</v>
      </c>
    </row>
    <row r="2143" spans="1:2">
      <c r="A2143">
        <v>11.71063</v>
      </c>
      <c r="B2143">
        <v>118.20829999999999</v>
      </c>
    </row>
    <row r="2144" spans="1:2">
      <c r="A2144">
        <v>11.71402</v>
      </c>
      <c r="B2144">
        <v>121.77200000000001</v>
      </c>
    </row>
    <row r="2145" spans="1:2">
      <c r="A2145">
        <v>11.71738</v>
      </c>
      <c r="B2145">
        <v>129.44759999999999</v>
      </c>
    </row>
    <row r="2146" spans="1:2">
      <c r="A2146">
        <v>11.720750000000001</v>
      </c>
      <c r="B2146">
        <v>142.221</v>
      </c>
    </row>
    <row r="2147" spans="1:2">
      <c r="A2147">
        <v>11.724119999999999</v>
      </c>
      <c r="B2147">
        <v>159.7424</v>
      </c>
    </row>
    <row r="2148" spans="1:2">
      <c r="A2148">
        <v>11.727499999999999</v>
      </c>
      <c r="B2148">
        <v>180.40549999999999</v>
      </c>
    </row>
    <row r="2149" spans="1:2">
      <c r="A2149">
        <v>11.730869999999999</v>
      </c>
      <c r="B2149">
        <v>202.15379999999999</v>
      </c>
    </row>
    <row r="2150" spans="1:2">
      <c r="A2150">
        <v>11.73423</v>
      </c>
      <c r="B2150">
        <v>223.39</v>
      </c>
    </row>
    <row r="2151" spans="1:2">
      <c r="A2151">
        <v>11.73762</v>
      </c>
      <c r="B2151">
        <v>243.10720000000001</v>
      </c>
    </row>
    <row r="2152" spans="1:2">
      <c r="A2152">
        <v>11.74098</v>
      </c>
      <c r="B2152">
        <v>259.40989999999999</v>
      </c>
    </row>
    <row r="2153" spans="1:2">
      <c r="A2153">
        <v>11.744350000000001</v>
      </c>
      <c r="B2153">
        <v>269.12650000000002</v>
      </c>
    </row>
    <row r="2154" spans="1:2">
      <c r="A2154">
        <v>11.747719999999999</v>
      </c>
      <c r="B2154">
        <v>270.19220000000001</v>
      </c>
    </row>
    <row r="2155" spans="1:2">
      <c r="A2155">
        <v>11.751099999999999</v>
      </c>
      <c r="B2155">
        <v>263.56509999999997</v>
      </c>
    </row>
    <row r="2156" spans="1:2">
      <c r="A2156">
        <v>11.75447</v>
      </c>
      <c r="B2156">
        <v>251.56299999999999</v>
      </c>
    </row>
    <row r="2157" spans="1:2">
      <c r="A2157">
        <v>11.75783</v>
      </c>
      <c r="B2157">
        <v>236.0128</v>
      </c>
    </row>
    <row r="2158" spans="1:2">
      <c r="A2158">
        <v>11.761200000000001</v>
      </c>
      <c r="B2158">
        <v>218.06</v>
      </c>
    </row>
    <row r="2159" spans="1:2">
      <c r="A2159">
        <v>11.76458</v>
      </c>
      <c r="B2159">
        <v>198.66849999999999</v>
      </c>
    </row>
    <row r="2160" spans="1:2">
      <c r="A2160">
        <v>11.767950000000001</v>
      </c>
      <c r="B2160">
        <v>178.59450000000001</v>
      </c>
    </row>
    <row r="2161" spans="1:2">
      <c r="A2161">
        <v>11.771319999999999</v>
      </c>
      <c r="B2161">
        <v>158.88579999999999</v>
      </c>
    </row>
    <row r="2162" spans="1:2">
      <c r="A2162">
        <v>11.774699999999999</v>
      </c>
      <c r="B2162">
        <v>140.76130000000001</v>
      </c>
    </row>
    <row r="2163" spans="1:2">
      <c r="A2163">
        <v>11.77807</v>
      </c>
      <c r="B2163">
        <v>125.23009999999999</v>
      </c>
    </row>
    <row r="2164" spans="1:2">
      <c r="A2164">
        <v>11.78143</v>
      </c>
      <c r="B2164">
        <v>112.91500000000001</v>
      </c>
    </row>
    <row r="2165" spans="1:2">
      <c r="A2165">
        <v>11.784800000000001</v>
      </c>
      <c r="B2165">
        <v>104.29130000000001</v>
      </c>
    </row>
    <row r="2166" spans="1:2">
      <c r="A2166">
        <v>11.788180000000001</v>
      </c>
      <c r="B2166">
        <v>99.221630000000005</v>
      </c>
    </row>
    <row r="2167" spans="1:2">
      <c r="A2167">
        <v>11.791550000000001</v>
      </c>
      <c r="B2167">
        <v>96.891469999999998</v>
      </c>
    </row>
    <row r="2168" spans="1:2">
      <c r="A2168">
        <v>11.794919999999999</v>
      </c>
      <c r="B2168">
        <v>96.041529999999995</v>
      </c>
    </row>
    <row r="2169" spans="1:2">
      <c r="A2169">
        <v>11.79828</v>
      </c>
      <c r="B2169">
        <v>95.63937</v>
      </c>
    </row>
    <row r="2170" spans="1:2">
      <c r="A2170">
        <v>11.80167</v>
      </c>
      <c r="B2170">
        <v>94.910399999999996</v>
      </c>
    </row>
    <row r="2171" spans="1:2">
      <c r="A2171">
        <v>11.80503</v>
      </c>
      <c r="B2171">
        <v>93.668899999999994</v>
      </c>
    </row>
    <row r="2172" spans="1:2">
      <c r="A2172">
        <v>11.808400000000001</v>
      </c>
      <c r="B2172">
        <v>92.202359999999999</v>
      </c>
    </row>
    <row r="2173" spans="1:2">
      <c r="A2173">
        <v>11.811780000000001</v>
      </c>
      <c r="B2173">
        <v>90.611400000000003</v>
      </c>
    </row>
    <row r="2174" spans="1:2">
      <c r="A2174">
        <v>11.815149999999999</v>
      </c>
      <c r="B2174">
        <v>88.543300000000002</v>
      </c>
    </row>
    <row r="2175" spans="1:2">
      <c r="A2175">
        <v>11.818519999999999</v>
      </c>
      <c r="B2175">
        <v>86.131770000000003</v>
      </c>
    </row>
    <row r="2176" spans="1:2">
      <c r="A2176">
        <v>11.82188</v>
      </c>
      <c r="B2176">
        <v>84.2072</v>
      </c>
    </row>
    <row r="2177" spans="1:2">
      <c r="A2177">
        <v>11.82527</v>
      </c>
      <c r="B2177">
        <v>83.536299999999997</v>
      </c>
    </row>
    <row r="2178" spans="1:2">
      <c r="A2178">
        <v>11.82863</v>
      </c>
      <c r="B2178">
        <v>83.985680000000002</v>
      </c>
    </row>
    <row r="2179" spans="1:2">
      <c r="A2179">
        <v>11.832000000000001</v>
      </c>
      <c r="B2179">
        <v>84.912319999999994</v>
      </c>
    </row>
    <row r="2180" spans="1:2">
      <c r="A2180">
        <v>11.835380000000001</v>
      </c>
      <c r="B2180">
        <v>85.740089999999995</v>
      </c>
    </row>
    <row r="2181" spans="1:2">
      <c r="A2181">
        <v>11.838749999999999</v>
      </c>
      <c r="B2181">
        <v>85.932969999999997</v>
      </c>
    </row>
    <row r="2182" spans="1:2">
      <c r="A2182">
        <v>11.84212</v>
      </c>
      <c r="B2182">
        <v>84.961449999999999</v>
      </c>
    </row>
    <row r="2183" spans="1:2">
      <c r="A2183">
        <v>11.84548</v>
      </c>
      <c r="B2183">
        <v>83.199010000000001</v>
      </c>
    </row>
    <row r="2184" spans="1:2">
      <c r="A2184">
        <v>11.84887</v>
      </c>
      <c r="B2184">
        <v>82.170330000000007</v>
      </c>
    </row>
    <row r="2185" spans="1:2">
      <c r="A2185">
        <v>11.85223</v>
      </c>
      <c r="B2185">
        <v>83.425550000000001</v>
      </c>
    </row>
    <row r="2186" spans="1:2">
      <c r="A2186">
        <v>11.855600000000001</v>
      </c>
      <c r="B2186">
        <v>86.744169999999997</v>
      </c>
    </row>
    <row r="2187" spans="1:2">
      <c r="A2187">
        <v>11.858969999999999</v>
      </c>
      <c r="B2187">
        <v>90.441479999999999</v>
      </c>
    </row>
    <row r="2188" spans="1:2">
      <c r="A2188">
        <v>11.862349999999999</v>
      </c>
      <c r="B2188">
        <v>92.923559999999995</v>
      </c>
    </row>
    <row r="2189" spans="1:2">
      <c r="A2189">
        <v>11.86572</v>
      </c>
      <c r="B2189">
        <v>94.039630000000002</v>
      </c>
    </row>
    <row r="2190" spans="1:2">
      <c r="A2190">
        <v>11.86908</v>
      </c>
      <c r="B2190">
        <v>94.705150000000003</v>
      </c>
    </row>
    <row r="2191" spans="1:2">
      <c r="A2191">
        <v>11.87247</v>
      </c>
      <c r="B2191">
        <v>95.470860000000002</v>
      </c>
    </row>
    <row r="2192" spans="1:2">
      <c r="A2192">
        <v>11.875830000000001</v>
      </c>
      <c r="B2192">
        <v>96.068299999999994</v>
      </c>
    </row>
    <row r="2193" spans="1:2">
      <c r="A2193">
        <v>11.879200000000001</v>
      </c>
      <c r="B2193">
        <v>96.490039999999993</v>
      </c>
    </row>
    <row r="2194" spans="1:2">
      <c r="A2194">
        <v>11.882569999999999</v>
      </c>
      <c r="B2194">
        <v>96.927949999999996</v>
      </c>
    </row>
    <row r="2195" spans="1:2">
      <c r="A2195">
        <v>11.885949999999999</v>
      </c>
      <c r="B2195">
        <v>97.060109999999995</v>
      </c>
    </row>
    <row r="2196" spans="1:2">
      <c r="A2196">
        <v>11.88932</v>
      </c>
      <c r="B2196">
        <v>96.579499999999996</v>
      </c>
    </row>
    <row r="2197" spans="1:2">
      <c r="A2197">
        <v>11.89268</v>
      </c>
      <c r="B2197">
        <v>96.462940000000003</v>
      </c>
    </row>
    <row r="2198" spans="1:2">
      <c r="A2198">
        <v>11.89607</v>
      </c>
      <c r="B2198">
        <v>97.779820000000001</v>
      </c>
    </row>
    <row r="2199" spans="1:2">
      <c r="A2199">
        <v>11.899430000000001</v>
      </c>
      <c r="B2199">
        <v>100.092</v>
      </c>
    </row>
    <row r="2200" spans="1:2">
      <c r="A2200">
        <v>11.902799999999999</v>
      </c>
      <c r="B2200">
        <v>102.27509999999999</v>
      </c>
    </row>
    <row r="2201" spans="1:2">
      <c r="A2201">
        <v>11.906169999999999</v>
      </c>
      <c r="B2201">
        <v>103.97969999999999</v>
      </c>
    </row>
    <row r="2202" spans="1:2">
      <c r="A2202">
        <v>11.909549999999999</v>
      </c>
      <c r="B2202">
        <v>105.562</v>
      </c>
    </row>
    <row r="2203" spans="1:2">
      <c r="A2203">
        <v>11.91292</v>
      </c>
      <c r="B2203">
        <v>107.8642</v>
      </c>
    </row>
    <row r="2204" spans="1:2">
      <c r="A2204">
        <v>11.91628</v>
      </c>
      <c r="B2204">
        <v>111.7497</v>
      </c>
    </row>
    <row r="2205" spans="1:2">
      <c r="A2205">
        <v>11.919650000000001</v>
      </c>
      <c r="B2205">
        <v>116.94410000000001</v>
      </c>
    </row>
    <row r="2206" spans="1:2">
      <c r="A2206">
        <v>11.923030000000001</v>
      </c>
      <c r="B2206">
        <v>121.2786</v>
      </c>
    </row>
    <row r="2207" spans="1:2">
      <c r="A2207">
        <v>11.926399999999999</v>
      </c>
      <c r="B2207">
        <v>122.9066</v>
      </c>
    </row>
    <row r="2208" spans="1:2">
      <c r="A2208">
        <v>11.92977</v>
      </c>
      <c r="B2208">
        <v>121.80249999999999</v>
      </c>
    </row>
    <row r="2209" spans="1:2">
      <c r="A2209">
        <v>11.933149999999999</v>
      </c>
      <c r="B2209">
        <v>118.672</v>
      </c>
    </row>
    <row r="2210" spans="1:2">
      <c r="A2210">
        <v>11.93652</v>
      </c>
      <c r="B2210">
        <v>114.2289</v>
      </c>
    </row>
    <row r="2211" spans="1:2">
      <c r="A2211">
        <v>11.93988</v>
      </c>
      <c r="B2211">
        <v>110.0468</v>
      </c>
    </row>
    <row r="2212" spans="1:2">
      <c r="A2212">
        <v>11.943250000000001</v>
      </c>
      <c r="B2212">
        <v>108.11669999999999</v>
      </c>
    </row>
    <row r="2213" spans="1:2">
      <c r="A2213">
        <v>11.946630000000001</v>
      </c>
      <c r="B2213">
        <v>109.0458</v>
      </c>
    </row>
    <row r="2214" spans="1:2">
      <c r="A2214">
        <v>11.95</v>
      </c>
      <c r="B2214">
        <v>111.6434</v>
      </c>
    </row>
    <row r="2215" spans="1:2">
      <c r="A2215">
        <v>11.95337</v>
      </c>
      <c r="B2215">
        <v>114.39319999999999</v>
      </c>
    </row>
    <row r="2216" spans="1:2">
      <c r="A2216">
        <v>11.95675</v>
      </c>
      <c r="B2216">
        <v>116.30759999999999</v>
      </c>
    </row>
    <row r="2217" spans="1:2">
      <c r="A2217">
        <v>11.96012</v>
      </c>
      <c r="B2217">
        <v>117.0453</v>
      </c>
    </row>
    <row r="2218" spans="1:2">
      <c r="A2218">
        <v>11.963480000000001</v>
      </c>
      <c r="B2218">
        <v>116.6275</v>
      </c>
    </row>
    <row r="2219" spans="1:2">
      <c r="A2219">
        <v>11.966850000000001</v>
      </c>
      <c r="B2219">
        <v>115.5613</v>
      </c>
    </row>
    <row r="2220" spans="1:2">
      <c r="A2220">
        <v>11.970230000000001</v>
      </c>
      <c r="B2220">
        <v>114.40049999999999</v>
      </c>
    </row>
    <row r="2221" spans="1:2">
      <c r="A2221">
        <v>11.973599999999999</v>
      </c>
      <c r="B2221">
        <v>113.44450000000001</v>
      </c>
    </row>
    <row r="2222" spans="1:2">
      <c r="A2222">
        <v>11.97697</v>
      </c>
      <c r="B2222">
        <v>112.6096</v>
      </c>
    </row>
    <row r="2223" spans="1:2">
      <c r="A2223">
        <v>11.98033</v>
      </c>
      <c r="B2223">
        <v>111.4734</v>
      </c>
    </row>
    <row r="2224" spans="1:2">
      <c r="A2224">
        <v>11.98372</v>
      </c>
      <c r="B2224">
        <v>109.5903</v>
      </c>
    </row>
    <row r="2225" spans="1:2">
      <c r="A2225">
        <v>11.987080000000001</v>
      </c>
      <c r="B2225">
        <v>106.4628</v>
      </c>
    </row>
    <row r="2226" spans="1:2">
      <c r="A2226">
        <v>11.990449999999999</v>
      </c>
      <c r="B2226">
        <v>101.7028</v>
      </c>
    </row>
    <row r="2227" spans="1:2">
      <c r="A2227">
        <v>11.993830000000001</v>
      </c>
      <c r="B2227">
        <v>95.483350000000002</v>
      </c>
    </row>
    <row r="2228" spans="1:2">
      <c r="A2228">
        <v>11.997199999999999</v>
      </c>
      <c r="B2228">
        <v>88.99239</v>
      </c>
    </row>
    <row r="2229" spans="1:2">
      <c r="A2229">
        <v>12.00057</v>
      </c>
      <c r="B2229">
        <v>83.761150000000001</v>
      </c>
    </row>
    <row r="2230" spans="1:2">
      <c r="A2230">
        <v>12.00393</v>
      </c>
      <c r="B2230">
        <v>80.079059999999998</v>
      </c>
    </row>
    <row r="2231" spans="1:2">
      <c r="A2231">
        <v>12.00732</v>
      </c>
      <c r="B2231">
        <v>77.173609999999996</v>
      </c>
    </row>
    <row r="2232" spans="1:2">
      <c r="A2232">
        <v>12.010680000000001</v>
      </c>
      <c r="B2232">
        <v>74.769869999999997</v>
      </c>
    </row>
    <row r="2233" spans="1:2">
      <c r="A2233">
        <v>12.014049999999999</v>
      </c>
      <c r="B2233">
        <v>73.511920000000003</v>
      </c>
    </row>
    <row r="2234" spans="1:2">
      <c r="A2234">
        <v>12.017429999999999</v>
      </c>
      <c r="B2234">
        <v>73.810739999999996</v>
      </c>
    </row>
    <row r="2235" spans="1:2">
      <c r="A2235">
        <v>12.020799999999999</v>
      </c>
      <c r="B2235">
        <v>74.891109999999998</v>
      </c>
    </row>
    <row r="2236" spans="1:2">
      <c r="A2236">
        <v>12.02417</v>
      </c>
      <c r="B2236">
        <v>75.621440000000007</v>
      </c>
    </row>
    <row r="2237" spans="1:2">
      <c r="A2237">
        <v>12.02753</v>
      </c>
      <c r="B2237">
        <v>75.64846</v>
      </c>
    </row>
    <row r="2238" spans="1:2">
      <c r="A2238">
        <v>12.03092</v>
      </c>
      <c r="B2238">
        <v>75.365340000000003</v>
      </c>
    </row>
    <row r="2239" spans="1:2">
      <c r="A2239">
        <v>12.034280000000001</v>
      </c>
      <c r="B2239">
        <v>74.727760000000004</v>
      </c>
    </row>
    <row r="2240" spans="1:2">
      <c r="A2240">
        <v>12.037649999999999</v>
      </c>
      <c r="B2240">
        <v>72.941239999999993</v>
      </c>
    </row>
    <row r="2241" spans="1:2">
      <c r="A2241">
        <v>12.04102</v>
      </c>
      <c r="B2241">
        <v>69.516009999999994</v>
      </c>
    </row>
    <row r="2242" spans="1:2">
      <c r="A2242">
        <v>12.0444</v>
      </c>
      <c r="B2242">
        <v>65.274979999999999</v>
      </c>
    </row>
    <row r="2243" spans="1:2">
      <c r="A2243">
        <v>12.04777</v>
      </c>
      <c r="B2243">
        <v>61.834960000000002</v>
      </c>
    </row>
    <row r="2244" spans="1:2">
      <c r="A2244">
        <v>12.051130000000001</v>
      </c>
      <c r="B2244">
        <v>60.591670000000001</v>
      </c>
    </row>
    <row r="2245" spans="1:2">
      <c r="A2245">
        <v>12.05452</v>
      </c>
      <c r="B2245">
        <v>61.76773</v>
      </c>
    </row>
    <row r="2246" spans="1:2">
      <c r="A2246">
        <v>12.057880000000001</v>
      </c>
      <c r="B2246">
        <v>64.048249999999996</v>
      </c>
    </row>
    <row r="2247" spans="1:2">
      <c r="A2247">
        <v>12.061249999999999</v>
      </c>
      <c r="B2247">
        <v>65.469939999999994</v>
      </c>
    </row>
    <row r="2248" spans="1:2">
      <c r="A2248">
        <v>12.06462</v>
      </c>
      <c r="B2248">
        <v>65.16892</v>
      </c>
    </row>
    <row r="2249" spans="1:2">
      <c r="A2249">
        <v>12.068</v>
      </c>
      <c r="B2249">
        <v>63.801279999999998</v>
      </c>
    </row>
    <row r="2250" spans="1:2">
      <c r="A2250">
        <v>12.07137</v>
      </c>
      <c r="B2250">
        <v>62.266330000000004</v>
      </c>
    </row>
    <row r="2251" spans="1:2">
      <c r="A2251">
        <v>12.074730000000001</v>
      </c>
      <c r="B2251">
        <v>61.111020000000003</v>
      </c>
    </row>
    <row r="2252" spans="1:2">
      <c r="A2252">
        <v>12.078099999999999</v>
      </c>
      <c r="B2252">
        <v>60.891060000000003</v>
      </c>
    </row>
    <row r="2253" spans="1:2">
      <c r="A2253">
        <v>12.081480000000001</v>
      </c>
      <c r="B2253">
        <v>61.677680000000002</v>
      </c>
    </row>
    <row r="2254" spans="1:2">
      <c r="A2254">
        <v>12.084849999999999</v>
      </c>
      <c r="B2254">
        <v>62.473660000000002</v>
      </c>
    </row>
    <row r="2255" spans="1:2">
      <c r="A2255">
        <v>12.08822</v>
      </c>
      <c r="B2255">
        <v>61.72822</v>
      </c>
    </row>
    <row r="2256" spans="1:2">
      <c r="A2256">
        <v>12.0916</v>
      </c>
      <c r="B2256">
        <v>58.950220000000002</v>
      </c>
    </row>
    <row r="2257" spans="1:2">
      <c r="A2257">
        <v>12.09497</v>
      </c>
      <c r="B2257">
        <v>55.296250000000001</v>
      </c>
    </row>
    <row r="2258" spans="1:2">
      <c r="A2258">
        <v>12.098330000000001</v>
      </c>
      <c r="B2258">
        <v>52.510309999999997</v>
      </c>
    </row>
    <row r="2259" spans="1:2">
      <c r="A2259">
        <v>12.101699999999999</v>
      </c>
      <c r="B2259">
        <v>51.499339999999997</v>
      </c>
    </row>
    <row r="2260" spans="1:2">
      <c r="A2260">
        <v>12.105079999999999</v>
      </c>
      <c r="B2260">
        <v>51.957070000000002</v>
      </c>
    </row>
    <row r="2261" spans="1:2">
      <c r="A2261">
        <v>12.108449999999999</v>
      </c>
      <c r="B2261">
        <v>52.84207</v>
      </c>
    </row>
    <row r="2262" spans="1:2">
      <c r="A2262">
        <v>12.11182</v>
      </c>
      <c r="B2262">
        <v>53.436329999999998</v>
      </c>
    </row>
    <row r="2263" spans="1:2">
      <c r="A2263">
        <v>12.1152</v>
      </c>
      <c r="B2263">
        <v>53.988570000000003</v>
      </c>
    </row>
    <row r="2264" spans="1:2">
      <c r="A2264">
        <v>12.11857</v>
      </c>
      <c r="B2264">
        <v>55.1434</v>
      </c>
    </row>
    <row r="2265" spans="1:2">
      <c r="A2265">
        <v>12.121930000000001</v>
      </c>
      <c r="B2265">
        <v>56.783799999999999</v>
      </c>
    </row>
    <row r="2266" spans="1:2">
      <c r="A2266">
        <v>12.125299999999999</v>
      </c>
      <c r="B2266">
        <v>58.424579999999999</v>
      </c>
    </row>
    <row r="2267" spans="1:2">
      <c r="A2267">
        <v>12.128679999999999</v>
      </c>
      <c r="B2267">
        <v>59.915819999999997</v>
      </c>
    </row>
    <row r="2268" spans="1:2">
      <c r="A2268">
        <v>12.13205</v>
      </c>
      <c r="B2268">
        <v>60.856830000000002</v>
      </c>
    </row>
    <row r="2269" spans="1:2">
      <c r="A2269">
        <v>12.13542</v>
      </c>
      <c r="B2269">
        <v>60.432270000000003</v>
      </c>
    </row>
    <row r="2270" spans="1:2">
      <c r="A2270">
        <v>12.138780000000001</v>
      </c>
      <c r="B2270">
        <v>59.015279999999997</v>
      </c>
    </row>
    <row r="2271" spans="1:2">
      <c r="A2271">
        <v>12.14217</v>
      </c>
      <c r="B2271">
        <v>58.248510000000003</v>
      </c>
    </row>
    <row r="2272" spans="1:2">
      <c r="A2272">
        <v>12.145530000000001</v>
      </c>
      <c r="B2272">
        <v>58.924100000000003</v>
      </c>
    </row>
    <row r="2273" spans="1:2">
      <c r="A2273">
        <v>12.148899999999999</v>
      </c>
      <c r="B2273">
        <v>59.957540000000002</v>
      </c>
    </row>
    <row r="2274" spans="1:2">
      <c r="A2274">
        <v>12.152279999999999</v>
      </c>
      <c r="B2274">
        <v>60.24333</v>
      </c>
    </row>
    <row r="2275" spans="1:2">
      <c r="A2275">
        <v>12.15565</v>
      </c>
      <c r="B2275">
        <v>60.06597</v>
      </c>
    </row>
    <row r="2276" spans="1:2">
      <c r="A2276">
        <v>12.15902</v>
      </c>
      <c r="B2276">
        <v>60.266590000000001</v>
      </c>
    </row>
    <row r="2277" spans="1:2">
      <c r="A2277">
        <v>12.162380000000001</v>
      </c>
      <c r="B2277">
        <v>61.083289999999998</v>
      </c>
    </row>
    <row r="2278" spans="1:2">
      <c r="A2278">
        <v>12.16577</v>
      </c>
      <c r="B2278">
        <v>62.000619999999998</v>
      </c>
    </row>
    <row r="2279" spans="1:2">
      <c r="A2279">
        <v>12.169129999999999</v>
      </c>
      <c r="B2279">
        <v>62.183280000000003</v>
      </c>
    </row>
    <row r="2280" spans="1:2">
      <c r="A2280">
        <v>12.172499999999999</v>
      </c>
      <c r="B2280">
        <v>61.222389999999997</v>
      </c>
    </row>
    <row r="2281" spans="1:2">
      <c r="A2281">
        <v>12.175879999999999</v>
      </c>
      <c r="B2281">
        <v>59.573639999999997</v>
      </c>
    </row>
    <row r="2282" spans="1:2">
      <c r="A2282">
        <v>12.17925</v>
      </c>
      <c r="B2282">
        <v>57.964750000000002</v>
      </c>
    </row>
    <row r="2283" spans="1:2">
      <c r="A2283">
        <v>12.18262</v>
      </c>
      <c r="B2283">
        <v>56.50564</v>
      </c>
    </row>
    <row r="2284" spans="1:2">
      <c r="A2284">
        <v>12.185980000000001</v>
      </c>
      <c r="B2284">
        <v>55.251820000000002</v>
      </c>
    </row>
    <row r="2285" spans="1:2">
      <c r="A2285">
        <v>12.18937</v>
      </c>
      <c r="B2285">
        <v>54.96369</v>
      </c>
    </row>
    <row r="2286" spans="1:2">
      <c r="A2286">
        <v>12.192729999999999</v>
      </c>
      <c r="B2286">
        <v>56.48451</v>
      </c>
    </row>
    <row r="2287" spans="1:2">
      <c r="A2287">
        <v>12.196099999999999</v>
      </c>
      <c r="B2287">
        <v>59.56635</v>
      </c>
    </row>
    <row r="2288" spans="1:2">
      <c r="A2288">
        <v>12.19947</v>
      </c>
      <c r="B2288">
        <v>62.852469999999997</v>
      </c>
    </row>
    <row r="2289" spans="1:2">
      <c r="A2289">
        <v>12.20285</v>
      </c>
      <c r="B2289">
        <v>64.631029999999996</v>
      </c>
    </row>
    <row r="2290" spans="1:2">
      <c r="A2290">
        <v>12.20622</v>
      </c>
      <c r="B2290">
        <v>63.714779999999998</v>
      </c>
    </row>
    <row r="2291" spans="1:2">
      <c r="A2291">
        <v>12.209580000000001</v>
      </c>
      <c r="B2291">
        <v>60.611930000000001</v>
      </c>
    </row>
    <row r="2292" spans="1:2">
      <c r="A2292">
        <v>12.21297</v>
      </c>
      <c r="B2292">
        <v>57.550559999999997</v>
      </c>
    </row>
    <row r="2293" spans="1:2">
      <c r="A2293">
        <v>12.216329999999999</v>
      </c>
      <c r="B2293">
        <v>56.001060000000003</v>
      </c>
    </row>
    <row r="2294" spans="1:2">
      <c r="A2294">
        <v>12.2197</v>
      </c>
      <c r="B2294">
        <v>55.2744</v>
      </c>
    </row>
    <row r="2295" spans="1:2">
      <c r="A2295">
        <v>12.22307</v>
      </c>
      <c r="B2295">
        <v>54.108280000000001</v>
      </c>
    </row>
    <row r="2296" spans="1:2">
      <c r="A2296">
        <v>12.22645</v>
      </c>
      <c r="B2296">
        <v>52.775010000000002</v>
      </c>
    </row>
    <row r="2297" spans="1:2">
      <c r="A2297">
        <v>12.22982</v>
      </c>
      <c r="B2297">
        <v>52.364069999999998</v>
      </c>
    </row>
    <row r="2298" spans="1:2">
      <c r="A2298">
        <v>12.233180000000001</v>
      </c>
      <c r="B2298">
        <v>53.051969999999997</v>
      </c>
    </row>
    <row r="2299" spans="1:2">
      <c r="A2299">
        <v>12.23657</v>
      </c>
      <c r="B2299">
        <v>53.997779999999999</v>
      </c>
    </row>
    <row r="2300" spans="1:2">
      <c r="A2300">
        <v>12.239929999999999</v>
      </c>
      <c r="B2300">
        <v>54.56982</v>
      </c>
    </row>
    <row r="2301" spans="1:2">
      <c r="A2301">
        <v>12.2433</v>
      </c>
      <c r="B2301">
        <v>54.907910000000001</v>
      </c>
    </row>
    <row r="2302" spans="1:2">
      <c r="A2302">
        <v>12.24667</v>
      </c>
      <c r="B2302">
        <v>55.570889999999999</v>
      </c>
    </row>
    <row r="2303" spans="1:2">
      <c r="A2303">
        <v>12.25005</v>
      </c>
      <c r="B2303">
        <v>56.759399999999999</v>
      </c>
    </row>
    <row r="2304" spans="1:2">
      <c r="A2304">
        <v>12.25342</v>
      </c>
      <c r="B2304">
        <v>57.854289999999999</v>
      </c>
    </row>
    <row r="2305" spans="1:2">
      <c r="A2305">
        <v>12.256779999999999</v>
      </c>
      <c r="B2305">
        <v>57.598739999999999</v>
      </c>
    </row>
    <row r="2306" spans="1:2">
      <c r="A2306">
        <v>12.260149999999999</v>
      </c>
      <c r="B2306">
        <v>55.803280000000001</v>
      </c>
    </row>
    <row r="2307" spans="1:2">
      <c r="A2307">
        <v>12.263529999999999</v>
      </c>
      <c r="B2307">
        <v>53.919220000000003</v>
      </c>
    </row>
    <row r="2308" spans="1:2">
      <c r="A2308">
        <v>12.2669</v>
      </c>
      <c r="B2308">
        <v>53.6327</v>
      </c>
    </row>
    <row r="2309" spans="1:2">
      <c r="A2309">
        <v>12.27027</v>
      </c>
      <c r="B2309">
        <v>55.031529999999997</v>
      </c>
    </row>
    <row r="2310" spans="1:2">
      <c r="A2310">
        <v>12.27365</v>
      </c>
      <c r="B2310">
        <v>56.760100000000001</v>
      </c>
    </row>
    <row r="2311" spans="1:2">
      <c r="A2311">
        <v>12.27702</v>
      </c>
      <c r="B2311">
        <v>57.429659999999998</v>
      </c>
    </row>
    <row r="2312" spans="1:2">
      <c r="A2312">
        <v>12.280379999999999</v>
      </c>
      <c r="B2312">
        <v>56.97</v>
      </c>
    </row>
    <row r="2313" spans="1:2">
      <c r="A2313">
        <v>12.28375</v>
      </c>
      <c r="B2313">
        <v>56.416420000000002</v>
      </c>
    </row>
    <row r="2314" spans="1:2">
      <c r="A2314">
        <v>12.287129999999999</v>
      </c>
      <c r="B2314">
        <v>56.653410000000001</v>
      </c>
    </row>
    <row r="2315" spans="1:2">
      <c r="A2315">
        <v>12.2905</v>
      </c>
      <c r="B2315">
        <v>57.313369999999999</v>
      </c>
    </row>
    <row r="2316" spans="1:2">
      <c r="A2316">
        <v>12.29387</v>
      </c>
      <c r="B2316">
        <v>57.452530000000003</v>
      </c>
    </row>
    <row r="2317" spans="1:2">
      <c r="A2317">
        <v>12.29725</v>
      </c>
      <c r="B2317">
        <v>56.673909999999999</v>
      </c>
    </row>
    <row r="2318" spans="1:2">
      <c r="A2318">
        <v>12.30062</v>
      </c>
      <c r="B2318">
        <v>55.596879999999999</v>
      </c>
    </row>
    <row r="2319" spans="1:2">
      <c r="A2319">
        <v>12.303979999999999</v>
      </c>
      <c r="B2319">
        <v>55.096690000000002</v>
      </c>
    </row>
    <row r="2320" spans="1:2">
      <c r="A2320">
        <v>12.30735</v>
      </c>
      <c r="B2320">
        <v>55.494109999999999</v>
      </c>
    </row>
    <row r="2321" spans="1:2">
      <c r="A2321">
        <v>12.31073</v>
      </c>
      <c r="B2321">
        <v>56.19632</v>
      </c>
    </row>
    <row r="2322" spans="1:2">
      <c r="A2322">
        <v>12.3141</v>
      </c>
      <c r="B2322">
        <v>56.248519999999999</v>
      </c>
    </row>
    <row r="2323" spans="1:2">
      <c r="A2323">
        <v>12.31747</v>
      </c>
      <c r="B2323">
        <v>55.131390000000003</v>
      </c>
    </row>
    <row r="2324" spans="1:2">
      <c r="A2324">
        <v>12.320830000000001</v>
      </c>
      <c r="B2324">
        <v>53.122340000000001</v>
      </c>
    </row>
    <row r="2325" spans="1:2">
      <c r="A2325">
        <v>12.32422</v>
      </c>
      <c r="B2325">
        <v>50.961750000000002</v>
      </c>
    </row>
    <row r="2326" spans="1:2">
      <c r="A2326">
        <v>12.327579999999999</v>
      </c>
      <c r="B2326">
        <v>49.746519999999997</v>
      </c>
    </row>
    <row r="2327" spans="1:2">
      <c r="A2327">
        <v>12.33095</v>
      </c>
      <c r="B2327">
        <v>50.225639999999999</v>
      </c>
    </row>
    <row r="2328" spans="1:2">
      <c r="A2328">
        <v>12.33433</v>
      </c>
      <c r="B2328">
        <v>52.128129999999999</v>
      </c>
    </row>
    <row r="2329" spans="1:2">
      <c r="A2329">
        <v>12.3377</v>
      </c>
      <c r="B2329">
        <v>54.4604</v>
      </c>
    </row>
    <row r="2330" spans="1:2">
      <c r="A2330">
        <v>12.34107</v>
      </c>
      <c r="B2330">
        <v>56.374760000000002</v>
      </c>
    </row>
    <row r="2331" spans="1:2">
      <c r="A2331">
        <v>12.344429999999999</v>
      </c>
      <c r="B2331">
        <v>57.358280000000001</v>
      </c>
    </row>
    <row r="2332" spans="1:2">
      <c r="A2332">
        <v>12.34782</v>
      </c>
      <c r="B2332">
        <v>56.980310000000003</v>
      </c>
    </row>
    <row r="2333" spans="1:2">
      <c r="A2333">
        <v>12.351179999999999</v>
      </c>
      <c r="B2333">
        <v>55.443129999999996</v>
      </c>
    </row>
    <row r="2334" spans="1:2">
      <c r="A2334">
        <v>12.35455</v>
      </c>
      <c r="B2334">
        <v>53.896230000000003</v>
      </c>
    </row>
    <row r="2335" spans="1:2">
      <c r="A2335">
        <v>12.35792</v>
      </c>
      <c r="B2335">
        <v>53.418520000000001</v>
      </c>
    </row>
    <row r="2336" spans="1:2">
      <c r="A2336">
        <v>12.3613</v>
      </c>
      <c r="B2336">
        <v>54.076659999999997</v>
      </c>
    </row>
    <row r="2337" spans="1:2">
      <c r="A2337">
        <v>12.36467</v>
      </c>
      <c r="B2337">
        <v>55.286439999999999</v>
      </c>
    </row>
    <row r="2338" spans="1:2">
      <c r="A2338">
        <v>12.368029999999999</v>
      </c>
      <c r="B2338">
        <v>56.355350000000001</v>
      </c>
    </row>
    <row r="2339" spans="1:2">
      <c r="A2339">
        <v>12.371420000000001</v>
      </c>
      <c r="B2339">
        <v>56.707320000000003</v>
      </c>
    </row>
    <row r="2340" spans="1:2">
      <c r="A2340">
        <v>12.374779999999999</v>
      </c>
      <c r="B2340">
        <v>55.8399</v>
      </c>
    </row>
    <row r="2341" spans="1:2">
      <c r="A2341">
        <v>12.37815</v>
      </c>
      <c r="B2341">
        <v>53.573149999999998</v>
      </c>
    </row>
    <row r="2342" spans="1:2">
      <c r="A2342">
        <v>12.38152</v>
      </c>
      <c r="B2342">
        <v>50.507739999999998</v>
      </c>
    </row>
    <row r="2343" spans="1:2">
      <c r="A2343">
        <v>12.3849</v>
      </c>
      <c r="B2343">
        <v>48.022030000000001</v>
      </c>
    </row>
    <row r="2344" spans="1:2">
      <c r="A2344">
        <v>12.38827</v>
      </c>
      <c r="B2344">
        <v>47.490699999999997</v>
      </c>
    </row>
    <row r="2345" spans="1:2">
      <c r="A2345">
        <v>12.391629999999999</v>
      </c>
      <c r="B2345">
        <v>49.08466</v>
      </c>
    </row>
    <row r="2346" spans="1:2">
      <c r="A2346">
        <v>12.395020000000001</v>
      </c>
      <c r="B2346">
        <v>51.419350000000001</v>
      </c>
    </row>
    <row r="2347" spans="1:2">
      <c r="A2347">
        <v>12.39838</v>
      </c>
      <c r="B2347">
        <v>52.65419</v>
      </c>
    </row>
    <row r="2348" spans="1:2">
      <c r="A2348">
        <v>12.40175</v>
      </c>
      <c r="B2348">
        <v>51.91198</v>
      </c>
    </row>
    <row r="2349" spans="1:2">
      <c r="A2349">
        <v>12.40512</v>
      </c>
      <c r="B2349">
        <v>49.61092</v>
      </c>
    </row>
    <row r="2350" spans="1:2">
      <c r="A2350">
        <v>12.4085</v>
      </c>
      <c r="B2350">
        <v>46.526919999999997</v>
      </c>
    </row>
    <row r="2351" spans="1:2">
      <c r="A2351">
        <v>12.41187</v>
      </c>
      <c r="B2351">
        <v>43.391820000000003</v>
      </c>
    </row>
    <row r="2352" spans="1:2">
      <c r="A2352">
        <v>12.415229999999999</v>
      </c>
      <c r="B2352">
        <v>41.260559999999998</v>
      </c>
    </row>
    <row r="2353" spans="1:2">
      <c r="A2353">
        <v>12.4186</v>
      </c>
      <c r="B2353">
        <v>41.03022</v>
      </c>
    </row>
    <row r="2354" spans="1:2">
      <c r="A2354">
        <v>12.42198</v>
      </c>
      <c r="B2354">
        <v>42.383879999999998</v>
      </c>
    </row>
    <row r="2355" spans="1:2">
      <c r="A2355">
        <v>12.42535</v>
      </c>
      <c r="B2355">
        <v>43.835810000000002</v>
      </c>
    </row>
    <row r="2356" spans="1:2">
      <c r="A2356">
        <v>12.42872</v>
      </c>
      <c r="B2356">
        <v>44.307639999999999</v>
      </c>
    </row>
    <row r="2357" spans="1:2">
      <c r="A2357">
        <v>12.4321</v>
      </c>
      <c r="B2357">
        <v>44.033259999999999</v>
      </c>
    </row>
    <row r="2358" spans="1:2">
      <c r="A2358">
        <v>12.43547</v>
      </c>
      <c r="B2358">
        <v>43.746000000000002</v>
      </c>
    </row>
    <row r="2359" spans="1:2">
      <c r="A2359">
        <v>12.438829999999999</v>
      </c>
      <c r="B2359">
        <v>43.72343</v>
      </c>
    </row>
    <row r="2360" spans="1:2">
      <c r="A2360">
        <v>12.4422</v>
      </c>
      <c r="B2360">
        <v>43.90822</v>
      </c>
    </row>
    <row r="2361" spans="1:2">
      <c r="A2361">
        <v>12.44558</v>
      </c>
      <c r="B2361">
        <v>44.44408</v>
      </c>
    </row>
    <row r="2362" spans="1:2">
      <c r="A2362">
        <v>12.44895</v>
      </c>
      <c r="B2362">
        <v>45.321840000000002</v>
      </c>
    </row>
    <row r="2363" spans="1:2">
      <c r="A2363">
        <v>12.45232</v>
      </c>
      <c r="B2363">
        <v>46.153649999999999</v>
      </c>
    </row>
    <row r="2364" spans="1:2">
      <c r="A2364">
        <v>12.4557</v>
      </c>
      <c r="B2364">
        <v>46.50761</v>
      </c>
    </row>
    <row r="2365" spans="1:2">
      <c r="A2365">
        <v>12.459070000000001</v>
      </c>
      <c r="B2365">
        <v>46.233350000000002</v>
      </c>
    </row>
    <row r="2366" spans="1:2">
      <c r="A2366">
        <v>12.462429999999999</v>
      </c>
      <c r="B2366">
        <v>45.53931</v>
      </c>
    </row>
    <row r="2367" spans="1:2">
      <c r="A2367">
        <v>12.4658</v>
      </c>
      <c r="B2367">
        <v>45.012599999999999</v>
      </c>
    </row>
    <row r="2368" spans="1:2">
      <c r="A2368">
        <v>12.46918</v>
      </c>
      <c r="B2368">
        <v>45.382629999999999</v>
      </c>
    </row>
    <row r="2369" spans="1:2">
      <c r="A2369">
        <v>12.47255</v>
      </c>
      <c r="B2369">
        <v>46.68233</v>
      </c>
    </row>
    <row r="2370" spans="1:2">
      <c r="A2370">
        <v>12.47592</v>
      </c>
      <c r="B2370">
        <v>47.761600000000001</v>
      </c>
    </row>
    <row r="2371" spans="1:2">
      <c r="A2371">
        <v>12.479279999999999</v>
      </c>
      <c r="B2371">
        <v>47.494259999999997</v>
      </c>
    </row>
    <row r="2372" spans="1:2">
      <c r="A2372">
        <v>12.482670000000001</v>
      </c>
      <c r="B2372">
        <v>45.85275</v>
      </c>
    </row>
    <row r="2373" spans="1:2">
      <c r="A2373">
        <v>12.48603</v>
      </c>
      <c r="B2373">
        <v>43.755830000000003</v>
      </c>
    </row>
    <row r="2374" spans="1:2">
      <c r="A2374">
        <v>12.4894</v>
      </c>
      <c r="B2374">
        <v>42.016820000000003</v>
      </c>
    </row>
    <row r="2375" spans="1:2">
      <c r="A2375">
        <v>12.49278</v>
      </c>
      <c r="B2375">
        <v>41.070839999999997</v>
      </c>
    </row>
    <row r="2376" spans="1:2">
      <c r="A2376">
        <v>12.49615</v>
      </c>
      <c r="B2376">
        <v>41.432360000000003</v>
      </c>
    </row>
    <row r="2377" spans="1:2">
      <c r="A2377">
        <v>12.49952</v>
      </c>
      <c r="B2377">
        <v>43.40701</v>
      </c>
    </row>
    <row r="2378" spans="1:2">
      <c r="A2378">
        <v>12.502879999999999</v>
      </c>
      <c r="B2378">
        <v>46.323590000000003</v>
      </c>
    </row>
    <row r="2379" spans="1:2">
      <c r="A2379">
        <v>12.506270000000001</v>
      </c>
      <c r="B2379">
        <v>48.516480000000001</v>
      </c>
    </row>
    <row r="2380" spans="1:2">
      <c r="A2380">
        <v>12.50963</v>
      </c>
      <c r="B2380">
        <v>48.803510000000003</v>
      </c>
    </row>
    <row r="2381" spans="1:2">
      <c r="A2381">
        <v>12.513</v>
      </c>
      <c r="B2381">
        <v>47.66142</v>
      </c>
    </row>
    <row r="2382" spans="1:2">
      <c r="A2382">
        <v>12.51638</v>
      </c>
      <c r="B2382">
        <v>46.463369999999998</v>
      </c>
    </row>
    <row r="2383" spans="1:2">
      <c r="A2383">
        <v>12.51975</v>
      </c>
      <c r="B2383">
        <v>46.016019999999997</v>
      </c>
    </row>
    <row r="2384" spans="1:2">
      <c r="A2384">
        <v>12.52312</v>
      </c>
      <c r="B2384">
        <v>45.749310000000001</v>
      </c>
    </row>
    <row r="2385" spans="1:2">
      <c r="A2385">
        <v>12.526479999999999</v>
      </c>
      <c r="B2385">
        <v>44.798589999999997</v>
      </c>
    </row>
    <row r="2386" spans="1:2">
      <c r="A2386">
        <v>12.529870000000001</v>
      </c>
      <c r="B2386">
        <v>43.287500000000001</v>
      </c>
    </row>
    <row r="2387" spans="1:2">
      <c r="A2387">
        <v>12.53323</v>
      </c>
      <c r="B2387">
        <v>42.302900000000001</v>
      </c>
    </row>
    <row r="2388" spans="1:2">
      <c r="A2388">
        <v>12.5366</v>
      </c>
      <c r="B2388">
        <v>42.873399999999997</v>
      </c>
    </row>
    <row r="2389" spans="1:2">
      <c r="A2389">
        <v>12.53997</v>
      </c>
      <c r="B2389">
        <v>44.868389999999998</v>
      </c>
    </row>
    <row r="2390" spans="1:2">
      <c r="A2390">
        <v>12.54335</v>
      </c>
      <c r="B2390">
        <v>47.058860000000003</v>
      </c>
    </row>
    <row r="2391" spans="1:2">
      <c r="A2391">
        <v>12.546720000000001</v>
      </c>
      <c r="B2391">
        <v>47.974989999999998</v>
      </c>
    </row>
    <row r="2392" spans="1:2">
      <c r="A2392">
        <v>12.550079999999999</v>
      </c>
      <c r="B2392">
        <v>46.931489999999997</v>
      </c>
    </row>
    <row r="2393" spans="1:2">
      <c r="A2393">
        <v>12.553470000000001</v>
      </c>
      <c r="B2393">
        <v>44.451279999999997</v>
      </c>
    </row>
    <row r="2394" spans="1:2">
      <c r="A2394">
        <v>12.55683</v>
      </c>
      <c r="B2394">
        <v>41.669110000000003</v>
      </c>
    </row>
    <row r="2395" spans="1:2">
      <c r="A2395">
        <v>12.5602</v>
      </c>
      <c r="B2395">
        <v>39.68356</v>
      </c>
    </row>
    <row r="2396" spans="1:2">
      <c r="A2396">
        <v>12.56357</v>
      </c>
      <c r="B2396">
        <v>39.103000000000002</v>
      </c>
    </row>
    <row r="2397" spans="1:2">
      <c r="A2397">
        <v>12.56695</v>
      </c>
      <c r="B2397">
        <v>39.982579999999999</v>
      </c>
    </row>
    <row r="2398" spans="1:2">
      <c r="A2398">
        <v>12.570320000000001</v>
      </c>
      <c r="B2398">
        <v>41.60501</v>
      </c>
    </row>
    <row r="2399" spans="1:2">
      <c r="A2399">
        <v>12.57368</v>
      </c>
      <c r="B2399">
        <v>42.743969999999997</v>
      </c>
    </row>
    <row r="2400" spans="1:2">
      <c r="A2400">
        <v>12.577070000000001</v>
      </c>
      <c r="B2400">
        <v>42.66075</v>
      </c>
    </row>
    <row r="2401" spans="1:2">
      <c r="A2401">
        <v>12.58043</v>
      </c>
      <c r="B2401">
        <v>41.580860000000001</v>
      </c>
    </row>
    <row r="2402" spans="1:2">
      <c r="A2402">
        <v>12.5838</v>
      </c>
      <c r="B2402">
        <v>40.10989</v>
      </c>
    </row>
    <row r="2403" spans="1:2">
      <c r="A2403">
        <v>12.58717</v>
      </c>
      <c r="B2403">
        <v>38.67642</v>
      </c>
    </row>
    <row r="2404" spans="1:2">
      <c r="A2404">
        <v>12.59055</v>
      </c>
      <c r="B2404">
        <v>38.181939999999997</v>
      </c>
    </row>
    <row r="2405" spans="1:2">
      <c r="A2405">
        <v>12.593920000000001</v>
      </c>
      <c r="B2405">
        <v>39.760719999999999</v>
      </c>
    </row>
    <row r="2406" spans="1:2">
      <c r="A2406">
        <v>12.59728</v>
      </c>
      <c r="B2406">
        <v>43.243949999999998</v>
      </c>
    </row>
    <row r="2407" spans="1:2">
      <c r="A2407">
        <v>12.60065</v>
      </c>
      <c r="B2407">
        <v>46.56062</v>
      </c>
    </row>
    <row r="2408" spans="1:2">
      <c r="A2408">
        <v>12.60403</v>
      </c>
      <c r="B2408">
        <v>47.597149999999999</v>
      </c>
    </row>
    <row r="2409" spans="1:2">
      <c r="A2409">
        <v>12.6074</v>
      </c>
      <c r="B2409">
        <v>46.307740000000003</v>
      </c>
    </row>
    <row r="2410" spans="1:2">
      <c r="A2410">
        <v>12.61077</v>
      </c>
      <c r="B2410">
        <v>44.434480000000001</v>
      </c>
    </row>
    <row r="2411" spans="1:2">
      <c r="A2411">
        <v>12.61415</v>
      </c>
      <c r="B2411">
        <v>43.370620000000002</v>
      </c>
    </row>
    <row r="2412" spans="1:2">
      <c r="A2412">
        <v>12.617520000000001</v>
      </c>
      <c r="B2412">
        <v>42.958919999999999</v>
      </c>
    </row>
    <row r="2413" spans="1:2">
      <c r="A2413">
        <v>12.62088</v>
      </c>
      <c r="B2413">
        <v>42.146769999999997</v>
      </c>
    </row>
    <row r="2414" spans="1:2">
      <c r="A2414">
        <v>12.62425</v>
      </c>
      <c r="B2414">
        <v>40.684179999999998</v>
      </c>
    </row>
    <row r="2415" spans="1:2">
      <c r="A2415">
        <v>12.62763</v>
      </c>
      <c r="B2415">
        <v>39.423650000000002</v>
      </c>
    </row>
    <row r="2416" spans="1:2">
      <c r="A2416">
        <v>12.631</v>
      </c>
      <c r="B2416">
        <v>39.0914</v>
      </c>
    </row>
    <row r="2417" spans="1:2">
      <c r="A2417">
        <v>12.634370000000001</v>
      </c>
      <c r="B2417">
        <v>39.32591</v>
      </c>
    </row>
    <row r="2418" spans="1:2">
      <c r="A2418">
        <v>12.637729999999999</v>
      </c>
      <c r="B2418">
        <v>39.74662</v>
      </c>
    </row>
    <row r="2419" spans="1:2">
      <c r="A2419">
        <v>12.641120000000001</v>
      </c>
      <c r="B2419">
        <v>40.697180000000003</v>
      </c>
    </row>
    <row r="2420" spans="1:2">
      <c r="A2420">
        <v>12.64448</v>
      </c>
      <c r="B2420">
        <v>42.590159999999997</v>
      </c>
    </row>
    <row r="2421" spans="1:2">
      <c r="A2421">
        <v>12.64785</v>
      </c>
      <c r="B2421">
        <v>44.980110000000003</v>
      </c>
    </row>
    <row r="2422" spans="1:2">
      <c r="A2422">
        <v>12.65123</v>
      </c>
      <c r="B2422">
        <v>47.050649999999997</v>
      </c>
    </row>
    <row r="2423" spans="1:2">
      <c r="A2423">
        <v>12.6546</v>
      </c>
      <c r="B2423">
        <v>48.338349999999998</v>
      </c>
    </row>
    <row r="2424" spans="1:2">
      <c r="A2424">
        <v>12.657970000000001</v>
      </c>
      <c r="B2424">
        <v>48.810890000000001</v>
      </c>
    </row>
    <row r="2425" spans="1:2">
      <c r="A2425">
        <v>12.66133</v>
      </c>
      <c r="B2425">
        <v>48.655859999999997</v>
      </c>
    </row>
    <row r="2426" spans="1:2">
      <c r="A2426">
        <v>12.664720000000001</v>
      </c>
      <c r="B2426">
        <v>48.202869999999997</v>
      </c>
    </row>
    <row r="2427" spans="1:2">
      <c r="A2427">
        <v>12.66808</v>
      </c>
      <c r="B2427">
        <v>47.664670000000001</v>
      </c>
    </row>
    <row r="2428" spans="1:2">
      <c r="A2428">
        <v>12.67145</v>
      </c>
      <c r="B2428">
        <v>46.852089999999997</v>
      </c>
    </row>
    <row r="2429" spans="1:2">
      <c r="A2429">
        <v>12.67483</v>
      </c>
      <c r="B2429">
        <v>45.212510000000002</v>
      </c>
    </row>
    <row r="2430" spans="1:2">
      <c r="A2430">
        <v>12.6782</v>
      </c>
      <c r="B2430">
        <v>42.533169999999998</v>
      </c>
    </row>
    <row r="2431" spans="1:2">
      <c r="A2431">
        <v>12.681570000000001</v>
      </c>
      <c r="B2431">
        <v>39.585619999999999</v>
      </c>
    </row>
    <row r="2432" spans="1:2">
      <c r="A2432">
        <v>12.68493</v>
      </c>
      <c r="B2432">
        <v>38.058410000000002</v>
      </c>
    </row>
    <row r="2433" spans="1:2">
      <c r="A2433">
        <v>12.688319999999999</v>
      </c>
      <c r="B2433">
        <v>39.109250000000003</v>
      </c>
    </row>
    <row r="2434" spans="1:2">
      <c r="A2434">
        <v>12.69168</v>
      </c>
      <c r="B2434">
        <v>42.053570000000001</v>
      </c>
    </row>
    <row r="2435" spans="1:2">
      <c r="A2435">
        <v>12.69505</v>
      </c>
      <c r="B2435">
        <v>44.689610000000002</v>
      </c>
    </row>
    <row r="2436" spans="1:2">
      <c r="A2436">
        <v>12.69842</v>
      </c>
      <c r="B2436">
        <v>45.375749999999996</v>
      </c>
    </row>
    <row r="2437" spans="1:2">
      <c r="A2437">
        <v>12.7018</v>
      </c>
      <c r="B2437">
        <v>44.428600000000003</v>
      </c>
    </row>
    <row r="2438" spans="1:2">
      <c r="A2438">
        <v>12.705170000000001</v>
      </c>
      <c r="B2438">
        <v>43.441429999999997</v>
      </c>
    </row>
    <row r="2439" spans="1:2">
      <c r="A2439">
        <v>12.70853</v>
      </c>
      <c r="B2439">
        <v>43.191389999999998</v>
      </c>
    </row>
    <row r="2440" spans="1:2">
      <c r="A2440">
        <v>12.711919999999999</v>
      </c>
      <c r="B2440">
        <v>42.965699999999998</v>
      </c>
    </row>
    <row r="2441" spans="1:2">
      <c r="A2441">
        <v>12.71528</v>
      </c>
      <c r="B2441">
        <v>42.011389999999999</v>
      </c>
    </row>
    <row r="2442" spans="1:2">
      <c r="A2442">
        <v>12.71865</v>
      </c>
      <c r="B2442">
        <v>40.731169999999999</v>
      </c>
    </row>
    <row r="2443" spans="1:2">
      <c r="A2443">
        <v>12.722020000000001</v>
      </c>
      <c r="B2443">
        <v>39.961150000000004</v>
      </c>
    </row>
    <row r="2444" spans="1:2">
      <c r="A2444">
        <v>12.7254</v>
      </c>
      <c r="B2444">
        <v>40.132820000000002</v>
      </c>
    </row>
    <row r="2445" spans="1:2">
      <c r="A2445">
        <v>12.728770000000001</v>
      </c>
      <c r="B2445">
        <v>41.372410000000002</v>
      </c>
    </row>
    <row r="2446" spans="1:2">
      <c r="A2446">
        <v>12.73213</v>
      </c>
      <c r="B2446">
        <v>43.673740000000002</v>
      </c>
    </row>
    <row r="2447" spans="1:2">
      <c r="A2447">
        <v>12.735519999999999</v>
      </c>
      <c r="B2447">
        <v>46.284930000000003</v>
      </c>
    </row>
    <row r="2448" spans="1:2">
      <c r="A2448">
        <v>12.73888</v>
      </c>
      <c r="B2448">
        <v>47.761960000000002</v>
      </c>
    </row>
    <row r="2449" spans="1:2">
      <c r="A2449">
        <v>12.74225</v>
      </c>
      <c r="B2449">
        <v>46.86139</v>
      </c>
    </row>
    <row r="2450" spans="1:2">
      <c r="A2450">
        <v>12.745620000000001</v>
      </c>
      <c r="B2450">
        <v>43.651969999999999</v>
      </c>
    </row>
    <row r="2451" spans="1:2">
      <c r="A2451">
        <v>12.749000000000001</v>
      </c>
      <c r="B2451">
        <v>39.677849999999999</v>
      </c>
    </row>
    <row r="2452" spans="1:2">
      <c r="A2452">
        <v>12.752370000000001</v>
      </c>
      <c r="B2452">
        <v>36.976970000000001</v>
      </c>
    </row>
    <row r="2453" spans="1:2">
      <c r="A2453">
        <v>12.75573</v>
      </c>
      <c r="B2453">
        <v>36.474510000000002</v>
      </c>
    </row>
    <row r="2454" spans="1:2">
      <c r="A2454">
        <v>12.7591</v>
      </c>
      <c r="B2454">
        <v>37.605240000000002</v>
      </c>
    </row>
    <row r="2455" spans="1:2">
      <c r="A2455">
        <v>12.76248</v>
      </c>
      <c r="B2455">
        <v>39.137520000000002</v>
      </c>
    </row>
    <row r="2456" spans="1:2">
      <c r="A2456">
        <v>12.76585</v>
      </c>
      <c r="B2456">
        <v>40.265819999999998</v>
      </c>
    </row>
    <row r="2457" spans="1:2">
      <c r="A2457">
        <v>12.769220000000001</v>
      </c>
      <c r="B2457">
        <v>40.763869999999997</v>
      </c>
    </row>
    <row r="2458" spans="1:2">
      <c r="A2458">
        <v>12.772600000000001</v>
      </c>
      <c r="B2458">
        <v>40.691009999999999</v>
      </c>
    </row>
    <row r="2459" spans="1:2">
      <c r="A2459">
        <v>12.775969999999999</v>
      </c>
      <c r="B2459">
        <v>40.278730000000003</v>
      </c>
    </row>
    <row r="2460" spans="1:2">
      <c r="A2460">
        <v>12.77933</v>
      </c>
      <c r="B2460">
        <v>40.2121</v>
      </c>
    </row>
    <row r="2461" spans="1:2">
      <c r="A2461">
        <v>12.7827</v>
      </c>
      <c r="B2461">
        <v>41.06738</v>
      </c>
    </row>
    <row r="2462" spans="1:2">
      <c r="A2462">
        <v>12.78608</v>
      </c>
      <c r="B2462">
        <v>42.339730000000003</v>
      </c>
    </row>
    <row r="2463" spans="1:2">
      <c r="A2463">
        <v>12.78945</v>
      </c>
      <c r="B2463">
        <v>42.66836</v>
      </c>
    </row>
    <row r="2464" spans="1:2">
      <c r="A2464">
        <v>12.792820000000001</v>
      </c>
      <c r="B2464">
        <v>41.625590000000003</v>
      </c>
    </row>
    <row r="2465" spans="1:2">
      <c r="A2465">
        <v>12.796200000000001</v>
      </c>
      <c r="B2465">
        <v>40.395490000000002</v>
      </c>
    </row>
    <row r="2466" spans="1:2">
      <c r="A2466">
        <v>12.799569999999999</v>
      </c>
      <c r="B2466">
        <v>40.225990000000003</v>
      </c>
    </row>
    <row r="2467" spans="1:2">
      <c r="A2467">
        <v>12.80293</v>
      </c>
      <c r="B2467">
        <v>40.910829999999997</v>
      </c>
    </row>
    <row r="2468" spans="1:2">
      <c r="A2468">
        <v>12.8063</v>
      </c>
      <c r="B2468">
        <v>41.34451</v>
      </c>
    </row>
    <row r="2469" spans="1:2">
      <c r="A2469">
        <v>12.80968</v>
      </c>
      <c r="B2469">
        <v>40.97954</v>
      </c>
    </row>
    <row r="2470" spans="1:2">
      <c r="A2470">
        <v>12.81305</v>
      </c>
      <c r="B2470">
        <v>40.563130000000001</v>
      </c>
    </row>
    <row r="2471" spans="1:2">
      <c r="A2471">
        <v>12.816420000000001</v>
      </c>
      <c r="B2471">
        <v>41.13355</v>
      </c>
    </row>
    <row r="2472" spans="1:2">
      <c r="A2472">
        <v>12.81978</v>
      </c>
      <c r="B2472">
        <v>42.933070000000001</v>
      </c>
    </row>
    <row r="2473" spans="1:2">
      <c r="A2473">
        <v>12.823169999999999</v>
      </c>
      <c r="B2473">
        <v>45.293790000000001</v>
      </c>
    </row>
    <row r="2474" spans="1:2">
      <c r="A2474">
        <v>12.82653</v>
      </c>
      <c r="B2474">
        <v>47.449010000000001</v>
      </c>
    </row>
    <row r="2475" spans="1:2">
      <c r="A2475">
        <v>12.8299</v>
      </c>
      <c r="B2475">
        <v>48.753779999999999</v>
      </c>
    </row>
    <row r="2476" spans="1:2">
      <c r="A2476">
        <v>12.83328</v>
      </c>
      <c r="B2476">
        <v>48.54665</v>
      </c>
    </row>
    <row r="2477" spans="1:2">
      <c r="A2477">
        <v>12.836650000000001</v>
      </c>
      <c r="B2477">
        <v>46.806150000000002</v>
      </c>
    </row>
    <row r="2478" spans="1:2">
      <c r="A2478">
        <v>12.840020000000001</v>
      </c>
      <c r="B2478">
        <v>44.51484</v>
      </c>
    </row>
    <row r="2479" spans="1:2">
      <c r="A2479">
        <v>12.84338</v>
      </c>
      <c r="B2479">
        <v>42.686039999999998</v>
      </c>
    </row>
    <row r="2480" spans="1:2">
      <c r="A2480">
        <v>12.846769999999999</v>
      </c>
      <c r="B2480">
        <v>41.591009999999997</v>
      </c>
    </row>
    <row r="2481" spans="1:2">
      <c r="A2481">
        <v>12.85013</v>
      </c>
      <c r="B2481">
        <v>41.056010000000001</v>
      </c>
    </row>
    <row r="2482" spans="1:2">
      <c r="A2482">
        <v>12.8535</v>
      </c>
      <c r="B2482">
        <v>41.213679999999997</v>
      </c>
    </row>
    <row r="2483" spans="1:2">
      <c r="A2483">
        <v>12.85688</v>
      </c>
      <c r="B2483">
        <v>42.168950000000002</v>
      </c>
    </row>
    <row r="2484" spans="1:2">
      <c r="A2484">
        <v>12.860250000000001</v>
      </c>
      <c r="B2484">
        <v>43.617530000000002</v>
      </c>
    </row>
    <row r="2485" spans="1:2">
      <c r="A2485">
        <v>12.863619999999999</v>
      </c>
      <c r="B2485">
        <v>44.770440000000001</v>
      </c>
    </row>
    <row r="2486" spans="1:2">
      <c r="A2486">
        <v>12.86698</v>
      </c>
      <c r="B2486">
        <v>44.617199999999997</v>
      </c>
    </row>
    <row r="2487" spans="1:2">
      <c r="A2487">
        <v>12.870369999999999</v>
      </c>
      <c r="B2487">
        <v>42.844630000000002</v>
      </c>
    </row>
    <row r="2488" spans="1:2">
      <c r="A2488">
        <v>12.87373</v>
      </c>
      <c r="B2488">
        <v>40.25385</v>
      </c>
    </row>
    <row r="2489" spans="1:2">
      <c r="A2489">
        <v>12.8771</v>
      </c>
      <c r="B2489">
        <v>38.16977</v>
      </c>
    </row>
    <row r="2490" spans="1:2">
      <c r="A2490">
        <v>12.880470000000001</v>
      </c>
      <c r="B2490">
        <v>37.37527</v>
      </c>
    </row>
    <row r="2491" spans="1:2">
      <c r="A2491">
        <v>12.883850000000001</v>
      </c>
      <c r="B2491">
        <v>37.583559999999999</v>
      </c>
    </row>
    <row r="2492" spans="1:2">
      <c r="A2492">
        <v>12.887219999999999</v>
      </c>
      <c r="B2492">
        <v>38.034260000000003</v>
      </c>
    </row>
    <row r="2493" spans="1:2">
      <c r="A2493">
        <v>12.89058</v>
      </c>
      <c r="B2493">
        <v>38.23724</v>
      </c>
    </row>
    <row r="2494" spans="1:2">
      <c r="A2494">
        <v>12.893969999999999</v>
      </c>
      <c r="B2494">
        <v>38.371560000000002</v>
      </c>
    </row>
    <row r="2495" spans="1:2">
      <c r="A2495">
        <v>12.89733</v>
      </c>
      <c r="B2495">
        <v>38.840690000000002</v>
      </c>
    </row>
    <row r="2496" spans="1:2">
      <c r="A2496">
        <v>12.900700000000001</v>
      </c>
      <c r="B2496">
        <v>39.551439999999999</v>
      </c>
    </row>
    <row r="2497" spans="1:2">
      <c r="A2497">
        <v>12.904070000000001</v>
      </c>
      <c r="B2497">
        <v>40.208500000000001</v>
      </c>
    </row>
    <row r="2498" spans="1:2">
      <c r="A2498">
        <v>12.907450000000001</v>
      </c>
      <c r="B2498">
        <v>40.610720000000001</v>
      </c>
    </row>
    <row r="2499" spans="1:2">
      <c r="A2499">
        <v>12.910819999999999</v>
      </c>
      <c r="B2499">
        <v>40.731789999999997</v>
      </c>
    </row>
    <row r="2500" spans="1:2">
      <c r="A2500">
        <v>12.91418</v>
      </c>
      <c r="B2500">
        <v>40.676380000000002</v>
      </c>
    </row>
    <row r="2501" spans="1:2">
      <c r="A2501">
        <v>12.91755</v>
      </c>
      <c r="B2501">
        <v>40.671810000000001</v>
      </c>
    </row>
    <row r="2502" spans="1:2">
      <c r="A2502">
        <v>12.92093</v>
      </c>
      <c r="B2502">
        <v>40.88691</v>
      </c>
    </row>
    <row r="2503" spans="1:2">
      <c r="A2503">
        <v>12.924300000000001</v>
      </c>
      <c r="B2503">
        <v>41.41084</v>
      </c>
    </row>
    <row r="2504" spans="1:2">
      <c r="A2504">
        <v>12.927670000000001</v>
      </c>
      <c r="B2504">
        <v>42.327539999999999</v>
      </c>
    </row>
    <row r="2505" spans="1:2">
      <c r="A2505">
        <v>12.931050000000001</v>
      </c>
      <c r="B2505">
        <v>43.473210000000002</v>
      </c>
    </row>
    <row r="2506" spans="1:2">
      <c r="A2506">
        <v>12.934419999999999</v>
      </c>
      <c r="B2506">
        <v>44.083419999999997</v>
      </c>
    </row>
    <row r="2507" spans="1:2">
      <c r="A2507">
        <v>12.93778</v>
      </c>
      <c r="B2507">
        <v>43.604520000000001</v>
      </c>
    </row>
    <row r="2508" spans="1:2">
      <c r="A2508">
        <v>12.94115</v>
      </c>
      <c r="B2508">
        <v>42.429369999999999</v>
      </c>
    </row>
    <row r="2509" spans="1:2">
      <c r="A2509">
        <v>12.94453</v>
      </c>
      <c r="B2509">
        <v>41.637639999999998</v>
      </c>
    </row>
    <row r="2510" spans="1:2">
      <c r="A2510">
        <v>12.947900000000001</v>
      </c>
      <c r="B2510">
        <v>41.893529999999998</v>
      </c>
    </row>
    <row r="2511" spans="1:2">
      <c r="A2511">
        <v>12.951269999999999</v>
      </c>
      <c r="B2511">
        <v>42.749789999999997</v>
      </c>
    </row>
    <row r="2512" spans="1:2">
      <c r="A2512">
        <v>12.954650000000001</v>
      </c>
      <c r="B2512">
        <v>43.151780000000002</v>
      </c>
    </row>
    <row r="2513" spans="1:2">
      <c r="A2513">
        <v>12.958019999999999</v>
      </c>
      <c r="B2513">
        <v>42.466079999999998</v>
      </c>
    </row>
    <row r="2514" spans="1:2">
      <c r="A2514">
        <v>12.96138</v>
      </c>
      <c r="B2514">
        <v>41.132300000000001</v>
      </c>
    </row>
    <row r="2515" spans="1:2">
      <c r="A2515">
        <v>12.96475</v>
      </c>
      <c r="B2515">
        <v>40.290959999999998</v>
      </c>
    </row>
    <row r="2516" spans="1:2">
      <c r="A2516">
        <v>12.96813</v>
      </c>
      <c r="B2516">
        <v>40.463880000000003</v>
      </c>
    </row>
    <row r="2517" spans="1:2">
      <c r="A2517">
        <v>12.971500000000001</v>
      </c>
      <c r="B2517">
        <v>41.05003</v>
      </c>
    </row>
    <row r="2518" spans="1:2">
      <c r="A2518">
        <v>12.974869999999999</v>
      </c>
      <c r="B2518">
        <v>41.310720000000003</v>
      </c>
    </row>
    <row r="2519" spans="1:2">
      <c r="A2519">
        <v>12.97823</v>
      </c>
      <c r="B2519">
        <v>41.477559999999997</v>
      </c>
    </row>
    <row r="2520" spans="1:2">
      <c r="A2520">
        <v>12.981619999999999</v>
      </c>
      <c r="B2520">
        <v>42.043770000000002</v>
      </c>
    </row>
    <row r="2521" spans="1:2">
      <c r="A2521">
        <v>12.98498</v>
      </c>
      <c r="B2521">
        <v>42.800629999999998</v>
      </c>
    </row>
    <row r="2522" spans="1:2">
      <c r="A2522">
        <v>12.988350000000001</v>
      </c>
      <c r="B2522">
        <v>43.090510000000002</v>
      </c>
    </row>
    <row r="2523" spans="1:2">
      <c r="A2523">
        <v>12.99173</v>
      </c>
      <c r="B2523">
        <v>42.3596</v>
      </c>
    </row>
    <row r="2524" spans="1:2">
      <c r="A2524">
        <v>12.995100000000001</v>
      </c>
      <c r="B2524">
        <v>40.458269999999999</v>
      </c>
    </row>
    <row r="2525" spans="1:2">
      <c r="A2525">
        <v>12.998469999999999</v>
      </c>
      <c r="B2525">
        <v>38.001739999999998</v>
      </c>
    </row>
    <row r="2526" spans="1:2">
      <c r="A2526">
        <v>13.00183</v>
      </c>
      <c r="B2526">
        <v>36.345210000000002</v>
      </c>
    </row>
    <row r="2527" spans="1:2">
      <c r="A2527">
        <v>13.00522</v>
      </c>
      <c r="B2527">
        <v>36.277140000000003</v>
      </c>
    </row>
    <row r="2528" spans="1:2">
      <c r="A2528">
        <v>13.00858</v>
      </c>
      <c r="B2528">
        <v>37.145530000000001</v>
      </c>
    </row>
    <row r="2529" spans="1:2">
      <c r="A2529">
        <v>13.011950000000001</v>
      </c>
      <c r="B2529">
        <v>37.64481</v>
      </c>
    </row>
    <row r="2530" spans="1:2">
      <c r="A2530">
        <v>13.015330000000001</v>
      </c>
      <c r="B2530">
        <v>37.135390000000001</v>
      </c>
    </row>
    <row r="2531" spans="1:2">
      <c r="A2531">
        <v>13.018700000000001</v>
      </c>
      <c r="B2531">
        <v>35.875120000000003</v>
      </c>
    </row>
    <row r="2532" spans="1:2">
      <c r="A2532">
        <v>13.022069999999999</v>
      </c>
      <c r="B2532">
        <v>34.682720000000003</v>
      </c>
    </row>
    <row r="2533" spans="1:2">
      <c r="A2533">
        <v>13.02543</v>
      </c>
      <c r="B2533">
        <v>34.625509999999998</v>
      </c>
    </row>
    <row r="2534" spans="1:2">
      <c r="A2534">
        <v>13.02882</v>
      </c>
      <c r="B2534">
        <v>36.168970000000002</v>
      </c>
    </row>
    <row r="2535" spans="1:2">
      <c r="A2535">
        <v>13.03218</v>
      </c>
      <c r="B2535">
        <v>38.568300000000001</v>
      </c>
    </row>
    <row r="2536" spans="1:2">
      <c r="A2536">
        <v>13.035550000000001</v>
      </c>
      <c r="B2536">
        <v>40.603720000000003</v>
      </c>
    </row>
    <row r="2537" spans="1:2">
      <c r="A2537">
        <v>13.038919999999999</v>
      </c>
      <c r="B2537">
        <v>41.73798</v>
      </c>
    </row>
    <row r="2538" spans="1:2">
      <c r="A2538">
        <v>13.042299999999999</v>
      </c>
      <c r="B2538">
        <v>42.176299999999998</v>
      </c>
    </row>
    <row r="2539" spans="1:2">
      <c r="A2539">
        <v>13.045669999999999</v>
      </c>
      <c r="B2539">
        <v>42.228819999999999</v>
      </c>
    </row>
    <row r="2540" spans="1:2">
      <c r="A2540">
        <v>13.04903</v>
      </c>
      <c r="B2540">
        <v>42.057679999999998</v>
      </c>
    </row>
    <row r="2541" spans="1:2">
      <c r="A2541">
        <v>13.05242</v>
      </c>
      <c r="B2541">
        <v>41.706470000000003</v>
      </c>
    </row>
    <row r="2542" spans="1:2">
      <c r="A2542">
        <v>13.05578</v>
      </c>
      <c r="B2542">
        <v>41.200659999999999</v>
      </c>
    </row>
    <row r="2543" spans="1:2">
      <c r="A2543">
        <v>13.059150000000001</v>
      </c>
      <c r="B2543">
        <v>40.445810000000002</v>
      </c>
    </row>
    <row r="2544" spans="1:2">
      <c r="A2544">
        <v>13.062519999999999</v>
      </c>
      <c r="B2544">
        <v>39.378799999999998</v>
      </c>
    </row>
    <row r="2545" spans="1:2">
      <c r="A2545">
        <v>13.065899999999999</v>
      </c>
      <c r="B2545">
        <v>38.316600000000001</v>
      </c>
    </row>
    <row r="2546" spans="1:2">
      <c r="A2546">
        <v>13.069269999999999</v>
      </c>
      <c r="B2546">
        <v>37.647370000000002</v>
      </c>
    </row>
    <row r="2547" spans="1:2">
      <c r="A2547">
        <v>13.07263</v>
      </c>
      <c r="B2547">
        <v>37.178170000000001</v>
      </c>
    </row>
    <row r="2548" spans="1:2">
      <c r="A2548">
        <v>13.07602</v>
      </c>
      <c r="B2548">
        <v>36.499589999999998</v>
      </c>
    </row>
    <row r="2549" spans="1:2">
      <c r="A2549">
        <v>13.07938</v>
      </c>
      <c r="B2549">
        <v>35.978789999999996</v>
      </c>
    </row>
    <row r="2550" spans="1:2">
      <c r="A2550">
        <v>13.082750000000001</v>
      </c>
      <c r="B2550">
        <v>36.370139999999999</v>
      </c>
    </row>
    <row r="2551" spans="1:2">
      <c r="A2551">
        <v>13.086119999999999</v>
      </c>
      <c r="B2551">
        <v>37.572040000000001</v>
      </c>
    </row>
    <row r="2552" spans="1:2">
      <c r="A2552">
        <v>13.089499999999999</v>
      </c>
      <c r="B2552">
        <v>38.818730000000002</v>
      </c>
    </row>
    <row r="2553" spans="1:2">
      <c r="A2553">
        <v>13.09287</v>
      </c>
      <c r="B2553">
        <v>39.714419999999997</v>
      </c>
    </row>
    <row r="2554" spans="1:2">
      <c r="A2554">
        <v>13.09623</v>
      </c>
      <c r="B2554">
        <v>40.366390000000003</v>
      </c>
    </row>
    <row r="2555" spans="1:2">
      <c r="A2555">
        <v>13.099600000000001</v>
      </c>
      <c r="B2555">
        <v>41.090260000000001</v>
      </c>
    </row>
    <row r="2556" spans="1:2">
      <c r="A2556">
        <v>13.102980000000001</v>
      </c>
      <c r="B2556">
        <v>42.41957</v>
      </c>
    </row>
    <row r="2557" spans="1:2">
      <c r="A2557">
        <v>13.106350000000001</v>
      </c>
      <c r="B2557">
        <v>44.367150000000002</v>
      </c>
    </row>
    <row r="2558" spans="1:2">
      <c r="A2558">
        <v>13.109719999999999</v>
      </c>
      <c r="B2558">
        <v>45.962719999999997</v>
      </c>
    </row>
    <row r="2559" spans="1:2">
      <c r="A2559">
        <v>13.113099999999999</v>
      </c>
      <c r="B2559">
        <v>46.064830000000001</v>
      </c>
    </row>
    <row r="2560" spans="1:2">
      <c r="A2560">
        <v>13.11647</v>
      </c>
      <c r="B2560">
        <v>44.646949999999997</v>
      </c>
    </row>
    <row r="2561" spans="1:2">
      <c r="A2561">
        <v>13.11983</v>
      </c>
      <c r="B2561">
        <v>42.573480000000004</v>
      </c>
    </row>
    <row r="2562" spans="1:2">
      <c r="A2562">
        <v>13.123200000000001</v>
      </c>
      <c r="B2562">
        <v>40.761890000000001</v>
      </c>
    </row>
    <row r="2563" spans="1:2">
      <c r="A2563">
        <v>13.126580000000001</v>
      </c>
      <c r="B2563">
        <v>39.657310000000003</v>
      </c>
    </row>
    <row r="2564" spans="1:2">
      <c r="A2564">
        <v>13.129949999999999</v>
      </c>
      <c r="B2564">
        <v>39.253270000000001</v>
      </c>
    </row>
    <row r="2565" spans="1:2">
      <c r="A2565">
        <v>13.133319999999999</v>
      </c>
      <c r="B2565">
        <v>39.20196</v>
      </c>
    </row>
    <row r="2566" spans="1:2">
      <c r="A2566">
        <v>13.13668</v>
      </c>
      <c r="B2566">
        <v>39.252839999999999</v>
      </c>
    </row>
    <row r="2567" spans="1:2">
      <c r="A2567">
        <v>13.14007</v>
      </c>
      <c r="B2567">
        <v>39.455950000000001</v>
      </c>
    </row>
    <row r="2568" spans="1:2">
      <c r="A2568">
        <v>13.14343</v>
      </c>
      <c r="B2568">
        <v>39.966920000000002</v>
      </c>
    </row>
    <row r="2569" spans="1:2">
      <c r="A2569">
        <v>13.146800000000001</v>
      </c>
      <c r="B2569">
        <v>40.524859999999997</v>
      </c>
    </row>
    <row r="2570" spans="1:2">
      <c r="A2570">
        <v>13.150180000000001</v>
      </c>
      <c r="B2570">
        <v>40.472459999999998</v>
      </c>
    </row>
    <row r="2571" spans="1:2">
      <c r="A2571">
        <v>13.153549999999999</v>
      </c>
      <c r="B2571">
        <v>39.218609999999998</v>
      </c>
    </row>
    <row r="2572" spans="1:2">
      <c r="A2572">
        <v>13.15692</v>
      </c>
      <c r="B2572">
        <v>36.853740000000002</v>
      </c>
    </row>
    <row r="2573" spans="1:2">
      <c r="A2573">
        <v>13.16028</v>
      </c>
      <c r="B2573">
        <v>34.148130000000002</v>
      </c>
    </row>
    <row r="2574" spans="1:2">
      <c r="A2574">
        <v>13.16367</v>
      </c>
      <c r="B2574">
        <v>32.216070000000002</v>
      </c>
    </row>
    <row r="2575" spans="1:2">
      <c r="A2575">
        <v>13.16703</v>
      </c>
      <c r="B2575">
        <v>31.939139999999998</v>
      </c>
    </row>
    <row r="2576" spans="1:2">
      <c r="A2576">
        <v>13.170400000000001</v>
      </c>
      <c r="B2576">
        <v>33.177210000000002</v>
      </c>
    </row>
    <row r="2577" spans="1:2">
      <c r="A2577">
        <v>13.173780000000001</v>
      </c>
      <c r="B2577">
        <v>34.74859</v>
      </c>
    </row>
    <row r="2578" spans="1:2">
      <c r="A2578">
        <v>13.177149999999999</v>
      </c>
      <c r="B2578">
        <v>35.504640000000002</v>
      </c>
    </row>
    <row r="2579" spans="1:2">
      <c r="A2579">
        <v>13.18052</v>
      </c>
      <c r="B2579">
        <v>35.26999</v>
      </c>
    </row>
    <row r="2580" spans="1:2">
      <c r="A2580">
        <v>13.18388</v>
      </c>
      <c r="B2580">
        <v>34.790939999999999</v>
      </c>
    </row>
    <row r="2581" spans="1:2">
      <c r="A2581">
        <v>13.18727</v>
      </c>
      <c r="B2581">
        <v>34.926729999999999</v>
      </c>
    </row>
    <row r="2582" spans="1:2">
      <c r="A2582">
        <v>13.190630000000001</v>
      </c>
      <c r="B2582">
        <v>36.008670000000002</v>
      </c>
    </row>
    <row r="2583" spans="1:2">
      <c r="A2583">
        <v>13.194000000000001</v>
      </c>
      <c r="B2583">
        <v>37.60407</v>
      </c>
    </row>
    <row r="2584" spans="1:2">
      <c r="A2584">
        <v>13.197369999999999</v>
      </c>
      <c r="B2584">
        <v>38.829270000000001</v>
      </c>
    </row>
    <row r="2585" spans="1:2">
      <c r="A2585">
        <v>13.200749999999999</v>
      </c>
      <c r="B2585">
        <v>39.140779999999999</v>
      </c>
    </row>
    <row r="2586" spans="1:2">
      <c r="A2586">
        <v>13.20412</v>
      </c>
      <c r="B2586">
        <v>38.622680000000003</v>
      </c>
    </row>
    <row r="2587" spans="1:2">
      <c r="A2587">
        <v>13.20748</v>
      </c>
      <c r="B2587">
        <v>37.984119999999997</v>
      </c>
    </row>
    <row r="2588" spans="1:2">
      <c r="A2588">
        <v>13.21087</v>
      </c>
      <c r="B2588">
        <v>38.035060000000001</v>
      </c>
    </row>
    <row r="2589" spans="1:2">
      <c r="A2589">
        <v>13.214230000000001</v>
      </c>
      <c r="B2589">
        <v>39.034100000000002</v>
      </c>
    </row>
    <row r="2590" spans="1:2">
      <c r="A2590">
        <v>13.217599999999999</v>
      </c>
      <c r="B2590">
        <v>40.332410000000003</v>
      </c>
    </row>
    <row r="2591" spans="1:2">
      <c r="A2591">
        <v>13.220969999999999</v>
      </c>
      <c r="B2591">
        <v>40.964179999999999</v>
      </c>
    </row>
    <row r="2592" spans="1:2">
      <c r="A2592">
        <v>13.224349999999999</v>
      </c>
      <c r="B2592">
        <v>40.683120000000002</v>
      </c>
    </row>
    <row r="2593" spans="1:2">
      <c r="A2593">
        <v>13.22772</v>
      </c>
      <c r="B2593">
        <v>39.834209999999999</v>
      </c>
    </row>
    <row r="2594" spans="1:2">
      <c r="A2594">
        <v>13.23108</v>
      </c>
      <c r="B2594">
        <v>38.669580000000003</v>
      </c>
    </row>
    <row r="2595" spans="1:2">
      <c r="A2595">
        <v>13.23447</v>
      </c>
      <c r="B2595">
        <v>37.371650000000002</v>
      </c>
    </row>
    <row r="2596" spans="1:2">
      <c r="A2596">
        <v>13.237830000000001</v>
      </c>
      <c r="B2596">
        <v>36.38391</v>
      </c>
    </row>
    <row r="2597" spans="1:2">
      <c r="A2597">
        <v>13.241199999999999</v>
      </c>
      <c r="B2597">
        <v>36.235019999999999</v>
      </c>
    </row>
    <row r="2598" spans="1:2">
      <c r="A2598">
        <v>13.24457</v>
      </c>
      <c r="B2598">
        <v>37.105969999999999</v>
      </c>
    </row>
    <row r="2599" spans="1:2">
      <c r="A2599">
        <v>13.247949999999999</v>
      </c>
      <c r="B2599">
        <v>38.784309999999998</v>
      </c>
    </row>
    <row r="2600" spans="1:2">
      <c r="A2600">
        <v>13.25132</v>
      </c>
      <c r="B2600">
        <v>40.655850000000001</v>
      </c>
    </row>
    <row r="2601" spans="1:2">
      <c r="A2601">
        <v>13.25468</v>
      </c>
      <c r="B2601">
        <v>41.675629999999998</v>
      </c>
    </row>
    <row r="2602" spans="1:2">
      <c r="A2602">
        <v>13.258050000000001</v>
      </c>
      <c r="B2602">
        <v>41.083579999999998</v>
      </c>
    </row>
    <row r="2603" spans="1:2">
      <c r="A2603">
        <v>13.261430000000001</v>
      </c>
      <c r="B2603">
        <v>39.277389999999997</v>
      </c>
    </row>
    <row r="2604" spans="1:2">
      <c r="A2604">
        <v>13.264799999999999</v>
      </c>
      <c r="B2604">
        <v>37.685409999999997</v>
      </c>
    </row>
    <row r="2605" spans="1:2">
      <c r="A2605">
        <v>13.26817</v>
      </c>
      <c r="B2605">
        <v>37.428280000000001</v>
      </c>
    </row>
    <row r="2606" spans="1:2">
      <c r="A2606">
        <v>13.27155</v>
      </c>
      <c r="B2606">
        <v>38.238549999999996</v>
      </c>
    </row>
    <row r="2607" spans="1:2">
      <c r="A2607">
        <v>13.27492</v>
      </c>
      <c r="B2607">
        <v>38.844070000000002</v>
      </c>
    </row>
    <row r="2608" spans="1:2">
      <c r="A2608">
        <v>13.278280000000001</v>
      </c>
      <c r="B2608">
        <v>38.385930000000002</v>
      </c>
    </row>
    <row r="2609" spans="1:2">
      <c r="A2609">
        <v>13.281650000000001</v>
      </c>
      <c r="B2609">
        <v>37.013480000000001</v>
      </c>
    </row>
    <row r="2610" spans="1:2">
      <c r="A2610">
        <v>13.285030000000001</v>
      </c>
      <c r="B2610">
        <v>35.53848</v>
      </c>
    </row>
    <row r="2611" spans="1:2">
      <c r="A2611">
        <v>13.288399999999999</v>
      </c>
      <c r="B2611">
        <v>34.929510000000001</v>
      </c>
    </row>
    <row r="2612" spans="1:2">
      <c r="A2612">
        <v>13.29177</v>
      </c>
      <c r="B2612">
        <v>35.741340000000001</v>
      </c>
    </row>
    <row r="2613" spans="1:2">
      <c r="A2613">
        <v>13.29515</v>
      </c>
      <c r="B2613">
        <v>37.503900000000002</v>
      </c>
    </row>
    <row r="2614" spans="1:2">
      <c r="A2614">
        <v>13.29852</v>
      </c>
      <c r="B2614">
        <v>38.846440000000001</v>
      </c>
    </row>
    <row r="2615" spans="1:2">
      <c r="A2615">
        <v>13.301880000000001</v>
      </c>
      <c r="B2615">
        <v>38.789020000000001</v>
      </c>
    </row>
    <row r="2616" spans="1:2">
      <c r="A2616">
        <v>13.305249999999999</v>
      </c>
      <c r="B2616">
        <v>37.591290000000001</v>
      </c>
    </row>
    <row r="2617" spans="1:2">
      <c r="A2617">
        <v>13.308630000000001</v>
      </c>
      <c r="B2617">
        <v>36.09892</v>
      </c>
    </row>
    <row r="2618" spans="1:2">
      <c r="A2618">
        <v>13.311999999999999</v>
      </c>
      <c r="B2618">
        <v>34.731639999999999</v>
      </c>
    </row>
    <row r="2619" spans="1:2">
      <c r="A2619">
        <v>13.31537</v>
      </c>
      <c r="B2619">
        <v>33.496409999999997</v>
      </c>
    </row>
    <row r="2620" spans="1:2">
      <c r="A2620">
        <v>13.31873</v>
      </c>
      <c r="B2620">
        <v>32.661540000000002</v>
      </c>
    </row>
    <row r="2621" spans="1:2">
      <c r="A2621">
        <v>13.32212</v>
      </c>
      <c r="B2621">
        <v>32.799779999999998</v>
      </c>
    </row>
    <row r="2622" spans="1:2">
      <c r="A2622">
        <v>13.325480000000001</v>
      </c>
      <c r="B2622">
        <v>34.058300000000003</v>
      </c>
    </row>
    <row r="2623" spans="1:2">
      <c r="A2623">
        <v>13.328849999999999</v>
      </c>
      <c r="B2623">
        <v>35.716189999999997</v>
      </c>
    </row>
    <row r="2624" spans="1:2">
      <c r="A2624">
        <v>13.332229999999999</v>
      </c>
      <c r="B2624">
        <v>36.668129999999998</v>
      </c>
    </row>
    <row r="2625" spans="1:2">
      <c r="A2625">
        <v>13.335599999999999</v>
      </c>
      <c r="B2625">
        <v>36.441609999999997</v>
      </c>
    </row>
    <row r="2626" spans="1:2">
      <c r="A2626">
        <v>13.33897</v>
      </c>
      <c r="B2626">
        <v>35.505989999999997</v>
      </c>
    </row>
    <row r="2627" spans="1:2">
      <c r="A2627">
        <v>13.34233</v>
      </c>
      <c r="B2627">
        <v>34.755360000000003</v>
      </c>
    </row>
    <row r="2628" spans="1:2">
      <c r="A2628">
        <v>13.34572</v>
      </c>
      <c r="B2628">
        <v>34.715649999999997</v>
      </c>
    </row>
    <row r="2629" spans="1:2">
      <c r="A2629">
        <v>13.349080000000001</v>
      </c>
      <c r="B2629">
        <v>35.234569999999998</v>
      </c>
    </row>
    <row r="2630" spans="1:2">
      <c r="A2630">
        <v>13.352449999999999</v>
      </c>
      <c r="B2630">
        <v>35.842739999999999</v>
      </c>
    </row>
    <row r="2631" spans="1:2">
      <c r="A2631">
        <v>13.355829999999999</v>
      </c>
      <c r="B2631">
        <v>36.28454</v>
      </c>
    </row>
    <row r="2632" spans="1:2">
      <c r="A2632">
        <v>13.3592</v>
      </c>
      <c r="B2632">
        <v>36.481729999999999</v>
      </c>
    </row>
    <row r="2633" spans="1:2">
      <c r="A2633">
        <v>13.36257</v>
      </c>
      <c r="B2633">
        <v>36.390160000000002</v>
      </c>
    </row>
    <row r="2634" spans="1:2">
      <c r="A2634">
        <v>13.365930000000001</v>
      </c>
      <c r="B2634">
        <v>36.159959999999998</v>
      </c>
    </row>
    <row r="2635" spans="1:2">
      <c r="A2635">
        <v>13.36932</v>
      </c>
      <c r="B2635">
        <v>36.088839999999998</v>
      </c>
    </row>
    <row r="2636" spans="1:2">
      <c r="A2636">
        <v>13.372680000000001</v>
      </c>
      <c r="B2636">
        <v>36.043309999999998</v>
      </c>
    </row>
    <row r="2637" spans="1:2">
      <c r="A2637">
        <v>13.376049999999999</v>
      </c>
      <c r="B2637">
        <v>35.365409999999997</v>
      </c>
    </row>
    <row r="2638" spans="1:2">
      <c r="A2638">
        <v>13.37942</v>
      </c>
      <c r="B2638">
        <v>33.89669</v>
      </c>
    </row>
    <row r="2639" spans="1:2">
      <c r="A2639">
        <v>13.3828</v>
      </c>
      <c r="B2639">
        <v>32.327779999999997</v>
      </c>
    </row>
    <row r="2640" spans="1:2">
      <c r="A2640">
        <v>13.38617</v>
      </c>
      <c r="B2640">
        <v>31.422740000000001</v>
      </c>
    </row>
    <row r="2641" spans="1:2">
      <c r="A2641">
        <v>13.389530000000001</v>
      </c>
      <c r="B2641">
        <v>31.413319999999999</v>
      </c>
    </row>
    <row r="2642" spans="1:2">
      <c r="A2642">
        <v>13.39292</v>
      </c>
      <c r="B2642">
        <v>32.322899999999997</v>
      </c>
    </row>
    <row r="2643" spans="1:2">
      <c r="A2643">
        <v>13.396280000000001</v>
      </c>
      <c r="B2643">
        <v>33.974350000000001</v>
      </c>
    </row>
    <row r="2644" spans="1:2">
      <c r="A2644">
        <v>13.399649999999999</v>
      </c>
      <c r="B2644">
        <v>35.505099999999999</v>
      </c>
    </row>
    <row r="2645" spans="1:2">
      <c r="A2645">
        <v>13.40302</v>
      </c>
      <c r="B2645">
        <v>35.72486</v>
      </c>
    </row>
    <row r="2646" spans="1:2">
      <c r="A2646">
        <v>13.4064</v>
      </c>
      <c r="B2646">
        <v>34.26455</v>
      </c>
    </row>
    <row r="2647" spans="1:2">
      <c r="A2647">
        <v>13.40977</v>
      </c>
      <c r="B2647">
        <v>32.074260000000002</v>
      </c>
    </row>
    <row r="2648" spans="1:2">
      <c r="A2648">
        <v>13.413130000000001</v>
      </c>
      <c r="B2648">
        <v>30.47871</v>
      </c>
    </row>
    <row r="2649" spans="1:2">
      <c r="A2649">
        <v>13.416499999999999</v>
      </c>
      <c r="B2649">
        <v>29.952390000000001</v>
      </c>
    </row>
    <row r="2650" spans="1:2">
      <c r="A2650">
        <v>13.419879999999999</v>
      </c>
      <c r="B2650">
        <v>30.168669999999999</v>
      </c>
    </row>
    <row r="2651" spans="1:2">
      <c r="A2651">
        <v>13.423249999999999</v>
      </c>
      <c r="B2651">
        <v>30.662189999999999</v>
      </c>
    </row>
    <row r="2652" spans="1:2">
      <c r="A2652">
        <v>13.42662</v>
      </c>
      <c r="B2652">
        <v>31.05274</v>
      </c>
    </row>
    <row r="2653" spans="1:2">
      <c r="A2653">
        <v>13.43</v>
      </c>
      <c r="B2653">
        <v>31.099879999999999</v>
      </c>
    </row>
    <row r="2654" spans="1:2">
      <c r="A2654">
        <v>13.43337</v>
      </c>
      <c r="B2654">
        <v>31.322120000000002</v>
      </c>
    </row>
    <row r="2655" spans="1:2">
      <c r="A2655">
        <v>13.436730000000001</v>
      </c>
      <c r="B2655">
        <v>32.68985</v>
      </c>
    </row>
    <row r="2656" spans="1:2">
      <c r="A2656">
        <v>13.440099999999999</v>
      </c>
      <c r="B2656">
        <v>34.985930000000003</v>
      </c>
    </row>
    <row r="2657" spans="1:2">
      <c r="A2657">
        <v>13.443479999999999</v>
      </c>
      <c r="B2657">
        <v>36.659460000000003</v>
      </c>
    </row>
    <row r="2658" spans="1:2">
      <c r="A2658">
        <v>13.44685</v>
      </c>
      <c r="B2658">
        <v>36.699530000000003</v>
      </c>
    </row>
    <row r="2659" spans="1:2">
      <c r="A2659">
        <v>13.45022</v>
      </c>
      <c r="B2659">
        <v>35.79654</v>
      </c>
    </row>
    <row r="2660" spans="1:2">
      <c r="A2660">
        <v>13.4536</v>
      </c>
      <c r="B2660">
        <v>35.062869999999997</v>
      </c>
    </row>
    <row r="2661" spans="1:2">
      <c r="A2661">
        <v>13.45697</v>
      </c>
      <c r="B2661">
        <v>34.695779999999999</v>
      </c>
    </row>
    <row r="2662" spans="1:2">
      <c r="A2662">
        <v>13.460330000000001</v>
      </c>
      <c r="B2662">
        <v>34.49633</v>
      </c>
    </row>
    <row r="2663" spans="1:2">
      <c r="A2663">
        <v>13.463699999999999</v>
      </c>
      <c r="B2663">
        <v>34.508389999999999</v>
      </c>
    </row>
    <row r="2664" spans="1:2">
      <c r="A2664">
        <v>13.467079999999999</v>
      </c>
      <c r="B2664">
        <v>34.637970000000003</v>
      </c>
    </row>
    <row r="2665" spans="1:2">
      <c r="A2665">
        <v>13.47045</v>
      </c>
      <c r="B2665">
        <v>34.46255</v>
      </c>
    </row>
    <row r="2666" spans="1:2">
      <c r="A2666">
        <v>13.47382</v>
      </c>
      <c r="B2666">
        <v>33.885719999999999</v>
      </c>
    </row>
    <row r="2667" spans="1:2">
      <c r="A2667">
        <v>13.477180000000001</v>
      </c>
      <c r="B2667">
        <v>33.206600000000002</v>
      </c>
    </row>
    <row r="2668" spans="1:2">
      <c r="A2668">
        <v>13.48057</v>
      </c>
      <c r="B2668">
        <v>32.505000000000003</v>
      </c>
    </row>
    <row r="2669" spans="1:2">
      <c r="A2669">
        <v>13.483930000000001</v>
      </c>
      <c r="B2669">
        <v>31.700610000000001</v>
      </c>
    </row>
    <row r="2670" spans="1:2">
      <c r="A2670">
        <v>13.487299999999999</v>
      </c>
      <c r="B2670">
        <v>31.061450000000001</v>
      </c>
    </row>
    <row r="2671" spans="1:2">
      <c r="A2671">
        <v>13.490679999999999</v>
      </c>
      <c r="B2671">
        <v>30.93665</v>
      </c>
    </row>
    <row r="2672" spans="1:2">
      <c r="A2672">
        <v>13.49405</v>
      </c>
      <c r="B2672">
        <v>31.162199999999999</v>
      </c>
    </row>
    <row r="2673" spans="1:2">
      <c r="A2673">
        <v>13.49742</v>
      </c>
      <c r="B2673">
        <v>31.301010000000002</v>
      </c>
    </row>
    <row r="2674" spans="1:2">
      <c r="A2674">
        <v>13.500780000000001</v>
      </c>
      <c r="B2674">
        <v>31.406949999999998</v>
      </c>
    </row>
    <row r="2675" spans="1:2">
      <c r="A2675">
        <v>13.50417</v>
      </c>
      <c r="B2675">
        <v>31.866440000000001</v>
      </c>
    </row>
    <row r="2676" spans="1:2">
      <c r="A2676">
        <v>13.507529999999999</v>
      </c>
      <c r="B2676">
        <v>32.526850000000003</v>
      </c>
    </row>
    <row r="2677" spans="1:2">
      <c r="A2677">
        <v>13.510899999999999</v>
      </c>
      <c r="B2677">
        <v>32.750369999999997</v>
      </c>
    </row>
    <row r="2678" spans="1:2">
      <c r="A2678">
        <v>13.514279999999999</v>
      </c>
      <c r="B2678">
        <v>32.323009999999996</v>
      </c>
    </row>
    <row r="2679" spans="1:2">
      <c r="A2679">
        <v>13.51765</v>
      </c>
      <c r="B2679">
        <v>31.703939999999999</v>
      </c>
    </row>
    <row r="2680" spans="1:2">
      <c r="A2680">
        <v>13.52102</v>
      </c>
      <c r="B2680">
        <v>31.416550000000001</v>
      </c>
    </row>
    <row r="2681" spans="1:2">
      <c r="A2681">
        <v>13.524380000000001</v>
      </c>
      <c r="B2681">
        <v>31.632549999999998</v>
      </c>
    </row>
    <row r="2682" spans="1:2">
      <c r="A2682">
        <v>13.52777</v>
      </c>
      <c r="B2682">
        <v>32.14423</v>
      </c>
    </row>
    <row r="2683" spans="1:2">
      <c r="A2683">
        <v>13.531129999999999</v>
      </c>
      <c r="B2683">
        <v>32.578980000000001</v>
      </c>
    </row>
    <row r="2684" spans="1:2">
      <c r="A2684">
        <v>13.5345</v>
      </c>
      <c r="B2684">
        <v>32.706620000000001</v>
      </c>
    </row>
    <row r="2685" spans="1:2">
      <c r="A2685">
        <v>13.53787</v>
      </c>
      <c r="B2685">
        <v>32.529130000000002</v>
      </c>
    </row>
    <row r="2686" spans="1:2">
      <c r="A2686">
        <v>13.54125</v>
      </c>
      <c r="B2686">
        <v>32.209600000000002</v>
      </c>
    </row>
    <row r="2687" spans="1:2">
      <c r="A2687">
        <v>13.54462</v>
      </c>
      <c r="B2687">
        <v>31.839200000000002</v>
      </c>
    </row>
    <row r="2688" spans="1:2">
      <c r="A2688">
        <v>13.547980000000001</v>
      </c>
      <c r="B2688">
        <v>31.19764</v>
      </c>
    </row>
    <row r="2689" spans="1:2">
      <c r="A2689">
        <v>13.55137</v>
      </c>
      <c r="B2689">
        <v>30.138570000000001</v>
      </c>
    </row>
    <row r="2690" spans="1:2">
      <c r="A2690">
        <v>13.554729999999999</v>
      </c>
      <c r="B2690">
        <v>29.09939</v>
      </c>
    </row>
    <row r="2691" spans="1:2">
      <c r="A2691">
        <v>13.5581</v>
      </c>
      <c r="B2691">
        <v>28.789069999999999</v>
      </c>
    </row>
    <row r="2692" spans="1:2">
      <c r="A2692">
        <v>13.56147</v>
      </c>
      <c r="B2692">
        <v>28.973089999999999</v>
      </c>
    </row>
    <row r="2693" spans="1:2">
      <c r="A2693">
        <v>13.56485</v>
      </c>
      <c r="B2693">
        <v>28.662980000000001</v>
      </c>
    </row>
    <row r="2694" spans="1:2">
      <c r="A2694">
        <v>13.56822</v>
      </c>
      <c r="B2694">
        <v>27.455069999999999</v>
      </c>
    </row>
    <row r="2695" spans="1:2">
      <c r="A2695">
        <v>13.571580000000001</v>
      </c>
      <c r="B2695">
        <v>26.307130000000001</v>
      </c>
    </row>
    <row r="2696" spans="1:2">
      <c r="A2696">
        <v>13.57497</v>
      </c>
      <c r="B2696">
        <v>26.95147</v>
      </c>
    </row>
    <row r="2697" spans="1:2">
      <c r="A2697">
        <v>13.578329999999999</v>
      </c>
      <c r="B2697">
        <v>30.194780000000002</v>
      </c>
    </row>
    <row r="2698" spans="1:2">
      <c r="A2698">
        <v>13.5817</v>
      </c>
      <c r="B2698">
        <v>34.537849999999999</v>
      </c>
    </row>
    <row r="2699" spans="1:2">
      <c r="A2699">
        <v>13.58507</v>
      </c>
      <c r="B2699">
        <v>37.324129999999997</v>
      </c>
    </row>
    <row r="2700" spans="1:2">
      <c r="A2700">
        <v>13.58845</v>
      </c>
      <c r="B2700">
        <v>37.264400000000002</v>
      </c>
    </row>
    <row r="2701" spans="1:2">
      <c r="A2701">
        <v>13.59182</v>
      </c>
      <c r="B2701">
        <v>35.17953</v>
      </c>
    </row>
    <row r="2702" spans="1:2">
      <c r="A2702">
        <v>13.595179999999999</v>
      </c>
      <c r="B2702">
        <v>32.489989999999999</v>
      </c>
    </row>
    <row r="2703" spans="1:2">
      <c r="A2703">
        <v>13.598549999999999</v>
      </c>
      <c r="B2703">
        <v>30.26604</v>
      </c>
    </row>
    <row r="2704" spans="1:2">
      <c r="A2704">
        <v>13.601929999999999</v>
      </c>
      <c r="B2704">
        <v>29.352519999999998</v>
      </c>
    </row>
    <row r="2705" spans="1:2">
      <c r="A2705">
        <v>13.6053</v>
      </c>
      <c r="B2705">
        <v>30.228809999999999</v>
      </c>
    </row>
    <row r="2706" spans="1:2">
      <c r="A2706">
        <v>13.60867</v>
      </c>
      <c r="B2706">
        <v>32.357320000000001</v>
      </c>
    </row>
    <row r="2707" spans="1:2">
      <c r="A2707">
        <v>13.61205</v>
      </c>
      <c r="B2707">
        <v>34.127090000000003</v>
      </c>
    </row>
    <row r="2708" spans="1:2">
      <c r="A2708">
        <v>13.61542</v>
      </c>
      <c r="B2708">
        <v>34.12115</v>
      </c>
    </row>
    <row r="2709" spans="1:2">
      <c r="A2709">
        <v>13.618779999999999</v>
      </c>
      <c r="B2709">
        <v>32.540219999999998</v>
      </c>
    </row>
    <row r="2710" spans="1:2">
      <c r="A2710">
        <v>13.62215</v>
      </c>
      <c r="B2710">
        <v>30.721979999999999</v>
      </c>
    </row>
    <row r="2711" spans="1:2">
      <c r="A2711">
        <v>13.625529999999999</v>
      </c>
      <c r="B2711">
        <v>29.61683</v>
      </c>
    </row>
    <row r="2712" spans="1:2">
      <c r="A2712">
        <v>13.6289</v>
      </c>
      <c r="B2712">
        <v>29.059699999999999</v>
      </c>
    </row>
    <row r="2713" spans="1:2">
      <c r="A2713">
        <v>13.63227</v>
      </c>
      <c r="B2713">
        <v>28.54129</v>
      </c>
    </row>
    <row r="2714" spans="1:2">
      <c r="A2714">
        <v>13.63565</v>
      </c>
      <c r="B2714">
        <v>28.036470000000001</v>
      </c>
    </row>
    <row r="2715" spans="1:2">
      <c r="A2715">
        <v>13.63902</v>
      </c>
      <c r="B2715">
        <v>28.22186</v>
      </c>
    </row>
    <row r="2716" spans="1:2">
      <c r="A2716">
        <v>13.642379999999999</v>
      </c>
      <c r="B2716">
        <v>29.868960000000001</v>
      </c>
    </row>
    <row r="2717" spans="1:2">
      <c r="A2717">
        <v>13.64575</v>
      </c>
      <c r="B2717">
        <v>32.719990000000003</v>
      </c>
    </row>
    <row r="2718" spans="1:2">
      <c r="A2718">
        <v>13.64913</v>
      </c>
      <c r="B2718">
        <v>35.179479999999998</v>
      </c>
    </row>
    <row r="2719" spans="1:2">
      <c r="A2719">
        <v>13.6525</v>
      </c>
      <c r="B2719">
        <v>35.699590000000001</v>
      </c>
    </row>
    <row r="2720" spans="1:2">
      <c r="A2720">
        <v>13.65587</v>
      </c>
      <c r="B2720">
        <v>34.269039999999997</v>
      </c>
    </row>
    <row r="2721" spans="1:2">
      <c r="A2721">
        <v>13.65925</v>
      </c>
      <c r="B2721">
        <v>32.369619999999998</v>
      </c>
    </row>
    <row r="2722" spans="1:2">
      <c r="A2722">
        <v>13.66262</v>
      </c>
      <c r="B2722">
        <v>31.432950000000002</v>
      </c>
    </row>
    <row r="2723" spans="1:2">
      <c r="A2723">
        <v>13.665979999999999</v>
      </c>
      <c r="B2723">
        <v>31.641590000000001</v>
      </c>
    </row>
    <row r="2724" spans="1:2">
      <c r="A2724">
        <v>13.669370000000001</v>
      </c>
      <c r="B2724">
        <v>31.97344</v>
      </c>
    </row>
    <row r="2725" spans="1:2">
      <c r="A2725">
        <v>13.67273</v>
      </c>
      <c r="B2725">
        <v>31.537500000000001</v>
      </c>
    </row>
    <row r="2726" spans="1:2">
      <c r="A2726">
        <v>13.6761</v>
      </c>
      <c r="B2726">
        <v>30.42576</v>
      </c>
    </row>
    <row r="2727" spans="1:2">
      <c r="A2727">
        <v>13.67947</v>
      </c>
      <c r="B2727">
        <v>29.367930000000001</v>
      </c>
    </row>
    <row r="2728" spans="1:2">
      <c r="A2728">
        <v>13.68285</v>
      </c>
      <c r="B2728">
        <v>28.965299999999999</v>
      </c>
    </row>
    <row r="2729" spans="1:2">
      <c r="A2729">
        <v>13.68622</v>
      </c>
      <c r="B2729">
        <v>29.35332</v>
      </c>
    </row>
    <row r="2730" spans="1:2">
      <c r="A2730">
        <v>13.689579999999999</v>
      </c>
      <c r="B2730">
        <v>30.232230000000001</v>
      </c>
    </row>
    <row r="2731" spans="1:2">
      <c r="A2731">
        <v>13.69295</v>
      </c>
      <c r="B2731">
        <v>31.137080000000001</v>
      </c>
    </row>
    <row r="2732" spans="1:2">
      <c r="A2732">
        <v>13.69633</v>
      </c>
      <c r="B2732">
        <v>31.781300000000002</v>
      </c>
    </row>
    <row r="2733" spans="1:2">
      <c r="A2733">
        <v>13.6997</v>
      </c>
      <c r="B2733">
        <v>32.115659999999998</v>
      </c>
    </row>
    <row r="2734" spans="1:2">
      <c r="A2734">
        <v>13.70307</v>
      </c>
      <c r="B2734">
        <v>32.059269999999998</v>
      </c>
    </row>
    <row r="2735" spans="1:2">
      <c r="A2735">
        <v>13.70645</v>
      </c>
      <c r="B2735">
        <v>31.530480000000001</v>
      </c>
    </row>
    <row r="2736" spans="1:2">
      <c r="A2736">
        <v>13.709820000000001</v>
      </c>
      <c r="B2736">
        <v>30.641349999999999</v>
      </c>
    </row>
    <row r="2737" spans="1:2">
      <c r="A2737">
        <v>13.713179999999999</v>
      </c>
      <c r="B2737">
        <v>29.98368</v>
      </c>
    </row>
    <row r="2738" spans="1:2">
      <c r="A2738">
        <v>13.71655</v>
      </c>
      <c r="B2738">
        <v>30.297219999999999</v>
      </c>
    </row>
    <row r="2739" spans="1:2">
      <c r="A2739">
        <v>13.71993</v>
      </c>
      <c r="B2739">
        <v>31.6038</v>
      </c>
    </row>
    <row r="2740" spans="1:2">
      <c r="A2740">
        <v>13.7233</v>
      </c>
      <c r="B2740">
        <v>33.105789999999999</v>
      </c>
    </row>
    <row r="2741" spans="1:2">
      <c r="A2741">
        <v>13.72667</v>
      </c>
      <c r="B2741">
        <v>34.125450000000001</v>
      </c>
    </row>
    <row r="2742" spans="1:2">
      <c r="A2742">
        <v>13.73005</v>
      </c>
      <c r="B2742">
        <v>34.876750000000001</v>
      </c>
    </row>
    <row r="2743" spans="1:2">
      <c r="A2743">
        <v>13.733420000000001</v>
      </c>
      <c r="B2743">
        <v>35.971710000000002</v>
      </c>
    </row>
    <row r="2744" spans="1:2">
      <c r="A2744">
        <v>13.73678</v>
      </c>
      <c r="B2744">
        <v>37.457700000000003</v>
      </c>
    </row>
    <row r="2745" spans="1:2">
      <c r="A2745">
        <v>13.74015</v>
      </c>
      <c r="B2745">
        <v>38.633130000000001</v>
      </c>
    </row>
    <row r="2746" spans="1:2">
      <c r="A2746">
        <v>13.74353</v>
      </c>
      <c r="B2746">
        <v>38.624090000000002</v>
      </c>
    </row>
    <row r="2747" spans="1:2">
      <c r="A2747">
        <v>13.7469</v>
      </c>
      <c r="B2747">
        <v>37.153770000000002</v>
      </c>
    </row>
    <row r="2748" spans="1:2">
      <c r="A2748">
        <v>13.75027</v>
      </c>
      <c r="B2748">
        <v>34.816310000000001</v>
      </c>
    </row>
    <row r="2749" spans="1:2">
      <c r="A2749">
        <v>13.753629999999999</v>
      </c>
      <c r="B2749">
        <v>32.526269999999997</v>
      </c>
    </row>
    <row r="2750" spans="1:2">
      <c r="A2750">
        <v>13.757020000000001</v>
      </c>
      <c r="B2750">
        <v>30.89451</v>
      </c>
    </row>
    <row r="2751" spans="1:2">
      <c r="A2751">
        <v>13.76038</v>
      </c>
      <c r="B2751">
        <v>30.109870000000001</v>
      </c>
    </row>
    <row r="2752" spans="1:2">
      <c r="A2752">
        <v>13.76375</v>
      </c>
      <c r="B2752">
        <v>30.25442</v>
      </c>
    </row>
    <row r="2753" spans="1:2">
      <c r="A2753">
        <v>13.76713</v>
      </c>
      <c r="B2753">
        <v>31.105640000000001</v>
      </c>
    </row>
    <row r="2754" spans="1:2">
      <c r="A2754">
        <v>13.7705</v>
      </c>
      <c r="B2754">
        <v>32.007910000000003</v>
      </c>
    </row>
    <row r="2755" spans="1:2">
      <c r="A2755">
        <v>13.773870000000001</v>
      </c>
      <c r="B2755">
        <v>32.500210000000003</v>
      </c>
    </row>
    <row r="2756" spans="1:2">
      <c r="A2756">
        <v>13.777229999999999</v>
      </c>
      <c r="B2756">
        <v>32.780009999999997</v>
      </c>
    </row>
    <row r="2757" spans="1:2">
      <c r="A2757">
        <v>13.780620000000001</v>
      </c>
      <c r="B2757">
        <v>33.28593</v>
      </c>
    </row>
    <row r="2758" spans="1:2">
      <c r="A2758">
        <v>13.78398</v>
      </c>
      <c r="B2758">
        <v>33.89631</v>
      </c>
    </row>
    <row r="2759" spans="1:2">
      <c r="A2759">
        <v>13.78735</v>
      </c>
      <c r="B2759">
        <v>34.31203</v>
      </c>
    </row>
    <row r="2760" spans="1:2">
      <c r="A2760">
        <v>13.79072</v>
      </c>
      <c r="B2760">
        <v>34.685130000000001</v>
      </c>
    </row>
    <row r="2761" spans="1:2">
      <c r="A2761">
        <v>13.7941</v>
      </c>
      <c r="B2761">
        <v>35.151420000000002</v>
      </c>
    </row>
    <row r="2762" spans="1:2">
      <c r="A2762">
        <v>13.797470000000001</v>
      </c>
      <c r="B2762">
        <v>35.513249999999999</v>
      </c>
    </row>
    <row r="2763" spans="1:2">
      <c r="A2763">
        <v>13.800829999999999</v>
      </c>
      <c r="B2763">
        <v>35.704819999999998</v>
      </c>
    </row>
    <row r="2764" spans="1:2">
      <c r="A2764">
        <v>13.804220000000001</v>
      </c>
      <c r="B2764">
        <v>36.139200000000002</v>
      </c>
    </row>
    <row r="2765" spans="1:2">
      <c r="A2765">
        <v>13.80758</v>
      </c>
      <c r="B2765">
        <v>36.708300000000001</v>
      </c>
    </row>
    <row r="2766" spans="1:2">
      <c r="A2766">
        <v>13.81095</v>
      </c>
      <c r="B2766">
        <v>36.749560000000002</v>
      </c>
    </row>
    <row r="2767" spans="1:2">
      <c r="A2767">
        <v>13.81432</v>
      </c>
      <c r="B2767">
        <v>36.50712</v>
      </c>
    </row>
    <row r="2768" spans="1:2">
      <c r="A2768">
        <v>13.8177</v>
      </c>
      <c r="B2768">
        <v>37.097769999999997</v>
      </c>
    </row>
    <row r="2769" spans="1:2">
      <c r="A2769">
        <v>13.821070000000001</v>
      </c>
      <c r="B2769">
        <v>38.891979999999997</v>
      </c>
    </row>
    <row r="2770" spans="1:2">
      <c r="A2770">
        <v>13.82443</v>
      </c>
      <c r="B2770">
        <v>40.936549999999997</v>
      </c>
    </row>
    <row r="2771" spans="1:2">
      <c r="A2771">
        <v>13.827819999999999</v>
      </c>
      <c r="B2771">
        <v>42.218580000000003</v>
      </c>
    </row>
    <row r="2772" spans="1:2">
      <c r="A2772">
        <v>13.83118</v>
      </c>
      <c r="B2772">
        <v>42.531010000000002</v>
      </c>
    </row>
    <row r="2773" spans="1:2">
      <c r="A2773">
        <v>13.83455</v>
      </c>
      <c r="B2773">
        <v>42.176670000000001</v>
      </c>
    </row>
    <row r="2774" spans="1:2">
      <c r="A2774">
        <v>13.83792</v>
      </c>
      <c r="B2774">
        <v>41.600279999999998</v>
      </c>
    </row>
    <row r="2775" spans="1:2">
      <c r="A2775">
        <v>13.8413</v>
      </c>
      <c r="B2775">
        <v>41.149900000000002</v>
      </c>
    </row>
    <row r="2776" spans="1:2">
      <c r="A2776">
        <v>13.844670000000001</v>
      </c>
      <c r="B2776">
        <v>41.02317</v>
      </c>
    </row>
    <row r="2777" spans="1:2">
      <c r="A2777">
        <v>13.84803</v>
      </c>
      <c r="B2777">
        <v>41.271509999999999</v>
      </c>
    </row>
    <row r="2778" spans="1:2">
      <c r="A2778">
        <v>13.8514</v>
      </c>
      <c r="B2778">
        <v>41.598239999999997</v>
      </c>
    </row>
    <row r="2779" spans="1:2">
      <c r="A2779">
        <v>13.85478</v>
      </c>
      <c r="B2779">
        <v>41.186480000000003</v>
      </c>
    </row>
    <row r="2780" spans="1:2">
      <c r="A2780">
        <v>13.85815</v>
      </c>
      <c r="B2780">
        <v>39.506610000000002</v>
      </c>
    </row>
    <row r="2781" spans="1:2">
      <c r="A2781">
        <v>13.861520000000001</v>
      </c>
      <c r="B2781">
        <v>37.13306</v>
      </c>
    </row>
    <row r="2782" spans="1:2">
      <c r="A2782">
        <v>13.8649</v>
      </c>
      <c r="B2782">
        <v>35.303780000000003</v>
      </c>
    </row>
    <row r="2783" spans="1:2">
      <c r="A2783">
        <v>13.868270000000001</v>
      </c>
      <c r="B2783">
        <v>34.655180000000001</v>
      </c>
    </row>
    <row r="2784" spans="1:2">
      <c r="A2784">
        <v>13.87163</v>
      </c>
      <c r="B2784">
        <v>34.763249999999999</v>
      </c>
    </row>
    <row r="2785" spans="1:2">
      <c r="A2785">
        <v>13.875</v>
      </c>
      <c r="B2785">
        <v>34.835880000000003</v>
      </c>
    </row>
    <row r="2786" spans="1:2">
      <c r="A2786">
        <v>13.87838</v>
      </c>
      <c r="B2786">
        <v>34.44135</v>
      </c>
    </row>
    <row r="2787" spans="1:2">
      <c r="A2787">
        <v>13.88175</v>
      </c>
      <c r="B2787">
        <v>33.830030000000001</v>
      </c>
    </row>
    <row r="2788" spans="1:2">
      <c r="A2788">
        <v>13.885120000000001</v>
      </c>
      <c r="B2788">
        <v>33.496810000000004</v>
      </c>
    </row>
    <row r="2789" spans="1:2">
      <c r="A2789">
        <v>13.888500000000001</v>
      </c>
      <c r="B2789">
        <v>33.31427</v>
      </c>
    </row>
    <row r="2790" spans="1:2">
      <c r="A2790">
        <v>13.891870000000001</v>
      </c>
      <c r="B2790">
        <v>32.679259999999999</v>
      </c>
    </row>
    <row r="2791" spans="1:2">
      <c r="A2791">
        <v>13.89523</v>
      </c>
      <c r="B2791">
        <v>31.326640000000001</v>
      </c>
    </row>
    <row r="2792" spans="1:2">
      <c r="A2792">
        <v>13.8986</v>
      </c>
      <c r="B2792">
        <v>29.581440000000001</v>
      </c>
    </row>
    <row r="2793" spans="1:2">
      <c r="A2793">
        <v>13.90198</v>
      </c>
      <c r="B2793">
        <v>27.602650000000001</v>
      </c>
    </row>
    <row r="2794" spans="1:2">
      <c r="A2794">
        <v>13.90535</v>
      </c>
      <c r="B2794">
        <v>25.632390000000001</v>
      </c>
    </row>
    <row r="2795" spans="1:2">
      <c r="A2795">
        <v>13.908720000000001</v>
      </c>
      <c r="B2795">
        <v>24.623909999999999</v>
      </c>
    </row>
    <row r="2796" spans="1:2">
      <c r="A2796">
        <v>13.91208</v>
      </c>
      <c r="B2796">
        <v>25.42876</v>
      </c>
    </row>
    <row r="2797" spans="1:2">
      <c r="A2797">
        <v>13.915469999999999</v>
      </c>
      <c r="B2797">
        <v>27.588290000000001</v>
      </c>
    </row>
    <row r="2798" spans="1:2">
      <c r="A2798">
        <v>13.91883</v>
      </c>
      <c r="B2798">
        <v>29.663589999999999</v>
      </c>
    </row>
    <row r="2799" spans="1:2">
      <c r="A2799">
        <v>13.9222</v>
      </c>
      <c r="B2799">
        <v>30.582599999999999</v>
      </c>
    </row>
    <row r="2800" spans="1:2">
      <c r="A2800">
        <v>13.92558</v>
      </c>
      <c r="B2800">
        <v>30.386209999999998</v>
      </c>
    </row>
    <row r="2801" spans="1:2">
      <c r="A2801">
        <v>13.92895</v>
      </c>
      <c r="B2801">
        <v>29.817499999999999</v>
      </c>
    </row>
    <row r="2802" spans="1:2">
      <c r="A2802">
        <v>13.932320000000001</v>
      </c>
      <c r="B2802">
        <v>29.765499999999999</v>
      </c>
    </row>
    <row r="2803" spans="1:2">
      <c r="A2803">
        <v>13.93568</v>
      </c>
      <c r="B2803">
        <v>30.348299999999998</v>
      </c>
    </row>
    <row r="2804" spans="1:2">
      <c r="A2804">
        <v>13.939069999999999</v>
      </c>
      <c r="B2804">
        <v>30.924859999999999</v>
      </c>
    </row>
    <row r="2805" spans="1:2">
      <c r="A2805">
        <v>13.94243</v>
      </c>
      <c r="B2805">
        <v>30.889530000000001</v>
      </c>
    </row>
    <row r="2806" spans="1:2">
      <c r="A2806">
        <v>13.9458</v>
      </c>
      <c r="B2806">
        <v>30.232330000000001</v>
      </c>
    </row>
    <row r="2807" spans="1:2">
      <c r="A2807">
        <v>13.94918</v>
      </c>
      <c r="B2807">
        <v>29.571750000000002</v>
      </c>
    </row>
    <row r="2808" spans="1:2">
      <c r="A2808">
        <v>13.95255</v>
      </c>
      <c r="B2808">
        <v>29.672699999999999</v>
      </c>
    </row>
    <row r="2809" spans="1:2">
      <c r="A2809">
        <v>13.955920000000001</v>
      </c>
      <c r="B2809">
        <v>30.93478</v>
      </c>
    </row>
    <row r="2810" spans="1:2">
      <c r="A2810">
        <v>13.95928</v>
      </c>
      <c r="B2810">
        <v>32.861780000000003</v>
      </c>
    </row>
    <row r="2811" spans="1:2">
      <c r="A2811">
        <v>13.962669999999999</v>
      </c>
      <c r="B2811">
        <v>34.232089999999999</v>
      </c>
    </row>
    <row r="2812" spans="1:2">
      <c r="A2812">
        <v>13.96603</v>
      </c>
      <c r="B2812">
        <v>34.324710000000003</v>
      </c>
    </row>
    <row r="2813" spans="1:2">
      <c r="A2813">
        <v>13.9694</v>
      </c>
      <c r="B2813">
        <v>33.496360000000003</v>
      </c>
    </row>
    <row r="2814" spans="1:2">
      <c r="A2814">
        <v>13.972770000000001</v>
      </c>
      <c r="B2814">
        <v>32.468850000000003</v>
      </c>
    </row>
    <row r="2815" spans="1:2">
      <c r="A2815">
        <v>13.976150000000001</v>
      </c>
      <c r="B2815">
        <v>31.32471</v>
      </c>
    </row>
    <row r="2816" spans="1:2">
      <c r="A2816">
        <v>13.979520000000001</v>
      </c>
      <c r="B2816">
        <v>29.691549999999999</v>
      </c>
    </row>
    <row r="2817" spans="1:2">
      <c r="A2817">
        <v>13.98288</v>
      </c>
      <c r="B2817">
        <v>27.742229999999999</v>
      </c>
    </row>
    <row r="2818" spans="1:2">
      <c r="A2818">
        <v>13.986269999999999</v>
      </c>
      <c r="B2818">
        <v>26.304130000000001</v>
      </c>
    </row>
    <row r="2819" spans="1:2">
      <c r="A2819">
        <v>13.98963</v>
      </c>
      <c r="B2819">
        <v>25.975639999999999</v>
      </c>
    </row>
    <row r="2820" spans="1:2">
      <c r="A2820">
        <v>13.993</v>
      </c>
      <c r="B2820">
        <v>26.344609999999999</v>
      </c>
    </row>
    <row r="2821" spans="1:2">
      <c r="A2821">
        <v>13.996370000000001</v>
      </c>
      <c r="B2821">
        <v>26.58399</v>
      </c>
    </row>
    <row r="2822" spans="1:2">
      <c r="A2822">
        <v>13.999750000000001</v>
      </c>
      <c r="B2822">
        <v>26.507909999999999</v>
      </c>
    </row>
    <row r="2823" spans="1:2">
      <c r="A2823">
        <v>14.003119999999999</v>
      </c>
      <c r="B2823">
        <v>26.635179999999998</v>
      </c>
    </row>
    <row r="2824" spans="1:2">
      <c r="A2824">
        <v>14.00648</v>
      </c>
      <c r="B2824">
        <v>27.457229999999999</v>
      </c>
    </row>
    <row r="2825" spans="1:2">
      <c r="A2825">
        <v>14.009869999999999</v>
      </c>
      <c r="B2825">
        <v>29.03163</v>
      </c>
    </row>
    <row r="2826" spans="1:2">
      <c r="A2826">
        <v>14.01323</v>
      </c>
      <c r="B2826">
        <v>31.069649999999999</v>
      </c>
    </row>
    <row r="2827" spans="1:2">
      <c r="A2827">
        <v>14.0166</v>
      </c>
      <c r="B2827">
        <v>32.883150000000001</v>
      </c>
    </row>
    <row r="2828" spans="1:2">
      <c r="A2828">
        <v>14.019970000000001</v>
      </c>
      <c r="B2828">
        <v>33.712870000000002</v>
      </c>
    </row>
    <row r="2829" spans="1:2">
      <c r="A2829">
        <v>14.023350000000001</v>
      </c>
      <c r="B2829">
        <v>33.51717</v>
      </c>
    </row>
    <row r="2830" spans="1:2">
      <c r="A2830">
        <v>14.026719999999999</v>
      </c>
      <c r="B2830">
        <v>32.872630000000001</v>
      </c>
    </row>
    <row r="2831" spans="1:2">
      <c r="A2831">
        <v>14.03008</v>
      </c>
      <c r="B2831">
        <v>32.15249</v>
      </c>
    </row>
    <row r="2832" spans="1:2">
      <c r="A2832">
        <v>14.03345</v>
      </c>
      <c r="B2832">
        <v>31.443999999999999</v>
      </c>
    </row>
    <row r="2833" spans="1:2">
      <c r="A2833">
        <v>14.03683</v>
      </c>
      <c r="B2833">
        <v>30.934170000000002</v>
      </c>
    </row>
    <row r="2834" spans="1:2">
      <c r="A2834">
        <v>14.0402</v>
      </c>
      <c r="B2834">
        <v>30.81429</v>
      </c>
    </row>
    <row r="2835" spans="1:2">
      <c r="A2835">
        <v>14.043570000000001</v>
      </c>
      <c r="B2835">
        <v>30.850490000000001</v>
      </c>
    </row>
    <row r="2836" spans="1:2">
      <c r="A2836">
        <v>14.046950000000001</v>
      </c>
      <c r="B2836">
        <v>30.908180000000002</v>
      </c>
    </row>
    <row r="2837" spans="1:2">
      <c r="A2837">
        <v>14.050319999999999</v>
      </c>
      <c r="B2837">
        <v>31.191379999999999</v>
      </c>
    </row>
    <row r="2838" spans="1:2">
      <c r="A2838">
        <v>14.05368</v>
      </c>
      <c r="B2838">
        <v>31.660170000000001</v>
      </c>
    </row>
    <row r="2839" spans="1:2">
      <c r="A2839">
        <v>14.05705</v>
      </c>
      <c r="B2839">
        <v>31.626930000000002</v>
      </c>
    </row>
    <row r="2840" spans="1:2">
      <c r="A2840">
        <v>14.06043</v>
      </c>
      <c r="B2840">
        <v>30.734670000000001</v>
      </c>
    </row>
    <row r="2841" spans="1:2">
      <c r="A2841">
        <v>14.063800000000001</v>
      </c>
      <c r="B2841">
        <v>29.712489999999999</v>
      </c>
    </row>
    <row r="2842" spans="1:2">
      <c r="A2842">
        <v>14.067170000000001</v>
      </c>
      <c r="B2842">
        <v>29.557089999999999</v>
      </c>
    </row>
    <row r="2843" spans="1:2">
      <c r="A2843">
        <v>14.07053</v>
      </c>
      <c r="B2843">
        <v>30.35352</v>
      </c>
    </row>
    <row r="2844" spans="1:2">
      <c r="A2844">
        <v>14.073919999999999</v>
      </c>
      <c r="B2844">
        <v>31.363479999999999</v>
      </c>
    </row>
    <row r="2845" spans="1:2">
      <c r="A2845">
        <v>14.07728</v>
      </c>
      <c r="B2845">
        <v>31.871079999999999</v>
      </c>
    </row>
    <row r="2846" spans="1:2">
      <c r="A2846">
        <v>14.08065</v>
      </c>
      <c r="B2846">
        <v>31.623539999999998</v>
      </c>
    </row>
    <row r="2847" spans="1:2">
      <c r="A2847">
        <v>14.08403</v>
      </c>
      <c r="B2847">
        <v>30.623629999999999</v>
      </c>
    </row>
    <row r="2848" spans="1:2">
      <c r="A2848">
        <v>14.087400000000001</v>
      </c>
      <c r="B2848">
        <v>29.231169999999999</v>
      </c>
    </row>
    <row r="2849" spans="1:2">
      <c r="A2849">
        <v>14.090769999999999</v>
      </c>
      <c r="B2849">
        <v>28.196870000000001</v>
      </c>
    </row>
    <row r="2850" spans="1:2">
      <c r="A2850">
        <v>14.09413</v>
      </c>
      <c r="B2850">
        <v>28.112860000000001</v>
      </c>
    </row>
    <row r="2851" spans="1:2">
      <c r="A2851">
        <v>14.097519999999999</v>
      </c>
      <c r="B2851">
        <v>28.927759999999999</v>
      </c>
    </row>
    <row r="2852" spans="1:2">
      <c r="A2852">
        <v>14.10088</v>
      </c>
      <c r="B2852">
        <v>30.024819999999998</v>
      </c>
    </row>
    <row r="2853" spans="1:2">
      <c r="A2853">
        <v>14.10425</v>
      </c>
      <c r="B2853">
        <v>30.779070000000001</v>
      </c>
    </row>
    <row r="2854" spans="1:2">
      <c r="A2854">
        <v>14.10763</v>
      </c>
      <c r="B2854">
        <v>30.999970000000001</v>
      </c>
    </row>
    <row r="2855" spans="1:2">
      <c r="A2855">
        <v>14.111000000000001</v>
      </c>
      <c r="B2855">
        <v>30.987449999999999</v>
      </c>
    </row>
    <row r="2856" spans="1:2">
      <c r="A2856">
        <v>14.114369999999999</v>
      </c>
      <c r="B2856">
        <v>31.132069999999999</v>
      </c>
    </row>
    <row r="2857" spans="1:2">
      <c r="A2857">
        <v>14.11773</v>
      </c>
      <c r="B2857">
        <v>31.32685</v>
      </c>
    </row>
    <row r="2858" spans="1:2">
      <c r="A2858">
        <v>14.121119999999999</v>
      </c>
      <c r="B2858">
        <v>31.063780000000001</v>
      </c>
    </row>
    <row r="2859" spans="1:2">
      <c r="A2859">
        <v>14.12448</v>
      </c>
      <c r="B2859">
        <v>30.36674</v>
      </c>
    </row>
    <row r="2860" spans="1:2">
      <c r="A2860">
        <v>14.12785</v>
      </c>
      <c r="B2860">
        <v>29.894410000000001</v>
      </c>
    </row>
    <row r="2861" spans="1:2">
      <c r="A2861">
        <v>14.131220000000001</v>
      </c>
      <c r="B2861">
        <v>30.081240000000001</v>
      </c>
    </row>
    <row r="2862" spans="1:2">
      <c r="A2862">
        <v>14.134600000000001</v>
      </c>
      <c r="B2862">
        <v>30.726990000000001</v>
      </c>
    </row>
    <row r="2863" spans="1:2">
      <c r="A2863">
        <v>14.137969999999999</v>
      </c>
      <c r="B2863">
        <v>31.604299999999999</v>
      </c>
    </row>
    <row r="2864" spans="1:2">
      <c r="A2864">
        <v>14.14133</v>
      </c>
      <c r="B2864">
        <v>32.688400000000001</v>
      </c>
    </row>
    <row r="2865" spans="1:2">
      <c r="A2865">
        <v>14.14472</v>
      </c>
      <c r="B2865">
        <v>33.912700000000001</v>
      </c>
    </row>
    <row r="2866" spans="1:2">
      <c r="A2866">
        <v>14.14808</v>
      </c>
      <c r="B2866">
        <v>35.072099999999999</v>
      </c>
    </row>
    <row r="2867" spans="1:2">
      <c r="A2867">
        <v>14.151450000000001</v>
      </c>
      <c r="B2867">
        <v>36.034779999999998</v>
      </c>
    </row>
    <row r="2868" spans="1:2">
      <c r="A2868">
        <v>14.154820000000001</v>
      </c>
      <c r="B2868">
        <v>36.927639999999997</v>
      </c>
    </row>
    <row r="2869" spans="1:2">
      <c r="A2869">
        <v>14.158200000000001</v>
      </c>
      <c r="B2869">
        <v>38.122619999999998</v>
      </c>
    </row>
    <row r="2870" spans="1:2">
      <c r="A2870">
        <v>14.161569999999999</v>
      </c>
      <c r="B2870">
        <v>39.929740000000002</v>
      </c>
    </row>
    <row r="2871" spans="1:2">
      <c r="A2871">
        <v>14.16493</v>
      </c>
      <c r="B2871">
        <v>42.296379999999999</v>
      </c>
    </row>
    <row r="2872" spans="1:2">
      <c r="A2872">
        <v>14.16832</v>
      </c>
      <c r="B2872">
        <v>45.02214</v>
      </c>
    </row>
    <row r="2873" spans="1:2">
      <c r="A2873">
        <v>14.17168</v>
      </c>
      <c r="B2873">
        <v>47.842350000000003</v>
      </c>
    </row>
    <row r="2874" spans="1:2">
      <c r="A2874">
        <v>14.175050000000001</v>
      </c>
      <c r="B2874">
        <v>50.201540000000001</v>
      </c>
    </row>
    <row r="2875" spans="1:2">
      <c r="A2875">
        <v>14.178419999999999</v>
      </c>
      <c r="B2875">
        <v>51.562100000000001</v>
      </c>
    </row>
    <row r="2876" spans="1:2">
      <c r="A2876">
        <v>14.181800000000001</v>
      </c>
      <c r="B2876">
        <v>52.106529999999999</v>
      </c>
    </row>
    <row r="2877" spans="1:2">
      <c r="A2877">
        <v>14.185169999999999</v>
      </c>
      <c r="B2877">
        <v>52.441879999999998</v>
      </c>
    </row>
    <row r="2878" spans="1:2">
      <c r="A2878">
        <v>14.18853</v>
      </c>
      <c r="B2878">
        <v>53.042850000000001</v>
      </c>
    </row>
    <row r="2879" spans="1:2">
      <c r="A2879">
        <v>14.1919</v>
      </c>
      <c r="B2879">
        <v>54.323120000000003</v>
      </c>
    </row>
    <row r="2880" spans="1:2">
      <c r="A2880">
        <v>14.19528</v>
      </c>
      <c r="B2880">
        <v>56.309950000000001</v>
      </c>
    </row>
    <row r="2881" spans="1:2">
      <c r="A2881">
        <v>14.198650000000001</v>
      </c>
      <c r="B2881">
        <v>58.167209999999997</v>
      </c>
    </row>
    <row r="2882" spans="1:2">
      <c r="A2882">
        <v>14.202019999999999</v>
      </c>
      <c r="B2882">
        <v>58.841720000000002</v>
      </c>
    </row>
    <row r="2883" spans="1:2">
      <c r="A2883">
        <v>14.205399999999999</v>
      </c>
      <c r="B2883">
        <v>58.01773</v>
      </c>
    </row>
    <row r="2884" spans="1:2">
      <c r="A2884">
        <v>14.208769999999999</v>
      </c>
      <c r="B2884">
        <v>55.93533</v>
      </c>
    </row>
    <row r="2885" spans="1:2">
      <c r="A2885">
        <v>14.21213</v>
      </c>
      <c r="B2885">
        <v>52.894829999999999</v>
      </c>
    </row>
    <row r="2886" spans="1:2">
      <c r="A2886">
        <v>14.2155</v>
      </c>
      <c r="B2886">
        <v>49.188969999999998</v>
      </c>
    </row>
    <row r="2887" spans="1:2">
      <c r="A2887">
        <v>14.21888</v>
      </c>
      <c r="B2887">
        <v>45.068469999999998</v>
      </c>
    </row>
    <row r="2888" spans="1:2">
      <c r="A2888">
        <v>14.222250000000001</v>
      </c>
      <c r="B2888">
        <v>40.811309999999999</v>
      </c>
    </row>
    <row r="2889" spans="1:2">
      <c r="A2889">
        <v>14.225619999999999</v>
      </c>
      <c r="B2889">
        <v>37.125869999999999</v>
      </c>
    </row>
    <row r="2890" spans="1:2">
      <c r="A2890">
        <v>14.228999999999999</v>
      </c>
      <c r="B2890">
        <v>34.78884</v>
      </c>
    </row>
    <row r="2891" spans="1:2">
      <c r="A2891">
        <v>14.23237</v>
      </c>
      <c r="B2891">
        <v>33.69173</v>
      </c>
    </row>
    <row r="2892" spans="1:2">
      <c r="A2892">
        <v>14.23573</v>
      </c>
      <c r="B2892">
        <v>32.76623</v>
      </c>
    </row>
    <row r="2893" spans="1:2">
      <c r="A2893">
        <v>14.239100000000001</v>
      </c>
      <c r="B2893">
        <v>31.18327</v>
      </c>
    </row>
    <row r="2894" spans="1:2">
      <c r="A2894">
        <v>14.24248</v>
      </c>
      <c r="B2894">
        <v>29.298490000000001</v>
      </c>
    </row>
    <row r="2895" spans="1:2">
      <c r="A2895">
        <v>14.245850000000001</v>
      </c>
      <c r="B2895">
        <v>28.250050000000002</v>
      </c>
    </row>
    <row r="2896" spans="1:2">
      <c r="A2896">
        <v>14.249219999999999</v>
      </c>
      <c r="B2896">
        <v>28.67878</v>
      </c>
    </row>
    <row r="2897" spans="1:2">
      <c r="A2897">
        <v>14.25258</v>
      </c>
      <c r="B2897">
        <v>30.017790000000002</v>
      </c>
    </row>
    <row r="2898" spans="1:2">
      <c r="A2898">
        <v>14.25597</v>
      </c>
      <c r="B2898">
        <v>31.0563</v>
      </c>
    </row>
    <row r="2899" spans="1:2">
      <c r="A2899">
        <v>14.25933</v>
      </c>
      <c r="B2899">
        <v>31.16919</v>
      </c>
    </row>
    <row r="2900" spans="1:2">
      <c r="A2900">
        <v>14.262700000000001</v>
      </c>
      <c r="B2900">
        <v>30.62565</v>
      </c>
    </row>
    <row r="2901" spans="1:2">
      <c r="A2901">
        <v>14.266080000000001</v>
      </c>
      <c r="B2901">
        <v>30.059830000000002</v>
      </c>
    </row>
    <row r="2902" spans="1:2">
      <c r="A2902">
        <v>14.269450000000001</v>
      </c>
      <c r="B2902">
        <v>29.863189999999999</v>
      </c>
    </row>
    <row r="2903" spans="1:2">
      <c r="A2903">
        <v>14.272819999999999</v>
      </c>
      <c r="B2903">
        <v>30.203849999999999</v>
      </c>
    </row>
    <row r="2904" spans="1:2">
      <c r="A2904">
        <v>14.27618</v>
      </c>
      <c r="B2904">
        <v>31.119990000000001</v>
      </c>
    </row>
    <row r="2905" spans="1:2">
      <c r="A2905">
        <v>14.27957</v>
      </c>
      <c r="B2905">
        <v>32.11515</v>
      </c>
    </row>
    <row r="2906" spans="1:2">
      <c r="A2906">
        <v>14.28293</v>
      </c>
      <c r="B2906">
        <v>32.149439999999998</v>
      </c>
    </row>
    <row r="2907" spans="1:2">
      <c r="A2907">
        <v>14.286300000000001</v>
      </c>
      <c r="B2907">
        <v>30.62997</v>
      </c>
    </row>
    <row r="2908" spans="1:2">
      <c r="A2908">
        <v>14.289680000000001</v>
      </c>
      <c r="B2908">
        <v>28.449660000000002</v>
      </c>
    </row>
    <row r="2909" spans="1:2">
      <c r="A2909">
        <v>14.293049999999999</v>
      </c>
      <c r="B2909">
        <v>27.139769999999999</v>
      </c>
    </row>
    <row r="2910" spans="1:2">
      <c r="A2910">
        <v>14.296419999999999</v>
      </c>
      <c r="B2910">
        <v>27.08306</v>
      </c>
    </row>
    <row r="2911" spans="1:2">
      <c r="A2911">
        <v>14.29978</v>
      </c>
      <c r="B2911">
        <v>27.300840000000001</v>
      </c>
    </row>
    <row r="2912" spans="1:2">
      <c r="A2912">
        <v>14.30317</v>
      </c>
      <c r="B2912">
        <v>27.029309999999999</v>
      </c>
    </row>
    <row r="2913" spans="1:2">
      <c r="A2913">
        <v>14.30653</v>
      </c>
      <c r="B2913">
        <v>26.76559</v>
      </c>
    </row>
    <row r="2914" spans="1:2">
      <c r="A2914">
        <v>14.309900000000001</v>
      </c>
      <c r="B2914">
        <v>27.41189</v>
      </c>
    </row>
    <row r="2915" spans="1:2">
      <c r="A2915">
        <v>14.313269999999999</v>
      </c>
      <c r="B2915">
        <v>28.980080000000001</v>
      </c>
    </row>
    <row r="2916" spans="1:2">
      <c r="A2916">
        <v>14.316649999999999</v>
      </c>
      <c r="B2916">
        <v>30.44943</v>
      </c>
    </row>
    <row r="2917" spans="1:2">
      <c r="A2917">
        <v>14.32002</v>
      </c>
      <c r="B2917">
        <v>30.899699999999999</v>
      </c>
    </row>
    <row r="2918" spans="1:2">
      <c r="A2918">
        <v>14.32338</v>
      </c>
      <c r="B2918">
        <v>30.28192</v>
      </c>
    </row>
    <row r="2919" spans="1:2">
      <c r="A2919">
        <v>14.32677</v>
      </c>
      <c r="B2919">
        <v>29.183060000000001</v>
      </c>
    </row>
    <row r="2920" spans="1:2">
      <c r="A2920">
        <v>14.33013</v>
      </c>
      <c r="B2920">
        <v>28.14584</v>
      </c>
    </row>
    <row r="2921" spans="1:2">
      <c r="A2921">
        <v>14.333500000000001</v>
      </c>
      <c r="B2921">
        <v>27.27666</v>
      </c>
    </row>
    <row r="2922" spans="1:2">
      <c r="A2922">
        <v>14.336869999999999</v>
      </c>
      <c r="B2922">
        <v>26.521709999999999</v>
      </c>
    </row>
    <row r="2923" spans="1:2">
      <c r="A2923">
        <v>14.340249999999999</v>
      </c>
      <c r="B2923">
        <v>25.902660000000001</v>
      </c>
    </row>
    <row r="2924" spans="1:2">
      <c r="A2924">
        <v>14.34362</v>
      </c>
      <c r="B2924">
        <v>25.4739</v>
      </c>
    </row>
    <row r="2925" spans="1:2">
      <c r="A2925">
        <v>14.34698</v>
      </c>
      <c r="B2925">
        <v>25.212489999999999</v>
      </c>
    </row>
    <row r="2926" spans="1:2">
      <c r="A2926">
        <v>14.350350000000001</v>
      </c>
      <c r="B2926">
        <v>24.953119999999998</v>
      </c>
    </row>
    <row r="2927" spans="1:2">
      <c r="A2927">
        <v>14.353730000000001</v>
      </c>
      <c r="B2927">
        <v>24.527619999999999</v>
      </c>
    </row>
    <row r="2928" spans="1:2">
      <c r="A2928">
        <v>14.357100000000001</v>
      </c>
      <c r="B2928">
        <v>24.122800000000002</v>
      </c>
    </row>
    <row r="2929" spans="1:2">
      <c r="A2929">
        <v>14.360469999999999</v>
      </c>
      <c r="B2929">
        <v>24.192599999999999</v>
      </c>
    </row>
    <row r="2930" spans="1:2">
      <c r="A2930">
        <v>14.363849999999999</v>
      </c>
      <c r="B2930">
        <v>24.778739999999999</v>
      </c>
    </row>
    <row r="2931" spans="1:2">
      <c r="A2931">
        <v>14.36722</v>
      </c>
      <c r="B2931">
        <v>25.452780000000001</v>
      </c>
    </row>
    <row r="2932" spans="1:2">
      <c r="A2932">
        <v>14.37058</v>
      </c>
      <c r="B2932">
        <v>25.935199999999998</v>
      </c>
    </row>
    <row r="2933" spans="1:2">
      <c r="A2933">
        <v>14.373950000000001</v>
      </c>
      <c r="B2933">
        <v>26.358830000000001</v>
      </c>
    </row>
    <row r="2934" spans="1:2">
      <c r="A2934">
        <v>14.377330000000001</v>
      </c>
      <c r="B2934">
        <v>26.869209999999999</v>
      </c>
    </row>
    <row r="2935" spans="1:2">
      <c r="A2935">
        <v>14.380699999999999</v>
      </c>
      <c r="B2935">
        <v>27.5061</v>
      </c>
    </row>
    <row r="2936" spans="1:2">
      <c r="A2936">
        <v>14.384069999999999</v>
      </c>
      <c r="B2936">
        <v>28.250710000000002</v>
      </c>
    </row>
    <row r="2937" spans="1:2">
      <c r="A2937">
        <v>14.387449999999999</v>
      </c>
      <c r="B2937">
        <v>28.922750000000001</v>
      </c>
    </row>
    <row r="2938" spans="1:2">
      <c r="A2938">
        <v>14.39082</v>
      </c>
      <c r="B2938">
        <v>29.154789999999998</v>
      </c>
    </row>
    <row r="2939" spans="1:2">
      <c r="A2939">
        <v>14.39418</v>
      </c>
      <c r="B2939">
        <v>28.502490000000002</v>
      </c>
    </row>
    <row r="2940" spans="1:2">
      <c r="A2940">
        <v>14.397550000000001</v>
      </c>
      <c r="B2940">
        <v>26.84103</v>
      </c>
    </row>
    <row r="2941" spans="1:2">
      <c r="A2941">
        <v>14.400930000000001</v>
      </c>
      <c r="B2941">
        <v>24.701820000000001</v>
      </c>
    </row>
    <row r="2942" spans="1:2">
      <c r="A2942">
        <v>14.404299999999999</v>
      </c>
      <c r="B2942">
        <v>22.876799999999999</v>
      </c>
    </row>
    <row r="2943" spans="1:2">
      <c r="A2943">
        <v>14.40767</v>
      </c>
      <c r="B2943">
        <v>21.589919999999999</v>
      </c>
    </row>
    <row r="2944" spans="1:2">
      <c r="A2944">
        <v>14.41103</v>
      </c>
      <c r="B2944">
        <v>20.70477</v>
      </c>
    </row>
    <row r="2945" spans="1:2">
      <c r="A2945">
        <v>14.41442</v>
      </c>
      <c r="B2945">
        <v>20.548020000000001</v>
      </c>
    </row>
    <row r="2946" spans="1:2">
      <c r="A2946">
        <v>14.41778</v>
      </c>
      <c r="B2946">
        <v>21.639240000000001</v>
      </c>
    </row>
    <row r="2947" spans="1:2">
      <c r="A2947">
        <v>14.421150000000001</v>
      </c>
      <c r="B2947">
        <v>23.714700000000001</v>
      </c>
    </row>
    <row r="2948" spans="1:2">
      <c r="A2948">
        <v>14.424530000000001</v>
      </c>
      <c r="B2948">
        <v>25.886340000000001</v>
      </c>
    </row>
    <row r="2949" spans="1:2">
      <c r="A2949">
        <v>14.427899999999999</v>
      </c>
      <c r="B2949">
        <v>27.5547</v>
      </c>
    </row>
    <row r="2950" spans="1:2">
      <c r="A2950">
        <v>14.43127</v>
      </c>
      <c r="B2950">
        <v>28.332879999999999</v>
      </c>
    </row>
    <row r="2951" spans="1:2">
      <c r="A2951">
        <v>14.43463</v>
      </c>
      <c r="B2951">
        <v>27.82076</v>
      </c>
    </row>
    <row r="2952" spans="1:2">
      <c r="A2952">
        <v>14.43802</v>
      </c>
      <c r="B2952">
        <v>26.40072</v>
      </c>
    </row>
    <row r="2953" spans="1:2">
      <c r="A2953">
        <v>14.441380000000001</v>
      </c>
      <c r="B2953">
        <v>25.397469999999998</v>
      </c>
    </row>
    <row r="2954" spans="1:2">
      <c r="A2954">
        <v>14.444750000000001</v>
      </c>
      <c r="B2954">
        <v>25.714639999999999</v>
      </c>
    </row>
    <row r="2955" spans="1:2">
      <c r="A2955">
        <v>14.448130000000001</v>
      </c>
      <c r="B2955">
        <v>26.81832</v>
      </c>
    </row>
    <row r="2956" spans="1:2">
      <c r="A2956">
        <v>14.451499999999999</v>
      </c>
      <c r="B2956">
        <v>27.508310000000002</v>
      </c>
    </row>
    <row r="2957" spans="1:2">
      <c r="A2957">
        <v>14.45487</v>
      </c>
      <c r="B2957">
        <v>27.18852</v>
      </c>
    </row>
    <row r="2958" spans="1:2">
      <c r="A2958">
        <v>14.45823</v>
      </c>
      <c r="B2958">
        <v>26.298069999999999</v>
      </c>
    </row>
    <row r="2959" spans="1:2">
      <c r="A2959">
        <v>14.46162</v>
      </c>
      <c r="B2959">
        <v>25.711300000000001</v>
      </c>
    </row>
    <row r="2960" spans="1:2">
      <c r="A2960">
        <v>14.464980000000001</v>
      </c>
      <c r="B2960">
        <v>25.805</v>
      </c>
    </row>
    <row r="2961" spans="1:2">
      <c r="A2961">
        <v>14.468349999999999</v>
      </c>
      <c r="B2961">
        <v>26.27881</v>
      </c>
    </row>
    <row r="2962" spans="1:2">
      <c r="A2962">
        <v>14.471719999999999</v>
      </c>
      <c r="B2962">
        <v>26.83587</v>
      </c>
    </row>
    <row r="2963" spans="1:2">
      <c r="A2963">
        <v>14.475099999999999</v>
      </c>
      <c r="B2963">
        <v>27.261230000000001</v>
      </c>
    </row>
    <row r="2964" spans="1:2">
      <c r="A2964">
        <v>14.47847</v>
      </c>
      <c r="B2964">
        <v>27.26538</v>
      </c>
    </row>
    <row r="2965" spans="1:2">
      <c r="A2965">
        <v>14.48183</v>
      </c>
      <c r="B2965">
        <v>26.752739999999999</v>
      </c>
    </row>
    <row r="2966" spans="1:2">
      <c r="A2966">
        <v>14.48522</v>
      </c>
      <c r="B2966">
        <v>26.136749999999999</v>
      </c>
    </row>
    <row r="2967" spans="1:2">
      <c r="A2967">
        <v>14.488580000000001</v>
      </c>
      <c r="B2967">
        <v>26.08642</v>
      </c>
    </row>
    <row r="2968" spans="1:2">
      <c r="A2968">
        <v>14.491949999999999</v>
      </c>
      <c r="B2968">
        <v>26.84348</v>
      </c>
    </row>
    <row r="2969" spans="1:2">
      <c r="A2969">
        <v>14.49532</v>
      </c>
      <c r="B2969">
        <v>28.057729999999999</v>
      </c>
    </row>
    <row r="2970" spans="1:2">
      <c r="A2970">
        <v>14.498699999999999</v>
      </c>
      <c r="B2970">
        <v>28.846299999999999</v>
      </c>
    </row>
    <row r="2971" spans="1:2">
      <c r="A2971">
        <v>14.50207</v>
      </c>
      <c r="B2971">
        <v>28.3871</v>
      </c>
    </row>
    <row r="2972" spans="1:2">
      <c r="A2972">
        <v>14.50543</v>
      </c>
      <c r="B2972">
        <v>26.830410000000001</v>
      </c>
    </row>
    <row r="2973" spans="1:2">
      <c r="A2973">
        <v>14.50882</v>
      </c>
      <c r="B2973">
        <v>25.24887</v>
      </c>
    </row>
    <row r="2974" spans="1:2">
      <c r="A2974">
        <v>14.512180000000001</v>
      </c>
      <c r="B2974">
        <v>24.55677</v>
      </c>
    </row>
    <row r="2975" spans="1:2">
      <c r="A2975">
        <v>14.515549999999999</v>
      </c>
      <c r="B2975">
        <v>24.68432</v>
      </c>
    </row>
    <row r="2976" spans="1:2">
      <c r="A2976">
        <v>14.51892</v>
      </c>
      <c r="B2976">
        <v>24.956949999999999</v>
      </c>
    </row>
    <row r="2977" spans="1:2">
      <c r="A2977">
        <v>14.5223</v>
      </c>
      <c r="B2977">
        <v>24.934090000000001</v>
      </c>
    </row>
    <row r="2978" spans="1:2">
      <c r="A2978">
        <v>14.52567</v>
      </c>
      <c r="B2978">
        <v>24.706620000000001</v>
      </c>
    </row>
    <row r="2979" spans="1:2">
      <c r="A2979">
        <v>14.529030000000001</v>
      </c>
      <c r="B2979">
        <v>24.656600000000001</v>
      </c>
    </row>
    <row r="2980" spans="1:2">
      <c r="A2980">
        <v>14.532400000000001</v>
      </c>
      <c r="B2980">
        <v>24.926649999999999</v>
      </c>
    </row>
    <row r="2981" spans="1:2">
      <c r="A2981">
        <v>14.535780000000001</v>
      </c>
      <c r="B2981">
        <v>25.192830000000001</v>
      </c>
    </row>
    <row r="2982" spans="1:2">
      <c r="A2982">
        <v>14.539149999999999</v>
      </c>
      <c r="B2982">
        <v>25.044350000000001</v>
      </c>
    </row>
    <row r="2983" spans="1:2">
      <c r="A2983">
        <v>14.54252</v>
      </c>
      <c r="B2983">
        <v>24.646719999999998</v>
      </c>
    </row>
    <row r="2984" spans="1:2">
      <c r="A2984">
        <v>14.5459</v>
      </c>
      <c r="B2984">
        <v>24.75048</v>
      </c>
    </row>
    <row r="2985" spans="1:2">
      <c r="A2985">
        <v>14.54927</v>
      </c>
      <c r="B2985">
        <v>25.977150000000002</v>
      </c>
    </row>
    <row r="2986" spans="1:2">
      <c r="A2986">
        <v>14.552630000000001</v>
      </c>
      <c r="B2986">
        <v>27.95167</v>
      </c>
    </row>
    <row r="2987" spans="1:2">
      <c r="A2987">
        <v>14.555999999999999</v>
      </c>
      <c r="B2987">
        <v>29.651</v>
      </c>
    </row>
    <row r="2988" spans="1:2">
      <c r="A2988">
        <v>14.559380000000001</v>
      </c>
      <c r="B2988">
        <v>30.436699999999998</v>
      </c>
    </row>
    <row r="2989" spans="1:2">
      <c r="A2989">
        <v>14.562749999999999</v>
      </c>
      <c r="B2989">
        <v>30.273109999999999</v>
      </c>
    </row>
    <row r="2990" spans="1:2">
      <c r="A2990">
        <v>14.56612</v>
      </c>
      <c r="B2990">
        <v>29.187999999999999</v>
      </c>
    </row>
    <row r="2991" spans="1:2">
      <c r="A2991">
        <v>14.5695</v>
      </c>
      <c r="B2991">
        <v>27.274360000000001</v>
      </c>
    </row>
    <row r="2992" spans="1:2">
      <c r="A2992">
        <v>14.57287</v>
      </c>
      <c r="B2992">
        <v>25.097239999999999</v>
      </c>
    </row>
    <row r="2993" spans="1:2">
      <c r="A2993">
        <v>14.576230000000001</v>
      </c>
      <c r="B2993">
        <v>23.594570000000001</v>
      </c>
    </row>
    <row r="2994" spans="1:2">
      <c r="A2994">
        <v>14.579599999999999</v>
      </c>
      <c r="B2994">
        <v>23.373830000000002</v>
      </c>
    </row>
    <row r="2995" spans="1:2">
      <c r="A2995">
        <v>14.582979999999999</v>
      </c>
      <c r="B2995">
        <v>24.306149999999999</v>
      </c>
    </row>
    <row r="2996" spans="1:2">
      <c r="A2996">
        <v>14.586349999999999</v>
      </c>
      <c r="B2996">
        <v>25.747779999999999</v>
      </c>
    </row>
    <row r="2997" spans="1:2">
      <c r="A2997">
        <v>14.58972</v>
      </c>
      <c r="B2997">
        <v>26.993790000000001</v>
      </c>
    </row>
    <row r="2998" spans="1:2">
      <c r="A2998">
        <v>14.59308</v>
      </c>
      <c r="B2998">
        <v>27.550609999999999</v>
      </c>
    </row>
    <row r="2999" spans="1:2">
      <c r="A2999">
        <v>14.59647</v>
      </c>
      <c r="B2999">
        <v>27.230499999999999</v>
      </c>
    </row>
    <row r="3000" spans="1:2">
      <c r="A3000">
        <v>14.599830000000001</v>
      </c>
      <c r="B3000">
        <v>26.081980000000001</v>
      </c>
    </row>
    <row r="3001" spans="1:2">
      <c r="A3001">
        <v>14.603199999999999</v>
      </c>
      <c r="B3001">
        <v>24.601520000000001</v>
      </c>
    </row>
    <row r="3002" spans="1:2">
      <c r="A3002">
        <v>14.606579999999999</v>
      </c>
      <c r="B3002">
        <v>23.64939</v>
      </c>
    </row>
    <row r="3003" spans="1:2">
      <c r="A3003">
        <v>14.60995</v>
      </c>
      <c r="B3003">
        <v>23.74081</v>
      </c>
    </row>
    <row r="3004" spans="1:2">
      <c r="A3004">
        <v>14.61332</v>
      </c>
      <c r="B3004">
        <v>24.445900000000002</v>
      </c>
    </row>
    <row r="3005" spans="1:2">
      <c r="A3005">
        <v>14.616680000000001</v>
      </c>
      <c r="B3005">
        <v>24.98077</v>
      </c>
    </row>
    <row r="3006" spans="1:2">
      <c r="A3006">
        <v>14.62007</v>
      </c>
      <c r="B3006">
        <v>25.04496</v>
      </c>
    </row>
    <row r="3007" spans="1:2">
      <c r="A3007">
        <v>14.623430000000001</v>
      </c>
      <c r="B3007">
        <v>24.8353</v>
      </c>
    </row>
    <row r="3008" spans="1:2">
      <c r="A3008">
        <v>14.626799999999999</v>
      </c>
      <c r="B3008">
        <v>24.469239999999999</v>
      </c>
    </row>
    <row r="3009" spans="1:2">
      <c r="A3009">
        <v>14.63017</v>
      </c>
      <c r="B3009">
        <v>23.9129</v>
      </c>
    </row>
    <row r="3010" spans="1:2">
      <c r="A3010">
        <v>14.63355</v>
      </c>
      <c r="B3010">
        <v>23.233750000000001</v>
      </c>
    </row>
    <row r="3011" spans="1:2">
      <c r="A3011">
        <v>14.63692</v>
      </c>
      <c r="B3011">
        <v>22.767890000000001</v>
      </c>
    </row>
    <row r="3012" spans="1:2">
      <c r="A3012">
        <v>14.640280000000001</v>
      </c>
      <c r="B3012">
        <v>22.753520000000002</v>
      </c>
    </row>
    <row r="3013" spans="1:2">
      <c r="A3013">
        <v>14.64367</v>
      </c>
      <c r="B3013">
        <v>23.08117</v>
      </c>
    </row>
    <row r="3014" spans="1:2">
      <c r="A3014">
        <v>14.647030000000001</v>
      </c>
      <c r="B3014">
        <v>23.446159999999999</v>
      </c>
    </row>
    <row r="3015" spans="1:2">
      <c r="A3015">
        <v>14.650399999999999</v>
      </c>
      <c r="B3015">
        <v>23.673819999999999</v>
      </c>
    </row>
    <row r="3016" spans="1:2">
      <c r="A3016">
        <v>14.65377</v>
      </c>
      <c r="B3016">
        <v>23.68225</v>
      </c>
    </row>
    <row r="3017" spans="1:2">
      <c r="A3017">
        <v>14.65715</v>
      </c>
      <c r="B3017">
        <v>23.685980000000001</v>
      </c>
    </row>
    <row r="3018" spans="1:2">
      <c r="A3018">
        <v>14.66052</v>
      </c>
      <c r="B3018">
        <v>24.037929999999999</v>
      </c>
    </row>
    <row r="3019" spans="1:2">
      <c r="A3019">
        <v>14.663880000000001</v>
      </c>
      <c r="B3019">
        <v>24.63646</v>
      </c>
    </row>
    <row r="3020" spans="1:2">
      <c r="A3020">
        <v>14.66727</v>
      </c>
      <c r="B3020">
        <v>24.817139999999998</v>
      </c>
    </row>
    <row r="3021" spans="1:2">
      <c r="A3021">
        <v>14.670629999999999</v>
      </c>
      <c r="B3021">
        <v>24.692990000000002</v>
      </c>
    </row>
    <row r="3022" spans="1:2">
      <c r="A3022">
        <v>14.673999999999999</v>
      </c>
      <c r="B3022">
        <v>25.370329999999999</v>
      </c>
    </row>
    <row r="3023" spans="1:2">
      <c r="A3023">
        <v>14.67737</v>
      </c>
      <c r="B3023">
        <v>27.434899999999999</v>
      </c>
    </row>
    <row r="3024" spans="1:2">
      <c r="A3024">
        <v>14.68075</v>
      </c>
      <c r="B3024">
        <v>29.678979999999999</v>
      </c>
    </row>
    <row r="3025" spans="1:2">
      <c r="A3025">
        <v>14.68412</v>
      </c>
      <c r="B3025">
        <v>30.405529999999999</v>
      </c>
    </row>
    <row r="3026" spans="1:2">
      <c r="A3026">
        <v>14.687480000000001</v>
      </c>
      <c r="B3026">
        <v>29.17238</v>
      </c>
    </row>
    <row r="3027" spans="1:2">
      <c r="A3027">
        <v>14.690849999999999</v>
      </c>
      <c r="B3027">
        <v>27.060369999999999</v>
      </c>
    </row>
    <row r="3028" spans="1:2">
      <c r="A3028">
        <v>14.694229999999999</v>
      </c>
      <c r="B3028">
        <v>25.649750000000001</v>
      </c>
    </row>
    <row r="3029" spans="1:2">
      <c r="A3029">
        <v>14.6976</v>
      </c>
      <c r="B3029">
        <v>25.912410000000001</v>
      </c>
    </row>
    <row r="3030" spans="1:2">
      <c r="A3030">
        <v>14.70097</v>
      </c>
      <c r="B3030">
        <v>27.416450000000001</v>
      </c>
    </row>
    <row r="3031" spans="1:2">
      <c r="A3031">
        <v>14.70435</v>
      </c>
      <c r="B3031">
        <v>28.828970000000002</v>
      </c>
    </row>
    <row r="3032" spans="1:2">
      <c r="A3032">
        <v>14.70772</v>
      </c>
      <c r="B3032">
        <v>29.15964</v>
      </c>
    </row>
    <row r="3033" spans="1:2">
      <c r="A3033">
        <v>14.711080000000001</v>
      </c>
      <c r="B3033">
        <v>28.52365</v>
      </c>
    </row>
    <row r="3034" spans="1:2">
      <c r="A3034">
        <v>14.714449999999999</v>
      </c>
      <c r="B3034">
        <v>27.633019999999998</v>
      </c>
    </row>
    <row r="3035" spans="1:2">
      <c r="A3035">
        <v>14.717829999999999</v>
      </c>
      <c r="B3035">
        <v>27.171379999999999</v>
      </c>
    </row>
    <row r="3036" spans="1:2">
      <c r="A3036">
        <v>14.7212</v>
      </c>
      <c r="B3036">
        <v>27.424659999999999</v>
      </c>
    </row>
    <row r="3037" spans="1:2">
      <c r="A3037">
        <v>14.72457</v>
      </c>
      <c r="B3037">
        <v>28.284569999999999</v>
      </c>
    </row>
    <row r="3038" spans="1:2">
      <c r="A3038">
        <v>14.72795</v>
      </c>
      <c r="B3038">
        <v>29.19802</v>
      </c>
    </row>
    <row r="3039" spans="1:2">
      <c r="A3039">
        <v>14.73132</v>
      </c>
      <c r="B3039">
        <v>29.318020000000001</v>
      </c>
    </row>
    <row r="3040" spans="1:2">
      <c r="A3040">
        <v>14.734680000000001</v>
      </c>
      <c r="B3040">
        <v>28.174130000000002</v>
      </c>
    </row>
    <row r="3041" spans="1:2">
      <c r="A3041">
        <v>14.738049999999999</v>
      </c>
      <c r="B3041">
        <v>26.299209999999999</v>
      </c>
    </row>
    <row r="3042" spans="1:2">
      <c r="A3042">
        <v>14.741429999999999</v>
      </c>
      <c r="B3042">
        <v>24.68477</v>
      </c>
    </row>
    <row r="3043" spans="1:2">
      <c r="A3043">
        <v>14.7448</v>
      </c>
      <c r="B3043">
        <v>23.936869999999999</v>
      </c>
    </row>
    <row r="3044" spans="1:2">
      <c r="A3044">
        <v>14.74817</v>
      </c>
      <c r="B3044">
        <v>24.063020000000002</v>
      </c>
    </row>
    <row r="3045" spans="1:2">
      <c r="A3045">
        <v>14.751530000000001</v>
      </c>
      <c r="B3045">
        <v>24.66085</v>
      </c>
    </row>
    <row r="3046" spans="1:2">
      <c r="A3046">
        <v>14.75492</v>
      </c>
      <c r="B3046">
        <v>24.867940000000001</v>
      </c>
    </row>
    <row r="3047" spans="1:2">
      <c r="A3047">
        <v>14.758279999999999</v>
      </c>
      <c r="B3047">
        <v>23.85848</v>
      </c>
    </row>
    <row r="3048" spans="1:2">
      <c r="A3048">
        <v>14.761649999999999</v>
      </c>
      <c r="B3048">
        <v>21.959859999999999</v>
      </c>
    </row>
    <row r="3049" spans="1:2">
      <c r="A3049">
        <v>14.765029999999999</v>
      </c>
      <c r="B3049">
        <v>20.436820000000001</v>
      </c>
    </row>
    <row r="3050" spans="1:2">
      <c r="A3050">
        <v>14.7684</v>
      </c>
      <c r="B3050">
        <v>20.217659999999999</v>
      </c>
    </row>
    <row r="3051" spans="1:2">
      <c r="A3051">
        <v>14.77177</v>
      </c>
      <c r="B3051">
        <v>21.360849999999999</v>
      </c>
    </row>
    <row r="3052" spans="1:2">
      <c r="A3052">
        <v>14.775130000000001</v>
      </c>
      <c r="B3052">
        <v>23.281279999999999</v>
      </c>
    </row>
    <row r="3053" spans="1:2">
      <c r="A3053">
        <v>14.77852</v>
      </c>
      <c r="B3053">
        <v>25.157869999999999</v>
      </c>
    </row>
    <row r="3054" spans="1:2">
      <c r="A3054">
        <v>14.781879999999999</v>
      </c>
      <c r="B3054">
        <v>26.170280000000002</v>
      </c>
    </row>
    <row r="3055" spans="1:2">
      <c r="A3055">
        <v>14.78525</v>
      </c>
      <c r="B3055">
        <v>26.066890000000001</v>
      </c>
    </row>
    <row r="3056" spans="1:2">
      <c r="A3056">
        <v>14.788629999999999</v>
      </c>
      <c r="B3056">
        <v>25.163019999999999</v>
      </c>
    </row>
    <row r="3057" spans="1:2">
      <c r="A3057">
        <v>14.792</v>
      </c>
      <c r="B3057">
        <v>23.894909999999999</v>
      </c>
    </row>
    <row r="3058" spans="1:2">
      <c r="A3058">
        <v>14.79537</v>
      </c>
      <c r="B3058">
        <v>22.60079</v>
      </c>
    </row>
    <row r="3059" spans="1:2">
      <c r="A3059">
        <v>14.798730000000001</v>
      </c>
      <c r="B3059">
        <v>21.46005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59"/>
  <sheetViews>
    <sheetView workbookViewId="0">
      <selection activeCell="E8" sqref="E8"/>
    </sheetView>
  </sheetViews>
  <sheetFormatPr defaultRowHeight="15"/>
  <sheetData>
    <row r="1" spans="1:5">
      <c r="A1" s="2" t="s">
        <v>5</v>
      </c>
      <c r="B1" s="2"/>
    </row>
    <row r="2" spans="1:5">
      <c r="A2" s="2" t="s">
        <v>1</v>
      </c>
      <c r="B2" s="2"/>
    </row>
    <row r="3" spans="1:5">
      <c r="A3" s="2" t="s">
        <v>6</v>
      </c>
      <c r="B3" s="2" t="s">
        <v>2</v>
      </c>
    </row>
    <row r="4" spans="1:5">
      <c r="A4" s="2">
        <v>4.5000999999999998</v>
      </c>
      <c r="B4" s="2">
        <v>4391.924</v>
      </c>
      <c r="E4" t="s">
        <v>9</v>
      </c>
    </row>
    <row r="5" spans="1:5">
      <c r="A5" s="2">
        <v>4.5034799999999997</v>
      </c>
      <c r="B5" s="2">
        <v>2796.3380000000002</v>
      </c>
    </row>
    <row r="6" spans="1:5">
      <c r="A6" s="2">
        <v>4.50685</v>
      </c>
      <c r="B6" s="2">
        <v>1452.2560000000001</v>
      </c>
    </row>
    <row r="7" spans="1:5">
      <c r="A7" s="2">
        <v>4.5102200000000003</v>
      </c>
      <c r="B7" s="2">
        <v>581.9434</v>
      </c>
    </row>
    <row r="8" spans="1:5">
      <c r="A8" s="2">
        <v>4.5135800000000001</v>
      </c>
      <c r="B8" s="2">
        <v>175.59520000000001</v>
      </c>
    </row>
    <row r="9" spans="1:5">
      <c r="A9" s="2">
        <v>4.5169699999999997</v>
      </c>
      <c r="B9" s="2">
        <v>43.445149999999998</v>
      </c>
    </row>
    <row r="10" spans="1:5">
      <c r="A10" s="2">
        <v>4.5203300000000004</v>
      </c>
      <c r="B10" s="2">
        <v>8.6086349999999996</v>
      </c>
    </row>
    <row r="11" spans="1:5">
      <c r="A11" s="2">
        <v>4.5236999999999998</v>
      </c>
      <c r="B11" s="2">
        <v>8.0413879999999995</v>
      </c>
    </row>
    <row r="12" spans="1:5">
      <c r="A12" s="2">
        <v>4.5270700000000001</v>
      </c>
      <c r="B12" s="2">
        <v>7.6906720000000002</v>
      </c>
    </row>
    <row r="13" spans="1:5">
      <c r="A13" s="2">
        <v>4.5304500000000001</v>
      </c>
      <c r="B13" s="2">
        <v>7.4334030000000002</v>
      </c>
    </row>
    <row r="14" spans="1:5">
      <c r="A14" s="2">
        <v>4.5338200000000004</v>
      </c>
      <c r="B14" s="2">
        <v>7.2063170000000003</v>
      </c>
    </row>
    <row r="15" spans="1:5">
      <c r="A15" s="2">
        <v>4.5371800000000002</v>
      </c>
      <c r="B15" s="2">
        <v>6.9611530000000004</v>
      </c>
    </row>
    <row r="16" spans="1:5">
      <c r="A16" s="2">
        <v>4.5405499999999996</v>
      </c>
      <c r="B16" s="2">
        <v>6.6833</v>
      </c>
    </row>
    <row r="17" spans="1:2">
      <c r="A17" s="2">
        <v>4.5439299999999996</v>
      </c>
      <c r="B17" s="2">
        <v>6.4178189999999997</v>
      </c>
    </row>
    <row r="18" spans="1:2">
      <c r="A18" s="2">
        <v>4.5472999999999999</v>
      </c>
      <c r="B18" s="2">
        <v>6.2100309999999999</v>
      </c>
    </row>
    <row r="19" spans="1:2">
      <c r="A19" s="2">
        <v>4.5506700000000002</v>
      </c>
      <c r="B19" s="2">
        <v>6.0516909999999999</v>
      </c>
    </row>
    <row r="20" spans="1:2">
      <c r="A20" s="2">
        <v>4.55403</v>
      </c>
      <c r="B20" s="2">
        <v>5.9087589999999999</v>
      </c>
    </row>
    <row r="21" spans="1:2">
      <c r="A21" s="2">
        <v>4.5574199999999996</v>
      </c>
      <c r="B21" s="2">
        <v>5.7818759999999996</v>
      </c>
    </row>
    <row r="22" spans="1:2">
      <c r="A22" s="2">
        <v>4.5607800000000003</v>
      </c>
      <c r="B22" s="2">
        <v>5.7209539999999999</v>
      </c>
    </row>
    <row r="23" spans="1:2">
      <c r="A23" s="2">
        <v>4.5641499999999997</v>
      </c>
      <c r="B23" s="2">
        <v>5.7800560000000001</v>
      </c>
    </row>
    <row r="24" spans="1:2">
      <c r="A24" s="2">
        <v>4.56752</v>
      </c>
      <c r="B24" s="2">
        <v>6.0335479999999997</v>
      </c>
    </row>
    <row r="25" spans="1:2">
      <c r="A25" s="2">
        <v>4.5708799999999998</v>
      </c>
      <c r="B25" s="2">
        <v>6.6363519999999996</v>
      </c>
    </row>
    <row r="26" spans="1:2">
      <c r="A26" s="2">
        <v>4.5742700000000003</v>
      </c>
      <c r="B26" s="2">
        <v>7.9065149999999997</v>
      </c>
    </row>
    <row r="27" spans="1:2">
      <c r="A27" s="2">
        <v>4.5776300000000001</v>
      </c>
      <c r="B27" s="2">
        <v>10.10993</v>
      </c>
    </row>
    <row r="28" spans="1:2">
      <c r="A28" s="2">
        <v>4.5810000000000004</v>
      </c>
      <c r="B28" s="2">
        <v>12.997450000000001</v>
      </c>
    </row>
    <row r="29" spans="1:2">
      <c r="A29" s="2">
        <v>4.5843699999999998</v>
      </c>
      <c r="B29" s="2">
        <v>15.75337</v>
      </c>
    </row>
    <row r="30" spans="1:2">
      <c r="A30" s="2">
        <v>4.5877499999999998</v>
      </c>
      <c r="B30" s="2">
        <v>17.55339</v>
      </c>
    </row>
    <row r="31" spans="1:2">
      <c r="A31" s="2">
        <v>4.5911200000000001</v>
      </c>
      <c r="B31" s="2">
        <v>18.205459999999999</v>
      </c>
    </row>
    <row r="32" spans="1:2">
      <c r="A32" s="2">
        <v>4.5944799999999999</v>
      </c>
      <c r="B32" s="2">
        <v>18.175319999999999</v>
      </c>
    </row>
    <row r="33" spans="1:2">
      <c r="A33" s="2">
        <v>4.5978500000000002</v>
      </c>
      <c r="B33" s="2">
        <v>18.038589999999999</v>
      </c>
    </row>
    <row r="34" spans="1:2">
      <c r="A34" s="2">
        <v>4.6012300000000002</v>
      </c>
      <c r="B34" s="2">
        <v>18.044239999999999</v>
      </c>
    </row>
    <row r="35" spans="1:2">
      <c r="A35" s="2">
        <v>4.6045999999999996</v>
      </c>
      <c r="B35" s="2">
        <v>18.081060000000001</v>
      </c>
    </row>
    <row r="36" spans="1:2">
      <c r="A36" s="2">
        <v>4.6079699999999999</v>
      </c>
      <c r="B36" s="2">
        <v>18.184000000000001</v>
      </c>
    </row>
    <row r="37" spans="1:2">
      <c r="A37" s="2">
        <v>4.6113299999999997</v>
      </c>
      <c r="B37" s="2">
        <v>18.499079999999999</v>
      </c>
    </row>
    <row r="38" spans="1:2">
      <c r="A38" s="2">
        <v>4.6147200000000002</v>
      </c>
      <c r="B38" s="2">
        <v>18.984970000000001</v>
      </c>
    </row>
    <row r="39" spans="1:2">
      <c r="A39" s="2">
        <v>4.61808</v>
      </c>
      <c r="B39" s="2">
        <v>19.430769999999999</v>
      </c>
    </row>
    <row r="40" spans="1:2">
      <c r="A40" s="2">
        <v>4.6214500000000003</v>
      </c>
      <c r="B40" s="2">
        <v>19.74391</v>
      </c>
    </row>
    <row r="41" spans="1:2">
      <c r="A41" s="2">
        <v>4.6248199999999997</v>
      </c>
      <c r="B41" s="2">
        <v>20.033709999999999</v>
      </c>
    </row>
    <row r="42" spans="1:2">
      <c r="A42" s="2">
        <v>4.6281999999999996</v>
      </c>
      <c r="B42" s="2">
        <v>20.281600000000001</v>
      </c>
    </row>
    <row r="43" spans="1:2">
      <c r="A43" s="2">
        <v>4.63157</v>
      </c>
      <c r="B43" s="2">
        <v>20.205860000000001</v>
      </c>
    </row>
    <row r="44" spans="1:2">
      <c r="A44" s="2">
        <v>4.6349299999999998</v>
      </c>
      <c r="B44" s="2">
        <v>19.530249999999999</v>
      </c>
    </row>
    <row r="45" spans="1:2">
      <c r="A45" s="2">
        <v>4.6383000000000001</v>
      </c>
      <c r="B45" s="2">
        <v>18.332650000000001</v>
      </c>
    </row>
    <row r="46" spans="1:2">
      <c r="A46" s="2">
        <v>4.64168</v>
      </c>
      <c r="B46" s="2">
        <v>17.186969999999999</v>
      </c>
    </row>
    <row r="47" spans="1:2">
      <c r="A47" s="2">
        <v>4.6450500000000003</v>
      </c>
      <c r="B47" s="2">
        <v>17.03668</v>
      </c>
    </row>
    <row r="48" spans="1:2">
      <c r="A48" s="2">
        <v>4.6484199999999998</v>
      </c>
      <c r="B48" s="2">
        <v>19.190239999999999</v>
      </c>
    </row>
    <row r="49" spans="1:2">
      <c r="A49" s="2">
        <v>4.6517799999999996</v>
      </c>
      <c r="B49" s="2">
        <v>24.43167</v>
      </c>
    </row>
    <row r="50" spans="1:2">
      <c r="A50" s="2">
        <v>4.65517</v>
      </c>
      <c r="B50" s="2">
        <v>31.900690000000001</v>
      </c>
    </row>
    <row r="51" spans="1:2">
      <c r="A51" s="2">
        <v>4.6585299999999998</v>
      </c>
      <c r="B51" s="2">
        <v>38.923099999999998</v>
      </c>
    </row>
    <row r="52" spans="1:2">
      <c r="A52" s="2">
        <v>4.6619000000000002</v>
      </c>
      <c r="B52" s="2">
        <v>42.793399999999998</v>
      </c>
    </row>
    <row r="53" spans="1:2">
      <c r="A53" s="2">
        <v>4.6652699999999996</v>
      </c>
      <c r="B53" s="2">
        <v>42.587479999999999</v>
      </c>
    </row>
    <row r="54" spans="1:2">
      <c r="A54" s="2">
        <v>4.6686500000000004</v>
      </c>
      <c r="B54" s="2">
        <v>39.319989999999997</v>
      </c>
    </row>
    <row r="55" spans="1:2">
      <c r="A55" s="2">
        <v>4.6720199999999998</v>
      </c>
      <c r="B55" s="2">
        <v>34.897860000000001</v>
      </c>
    </row>
    <row r="56" spans="1:2">
      <c r="A56" s="2">
        <v>4.6753799999999996</v>
      </c>
      <c r="B56" s="2">
        <v>30.82554</v>
      </c>
    </row>
    <row r="57" spans="1:2">
      <c r="A57" s="2">
        <v>4.67875</v>
      </c>
      <c r="B57" s="2">
        <v>27.603110000000001</v>
      </c>
    </row>
    <row r="58" spans="1:2">
      <c r="A58" s="2">
        <v>4.6821299999999999</v>
      </c>
      <c r="B58" s="2">
        <v>24.899149999999999</v>
      </c>
    </row>
    <row r="59" spans="1:2">
      <c r="A59" s="2">
        <v>4.6855000000000002</v>
      </c>
      <c r="B59" s="2">
        <v>22.398900000000001</v>
      </c>
    </row>
    <row r="60" spans="1:2">
      <c r="A60" s="2">
        <v>4.6888699999999996</v>
      </c>
      <c r="B60" s="2">
        <v>20.47457</v>
      </c>
    </row>
    <row r="61" spans="1:2">
      <c r="A61" s="2">
        <v>4.6922300000000003</v>
      </c>
      <c r="B61" s="2">
        <v>19.65523</v>
      </c>
    </row>
    <row r="62" spans="1:2">
      <c r="A62" s="2">
        <v>4.6956199999999999</v>
      </c>
      <c r="B62" s="2">
        <v>19.996289999999998</v>
      </c>
    </row>
    <row r="63" spans="1:2">
      <c r="A63" s="2">
        <v>4.6989799999999997</v>
      </c>
      <c r="B63" s="2">
        <v>21.04852</v>
      </c>
    </row>
    <row r="64" spans="1:2">
      <c r="A64" s="2">
        <v>4.70235</v>
      </c>
      <c r="B64" s="2">
        <v>22.574200000000001</v>
      </c>
    </row>
    <row r="65" spans="1:2">
      <c r="A65" s="2">
        <v>4.7057200000000003</v>
      </c>
      <c r="B65" s="2">
        <v>24.93319</v>
      </c>
    </row>
    <row r="66" spans="1:2">
      <c r="A66" s="2">
        <v>4.7091000000000003</v>
      </c>
      <c r="B66" s="2">
        <v>28.546199999999999</v>
      </c>
    </row>
    <row r="67" spans="1:2">
      <c r="A67" s="2">
        <v>4.7124699999999997</v>
      </c>
      <c r="B67" s="2">
        <v>32.862540000000003</v>
      </c>
    </row>
    <row r="68" spans="1:2">
      <c r="A68" s="2">
        <v>4.7158300000000004</v>
      </c>
      <c r="B68" s="2">
        <v>35.954990000000002</v>
      </c>
    </row>
    <row r="69" spans="1:2">
      <c r="A69" s="2">
        <v>4.7191999999999998</v>
      </c>
      <c r="B69" s="2">
        <v>36.053400000000003</v>
      </c>
    </row>
    <row r="70" spans="1:2">
      <c r="A70" s="2">
        <v>4.7225799999999998</v>
      </c>
      <c r="B70" s="2">
        <v>33.227870000000003</v>
      </c>
    </row>
    <row r="71" spans="1:2">
      <c r="A71" s="2">
        <v>4.7259500000000001</v>
      </c>
      <c r="B71" s="2">
        <v>29.199809999999999</v>
      </c>
    </row>
    <row r="72" spans="1:2">
      <c r="A72" s="2">
        <v>4.7293200000000004</v>
      </c>
      <c r="B72" s="2">
        <v>25.495699999999999</v>
      </c>
    </row>
    <row r="73" spans="1:2">
      <c r="A73" s="2">
        <v>4.7326800000000002</v>
      </c>
      <c r="B73" s="2">
        <v>22.401209999999999</v>
      </c>
    </row>
    <row r="74" spans="1:2">
      <c r="A74" s="2">
        <v>4.7360699999999998</v>
      </c>
      <c r="B74" s="2">
        <v>19.631260000000001</v>
      </c>
    </row>
    <row r="75" spans="1:2">
      <c r="A75" s="2">
        <v>4.7394299999999996</v>
      </c>
      <c r="B75" s="2">
        <v>17.343119999999999</v>
      </c>
    </row>
    <row r="76" spans="1:2">
      <c r="A76" s="2">
        <v>4.7427999999999999</v>
      </c>
      <c r="B76" s="2">
        <v>16.151019999999999</v>
      </c>
    </row>
    <row r="77" spans="1:2">
      <c r="A77" s="2">
        <v>4.7461700000000002</v>
      </c>
      <c r="B77" s="2">
        <v>16.267749999999999</v>
      </c>
    </row>
    <row r="78" spans="1:2">
      <c r="A78" s="2">
        <v>4.74953</v>
      </c>
      <c r="B78" s="2">
        <v>17.010580000000001</v>
      </c>
    </row>
    <row r="79" spans="1:2">
      <c r="A79" s="2">
        <v>4.7529199999999996</v>
      </c>
      <c r="B79" s="2">
        <v>17.542680000000001</v>
      </c>
    </row>
    <row r="80" spans="1:2">
      <c r="A80" s="2">
        <v>4.7562800000000003</v>
      </c>
      <c r="B80" s="2">
        <v>17.688199999999998</v>
      </c>
    </row>
    <row r="81" spans="1:2">
      <c r="A81" s="2">
        <v>4.7596499999999997</v>
      </c>
      <c r="B81" s="2">
        <v>17.862380000000002</v>
      </c>
    </row>
    <row r="82" spans="1:2">
      <c r="A82" s="2">
        <v>4.76302</v>
      </c>
      <c r="B82" s="2">
        <v>18.3703</v>
      </c>
    </row>
    <row r="83" spans="1:2">
      <c r="A83" s="2">
        <v>4.7664</v>
      </c>
      <c r="B83" s="2">
        <v>19.113489999999999</v>
      </c>
    </row>
    <row r="84" spans="1:2">
      <c r="A84" s="2">
        <v>4.7697700000000003</v>
      </c>
      <c r="B84" s="2">
        <v>19.661049999999999</v>
      </c>
    </row>
    <row r="85" spans="1:2">
      <c r="A85" s="2">
        <v>4.7731300000000001</v>
      </c>
      <c r="B85" s="2">
        <v>19.602689999999999</v>
      </c>
    </row>
    <row r="86" spans="1:2">
      <c r="A86" s="2">
        <v>4.7765000000000004</v>
      </c>
      <c r="B86" s="2">
        <v>18.869109999999999</v>
      </c>
    </row>
    <row r="87" spans="1:2">
      <c r="A87" s="2">
        <v>4.7798800000000004</v>
      </c>
      <c r="B87" s="2">
        <v>17.801919999999999</v>
      </c>
    </row>
    <row r="88" spans="1:2">
      <c r="A88" s="2">
        <v>4.7832499999999998</v>
      </c>
      <c r="B88" s="2">
        <v>16.826219999999999</v>
      </c>
    </row>
    <row r="89" spans="1:2">
      <c r="A89" s="2">
        <v>4.7866200000000001</v>
      </c>
      <c r="B89" s="2">
        <v>16.160540000000001</v>
      </c>
    </row>
    <row r="90" spans="1:2">
      <c r="A90" s="2">
        <v>4.7899799999999999</v>
      </c>
      <c r="B90" s="2">
        <v>15.76845</v>
      </c>
    </row>
    <row r="91" spans="1:2">
      <c r="A91" s="2">
        <v>4.7933700000000004</v>
      </c>
      <c r="B91" s="2">
        <v>15.738020000000001</v>
      </c>
    </row>
    <row r="92" spans="1:2">
      <c r="A92" s="2">
        <v>4.7967300000000002</v>
      </c>
      <c r="B92" s="2">
        <v>16.269680000000001</v>
      </c>
    </row>
    <row r="93" spans="1:2">
      <c r="A93" s="2">
        <v>4.8000999999999996</v>
      </c>
      <c r="B93" s="2">
        <v>17.128329999999998</v>
      </c>
    </row>
    <row r="94" spans="1:2">
      <c r="A94" s="2">
        <v>4.8034699999999999</v>
      </c>
      <c r="B94" s="2">
        <v>17.701319999999999</v>
      </c>
    </row>
    <row r="95" spans="1:2">
      <c r="A95" s="2">
        <v>4.8068499999999998</v>
      </c>
      <c r="B95" s="2">
        <v>17.75543</v>
      </c>
    </row>
    <row r="96" spans="1:2">
      <c r="A96" s="2">
        <v>4.8102200000000002</v>
      </c>
      <c r="B96" s="2">
        <v>17.618870000000001</v>
      </c>
    </row>
    <row r="97" spans="1:2">
      <c r="A97" s="2">
        <v>4.81358</v>
      </c>
      <c r="B97" s="2">
        <v>17.487580000000001</v>
      </c>
    </row>
    <row r="98" spans="1:2">
      <c r="A98" s="2">
        <v>4.8169500000000003</v>
      </c>
      <c r="B98" s="2">
        <v>17.132729999999999</v>
      </c>
    </row>
    <row r="99" spans="1:2">
      <c r="A99" s="2">
        <v>4.8203300000000002</v>
      </c>
      <c r="B99" s="2">
        <v>16.420819999999999</v>
      </c>
    </row>
    <row r="100" spans="1:2">
      <c r="A100" s="2">
        <v>4.8236999999999997</v>
      </c>
      <c r="B100" s="2">
        <v>15.61713</v>
      </c>
    </row>
    <row r="101" spans="1:2">
      <c r="A101" s="2">
        <v>4.82707</v>
      </c>
      <c r="B101" s="2">
        <v>15.199590000000001</v>
      </c>
    </row>
    <row r="102" spans="1:2">
      <c r="A102" s="2">
        <v>4.8304299999999998</v>
      </c>
      <c r="B102" s="2">
        <v>15.390510000000001</v>
      </c>
    </row>
    <row r="103" spans="1:2">
      <c r="A103" s="2">
        <v>4.8338200000000002</v>
      </c>
      <c r="B103" s="2">
        <v>15.939870000000001</v>
      </c>
    </row>
    <row r="104" spans="1:2">
      <c r="A104" s="2">
        <v>4.83718</v>
      </c>
      <c r="B104" s="2">
        <v>16.375800000000002</v>
      </c>
    </row>
    <row r="105" spans="1:2">
      <c r="A105" s="2">
        <v>4.8405500000000004</v>
      </c>
      <c r="B105" s="2">
        <v>16.385010000000001</v>
      </c>
    </row>
    <row r="106" spans="1:2">
      <c r="A106" s="2">
        <v>4.8439199999999998</v>
      </c>
      <c r="B106" s="2">
        <v>16.10286</v>
      </c>
    </row>
    <row r="107" spans="1:2">
      <c r="A107" s="2">
        <v>4.8472999999999997</v>
      </c>
      <c r="B107" s="2">
        <v>15.979050000000001</v>
      </c>
    </row>
    <row r="108" spans="1:2">
      <c r="A108" s="2">
        <v>4.85067</v>
      </c>
      <c r="B108" s="2">
        <v>16.24887</v>
      </c>
    </row>
    <row r="109" spans="1:2">
      <c r="A109" s="2">
        <v>4.8540299999999998</v>
      </c>
      <c r="B109" s="2">
        <v>16.654039999999998</v>
      </c>
    </row>
    <row r="110" spans="1:2">
      <c r="A110" s="2">
        <v>4.8574000000000002</v>
      </c>
      <c r="B110" s="2">
        <v>16.774010000000001</v>
      </c>
    </row>
    <row r="111" spans="1:2">
      <c r="A111" s="2">
        <v>4.8607800000000001</v>
      </c>
      <c r="B111" s="2">
        <v>16.528749999999999</v>
      </c>
    </row>
    <row r="112" spans="1:2">
      <c r="A112" s="2">
        <v>4.8641500000000004</v>
      </c>
      <c r="B112" s="2">
        <v>16.195129999999999</v>
      </c>
    </row>
    <row r="113" spans="1:2">
      <c r="A113" s="2">
        <v>4.8675199999999998</v>
      </c>
      <c r="B113" s="2">
        <v>15.943720000000001</v>
      </c>
    </row>
    <row r="114" spans="1:2">
      <c r="A114" s="2">
        <v>4.8708799999999997</v>
      </c>
      <c r="B114" s="2">
        <v>15.743209999999999</v>
      </c>
    </row>
    <row r="115" spans="1:2">
      <c r="A115" s="2">
        <v>4.8742700000000001</v>
      </c>
      <c r="B115" s="2">
        <v>15.75067</v>
      </c>
    </row>
    <row r="116" spans="1:2">
      <c r="A116" s="2">
        <v>4.8776299999999999</v>
      </c>
      <c r="B116" s="2">
        <v>16.448370000000001</v>
      </c>
    </row>
    <row r="117" spans="1:2">
      <c r="A117" s="2">
        <v>4.8810000000000002</v>
      </c>
      <c r="B117" s="2">
        <v>18.02478</v>
      </c>
    </row>
    <row r="118" spans="1:2">
      <c r="A118" s="2">
        <v>4.8843699999999997</v>
      </c>
      <c r="B118" s="2">
        <v>19.859249999999999</v>
      </c>
    </row>
    <row r="119" spans="1:2">
      <c r="A119" s="2">
        <v>4.8877499999999996</v>
      </c>
      <c r="B119" s="2">
        <v>21.093229999999998</v>
      </c>
    </row>
    <row r="120" spans="1:2">
      <c r="A120" s="2">
        <v>4.8911199999999999</v>
      </c>
      <c r="B120" s="2">
        <v>21.561730000000001</v>
      </c>
    </row>
    <row r="121" spans="1:2">
      <c r="A121" s="2">
        <v>4.8944799999999997</v>
      </c>
      <c r="B121" s="2">
        <v>21.96011</v>
      </c>
    </row>
    <row r="122" spans="1:2">
      <c r="A122" s="2">
        <v>4.89785</v>
      </c>
      <c r="B122" s="2">
        <v>23.332370000000001</v>
      </c>
    </row>
    <row r="123" spans="1:2">
      <c r="A123" s="2">
        <v>4.90123</v>
      </c>
      <c r="B123" s="2">
        <v>26.44143</v>
      </c>
    </row>
    <row r="124" spans="1:2">
      <c r="A124" s="2">
        <v>4.9046000000000003</v>
      </c>
      <c r="B124" s="2">
        <v>30.713979999999999</v>
      </c>
    </row>
    <row r="125" spans="1:2">
      <c r="A125" s="2">
        <v>4.9079699999999997</v>
      </c>
      <c r="B125" s="2">
        <v>34.182589999999998</v>
      </c>
    </row>
    <row r="126" spans="1:2">
      <c r="A126" s="2">
        <v>4.9113300000000004</v>
      </c>
      <c r="B126" s="2">
        <v>35.00262</v>
      </c>
    </row>
    <row r="127" spans="1:2">
      <c r="A127" s="2">
        <v>4.9146999999999998</v>
      </c>
      <c r="B127" s="2">
        <v>33.060229999999997</v>
      </c>
    </row>
    <row r="128" spans="1:2">
      <c r="A128" s="2">
        <v>4.9180799999999998</v>
      </c>
      <c r="B128" s="2">
        <v>29.72147</v>
      </c>
    </row>
    <row r="129" spans="1:2">
      <c r="A129" s="2">
        <v>4.9214500000000001</v>
      </c>
      <c r="B129" s="2">
        <v>26.54983</v>
      </c>
    </row>
    <row r="130" spans="1:2">
      <c r="A130" s="2">
        <v>4.9248200000000004</v>
      </c>
      <c r="B130" s="2">
        <v>24.548639999999999</v>
      </c>
    </row>
    <row r="131" spans="1:2">
      <c r="A131" s="2">
        <v>4.9281800000000002</v>
      </c>
      <c r="B131" s="2">
        <v>23.86871</v>
      </c>
    </row>
    <row r="132" spans="1:2">
      <c r="A132" s="2">
        <v>4.9315699999999998</v>
      </c>
      <c r="B132" s="2">
        <v>24.04053</v>
      </c>
    </row>
    <row r="133" spans="1:2">
      <c r="A133" s="2">
        <v>4.9349299999999996</v>
      </c>
      <c r="B133" s="2">
        <v>24.666309999999999</v>
      </c>
    </row>
    <row r="134" spans="1:2">
      <c r="A134" s="2">
        <v>4.9382999999999999</v>
      </c>
      <c r="B134" s="2">
        <v>25.566659999999999</v>
      </c>
    </row>
    <row r="135" spans="1:2">
      <c r="A135" s="2">
        <v>4.9416700000000002</v>
      </c>
      <c r="B135" s="2">
        <v>26.581579999999999</v>
      </c>
    </row>
    <row r="136" spans="1:2">
      <c r="A136" s="2">
        <v>4.9450500000000002</v>
      </c>
      <c r="B136" s="2">
        <v>27.555409999999998</v>
      </c>
    </row>
    <row r="137" spans="1:2">
      <c r="A137" s="2">
        <v>4.9484199999999996</v>
      </c>
      <c r="B137" s="2">
        <v>28.801600000000001</v>
      </c>
    </row>
    <row r="138" spans="1:2">
      <c r="A138" s="2">
        <v>4.9517800000000003</v>
      </c>
      <c r="B138" s="2">
        <v>30.734580000000001</v>
      </c>
    </row>
    <row r="139" spans="1:2">
      <c r="A139" s="2">
        <v>4.9551499999999997</v>
      </c>
      <c r="B139" s="2">
        <v>33.19014</v>
      </c>
    </row>
    <row r="140" spans="1:2">
      <c r="A140" s="2">
        <v>4.9585299999999997</v>
      </c>
      <c r="B140" s="2">
        <v>35.479100000000003</v>
      </c>
    </row>
    <row r="141" spans="1:2">
      <c r="A141" s="2">
        <v>4.9619</v>
      </c>
      <c r="B141" s="2">
        <v>37.15081</v>
      </c>
    </row>
    <row r="142" spans="1:2">
      <c r="A142" s="2">
        <v>4.9652700000000003</v>
      </c>
      <c r="B142" s="2">
        <v>38.095730000000003</v>
      </c>
    </row>
    <row r="143" spans="1:2">
      <c r="A143" s="2">
        <v>4.9686300000000001</v>
      </c>
      <c r="B143" s="2">
        <v>38.088859999999997</v>
      </c>
    </row>
    <row r="144" spans="1:2">
      <c r="A144" s="2">
        <v>4.9720199999999997</v>
      </c>
      <c r="B144" s="2">
        <v>36.97831</v>
      </c>
    </row>
    <row r="145" spans="1:2">
      <c r="A145" s="2">
        <v>4.9753800000000004</v>
      </c>
      <c r="B145" s="2">
        <v>35.243810000000003</v>
      </c>
    </row>
    <row r="146" spans="1:2">
      <c r="A146" s="2">
        <v>4.9787499999999998</v>
      </c>
      <c r="B146" s="2">
        <v>33.614510000000003</v>
      </c>
    </row>
    <row r="147" spans="1:2">
      <c r="A147" s="2">
        <v>4.9821200000000001</v>
      </c>
      <c r="B147" s="2">
        <v>32.272399999999998</v>
      </c>
    </row>
    <row r="148" spans="1:2">
      <c r="A148" s="2">
        <v>4.9855</v>
      </c>
      <c r="B148" s="2">
        <v>30.766919999999999</v>
      </c>
    </row>
    <row r="149" spans="1:2">
      <c r="A149" s="2">
        <v>4.9888700000000004</v>
      </c>
      <c r="B149" s="2">
        <v>28.73246</v>
      </c>
    </row>
    <row r="150" spans="1:2">
      <c r="A150" s="2">
        <v>4.9922300000000002</v>
      </c>
      <c r="B150" s="2">
        <v>26.454409999999999</v>
      </c>
    </row>
    <row r="151" spans="1:2">
      <c r="A151" s="2">
        <v>4.9955999999999996</v>
      </c>
      <c r="B151" s="2">
        <v>24.697130000000001</v>
      </c>
    </row>
    <row r="152" spans="1:2">
      <c r="A152" s="2">
        <v>4.9989800000000004</v>
      </c>
      <c r="B152" s="2">
        <v>24.100950000000001</v>
      </c>
    </row>
    <row r="153" spans="1:2">
      <c r="A153" s="2">
        <v>5.0023499999999999</v>
      </c>
      <c r="B153" s="2">
        <v>24.977799999999998</v>
      </c>
    </row>
    <row r="154" spans="1:2">
      <c r="A154" s="2">
        <v>5.0057200000000002</v>
      </c>
      <c r="B154" s="2">
        <v>27.052900000000001</v>
      </c>
    </row>
    <row r="155" spans="1:2">
      <c r="A155" s="2">
        <v>5.00908</v>
      </c>
      <c r="B155" s="2">
        <v>29.380769999999998</v>
      </c>
    </row>
    <row r="156" spans="1:2">
      <c r="A156" s="2">
        <v>5.0124700000000004</v>
      </c>
      <c r="B156" s="2">
        <v>30.982600000000001</v>
      </c>
    </row>
    <row r="157" spans="1:2">
      <c r="A157" s="2">
        <v>5.0158300000000002</v>
      </c>
      <c r="B157" s="2">
        <v>31.800219999999999</v>
      </c>
    </row>
    <row r="158" spans="1:2">
      <c r="A158" s="2">
        <v>5.0191999999999997</v>
      </c>
      <c r="B158" s="2">
        <v>32.252609999999997</v>
      </c>
    </row>
    <row r="159" spans="1:2">
      <c r="A159" s="2">
        <v>5.02257</v>
      </c>
      <c r="B159" s="2">
        <v>32.300109999999997</v>
      </c>
    </row>
    <row r="160" spans="1:2">
      <c r="A160" s="2">
        <v>5.0259499999999999</v>
      </c>
      <c r="B160" s="2">
        <v>31.43215</v>
      </c>
    </row>
    <row r="161" spans="1:2">
      <c r="A161" s="2">
        <v>5.0293200000000002</v>
      </c>
      <c r="B161" s="2">
        <v>29.556190000000001</v>
      </c>
    </row>
    <row r="162" spans="1:2">
      <c r="A162" s="2">
        <v>5.03268</v>
      </c>
      <c r="B162" s="2">
        <v>27.270060000000001</v>
      </c>
    </row>
    <row r="163" spans="1:2">
      <c r="A163" s="2">
        <v>5.0360500000000004</v>
      </c>
      <c r="B163" s="2">
        <v>25.48085</v>
      </c>
    </row>
    <row r="164" spans="1:2">
      <c r="A164" s="2">
        <v>5.0394300000000003</v>
      </c>
      <c r="B164" s="2">
        <v>24.770440000000001</v>
      </c>
    </row>
    <row r="165" spans="1:2">
      <c r="A165" s="2">
        <v>5.0427999999999997</v>
      </c>
      <c r="B165" s="2">
        <v>24.906880000000001</v>
      </c>
    </row>
    <row r="166" spans="1:2">
      <c r="A166" s="2">
        <v>5.04617</v>
      </c>
      <c r="B166" s="2">
        <v>25.120249999999999</v>
      </c>
    </row>
    <row r="167" spans="1:2">
      <c r="A167" s="2">
        <v>5.0495299999999999</v>
      </c>
      <c r="B167" s="2">
        <v>25.000340000000001</v>
      </c>
    </row>
    <row r="168" spans="1:2">
      <c r="A168" s="2">
        <v>5.0529200000000003</v>
      </c>
      <c r="B168" s="2">
        <v>24.83464</v>
      </c>
    </row>
    <row r="169" spans="1:2">
      <c r="A169" s="2">
        <v>5.0562800000000001</v>
      </c>
      <c r="B169" s="2">
        <v>24.985289999999999</v>
      </c>
    </row>
    <row r="170" spans="1:2">
      <c r="A170" s="2">
        <v>5.0596500000000004</v>
      </c>
      <c r="B170" s="2">
        <v>25.099979999999999</v>
      </c>
    </row>
    <row r="171" spans="1:2">
      <c r="A171" s="2">
        <v>5.0630199999999999</v>
      </c>
      <c r="B171" s="2">
        <v>24.46003</v>
      </c>
    </row>
    <row r="172" spans="1:2">
      <c r="A172" s="2">
        <v>5.0663999999999998</v>
      </c>
      <c r="B172" s="2">
        <v>22.827190000000002</v>
      </c>
    </row>
    <row r="173" spans="1:2">
      <c r="A173" s="2">
        <v>5.0697700000000001</v>
      </c>
      <c r="B173" s="2">
        <v>20.9054</v>
      </c>
    </row>
    <row r="174" spans="1:2">
      <c r="A174" s="2">
        <v>5.0731299999999999</v>
      </c>
      <c r="B174" s="2">
        <v>19.495740000000001</v>
      </c>
    </row>
    <row r="175" spans="1:2">
      <c r="A175" s="2">
        <v>5.0765000000000002</v>
      </c>
      <c r="B175" s="2">
        <v>18.815460000000002</v>
      </c>
    </row>
    <row r="176" spans="1:2">
      <c r="A176" s="2">
        <v>5.0798800000000002</v>
      </c>
      <c r="B176" s="2">
        <v>18.856030000000001</v>
      </c>
    </row>
    <row r="177" spans="1:2">
      <c r="A177" s="2">
        <v>5.0832499999999996</v>
      </c>
      <c r="B177" s="2">
        <v>20.223960000000002</v>
      </c>
    </row>
    <row r="178" spans="1:2">
      <c r="A178" s="2">
        <v>5.0866199999999999</v>
      </c>
      <c r="B178" s="2">
        <v>23.720600000000001</v>
      </c>
    </row>
    <row r="179" spans="1:2">
      <c r="A179" s="2">
        <v>5.0899799999999997</v>
      </c>
      <c r="B179" s="2">
        <v>29.157060000000001</v>
      </c>
    </row>
    <row r="180" spans="1:2">
      <c r="A180" s="2">
        <v>5.09335</v>
      </c>
      <c r="B180" s="2">
        <v>34.925150000000002</v>
      </c>
    </row>
    <row r="181" spans="1:2">
      <c r="A181" s="2">
        <v>5.09673</v>
      </c>
      <c r="B181" s="2">
        <v>38.886980000000001</v>
      </c>
    </row>
    <row r="182" spans="1:2">
      <c r="A182" s="2">
        <v>5.1001000000000003</v>
      </c>
      <c r="B182" s="2">
        <v>39.707099999999997</v>
      </c>
    </row>
    <row r="183" spans="1:2">
      <c r="A183" s="2">
        <v>5.1034699999999997</v>
      </c>
      <c r="B183" s="2">
        <v>37.461620000000003</v>
      </c>
    </row>
    <row r="184" spans="1:2">
      <c r="A184" s="2">
        <v>5.1068300000000004</v>
      </c>
      <c r="B184" s="2">
        <v>33.44847</v>
      </c>
    </row>
    <row r="185" spans="1:2">
      <c r="A185" s="2">
        <v>5.11022</v>
      </c>
      <c r="B185" s="2">
        <v>29.571770000000001</v>
      </c>
    </row>
    <row r="186" spans="1:2">
      <c r="A186" s="2">
        <v>5.1135799999999998</v>
      </c>
      <c r="B186" s="2">
        <v>27.201180000000001</v>
      </c>
    </row>
    <row r="187" spans="1:2">
      <c r="A187" s="2">
        <v>5.1169500000000001</v>
      </c>
      <c r="B187" s="2">
        <v>26.541229999999999</v>
      </c>
    </row>
    <row r="188" spans="1:2">
      <c r="A188" s="2">
        <v>5.1203200000000004</v>
      </c>
      <c r="B188" s="2">
        <v>27.06269</v>
      </c>
    </row>
    <row r="189" spans="1:2">
      <c r="A189" s="2">
        <v>5.1237000000000004</v>
      </c>
      <c r="B189" s="2">
        <v>28.89256</v>
      </c>
    </row>
    <row r="190" spans="1:2">
      <c r="A190" s="2">
        <v>5.1270699999999998</v>
      </c>
      <c r="B190" s="2">
        <v>34.161630000000002</v>
      </c>
    </row>
    <row r="191" spans="1:2">
      <c r="A191" s="2">
        <v>5.1304299999999996</v>
      </c>
      <c r="B191" s="2">
        <v>47.439259999999997</v>
      </c>
    </row>
    <row r="192" spans="1:2">
      <c r="A192" s="2">
        <v>5.1337999999999999</v>
      </c>
      <c r="B192" s="2">
        <v>74.544499999999999</v>
      </c>
    </row>
    <row r="193" spans="1:2">
      <c r="A193" s="2">
        <v>5.1371799999999999</v>
      </c>
      <c r="B193" s="2">
        <v>118.57640000000001</v>
      </c>
    </row>
    <row r="194" spans="1:2">
      <c r="A194" s="2">
        <v>5.1405500000000002</v>
      </c>
      <c r="B194" s="2">
        <v>175.14320000000001</v>
      </c>
    </row>
    <row r="195" spans="1:2">
      <c r="A195" s="2">
        <v>5.1439199999999996</v>
      </c>
      <c r="B195" s="2">
        <v>230.87889999999999</v>
      </c>
    </row>
    <row r="196" spans="1:2">
      <c r="A196" s="2">
        <v>5.1472800000000003</v>
      </c>
      <c r="B196" s="2">
        <v>268.55239999999998</v>
      </c>
    </row>
    <row r="197" spans="1:2">
      <c r="A197" s="2">
        <v>5.1506699999999999</v>
      </c>
      <c r="B197" s="2">
        <v>276.5727</v>
      </c>
    </row>
    <row r="198" spans="1:2">
      <c r="A198" s="2">
        <v>5.1540299999999997</v>
      </c>
      <c r="B198" s="2">
        <v>256.09129999999999</v>
      </c>
    </row>
    <row r="199" spans="1:2">
      <c r="A199" s="2">
        <v>5.1574</v>
      </c>
      <c r="B199" s="2">
        <v>218.8081</v>
      </c>
    </row>
    <row r="200" spans="1:2">
      <c r="A200" s="2">
        <v>5.1607700000000003</v>
      </c>
      <c r="B200" s="2">
        <v>177.7182</v>
      </c>
    </row>
    <row r="201" spans="1:2">
      <c r="A201" s="2">
        <v>5.1641500000000002</v>
      </c>
      <c r="B201" s="2">
        <v>140.18279999999999</v>
      </c>
    </row>
    <row r="202" spans="1:2">
      <c r="A202" s="2">
        <v>5.1675199999999997</v>
      </c>
      <c r="B202" s="2">
        <v>108.685</v>
      </c>
    </row>
    <row r="203" spans="1:2">
      <c r="A203" s="2">
        <v>5.1708800000000004</v>
      </c>
      <c r="B203" s="2">
        <v>84.19914</v>
      </c>
    </row>
    <row r="204" spans="1:2">
      <c r="A204" s="2">
        <v>5.1742499999999998</v>
      </c>
      <c r="B204" s="2">
        <v>67.001270000000005</v>
      </c>
    </row>
    <row r="205" spans="1:2">
      <c r="A205" s="2">
        <v>5.1776299999999997</v>
      </c>
      <c r="B205" s="2">
        <v>55.968200000000003</v>
      </c>
    </row>
    <row r="206" spans="1:2">
      <c r="A206" s="2">
        <v>5.181</v>
      </c>
      <c r="B206" s="2">
        <v>49.210410000000003</v>
      </c>
    </row>
    <row r="207" spans="1:2">
      <c r="A207" s="2">
        <v>5.1843700000000004</v>
      </c>
      <c r="B207" s="2">
        <v>44.90793</v>
      </c>
    </row>
    <row r="208" spans="1:2">
      <c r="A208" s="2">
        <v>5.1877300000000002</v>
      </c>
      <c r="B208" s="2">
        <v>41.785420000000002</v>
      </c>
    </row>
    <row r="209" spans="1:2">
      <c r="A209" s="2">
        <v>5.1911199999999997</v>
      </c>
      <c r="B209" s="2">
        <v>39.079709999999999</v>
      </c>
    </row>
    <row r="210" spans="1:2">
      <c r="A210" s="2">
        <v>5.1944800000000004</v>
      </c>
      <c r="B210" s="2">
        <v>36.47298</v>
      </c>
    </row>
    <row r="211" spans="1:2">
      <c r="A211" s="2">
        <v>5.1978499999999999</v>
      </c>
      <c r="B211" s="2">
        <v>34.079990000000002</v>
      </c>
    </row>
    <row r="212" spans="1:2">
      <c r="A212" s="2">
        <v>5.2012200000000002</v>
      </c>
      <c r="B212" s="2">
        <v>32.293259999999997</v>
      </c>
    </row>
    <row r="213" spans="1:2">
      <c r="A213" s="2">
        <v>5.2046000000000001</v>
      </c>
      <c r="B213" s="2">
        <v>31.26032</v>
      </c>
    </row>
    <row r="214" spans="1:2">
      <c r="A214" s="2">
        <v>5.2079700000000004</v>
      </c>
      <c r="B214" s="2">
        <v>30.54073</v>
      </c>
    </row>
    <row r="215" spans="1:2">
      <c r="A215" s="2">
        <v>5.2113300000000002</v>
      </c>
      <c r="B215" s="2">
        <v>29.637820000000001</v>
      </c>
    </row>
    <row r="216" spans="1:2">
      <c r="A216" s="2">
        <v>5.2146999999999997</v>
      </c>
      <c r="B216" s="2">
        <v>28.80762</v>
      </c>
    </row>
    <row r="217" spans="1:2">
      <c r="A217" s="2">
        <v>5.2180799999999996</v>
      </c>
      <c r="B217" s="2">
        <v>28.57349</v>
      </c>
    </row>
    <row r="218" spans="1:2">
      <c r="A218" s="2">
        <v>5.2214499999999999</v>
      </c>
      <c r="B218" s="2">
        <v>28.83201</v>
      </c>
    </row>
    <row r="219" spans="1:2">
      <c r="A219" s="2">
        <v>5.2248200000000002</v>
      </c>
      <c r="B219" s="2">
        <v>29.006920000000001</v>
      </c>
    </row>
    <row r="220" spans="1:2">
      <c r="A220" s="2">
        <v>5.22818</v>
      </c>
      <c r="B220" s="2">
        <v>28.929760000000002</v>
      </c>
    </row>
    <row r="221" spans="1:2">
      <c r="A221" s="2">
        <v>5.2315699999999996</v>
      </c>
      <c r="B221" s="2">
        <v>29.131340000000002</v>
      </c>
    </row>
    <row r="222" spans="1:2">
      <c r="A222" s="2">
        <v>5.2349300000000003</v>
      </c>
      <c r="B222" s="2">
        <v>29.92961</v>
      </c>
    </row>
    <row r="223" spans="1:2">
      <c r="A223" s="2">
        <v>5.2382999999999997</v>
      </c>
      <c r="B223" s="2">
        <v>30.664010000000001</v>
      </c>
    </row>
    <row r="224" spans="1:2">
      <c r="A224" s="2">
        <v>5.2416700000000001</v>
      </c>
      <c r="B224" s="2">
        <v>30.417549999999999</v>
      </c>
    </row>
    <row r="225" spans="1:2">
      <c r="A225" s="2">
        <v>5.24505</v>
      </c>
      <c r="B225" s="2">
        <v>29.187729999999998</v>
      </c>
    </row>
    <row r="226" spans="1:2">
      <c r="A226" s="2">
        <v>5.2484200000000003</v>
      </c>
      <c r="B226" s="2">
        <v>27.864070000000002</v>
      </c>
    </row>
    <row r="227" spans="1:2">
      <c r="A227" s="2">
        <v>5.2517800000000001</v>
      </c>
      <c r="B227" s="2">
        <v>27.049890000000001</v>
      </c>
    </row>
    <row r="228" spans="1:2">
      <c r="A228" s="2">
        <v>5.2551500000000004</v>
      </c>
      <c r="B228" s="2">
        <v>26.678930000000001</v>
      </c>
    </row>
    <row r="229" spans="1:2">
      <c r="A229" s="2">
        <v>5.2585199999999999</v>
      </c>
      <c r="B229" s="2">
        <v>26.329609999999999</v>
      </c>
    </row>
    <row r="230" spans="1:2">
      <c r="A230" s="2">
        <v>5.2618999999999998</v>
      </c>
      <c r="B230" s="2">
        <v>25.651350000000001</v>
      </c>
    </row>
    <row r="231" spans="1:2">
      <c r="A231" s="2">
        <v>5.2652700000000001</v>
      </c>
      <c r="B231" s="2">
        <v>24.548469999999998</v>
      </c>
    </row>
    <row r="232" spans="1:2">
      <c r="A232" s="2">
        <v>5.2686299999999999</v>
      </c>
      <c r="B232" s="2">
        <v>23.45872</v>
      </c>
    </row>
    <row r="233" spans="1:2">
      <c r="A233" s="2">
        <v>5.2720000000000002</v>
      </c>
      <c r="B233" s="2">
        <v>23.007020000000001</v>
      </c>
    </row>
    <row r="234" spans="1:2">
      <c r="A234" s="2">
        <v>5.2753800000000002</v>
      </c>
      <c r="B234" s="2">
        <v>23.536190000000001</v>
      </c>
    </row>
    <row r="235" spans="1:2">
      <c r="A235" s="2">
        <v>5.2787499999999996</v>
      </c>
      <c r="B235" s="2">
        <v>25.087679999999999</v>
      </c>
    </row>
    <row r="236" spans="1:2">
      <c r="A236" s="2">
        <v>5.2821199999999999</v>
      </c>
      <c r="B236" s="2">
        <v>27.322849999999999</v>
      </c>
    </row>
    <row r="237" spans="1:2">
      <c r="A237" s="2">
        <v>5.2854799999999997</v>
      </c>
      <c r="B237" s="2">
        <v>29.401230000000002</v>
      </c>
    </row>
    <row r="238" spans="1:2">
      <c r="A238" s="2">
        <v>5.2888700000000002</v>
      </c>
      <c r="B238" s="2">
        <v>30.285240000000002</v>
      </c>
    </row>
    <row r="239" spans="1:2">
      <c r="A239" s="2">
        <v>5.29223</v>
      </c>
      <c r="B239" s="2">
        <v>29.684670000000001</v>
      </c>
    </row>
    <row r="240" spans="1:2">
      <c r="A240" s="2">
        <v>5.2956000000000003</v>
      </c>
      <c r="B240" s="2">
        <v>28.376390000000001</v>
      </c>
    </row>
    <row r="241" spans="1:2">
      <c r="A241" s="2">
        <v>5.2989699999999997</v>
      </c>
      <c r="B241" s="2">
        <v>27.07565</v>
      </c>
    </row>
    <row r="242" spans="1:2">
      <c r="A242" s="2">
        <v>5.3023499999999997</v>
      </c>
      <c r="B242" s="2">
        <v>25.811620000000001</v>
      </c>
    </row>
    <row r="243" spans="1:2">
      <c r="A243" s="2">
        <v>5.30572</v>
      </c>
      <c r="B243" s="2">
        <v>24.44706</v>
      </c>
    </row>
    <row r="244" spans="1:2">
      <c r="A244" s="2">
        <v>5.3090799999999998</v>
      </c>
      <c r="B244" s="2">
        <v>23.50057</v>
      </c>
    </row>
    <row r="245" spans="1:2">
      <c r="A245" s="2">
        <v>5.3124500000000001</v>
      </c>
      <c r="B245" s="2">
        <v>23.601500000000001</v>
      </c>
    </row>
    <row r="246" spans="1:2">
      <c r="A246" s="2">
        <v>5.3158300000000001</v>
      </c>
      <c r="B246" s="2">
        <v>24.695319999999999</v>
      </c>
    </row>
    <row r="247" spans="1:2">
      <c r="A247" s="2">
        <v>5.3192000000000004</v>
      </c>
      <c r="B247" s="2">
        <v>26.32648</v>
      </c>
    </row>
    <row r="248" spans="1:2">
      <c r="A248" s="2">
        <v>5.3225699999999998</v>
      </c>
      <c r="B248" s="2">
        <v>28.376059999999999</v>
      </c>
    </row>
    <row r="249" spans="1:2">
      <c r="A249" s="2">
        <v>5.3259299999999996</v>
      </c>
      <c r="B249" s="2">
        <v>30.920339999999999</v>
      </c>
    </row>
    <row r="250" spans="1:2">
      <c r="A250" s="2">
        <v>5.3293200000000001</v>
      </c>
      <c r="B250" s="2">
        <v>33.193559999999998</v>
      </c>
    </row>
    <row r="251" spans="1:2">
      <c r="A251" s="2">
        <v>5.3326799999999999</v>
      </c>
      <c r="B251" s="2">
        <v>33.739409999999999</v>
      </c>
    </row>
    <row r="252" spans="1:2">
      <c r="A252" s="2">
        <v>5.3360500000000002</v>
      </c>
      <c r="B252" s="2">
        <v>32.013710000000003</v>
      </c>
    </row>
    <row r="253" spans="1:2">
      <c r="A253" s="2">
        <v>5.3394199999999996</v>
      </c>
      <c r="B253" s="2">
        <v>29.19237</v>
      </c>
    </row>
    <row r="254" spans="1:2">
      <c r="A254" s="2">
        <v>5.3428000000000004</v>
      </c>
      <c r="B254" s="2">
        <v>27.20533</v>
      </c>
    </row>
    <row r="255" spans="1:2">
      <c r="A255" s="2">
        <v>5.3461699999999999</v>
      </c>
      <c r="B255" s="2">
        <v>27.315280000000001</v>
      </c>
    </row>
    <row r="256" spans="1:2">
      <c r="A256" s="2">
        <v>5.3495299999999997</v>
      </c>
      <c r="B256" s="2">
        <v>29.3157</v>
      </c>
    </row>
    <row r="257" spans="1:2">
      <c r="A257" s="2">
        <v>5.3529</v>
      </c>
      <c r="B257" s="2">
        <v>31.644670000000001</v>
      </c>
    </row>
    <row r="258" spans="1:2">
      <c r="A258" s="2">
        <v>5.3562799999999999</v>
      </c>
      <c r="B258" s="2">
        <v>32.436199999999999</v>
      </c>
    </row>
    <row r="259" spans="1:2">
      <c r="A259" s="2">
        <v>5.3596500000000002</v>
      </c>
      <c r="B259" s="2">
        <v>31.079239999999999</v>
      </c>
    </row>
    <row r="260" spans="1:2">
      <c r="A260" s="2">
        <v>5.3630199999999997</v>
      </c>
      <c r="B260" s="2">
        <v>28.835940000000001</v>
      </c>
    </row>
    <row r="261" spans="1:2">
      <c r="A261" s="2">
        <v>5.3663800000000004</v>
      </c>
      <c r="B261" s="2">
        <v>27.461549999999999</v>
      </c>
    </row>
    <row r="262" spans="1:2">
      <c r="A262" s="2">
        <v>5.3697699999999999</v>
      </c>
      <c r="B262" s="2">
        <v>27.55068</v>
      </c>
    </row>
    <row r="263" spans="1:2">
      <c r="A263" s="2">
        <v>5.3731299999999997</v>
      </c>
      <c r="B263" s="2">
        <v>28.174119999999998</v>
      </c>
    </row>
    <row r="264" spans="1:2">
      <c r="A264" s="2">
        <v>5.3765000000000001</v>
      </c>
      <c r="B264" s="2">
        <v>28.15005</v>
      </c>
    </row>
    <row r="265" spans="1:2">
      <c r="A265" s="2">
        <v>5.3798700000000004</v>
      </c>
      <c r="B265" s="2">
        <v>27.292590000000001</v>
      </c>
    </row>
    <row r="266" spans="1:2">
      <c r="A266" s="2">
        <v>5.3832500000000003</v>
      </c>
      <c r="B266" s="2">
        <v>26.25376</v>
      </c>
    </row>
    <row r="267" spans="1:2">
      <c r="A267" s="2">
        <v>5.3866199999999997</v>
      </c>
      <c r="B267" s="2">
        <v>25.724900000000002</v>
      </c>
    </row>
    <row r="268" spans="1:2">
      <c r="A268" s="2">
        <v>5.3899800000000004</v>
      </c>
      <c r="B268" s="2">
        <v>25.92116</v>
      </c>
    </row>
    <row r="269" spans="1:2">
      <c r="A269" s="2">
        <v>5.3933499999999999</v>
      </c>
      <c r="B269" s="2">
        <v>26.99652</v>
      </c>
    </row>
    <row r="270" spans="1:2">
      <c r="A270" s="2">
        <v>5.3967299999999998</v>
      </c>
      <c r="B270" s="2">
        <v>29.13231</v>
      </c>
    </row>
    <row r="271" spans="1:2">
      <c r="A271" s="2">
        <v>5.4001000000000001</v>
      </c>
      <c r="B271" s="2">
        <v>31.982690000000002</v>
      </c>
    </row>
    <row r="272" spans="1:2">
      <c r="A272" s="2">
        <v>5.4034700000000004</v>
      </c>
      <c r="B272" s="2">
        <v>34.678519999999999</v>
      </c>
    </row>
    <row r="273" spans="1:2">
      <c r="A273" s="2">
        <v>5.4068300000000002</v>
      </c>
      <c r="B273" s="2">
        <v>36.938160000000003</v>
      </c>
    </row>
    <row r="274" spans="1:2">
      <c r="A274" s="2">
        <v>5.4102199999999998</v>
      </c>
      <c r="B274" s="2">
        <v>40.377220000000001</v>
      </c>
    </row>
    <row r="275" spans="1:2">
      <c r="A275" s="2">
        <v>5.4135799999999996</v>
      </c>
      <c r="B275" s="2">
        <v>47.711109999999998</v>
      </c>
    </row>
    <row r="276" spans="1:2">
      <c r="A276" s="2">
        <v>5.4169499999999999</v>
      </c>
      <c r="B276" s="2">
        <v>59.521039999999999</v>
      </c>
    </row>
    <row r="277" spans="1:2">
      <c r="A277" s="2">
        <v>5.4203200000000002</v>
      </c>
      <c r="B277" s="2">
        <v>72.072980000000001</v>
      </c>
    </row>
    <row r="278" spans="1:2">
      <c r="A278" s="2">
        <v>5.4236800000000001</v>
      </c>
      <c r="B278" s="2">
        <v>79.451639999999998</v>
      </c>
    </row>
    <row r="279" spans="1:2">
      <c r="A279" s="2">
        <v>5.4270699999999996</v>
      </c>
      <c r="B279" s="2">
        <v>78.568449999999999</v>
      </c>
    </row>
    <row r="280" spans="1:2">
      <c r="A280" s="2">
        <v>5.4304300000000003</v>
      </c>
      <c r="B280" s="2">
        <v>71.23048</v>
      </c>
    </row>
    <row r="281" spans="1:2">
      <c r="A281" s="2">
        <v>5.4337999999999997</v>
      </c>
      <c r="B281" s="2">
        <v>61.795859999999998</v>
      </c>
    </row>
    <row r="282" spans="1:2">
      <c r="A282" s="2">
        <v>5.4371700000000001</v>
      </c>
      <c r="B282" s="2">
        <v>53.940570000000001</v>
      </c>
    </row>
    <row r="283" spans="1:2">
      <c r="A283" s="2">
        <v>5.44055</v>
      </c>
      <c r="B283" s="2">
        <v>49.206919999999997</v>
      </c>
    </row>
    <row r="284" spans="1:2">
      <c r="A284" s="2">
        <v>5.4439200000000003</v>
      </c>
      <c r="B284" s="2">
        <v>47.400269999999999</v>
      </c>
    </row>
    <row r="285" spans="1:2">
      <c r="A285" s="2">
        <v>5.4472800000000001</v>
      </c>
      <c r="B285" s="2">
        <v>47.747230000000002</v>
      </c>
    </row>
    <row r="286" spans="1:2">
      <c r="A286" s="2">
        <v>5.4506500000000004</v>
      </c>
      <c r="B286" s="2">
        <v>50.283520000000003</v>
      </c>
    </row>
    <row r="287" spans="1:2">
      <c r="A287" s="2">
        <v>5.4540300000000004</v>
      </c>
      <c r="B287" s="2">
        <v>56.859540000000003</v>
      </c>
    </row>
    <row r="288" spans="1:2">
      <c r="A288" s="2">
        <v>5.4573999999999998</v>
      </c>
      <c r="B288" s="2">
        <v>70.37388</v>
      </c>
    </row>
    <row r="289" spans="1:2">
      <c r="A289" s="2">
        <v>5.4607700000000001</v>
      </c>
      <c r="B289" s="2">
        <v>92.006910000000005</v>
      </c>
    </row>
    <row r="290" spans="1:2">
      <c r="A290" s="2">
        <v>5.4641299999999999</v>
      </c>
      <c r="B290" s="2">
        <v>117.75409999999999</v>
      </c>
    </row>
    <row r="291" spans="1:2">
      <c r="A291" s="2">
        <v>5.4675200000000004</v>
      </c>
      <c r="B291" s="2">
        <v>138.3571</v>
      </c>
    </row>
    <row r="292" spans="1:2">
      <c r="A292" s="2">
        <v>5.4708800000000002</v>
      </c>
      <c r="B292" s="2">
        <v>144.3297</v>
      </c>
    </row>
    <row r="293" spans="1:2">
      <c r="A293" s="2">
        <v>5.4742499999999996</v>
      </c>
      <c r="B293" s="2">
        <v>132.61099999999999</v>
      </c>
    </row>
    <row r="294" spans="1:2">
      <c r="A294" s="2">
        <v>5.4776199999999999</v>
      </c>
      <c r="B294" s="2">
        <v>109.0215</v>
      </c>
    </row>
    <row r="295" spans="1:2">
      <c r="A295" s="2">
        <v>5.4809999999999999</v>
      </c>
      <c r="B295" s="2">
        <v>83.826099999999997</v>
      </c>
    </row>
    <row r="296" spans="1:2">
      <c r="A296" s="2">
        <v>5.4843700000000002</v>
      </c>
      <c r="B296" s="2">
        <v>64.817679999999996</v>
      </c>
    </row>
    <row r="297" spans="1:2">
      <c r="A297" s="2">
        <v>5.48773</v>
      </c>
      <c r="B297" s="2">
        <v>54.092460000000003</v>
      </c>
    </row>
    <row r="298" spans="1:2">
      <c r="A298" s="2">
        <v>5.4911000000000003</v>
      </c>
      <c r="B298" s="2">
        <v>49.523870000000002</v>
      </c>
    </row>
    <row r="299" spans="1:2">
      <c r="A299" s="2">
        <v>5.4944800000000003</v>
      </c>
      <c r="B299" s="2">
        <v>47.82291</v>
      </c>
    </row>
    <row r="300" spans="1:2">
      <c r="A300" s="2">
        <v>5.4978499999999997</v>
      </c>
      <c r="B300" s="2">
        <v>46.391919999999999</v>
      </c>
    </row>
    <row r="301" spans="1:2">
      <c r="A301" s="2">
        <v>5.50122</v>
      </c>
      <c r="B301" s="2">
        <v>43.995190000000001</v>
      </c>
    </row>
    <row r="302" spans="1:2">
      <c r="A302" s="2">
        <v>5.5045799999999998</v>
      </c>
      <c r="B302" s="2">
        <v>40.50038</v>
      </c>
    </row>
    <row r="303" spans="1:2">
      <c r="A303" s="2">
        <v>5.5079700000000003</v>
      </c>
      <c r="B303" s="2">
        <v>36.655769999999997</v>
      </c>
    </row>
    <row r="304" spans="1:2">
      <c r="A304" s="2">
        <v>5.5113300000000001</v>
      </c>
      <c r="B304" s="2">
        <v>33.771729999999998</v>
      </c>
    </row>
    <row r="305" spans="1:2">
      <c r="A305" s="2">
        <v>5.5147000000000004</v>
      </c>
      <c r="B305" s="2">
        <v>32.895420000000001</v>
      </c>
    </row>
    <row r="306" spans="1:2">
      <c r="A306" s="2">
        <v>5.5180699999999998</v>
      </c>
      <c r="B306" s="2">
        <v>33.873620000000003</v>
      </c>
    </row>
    <row r="307" spans="1:2">
      <c r="A307" s="2">
        <v>5.5214499999999997</v>
      </c>
      <c r="B307" s="2">
        <v>35.617800000000003</v>
      </c>
    </row>
    <row r="308" spans="1:2">
      <c r="A308" s="2">
        <v>5.5248200000000001</v>
      </c>
      <c r="B308" s="2">
        <v>37.057209999999998</v>
      </c>
    </row>
    <row r="309" spans="1:2">
      <c r="A309" s="2">
        <v>5.5281799999999999</v>
      </c>
      <c r="B309" s="2">
        <v>37.704329999999999</v>
      </c>
    </row>
    <row r="310" spans="1:2">
      <c r="A310" s="2">
        <v>5.5315500000000002</v>
      </c>
      <c r="B310" s="2">
        <v>37.455770000000001</v>
      </c>
    </row>
    <row r="311" spans="1:2">
      <c r="A311" s="2">
        <v>5.5349300000000001</v>
      </c>
      <c r="B311" s="2">
        <v>36.316369999999999</v>
      </c>
    </row>
    <row r="312" spans="1:2">
      <c r="A312" s="2">
        <v>5.5382999999999996</v>
      </c>
      <c r="B312" s="2">
        <v>34.570320000000002</v>
      </c>
    </row>
    <row r="313" spans="1:2">
      <c r="A313" s="2">
        <v>5.5416699999999999</v>
      </c>
      <c r="B313" s="2">
        <v>32.898710000000001</v>
      </c>
    </row>
    <row r="314" spans="1:2">
      <c r="A314" s="2">
        <v>5.5450299999999997</v>
      </c>
      <c r="B314" s="2">
        <v>31.79609</v>
      </c>
    </row>
    <row r="315" spans="1:2">
      <c r="A315" s="2">
        <v>5.5484200000000001</v>
      </c>
      <c r="B315" s="2">
        <v>31.173400000000001</v>
      </c>
    </row>
    <row r="316" spans="1:2">
      <c r="A316" s="2">
        <v>5.5517799999999999</v>
      </c>
      <c r="B316" s="2">
        <v>30.674910000000001</v>
      </c>
    </row>
    <row r="317" spans="1:2">
      <c r="A317" s="2">
        <v>5.5551500000000003</v>
      </c>
      <c r="B317" s="2">
        <v>30.118410000000001</v>
      </c>
    </row>
    <row r="318" spans="1:2">
      <c r="A318" s="2">
        <v>5.5585199999999997</v>
      </c>
      <c r="B318" s="2">
        <v>29.408539999999999</v>
      </c>
    </row>
    <row r="319" spans="1:2">
      <c r="A319" s="2">
        <v>5.5618999999999996</v>
      </c>
      <c r="B319" s="2">
        <v>28.592210000000001</v>
      </c>
    </row>
    <row r="320" spans="1:2">
      <c r="A320" s="2">
        <v>5.5652699999999999</v>
      </c>
      <c r="B320" s="2">
        <v>28.130759999999999</v>
      </c>
    </row>
    <row r="321" spans="1:2">
      <c r="A321" s="2">
        <v>5.5686299999999997</v>
      </c>
      <c r="B321" s="2">
        <v>28.733599999999999</v>
      </c>
    </row>
    <row r="322" spans="1:2">
      <c r="A322" s="2">
        <v>5.5720000000000001</v>
      </c>
      <c r="B322" s="2">
        <v>31.098980000000001</v>
      </c>
    </row>
    <row r="323" spans="1:2">
      <c r="A323" s="2">
        <v>5.57538</v>
      </c>
      <c r="B323" s="2">
        <v>38.022550000000003</v>
      </c>
    </row>
    <row r="324" spans="1:2">
      <c r="A324" s="2">
        <v>5.5787500000000003</v>
      </c>
      <c r="B324" s="2">
        <v>64.378519999999995</v>
      </c>
    </row>
    <row r="325" spans="1:2">
      <c r="A325" s="2">
        <v>5.5821199999999997</v>
      </c>
      <c r="B325" s="2">
        <v>162.0538</v>
      </c>
    </row>
    <row r="326" spans="1:2">
      <c r="A326" s="2">
        <v>5.5854799999999996</v>
      </c>
      <c r="B326" s="2">
        <v>465.54880000000003</v>
      </c>
    </row>
    <row r="327" spans="1:2">
      <c r="A327" s="2">
        <v>5.58887</v>
      </c>
      <c r="B327" s="2">
        <v>1227.8230000000001</v>
      </c>
    </row>
    <row r="328" spans="1:2">
      <c r="A328" s="2">
        <v>5.5922299999999998</v>
      </c>
      <c r="B328" s="2">
        <v>2770.3530000000001</v>
      </c>
    </row>
    <row r="329" spans="1:2">
      <c r="A329" s="2">
        <v>5.5956000000000001</v>
      </c>
      <c r="B329" s="2">
        <v>5253.18</v>
      </c>
    </row>
    <row r="330" spans="1:2">
      <c r="A330" s="2">
        <v>5.5989699999999996</v>
      </c>
      <c r="B330" s="2">
        <v>8337.4760000000006</v>
      </c>
    </row>
    <row r="331" spans="1:2">
      <c r="A331" s="2">
        <v>5.6023300000000003</v>
      </c>
      <c r="B331" s="2">
        <v>11071.32</v>
      </c>
    </row>
    <row r="332" spans="1:2">
      <c r="A332" s="2">
        <v>5.6057199999999998</v>
      </c>
      <c r="B332" s="2">
        <v>12317.91</v>
      </c>
    </row>
    <row r="333" spans="1:2">
      <c r="A333" s="2">
        <v>5.6090799999999996</v>
      </c>
      <c r="B333" s="2">
        <v>11518.13</v>
      </c>
    </row>
    <row r="334" spans="1:2">
      <c r="A334" s="2">
        <v>5.6124499999999999</v>
      </c>
      <c r="B334" s="2">
        <v>9098.2530000000006</v>
      </c>
    </row>
    <row r="335" spans="1:2">
      <c r="A335" s="2">
        <v>5.6158200000000003</v>
      </c>
      <c r="B335" s="2">
        <v>6122.8419999999996</v>
      </c>
    </row>
    <row r="336" spans="1:2">
      <c r="A336" s="2">
        <v>5.6192000000000002</v>
      </c>
      <c r="B336" s="2">
        <v>3564.3850000000002</v>
      </c>
    </row>
    <row r="337" spans="1:2">
      <c r="A337" s="2">
        <v>5.6225699999999996</v>
      </c>
      <c r="B337" s="2">
        <v>1849.2180000000001</v>
      </c>
    </row>
    <row r="338" spans="1:2">
      <c r="A338" s="2">
        <v>5.6259300000000003</v>
      </c>
      <c r="B338" s="2">
        <v>909.34180000000003</v>
      </c>
    </row>
    <row r="339" spans="1:2">
      <c r="A339" s="2">
        <v>5.6292999999999997</v>
      </c>
      <c r="B339" s="2">
        <v>473.29840000000002</v>
      </c>
    </row>
    <row r="340" spans="1:2">
      <c r="A340" s="2">
        <v>5.6326799999999997</v>
      </c>
      <c r="B340" s="2">
        <v>294.45420000000001</v>
      </c>
    </row>
    <row r="341" spans="1:2">
      <c r="A341" s="2">
        <v>5.63605</v>
      </c>
      <c r="B341" s="2">
        <v>223.55430000000001</v>
      </c>
    </row>
    <row r="342" spans="1:2">
      <c r="A342" s="2">
        <v>5.6394200000000003</v>
      </c>
      <c r="B342" s="2">
        <v>191.7072</v>
      </c>
    </row>
    <row r="343" spans="1:2">
      <c r="A343" s="2">
        <v>5.6427800000000001</v>
      </c>
      <c r="B343" s="2">
        <v>172.6275</v>
      </c>
    </row>
    <row r="344" spans="1:2">
      <c r="A344" s="2">
        <v>5.6461699999999997</v>
      </c>
      <c r="B344" s="2">
        <v>157.1335</v>
      </c>
    </row>
    <row r="345" spans="1:2">
      <c r="A345" s="2">
        <v>5.6495300000000004</v>
      </c>
      <c r="B345" s="2">
        <v>142.55199999999999</v>
      </c>
    </row>
    <row r="346" spans="1:2">
      <c r="A346" s="2">
        <v>5.6528999999999998</v>
      </c>
      <c r="B346" s="2">
        <v>128.8963</v>
      </c>
    </row>
    <row r="347" spans="1:2">
      <c r="A347" s="2">
        <v>5.6562700000000001</v>
      </c>
      <c r="B347" s="2">
        <v>116.7636</v>
      </c>
    </row>
    <row r="348" spans="1:2">
      <c r="A348" s="2">
        <v>5.6596500000000001</v>
      </c>
      <c r="B348" s="2">
        <v>106.77379999999999</v>
      </c>
    </row>
    <row r="349" spans="1:2">
      <c r="A349" s="2">
        <v>5.6630200000000004</v>
      </c>
      <c r="B349" s="2">
        <v>99.410719999999998</v>
      </c>
    </row>
    <row r="350" spans="1:2">
      <c r="A350" s="2">
        <v>5.6663800000000002</v>
      </c>
      <c r="B350" s="2">
        <v>94.723659999999995</v>
      </c>
    </row>
    <row r="351" spans="1:2">
      <c r="A351" s="2">
        <v>5.6697499999999996</v>
      </c>
      <c r="B351" s="2">
        <v>91.193849999999998</v>
      </c>
    </row>
    <row r="352" spans="1:2">
      <c r="A352" s="2">
        <v>5.6731299999999996</v>
      </c>
      <c r="B352" s="2">
        <v>86.860050000000001</v>
      </c>
    </row>
    <row r="353" spans="1:2">
      <c r="A353" s="2">
        <v>5.6764999999999999</v>
      </c>
      <c r="B353" s="2">
        <v>81.626249999999999</v>
      </c>
    </row>
    <row r="354" spans="1:2">
      <c r="A354" s="2">
        <v>5.6798700000000002</v>
      </c>
      <c r="B354" s="2">
        <v>77.327420000000004</v>
      </c>
    </row>
    <row r="355" spans="1:2">
      <c r="A355" s="2">
        <v>5.68323</v>
      </c>
      <c r="B355" s="2">
        <v>75.257549999999995</v>
      </c>
    </row>
    <row r="356" spans="1:2">
      <c r="A356" s="2">
        <v>5.6866199999999996</v>
      </c>
      <c r="B356" s="2">
        <v>74.423900000000003</v>
      </c>
    </row>
    <row r="357" spans="1:2">
      <c r="A357" s="2">
        <v>5.6899800000000003</v>
      </c>
      <c r="B357" s="2">
        <v>72.916160000000005</v>
      </c>
    </row>
    <row r="358" spans="1:2">
      <c r="A358" s="2">
        <v>5.6933499999999997</v>
      </c>
      <c r="B358" s="2">
        <v>70.243799999999993</v>
      </c>
    </row>
    <row r="359" spans="1:2">
      <c r="A359" s="2">
        <v>5.69672</v>
      </c>
      <c r="B359" s="2">
        <v>67.267669999999995</v>
      </c>
    </row>
    <row r="360" spans="1:2">
      <c r="A360" s="2">
        <v>5.7000999999999999</v>
      </c>
      <c r="B360" s="2">
        <v>64.830200000000005</v>
      </c>
    </row>
    <row r="361" spans="1:2">
      <c r="A361" s="2">
        <v>5.7034700000000003</v>
      </c>
      <c r="B361" s="2">
        <v>62.950049999999997</v>
      </c>
    </row>
    <row r="362" spans="1:2">
      <c r="A362" s="2">
        <v>5.7068300000000001</v>
      </c>
      <c r="B362" s="2">
        <v>61.336419999999997</v>
      </c>
    </row>
    <row r="363" spans="1:2">
      <c r="A363" s="2">
        <v>5.7102000000000004</v>
      </c>
      <c r="B363" s="2">
        <v>60.375480000000003</v>
      </c>
    </row>
    <row r="364" spans="1:2">
      <c r="A364" s="2">
        <v>5.7135800000000003</v>
      </c>
      <c r="B364" s="2">
        <v>60.652180000000001</v>
      </c>
    </row>
    <row r="365" spans="1:2">
      <c r="A365" s="2">
        <v>5.7169499999999998</v>
      </c>
      <c r="B365" s="2">
        <v>61.772179999999999</v>
      </c>
    </row>
    <row r="366" spans="1:2">
      <c r="A366" s="2">
        <v>5.7203200000000001</v>
      </c>
      <c r="B366" s="2">
        <v>62.334110000000003</v>
      </c>
    </row>
    <row r="367" spans="1:2">
      <c r="A367" s="2">
        <v>5.7236799999999999</v>
      </c>
      <c r="B367" s="2">
        <v>61.5794</v>
      </c>
    </row>
    <row r="368" spans="1:2">
      <c r="A368" s="2">
        <v>5.7270700000000003</v>
      </c>
      <c r="B368" s="2">
        <v>60.177239999999998</v>
      </c>
    </row>
    <row r="369" spans="1:2">
      <c r="A369" s="2">
        <v>5.7304300000000001</v>
      </c>
      <c r="B369" s="2">
        <v>59.05997</v>
      </c>
    </row>
    <row r="370" spans="1:2">
      <c r="A370" s="2">
        <v>5.7337999999999996</v>
      </c>
      <c r="B370" s="2">
        <v>58.691760000000002</v>
      </c>
    </row>
    <row r="371" spans="1:2">
      <c r="A371" s="2">
        <v>5.7371699999999999</v>
      </c>
      <c r="B371" s="2">
        <v>59.233649999999997</v>
      </c>
    </row>
    <row r="372" spans="1:2">
      <c r="A372" s="2">
        <v>5.7405499999999998</v>
      </c>
      <c r="B372" s="2">
        <v>60.586280000000002</v>
      </c>
    </row>
    <row r="373" spans="1:2">
      <c r="A373" s="2">
        <v>5.7439200000000001</v>
      </c>
      <c r="B373" s="2">
        <v>61.924109999999999</v>
      </c>
    </row>
    <row r="374" spans="1:2">
      <c r="A374" s="2">
        <v>5.7472799999999999</v>
      </c>
      <c r="B374" s="2">
        <v>61.870849999999997</v>
      </c>
    </row>
    <row r="375" spans="1:2">
      <c r="A375" s="2">
        <v>5.7506500000000003</v>
      </c>
      <c r="B375" s="2">
        <v>60.126649999999998</v>
      </c>
    </row>
    <row r="376" spans="1:2">
      <c r="A376" s="2">
        <v>5.7540300000000002</v>
      </c>
      <c r="B376" s="2">
        <v>58.208109999999998</v>
      </c>
    </row>
    <row r="377" spans="1:2">
      <c r="A377" s="2">
        <v>5.7573999999999996</v>
      </c>
      <c r="B377" s="2">
        <v>57.938870000000001</v>
      </c>
    </row>
    <row r="378" spans="1:2">
      <c r="A378" s="2">
        <v>5.7607699999999999</v>
      </c>
      <c r="B378" s="2">
        <v>59.140349999999998</v>
      </c>
    </row>
    <row r="379" spans="1:2">
      <c r="A379" s="2">
        <v>5.7641299999999998</v>
      </c>
      <c r="B379" s="2">
        <v>59.936360000000001</v>
      </c>
    </row>
    <row r="380" spans="1:2">
      <c r="A380" s="2">
        <v>5.7675000000000001</v>
      </c>
      <c r="B380" s="2">
        <v>59.024839999999998</v>
      </c>
    </row>
    <row r="381" spans="1:2">
      <c r="A381" s="2">
        <v>5.77088</v>
      </c>
      <c r="B381" s="2">
        <v>56.781689999999998</v>
      </c>
    </row>
    <row r="382" spans="1:2">
      <c r="A382" s="2">
        <v>5.7742500000000003</v>
      </c>
      <c r="B382" s="2">
        <v>54.707590000000003</v>
      </c>
    </row>
    <row r="383" spans="1:2">
      <c r="A383" s="2">
        <v>5.7776199999999998</v>
      </c>
      <c r="B383" s="2">
        <v>54.026389999999999</v>
      </c>
    </row>
    <row r="384" spans="1:2">
      <c r="A384" s="2">
        <v>5.7809799999999996</v>
      </c>
      <c r="B384" s="2">
        <v>54.597560000000001</v>
      </c>
    </row>
    <row r="385" spans="1:2">
      <c r="A385" s="2">
        <v>5.78437</v>
      </c>
      <c r="B385" s="2">
        <v>55.17183</v>
      </c>
    </row>
    <row r="386" spans="1:2">
      <c r="A386" s="2">
        <v>5.7877299999999998</v>
      </c>
      <c r="B386" s="2">
        <v>54.849780000000003</v>
      </c>
    </row>
    <row r="387" spans="1:2">
      <c r="A387" s="2">
        <v>5.7911000000000001</v>
      </c>
      <c r="B387" s="2">
        <v>54.068240000000003</v>
      </c>
    </row>
    <row r="388" spans="1:2">
      <c r="A388" s="2">
        <v>5.7944699999999996</v>
      </c>
      <c r="B388" s="2">
        <v>53.843800000000002</v>
      </c>
    </row>
    <row r="389" spans="1:2">
      <c r="A389" s="2">
        <v>5.7978500000000004</v>
      </c>
      <c r="B389" s="2">
        <v>55.009410000000003</v>
      </c>
    </row>
    <row r="390" spans="1:2">
      <c r="A390" s="2">
        <v>5.8012199999999998</v>
      </c>
      <c r="B390" s="2">
        <v>58.116219999999998</v>
      </c>
    </row>
    <row r="391" spans="1:2">
      <c r="A391" s="2">
        <v>5.8045799999999996</v>
      </c>
      <c r="B391" s="2">
        <v>62.955970000000001</v>
      </c>
    </row>
    <row r="392" spans="1:2">
      <c r="A392" s="2">
        <v>5.8079499999999999</v>
      </c>
      <c r="B392" s="2">
        <v>68.006720000000001</v>
      </c>
    </row>
    <row r="393" spans="1:2">
      <c r="A393" s="2">
        <v>5.8113299999999999</v>
      </c>
      <c r="B393" s="2">
        <v>70.885189999999994</v>
      </c>
    </row>
    <row r="394" spans="1:2">
      <c r="A394" s="2">
        <v>5.8147000000000002</v>
      </c>
      <c r="B394" s="2">
        <v>70.076610000000002</v>
      </c>
    </row>
    <row r="395" spans="1:2">
      <c r="A395" s="2">
        <v>5.8180699999999996</v>
      </c>
      <c r="B395" s="2">
        <v>66.131219999999999</v>
      </c>
    </row>
    <row r="396" spans="1:2">
      <c r="A396" s="2">
        <v>5.8214300000000003</v>
      </c>
      <c r="B396" s="2">
        <v>61.258400000000002</v>
      </c>
    </row>
    <row r="397" spans="1:2">
      <c r="A397" s="2">
        <v>5.8248199999999999</v>
      </c>
      <c r="B397" s="2">
        <v>57.505249999999997</v>
      </c>
    </row>
    <row r="398" spans="1:2">
      <c r="A398" s="2">
        <v>5.8281799999999997</v>
      </c>
      <c r="B398" s="2">
        <v>55.268050000000002</v>
      </c>
    </row>
    <row r="399" spans="1:2">
      <c r="A399" s="2">
        <v>5.83155</v>
      </c>
      <c r="B399" s="2">
        <v>53.8583</v>
      </c>
    </row>
    <row r="400" spans="1:2">
      <c r="A400" s="2">
        <v>5.8349200000000003</v>
      </c>
      <c r="B400" s="2">
        <v>52.892429999999997</v>
      </c>
    </row>
    <row r="401" spans="1:2">
      <c r="A401" s="2">
        <v>5.8383000000000003</v>
      </c>
      <c r="B401" s="2">
        <v>52.355879999999999</v>
      </c>
    </row>
    <row r="402" spans="1:2">
      <c r="A402" s="2">
        <v>5.8416699999999997</v>
      </c>
      <c r="B402" s="2">
        <v>51.862580000000001</v>
      </c>
    </row>
    <row r="403" spans="1:2">
      <c r="A403" s="2">
        <v>5.8450300000000004</v>
      </c>
      <c r="B403" s="2">
        <v>50.732750000000003</v>
      </c>
    </row>
    <row r="404" spans="1:2">
      <c r="A404" s="2">
        <v>5.8483999999999998</v>
      </c>
      <c r="B404" s="2">
        <v>48.83634</v>
      </c>
    </row>
    <row r="405" spans="1:2">
      <c r="A405" s="2">
        <v>5.8517799999999998</v>
      </c>
      <c r="B405" s="2">
        <v>47.005470000000003</v>
      </c>
    </row>
    <row r="406" spans="1:2">
      <c r="A406" s="2">
        <v>5.8551500000000001</v>
      </c>
      <c r="B406" s="2">
        <v>46.647709999999996</v>
      </c>
    </row>
    <row r="407" spans="1:2">
      <c r="A407" s="2">
        <v>5.8585200000000004</v>
      </c>
      <c r="B407" s="2">
        <v>48.27131</v>
      </c>
    </row>
    <row r="408" spans="1:2">
      <c r="A408" s="2">
        <v>5.8618800000000002</v>
      </c>
      <c r="B408" s="2">
        <v>50.599069999999998</v>
      </c>
    </row>
    <row r="409" spans="1:2">
      <c r="A409" s="2">
        <v>5.8652699999999998</v>
      </c>
      <c r="B409" s="2">
        <v>51.991489999999999</v>
      </c>
    </row>
    <row r="410" spans="1:2">
      <c r="A410" s="2">
        <v>5.8686299999999996</v>
      </c>
      <c r="B410" s="2">
        <v>52.362670000000001</v>
      </c>
    </row>
    <row r="411" spans="1:2">
      <c r="A411" s="2">
        <v>5.8719999999999999</v>
      </c>
      <c r="B411" s="2">
        <v>52.946219999999997</v>
      </c>
    </row>
    <row r="412" spans="1:2">
      <c r="A412" s="2">
        <v>5.8753700000000002</v>
      </c>
      <c r="B412" s="2">
        <v>54.582900000000002</v>
      </c>
    </row>
    <row r="413" spans="1:2">
      <c r="A413" s="2">
        <v>5.8787500000000001</v>
      </c>
      <c r="B413" s="2">
        <v>57.033709999999999</v>
      </c>
    </row>
    <row r="414" spans="1:2">
      <c r="A414" s="2">
        <v>5.8821199999999996</v>
      </c>
      <c r="B414" s="2">
        <v>59.664729999999999</v>
      </c>
    </row>
    <row r="415" spans="1:2">
      <c r="A415" s="2">
        <v>5.8854800000000003</v>
      </c>
      <c r="B415" s="2">
        <v>62.1663</v>
      </c>
    </row>
    <row r="416" spans="1:2">
      <c r="A416" s="2">
        <v>5.8888499999999997</v>
      </c>
      <c r="B416" s="2">
        <v>65.573769999999996</v>
      </c>
    </row>
    <row r="417" spans="1:2">
      <c r="A417" s="2">
        <v>5.8922299999999996</v>
      </c>
      <c r="B417" s="2">
        <v>72.512020000000007</v>
      </c>
    </row>
    <row r="418" spans="1:2">
      <c r="A418" s="2">
        <v>5.8956</v>
      </c>
      <c r="B418" s="2">
        <v>85.083889999999997</v>
      </c>
    </row>
    <row r="419" spans="1:2">
      <c r="A419" s="2">
        <v>5.8989700000000003</v>
      </c>
      <c r="B419" s="2">
        <v>101.9804</v>
      </c>
    </row>
    <row r="420" spans="1:2">
      <c r="A420" s="2">
        <v>5.9023300000000001</v>
      </c>
      <c r="B420" s="2">
        <v>117.8835</v>
      </c>
    </row>
    <row r="421" spans="1:2">
      <c r="A421" s="2">
        <v>5.9057199999999996</v>
      </c>
      <c r="B421" s="2">
        <v>126.1803</v>
      </c>
    </row>
    <row r="422" spans="1:2">
      <c r="A422" s="2">
        <v>5.9090800000000003</v>
      </c>
      <c r="B422" s="2">
        <v>123.3077</v>
      </c>
    </row>
    <row r="423" spans="1:2">
      <c r="A423" s="2">
        <v>5.9124499999999998</v>
      </c>
      <c r="B423" s="2">
        <v>111.3064</v>
      </c>
    </row>
    <row r="424" spans="1:2">
      <c r="A424" s="2">
        <v>5.9158200000000001</v>
      </c>
      <c r="B424" s="2">
        <v>95.756469999999993</v>
      </c>
    </row>
    <row r="425" spans="1:2">
      <c r="A425" s="2">
        <v>5.9192</v>
      </c>
      <c r="B425" s="2">
        <v>81.339299999999994</v>
      </c>
    </row>
    <row r="426" spans="1:2">
      <c r="A426" s="2">
        <v>5.9225700000000003</v>
      </c>
      <c r="B426" s="2">
        <v>69.913719999999998</v>
      </c>
    </row>
    <row r="427" spans="1:2">
      <c r="A427" s="2">
        <v>5.9259300000000001</v>
      </c>
      <c r="B427" s="2">
        <v>61.959890000000001</v>
      </c>
    </row>
    <row r="428" spans="1:2">
      <c r="A428" s="2">
        <v>5.9292999999999996</v>
      </c>
      <c r="B428" s="2">
        <v>57.750320000000002</v>
      </c>
    </row>
    <row r="429" spans="1:2">
      <c r="A429" s="2">
        <v>5.9326800000000004</v>
      </c>
      <c r="B429" s="2">
        <v>56.95534</v>
      </c>
    </row>
    <row r="430" spans="1:2">
      <c r="A430" s="2">
        <v>5.9360499999999998</v>
      </c>
      <c r="B430" s="2">
        <v>58.382289999999998</v>
      </c>
    </row>
    <row r="431" spans="1:2">
      <c r="A431" s="2">
        <v>5.9394200000000001</v>
      </c>
      <c r="B431" s="2">
        <v>60.479930000000003</v>
      </c>
    </row>
    <row r="432" spans="1:2">
      <c r="A432" s="2">
        <v>5.94278</v>
      </c>
      <c r="B432" s="2">
        <v>62.143979999999999</v>
      </c>
    </row>
    <row r="433" spans="1:2">
      <c r="A433" s="2">
        <v>5.9461500000000003</v>
      </c>
      <c r="B433" s="2">
        <v>63.51314</v>
      </c>
    </row>
    <row r="434" spans="1:2">
      <c r="A434" s="2">
        <v>5.9495300000000002</v>
      </c>
      <c r="B434" s="2">
        <v>65.653369999999995</v>
      </c>
    </row>
    <row r="435" spans="1:2">
      <c r="A435" s="2">
        <v>5.9528999999999996</v>
      </c>
      <c r="B435" s="2">
        <v>69.621759999999995</v>
      </c>
    </row>
    <row r="436" spans="1:2">
      <c r="A436" s="2">
        <v>5.95627</v>
      </c>
      <c r="B436" s="2">
        <v>76.367249999999999</v>
      </c>
    </row>
    <row r="437" spans="1:2">
      <c r="A437" s="2">
        <v>5.9596299999999998</v>
      </c>
      <c r="B437" s="2">
        <v>86.640169999999998</v>
      </c>
    </row>
    <row r="438" spans="1:2">
      <c r="A438" s="2">
        <v>5.9630200000000002</v>
      </c>
      <c r="B438" s="2">
        <v>99.111670000000004</v>
      </c>
    </row>
    <row r="439" spans="1:2">
      <c r="A439" s="2">
        <v>5.96638</v>
      </c>
      <c r="B439" s="2">
        <v>109.45569999999999</v>
      </c>
    </row>
    <row r="440" spans="1:2">
      <c r="A440" s="2">
        <v>5.9697500000000003</v>
      </c>
      <c r="B440" s="2">
        <v>113.20869999999999</v>
      </c>
    </row>
    <row r="441" spans="1:2">
      <c r="A441" s="2">
        <v>5.9731199999999998</v>
      </c>
      <c r="B441" s="2">
        <v>109.5301</v>
      </c>
    </row>
    <row r="442" spans="1:2">
      <c r="A442" s="2">
        <v>5.9764999999999997</v>
      </c>
      <c r="B442" s="2">
        <v>101.4448</v>
      </c>
    </row>
    <row r="443" spans="1:2">
      <c r="A443" s="2">
        <v>5.97987</v>
      </c>
      <c r="B443" s="2">
        <v>93.154430000000005</v>
      </c>
    </row>
    <row r="444" spans="1:2">
      <c r="A444" s="2">
        <v>5.9832299999999998</v>
      </c>
      <c r="B444" s="2">
        <v>86.825149999999994</v>
      </c>
    </row>
    <row r="445" spans="1:2">
      <c r="A445" s="2">
        <v>5.9866000000000001</v>
      </c>
      <c r="B445" s="2">
        <v>81.970860000000002</v>
      </c>
    </row>
    <row r="446" spans="1:2">
      <c r="A446" s="2">
        <v>5.9899800000000001</v>
      </c>
      <c r="B446" s="2">
        <v>77.430149999999998</v>
      </c>
    </row>
    <row r="447" spans="1:2">
      <c r="A447" s="2">
        <v>5.9933500000000004</v>
      </c>
      <c r="B447" s="2">
        <v>73.324799999999996</v>
      </c>
    </row>
    <row r="448" spans="1:2">
      <c r="A448" s="2">
        <v>5.9967199999999998</v>
      </c>
      <c r="B448" s="2">
        <v>70.413470000000004</v>
      </c>
    </row>
    <row r="449" spans="1:2">
      <c r="A449" s="2">
        <v>6.0000799999999996</v>
      </c>
      <c r="B449" s="2">
        <v>68.359939999999995</v>
      </c>
    </row>
    <row r="450" spans="1:2">
      <c r="A450" s="2">
        <v>6.0034700000000001</v>
      </c>
      <c r="B450" s="2">
        <v>65.863290000000006</v>
      </c>
    </row>
    <row r="451" spans="1:2">
      <c r="A451" s="2">
        <v>6.0068299999999999</v>
      </c>
      <c r="B451" s="2">
        <v>62.574100000000001</v>
      </c>
    </row>
    <row r="452" spans="1:2">
      <c r="A452" s="2">
        <v>6.0102000000000002</v>
      </c>
      <c r="B452" s="2">
        <v>59.997770000000003</v>
      </c>
    </row>
    <row r="453" spans="1:2">
      <c r="A453" s="2">
        <v>6.0135699999999996</v>
      </c>
      <c r="B453" s="2">
        <v>61.066139999999997</v>
      </c>
    </row>
    <row r="454" spans="1:2">
      <c r="A454" s="2">
        <v>6.0169499999999996</v>
      </c>
      <c r="B454" s="2">
        <v>69.780619999999999</v>
      </c>
    </row>
    <row r="455" spans="1:2">
      <c r="A455" s="2">
        <v>6.0203199999999999</v>
      </c>
      <c r="B455" s="2">
        <v>90.985489999999999</v>
      </c>
    </row>
    <row r="456" spans="1:2">
      <c r="A456" s="2">
        <v>6.0236799999999997</v>
      </c>
      <c r="B456" s="2">
        <v>127.06319999999999</v>
      </c>
    </row>
    <row r="457" spans="1:2">
      <c r="A457" s="2">
        <v>6.02705</v>
      </c>
      <c r="B457" s="2">
        <v>172.9803</v>
      </c>
    </row>
    <row r="458" spans="1:2">
      <c r="A458" s="2">
        <v>6.03043</v>
      </c>
      <c r="B458" s="2">
        <v>214.1694</v>
      </c>
    </row>
    <row r="459" spans="1:2">
      <c r="A459" s="2">
        <v>6.0338000000000003</v>
      </c>
      <c r="B459" s="2">
        <v>232.738</v>
      </c>
    </row>
    <row r="460" spans="1:2">
      <c r="A460" s="2">
        <v>6.0371699999999997</v>
      </c>
      <c r="B460" s="2">
        <v>219.1183</v>
      </c>
    </row>
    <row r="461" spans="1:2">
      <c r="A461" s="2">
        <v>6.0405300000000004</v>
      </c>
      <c r="B461" s="2">
        <v>179.76949999999999</v>
      </c>
    </row>
    <row r="462" spans="1:2">
      <c r="A462" s="2">
        <v>6.04392</v>
      </c>
      <c r="B462" s="2">
        <v>132.83199999999999</v>
      </c>
    </row>
    <row r="463" spans="1:2">
      <c r="A463" s="2">
        <v>6.0472799999999998</v>
      </c>
      <c r="B463" s="2">
        <v>95.092870000000005</v>
      </c>
    </row>
    <row r="464" spans="1:2">
      <c r="A464" s="2">
        <v>6.0506500000000001</v>
      </c>
      <c r="B464" s="2">
        <v>72.904499999999999</v>
      </c>
    </row>
    <row r="465" spans="1:2">
      <c r="A465" s="2">
        <v>6.0540200000000004</v>
      </c>
      <c r="B465" s="2">
        <v>63.547240000000002</v>
      </c>
    </row>
    <row r="466" spans="1:2">
      <c r="A466" s="2">
        <v>6.0574000000000003</v>
      </c>
      <c r="B466" s="2">
        <v>61.448839999999997</v>
      </c>
    </row>
    <row r="467" spans="1:2">
      <c r="A467" s="2">
        <v>6.0607699999999998</v>
      </c>
      <c r="B467" s="2">
        <v>62.177520000000001</v>
      </c>
    </row>
    <row r="468" spans="1:2">
      <c r="A468" s="2">
        <v>6.0641299999999996</v>
      </c>
      <c r="B468" s="2">
        <v>63.077019999999997</v>
      </c>
    </row>
    <row r="469" spans="1:2">
      <c r="A469" s="2">
        <v>6.0674999999999999</v>
      </c>
      <c r="B469" s="2">
        <v>63.230960000000003</v>
      </c>
    </row>
    <row r="470" spans="1:2">
      <c r="A470" s="2">
        <v>6.0708799999999998</v>
      </c>
      <c r="B470" s="2">
        <v>63.101280000000003</v>
      </c>
    </row>
    <row r="471" spans="1:2">
      <c r="A471" s="2">
        <v>6.0742500000000001</v>
      </c>
      <c r="B471" s="2">
        <v>63.414670000000001</v>
      </c>
    </row>
    <row r="472" spans="1:2">
      <c r="A472" s="2">
        <v>6.0776199999999996</v>
      </c>
      <c r="B472" s="2">
        <v>64.553309999999996</v>
      </c>
    </row>
    <row r="473" spans="1:2">
      <c r="A473" s="2">
        <v>6.0809800000000003</v>
      </c>
      <c r="B473" s="2">
        <v>66.486000000000004</v>
      </c>
    </row>
    <row r="474" spans="1:2">
      <c r="A474" s="2">
        <v>6.0843699999999998</v>
      </c>
      <c r="B474" s="2">
        <v>68.385630000000006</v>
      </c>
    </row>
    <row r="475" spans="1:2">
      <c r="A475" s="2">
        <v>6.0877299999999996</v>
      </c>
      <c r="B475" s="2">
        <v>68.538640000000001</v>
      </c>
    </row>
    <row r="476" spans="1:2">
      <c r="A476" s="2">
        <v>6.0911</v>
      </c>
      <c r="B476" s="2">
        <v>66.097110000000001</v>
      </c>
    </row>
    <row r="477" spans="1:2">
      <c r="A477" s="2">
        <v>6.0944700000000003</v>
      </c>
      <c r="B477" s="2">
        <v>62.705469999999998</v>
      </c>
    </row>
    <row r="478" spans="1:2">
      <c r="A478" s="2">
        <v>6.0978500000000002</v>
      </c>
      <c r="B478" s="2">
        <v>61.399349999999998</v>
      </c>
    </row>
    <row r="479" spans="1:2">
      <c r="A479" s="2">
        <v>6.1012199999999996</v>
      </c>
      <c r="B479" s="2">
        <v>64.284859999999995</v>
      </c>
    </row>
    <row r="480" spans="1:2">
      <c r="A480" s="2">
        <v>6.1045800000000003</v>
      </c>
      <c r="B480" s="2">
        <v>72.148430000000005</v>
      </c>
    </row>
    <row r="481" spans="1:2">
      <c r="A481" s="2">
        <v>6.1079499999999998</v>
      </c>
      <c r="B481" s="2">
        <v>84.553399999999996</v>
      </c>
    </row>
    <row r="482" spans="1:2">
      <c r="A482" s="2">
        <v>6.1113200000000001</v>
      </c>
      <c r="B482" s="2">
        <v>98.716890000000006</v>
      </c>
    </row>
    <row r="483" spans="1:2">
      <c r="A483" s="2">
        <v>6.1147</v>
      </c>
      <c r="B483" s="2">
        <v>109.1241</v>
      </c>
    </row>
    <row r="484" spans="1:2">
      <c r="A484" s="2">
        <v>6.1180700000000003</v>
      </c>
      <c r="B484" s="2">
        <v>110.5532</v>
      </c>
    </row>
    <row r="485" spans="1:2">
      <c r="A485" s="2">
        <v>6.1214300000000001</v>
      </c>
      <c r="B485" s="2">
        <v>102.31659999999999</v>
      </c>
    </row>
    <row r="486" spans="1:2">
      <c r="A486" s="2">
        <v>6.1247999999999996</v>
      </c>
      <c r="B486" s="2">
        <v>88.948660000000004</v>
      </c>
    </row>
    <row r="487" spans="1:2">
      <c r="A487" s="2">
        <v>6.1281800000000004</v>
      </c>
      <c r="B487" s="2">
        <v>76.470939999999999</v>
      </c>
    </row>
    <row r="488" spans="1:2">
      <c r="A488" s="2">
        <v>6.1315499999999998</v>
      </c>
      <c r="B488" s="2">
        <v>68.461460000000002</v>
      </c>
    </row>
    <row r="489" spans="1:2">
      <c r="A489" s="2">
        <v>6.1349200000000002</v>
      </c>
      <c r="B489" s="2">
        <v>65.63946</v>
      </c>
    </row>
    <row r="490" spans="1:2">
      <c r="A490" s="2">
        <v>6.13828</v>
      </c>
      <c r="B490" s="2">
        <v>67.299710000000005</v>
      </c>
    </row>
    <row r="491" spans="1:2">
      <c r="A491" s="2">
        <v>6.1416700000000004</v>
      </c>
      <c r="B491" s="2">
        <v>72.245769999999993</v>
      </c>
    </row>
    <row r="492" spans="1:2">
      <c r="A492" s="2">
        <v>6.1450300000000002</v>
      </c>
      <c r="B492" s="2">
        <v>79.166759999999996</v>
      </c>
    </row>
    <row r="493" spans="1:2">
      <c r="A493" s="2">
        <v>6.1483999999999996</v>
      </c>
      <c r="B493" s="2">
        <v>86.468199999999996</v>
      </c>
    </row>
    <row r="494" spans="1:2">
      <c r="A494" s="2">
        <v>6.15177</v>
      </c>
      <c r="B494" s="2">
        <v>91.842590000000001</v>
      </c>
    </row>
    <row r="495" spans="1:2">
      <c r="A495" s="2">
        <v>6.1551499999999999</v>
      </c>
      <c r="B495" s="2">
        <v>92.618759999999995</v>
      </c>
    </row>
    <row r="496" spans="1:2">
      <c r="A496" s="2">
        <v>6.1585200000000002</v>
      </c>
      <c r="B496" s="2">
        <v>87.985299999999995</v>
      </c>
    </row>
    <row r="497" spans="1:2">
      <c r="A497" s="2">
        <v>6.16188</v>
      </c>
      <c r="B497" s="2">
        <v>80.108400000000003</v>
      </c>
    </row>
    <row r="498" spans="1:2">
      <c r="A498" s="2">
        <v>6.1652500000000003</v>
      </c>
      <c r="B498" s="2">
        <v>72.059290000000004</v>
      </c>
    </row>
    <row r="499" spans="1:2">
      <c r="A499" s="2">
        <v>6.1686300000000003</v>
      </c>
      <c r="B499" s="2">
        <v>65.51961</v>
      </c>
    </row>
    <row r="500" spans="1:2">
      <c r="A500" s="2">
        <v>6.1719999999999997</v>
      </c>
      <c r="B500" s="2">
        <v>60.998480000000001</v>
      </c>
    </row>
    <row r="501" spans="1:2">
      <c r="A501" s="2">
        <v>6.17537</v>
      </c>
      <c r="B501" s="2">
        <v>58.674570000000003</v>
      </c>
    </row>
    <row r="502" spans="1:2">
      <c r="A502" s="2">
        <v>6.1787299999999998</v>
      </c>
      <c r="B502" s="2">
        <v>57.775509999999997</v>
      </c>
    </row>
    <row r="503" spans="1:2">
      <c r="A503" s="2">
        <v>6.1821200000000003</v>
      </c>
      <c r="B503" s="2">
        <v>56.43186</v>
      </c>
    </row>
    <row r="504" spans="1:2">
      <c r="A504" s="2">
        <v>6.1854800000000001</v>
      </c>
      <c r="B504" s="2">
        <v>53.74221</v>
      </c>
    </row>
    <row r="505" spans="1:2">
      <c r="A505" s="2">
        <v>6.1888500000000004</v>
      </c>
      <c r="B505" s="2">
        <v>51.134509999999999</v>
      </c>
    </row>
    <row r="506" spans="1:2">
      <c r="A506" s="2">
        <v>6.1922199999999998</v>
      </c>
      <c r="B506" s="2">
        <v>50.818469999999998</v>
      </c>
    </row>
    <row r="507" spans="1:2">
      <c r="A507" s="2">
        <v>6.1955999999999998</v>
      </c>
      <c r="B507" s="2">
        <v>53.539949999999997</v>
      </c>
    </row>
    <row r="508" spans="1:2">
      <c r="A508" s="2">
        <v>6.1989700000000001</v>
      </c>
      <c r="B508" s="2">
        <v>58.931579999999997</v>
      </c>
    </row>
    <row r="509" spans="1:2">
      <c r="A509" s="2">
        <v>6.2023299999999999</v>
      </c>
      <c r="B509" s="2">
        <v>66.997349999999997</v>
      </c>
    </row>
    <row r="510" spans="1:2">
      <c r="A510" s="2">
        <v>6.2057000000000002</v>
      </c>
      <c r="B510" s="2">
        <v>77.850089999999994</v>
      </c>
    </row>
    <row r="511" spans="1:2">
      <c r="A511" s="2">
        <v>6.2090800000000002</v>
      </c>
      <c r="B511" s="2">
        <v>91.10454</v>
      </c>
    </row>
    <row r="512" spans="1:2">
      <c r="A512" s="2">
        <v>6.2124499999999996</v>
      </c>
      <c r="B512" s="2">
        <v>107.13200000000001</v>
      </c>
    </row>
    <row r="513" spans="1:2">
      <c r="A513" s="2">
        <v>6.2158199999999999</v>
      </c>
      <c r="B513" s="2">
        <v>127.7871</v>
      </c>
    </row>
    <row r="514" spans="1:2">
      <c r="A514" s="2">
        <v>6.2191799999999997</v>
      </c>
      <c r="B514" s="2">
        <v>154.37350000000001</v>
      </c>
    </row>
    <row r="515" spans="1:2">
      <c r="A515" s="2">
        <v>6.2225700000000002</v>
      </c>
      <c r="B515" s="2">
        <v>184.36609999999999</v>
      </c>
    </row>
    <row r="516" spans="1:2">
      <c r="A516" s="2">
        <v>6.22593</v>
      </c>
      <c r="B516" s="2">
        <v>209.8689</v>
      </c>
    </row>
    <row r="517" spans="1:2">
      <c r="A517" s="2">
        <v>6.2293000000000003</v>
      </c>
      <c r="B517" s="2">
        <v>219.97929999999999</v>
      </c>
    </row>
    <row r="518" spans="1:2">
      <c r="A518" s="2">
        <v>6.2326699999999997</v>
      </c>
      <c r="B518" s="2">
        <v>207.6377</v>
      </c>
    </row>
    <row r="519" spans="1:2">
      <c r="A519" s="2">
        <v>6.2360499999999996</v>
      </c>
      <c r="B519" s="2">
        <v>176.50729999999999</v>
      </c>
    </row>
    <row r="520" spans="1:2">
      <c r="A520" s="2">
        <v>6.23942</v>
      </c>
      <c r="B520" s="2">
        <v>139.61179999999999</v>
      </c>
    </row>
    <row r="521" spans="1:2">
      <c r="A521" s="2">
        <v>6.2427799999999998</v>
      </c>
      <c r="B521" s="2">
        <v>110.3026</v>
      </c>
    </row>
    <row r="522" spans="1:2">
      <c r="A522" s="2">
        <v>6.2461500000000001</v>
      </c>
      <c r="B522" s="2">
        <v>96.367109999999997</v>
      </c>
    </row>
    <row r="523" spans="1:2">
      <c r="A523" s="2">
        <v>6.24953</v>
      </c>
      <c r="B523" s="2">
        <v>102.92319999999999</v>
      </c>
    </row>
    <row r="524" spans="1:2">
      <c r="A524" s="2">
        <v>6.2529000000000003</v>
      </c>
      <c r="B524" s="2">
        <v>137.12260000000001</v>
      </c>
    </row>
    <row r="525" spans="1:2">
      <c r="A525" s="2">
        <v>6.2562699999999998</v>
      </c>
      <c r="B525" s="2">
        <v>205.62860000000001</v>
      </c>
    </row>
    <row r="526" spans="1:2">
      <c r="A526" s="2">
        <v>6.2596299999999996</v>
      </c>
      <c r="B526" s="2">
        <v>304.66079999999999</v>
      </c>
    </row>
    <row r="527" spans="1:2">
      <c r="A527" s="2">
        <v>6.26302</v>
      </c>
      <c r="B527" s="2">
        <v>411.36869999999999</v>
      </c>
    </row>
    <row r="528" spans="1:2">
      <c r="A528" s="2">
        <v>6.2663799999999998</v>
      </c>
      <c r="B528" s="2">
        <v>489.24939999999998</v>
      </c>
    </row>
    <row r="529" spans="1:2">
      <c r="A529" s="2">
        <v>6.2697500000000002</v>
      </c>
      <c r="B529" s="2">
        <v>508.42860000000002</v>
      </c>
    </row>
    <row r="530" spans="1:2">
      <c r="A530" s="2">
        <v>6.2731199999999996</v>
      </c>
      <c r="B530" s="2">
        <v>465.5727</v>
      </c>
    </row>
    <row r="531" spans="1:2">
      <c r="A531" s="2">
        <v>6.2765000000000004</v>
      </c>
      <c r="B531" s="2">
        <v>383.40899999999999</v>
      </c>
    </row>
    <row r="532" spans="1:2">
      <c r="A532" s="2">
        <v>6.2798699999999998</v>
      </c>
      <c r="B532" s="2">
        <v>292.49349999999998</v>
      </c>
    </row>
    <row r="533" spans="1:2">
      <c r="A533" s="2">
        <v>6.2832299999999996</v>
      </c>
      <c r="B533" s="2">
        <v>214.8467</v>
      </c>
    </row>
    <row r="534" spans="1:2">
      <c r="A534" s="2">
        <v>6.2866</v>
      </c>
      <c r="B534" s="2">
        <v>159.51439999999999</v>
      </c>
    </row>
    <row r="535" spans="1:2">
      <c r="A535" s="2">
        <v>6.2899700000000003</v>
      </c>
      <c r="B535" s="2">
        <v>125.77979999999999</v>
      </c>
    </row>
    <row r="536" spans="1:2">
      <c r="A536" s="2">
        <v>6.2933500000000002</v>
      </c>
      <c r="B536" s="2">
        <v>107.4008</v>
      </c>
    </row>
    <row r="537" spans="1:2">
      <c r="A537" s="2">
        <v>6.2967199999999997</v>
      </c>
      <c r="B537" s="2">
        <v>96.902900000000002</v>
      </c>
    </row>
    <row r="538" spans="1:2">
      <c r="A538" s="2">
        <v>6.3000800000000003</v>
      </c>
      <c r="B538" s="2">
        <v>89.35763</v>
      </c>
    </row>
    <row r="539" spans="1:2">
      <c r="A539" s="2">
        <v>6.3034499999999998</v>
      </c>
      <c r="B539" s="2">
        <v>82.821179999999998</v>
      </c>
    </row>
    <row r="540" spans="1:2">
      <c r="A540" s="2">
        <v>6.3068299999999997</v>
      </c>
      <c r="B540" s="2">
        <v>76.746229999999997</v>
      </c>
    </row>
    <row r="541" spans="1:2">
      <c r="A541" s="2">
        <v>6.3102</v>
      </c>
      <c r="B541" s="2">
        <v>70.757509999999996</v>
      </c>
    </row>
    <row r="542" spans="1:2">
      <c r="A542" s="2">
        <v>6.3135700000000003</v>
      </c>
      <c r="B542" s="2">
        <v>65.26728</v>
      </c>
    </row>
    <row r="543" spans="1:2">
      <c r="A543" s="2">
        <v>6.3169300000000002</v>
      </c>
      <c r="B543" s="2">
        <v>61.537570000000002</v>
      </c>
    </row>
    <row r="544" spans="1:2">
      <c r="A544" s="2">
        <v>6.3203199999999997</v>
      </c>
      <c r="B544" s="2">
        <v>60.213889999999999</v>
      </c>
    </row>
    <row r="545" spans="1:2">
      <c r="A545" s="2">
        <v>6.3236800000000004</v>
      </c>
      <c r="B545" s="2">
        <v>60.613239999999998</v>
      </c>
    </row>
    <row r="546" spans="1:2">
      <c r="A546" s="2">
        <v>6.3270499999999998</v>
      </c>
      <c r="B546" s="2">
        <v>61.426029999999997</v>
      </c>
    </row>
    <row r="547" spans="1:2">
      <c r="A547" s="2">
        <v>6.3304200000000002</v>
      </c>
      <c r="B547" s="2">
        <v>61.612560000000002</v>
      </c>
    </row>
    <row r="548" spans="1:2">
      <c r="A548" s="2">
        <v>6.3338000000000001</v>
      </c>
      <c r="B548" s="2">
        <v>60.781149999999997</v>
      </c>
    </row>
    <row r="549" spans="1:2">
      <c r="A549" s="2">
        <v>6.3371700000000004</v>
      </c>
      <c r="B549" s="2">
        <v>59.442639999999997</v>
      </c>
    </row>
    <row r="550" spans="1:2">
      <c r="A550" s="2">
        <v>6.3405300000000002</v>
      </c>
      <c r="B550" s="2">
        <v>58.773859999999999</v>
      </c>
    </row>
    <row r="551" spans="1:2">
      <c r="A551" s="2">
        <v>6.3438999999999997</v>
      </c>
      <c r="B551" s="2">
        <v>59.441279999999999</v>
      </c>
    </row>
    <row r="552" spans="1:2">
      <c r="A552" s="2">
        <v>6.3472799999999996</v>
      </c>
      <c r="B552" s="2">
        <v>60.757069999999999</v>
      </c>
    </row>
    <row r="553" spans="1:2">
      <c r="A553" s="2">
        <v>6.3506499999999999</v>
      </c>
      <c r="B553" s="2">
        <v>61.230260000000001</v>
      </c>
    </row>
    <row r="554" spans="1:2">
      <c r="A554" s="2">
        <v>6.3540200000000002</v>
      </c>
      <c r="B554" s="2">
        <v>59.99044</v>
      </c>
    </row>
    <row r="555" spans="1:2">
      <c r="A555" s="2">
        <v>6.35738</v>
      </c>
      <c r="B555" s="2">
        <v>57.495869999999996</v>
      </c>
    </row>
    <row r="556" spans="1:2">
      <c r="A556" s="2">
        <v>6.3607699999999996</v>
      </c>
      <c r="B556" s="2">
        <v>54.861080000000001</v>
      </c>
    </row>
    <row r="557" spans="1:2">
      <c r="A557" s="2">
        <v>6.3641300000000003</v>
      </c>
      <c r="B557" s="2">
        <v>53.032119999999999</v>
      </c>
    </row>
    <row r="558" spans="1:2">
      <c r="A558" s="2">
        <v>6.3674999999999997</v>
      </c>
      <c r="B558" s="2">
        <v>52.606999999999999</v>
      </c>
    </row>
    <row r="559" spans="1:2">
      <c r="A559" s="2">
        <v>6.37087</v>
      </c>
      <c r="B559" s="2">
        <v>53.731459999999998</v>
      </c>
    </row>
    <row r="560" spans="1:2">
      <c r="A560" s="2">
        <v>6.37425</v>
      </c>
      <c r="B560" s="2">
        <v>55.642150000000001</v>
      </c>
    </row>
    <row r="561" spans="1:2">
      <c r="A561" s="2">
        <v>6.3776200000000003</v>
      </c>
      <c r="B561" s="2">
        <v>56.906649999999999</v>
      </c>
    </row>
    <row r="562" spans="1:2">
      <c r="A562" s="2">
        <v>6.3809800000000001</v>
      </c>
      <c r="B562" s="2">
        <v>56.479550000000003</v>
      </c>
    </row>
    <row r="563" spans="1:2">
      <c r="A563" s="2">
        <v>6.3843500000000004</v>
      </c>
      <c r="B563" s="2">
        <v>54.799329999999998</v>
      </c>
    </row>
    <row r="564" spans="1:2">
      <c r="A564" s="2">
        <v>6.3877300000000004</v>
      </c>
      <c r="B564" s="2">
        <v>53.538589999999999</v>
      </c>
    </row>
    <row r="565" spans="1:2">
      <c r="A565" s="2">
        <v>6.3910999999999998</v>
      </c>
      <c r="B565" s="2">
        <v>53.784399999999998</v>
      </c>
    </row>
    <row r="566" spans="1:2">
      <c r="A566" s="2">
        <v>6.3944700000000001</v>
      </c>
      <c r="B566" s="2">
        <v>54.768810000000002</v>
      </c>
    </row>
    <row r="567" spans="1:2">
      <c r="A567" s="2">
        <v>6.3978299999999999</v>
      </c>
      <c r="B567" s="2">
        <v>54.883969999999998</v>
      </c>
    </row>
    <row r="568" spans="1:2">
      <c r="A568" s="2">
        <v>6.4012200000000004</v>
      </c>
      <c r="B568" s="2">
        <v>54.007199999999997</v>
      </c>
    </row>
    <row r="569" spans="1:2">
      <c r="A569" s="2">
        <v>6.4045800000000002</v>
      </c>
      <c r="B569" s="2">
        <v>54.019359999999999</v>
      </c>
    </row>
    <row r="570" spans="1:2">
      <c r="A570" s="2">
        <v>6.4079499999999996</v>
      </c>
      <c r="B570" s="2">
        <v>58.768799999999999</v>
      </c>
    </row>
    <row r="571" spans="1:2">
      <c r="A571" s="2">
        <v>6.4113199999999999</v>
      </c>
      <c r="B571" s="2">
        <v>76.757869999999997</v>
      </c>
    </row>
    <row r="572" spans="1:2">
      <c r="A572" s="2">
        <v>6.4146999999999998</v>
      </c>
      <c r="B572" s="2">
        <v>127.6039</v>
      </c>
    </row>
    <row r="573" spans="1:2">
      <c r="A573" s="2">
        <v>6.4180700000000002</v>
      </c>
      <c r="B573" s="2">
        <v>243.59960000000001</v>
      </c>
    </row>
    <row r="574" spans="1:2">
      <c r="A574" s="2">
        <v>6.42143</v>
      </c>
      <c r="B574" s="2">
        <v>453.33859999999999</v>
      </c>
    </row>
    <row r="575" spans="1:2">
      <c r="A575" s="2">
        <v>6.4248000000000003</v>
      </c>
      <c r="B575" s="2">
        <v>745.11149999999998</v>
      </c>
    </row>
    <row r="576" spans="1:2">
      <c r="A576" s="2">
        <v>6.4281800000000002</v>
      </c>
      <c r="B576" s="2">
        <v>1039.4860000000001</v>
      </c>
    </row>
    <row r="577" spans="1:2">
      <c r="A577" s="2">
        <v>6.4315499999999997</v>
      </c>
      <c r="B577" s="2">
        <v>1214.8389999999999</v>
      </c>
    </row>
    <row r="578" spans="1:2">
      <c r="A578" s="2">
        <v>6.43492</v>
      </c>
      <c r="B578" s="2">
        <v>1186.8019999999999</v>
      </c>
    </row>
    <row r="579" spans="1:2">
      <c r="A579" s="2">
        <v>6.4382799999999998</v>
      </c>
      <c r="B579" s="2">
        <v>972.58609999999999</v>
      </c>
    </row>
    <row r="580" spans="1:2">
      <c r="A580" s="2">
        <v>6.4416700000000002</v>
      </c>
      <c r="B580" s="2">
        <v>674.82500000000005</v>
      </c>
    </row>
    <row r="581" spans="1:2">
      <c r="A581" s="2">
        <v>6.44503</v>
      </c>
      <c r="B581" s="2">
        <v>404.17970000000003</v>
      </c>
    </row>
    <row r="582" spans="1:2">
      <c r="A582" s="2">
        <v>6.4484000000000004</v>
      </c>
      <c r="B582" s="2">
        <v>217.92840000000001</v>
      </c>
    </row>
    <row r="583" spans="1:2">
      <c r="A583" s="2">
        <v>6.4517699999999998</v>
      </c>
      <c r="B583" s="2">
        <v>115.33410000000001</v>
      </c>
    </row>
    <row r="584" spans="1:2">
      <c r="A584" s="2">
        <v>6.4551299999999996</v>
      </c>
      <c r="B584" s="2">
        <v>68.752080000000007</v>
      </c>
    </row>
    <row r="585" spans="1:2">
      <c r="A585" s="2">
        <v>6.45852</v>
      </c>
      <c r="B585" s="2">
        <v>51.105899999999998</v>
      </c>
    </row>
    <row r="586" spans="1:2">
      <c r="A586" s="2">
        <v>6.4618799999999998</v>
      </c>
      <c r="B586" s="2">
        <v>45.386339999999997</v>
      </c>
    </row>
    <row r="587" spans="1:2">
      <c r="A587" s="2">
        <v>6.4652500000000002</v>
      </c>
      <c r="B587" s="2">
        <v>42.952820000000003</v>
      </c>
    </row>
    <row r="588" spans="1:2">
      <c r="A588" s="2">
        <v>6.4686199999999996</v>
      </c>
      <c r="B588" s="2">
        <v>40.796219999999998</v>
      </c>
    </row>
    <row r="589" spans="1:2">
      <c r="A589" s="2">
        <v>6.4720000000000004</v>
      </c>
      <c r="B589" s="2">
        <v>38.939590000000003</v>
      </c>
    </row>
    <row r="590" spans="1:2">
      <c r="A590" s="2">
        <v>6.4753699999999998</v>
      </c>
      <c r="B590" s="2">
        <v>37.994059999999998</v>
      </c>
    </row>
    <row r="591" spans="1:2">
      <c r="A591" s="2">
        <v>6.4787299999999997</v>
      </c>
      <c r="B591" s="2">
        <v>38.097859999999997</v>
      </c>
    </row>
    <row r="592" spans="1:2">
      <c r="A592" s="2">
        <v>6.4821</v>
      </c>
      <c r="B592" s="2">
        <v>38.882869999999997</v>
      </c>
    </row>
    <row r="593" spans="1:2">
      <c r="A593" s="2">
        <v>6.4854799999999999</v>
      </c>
      <c r="B593" s="2">
        <v>39.676349999999999</v>
      </c>
    </row>
    <row r="594" spans="1:2">
      <c r="A594" s="2">
        <v>6.4888500000000002</v>
      </c>
      <c r="B594" s="2">
        <v>39.774169999999998</v>
      </c>
    </row>
    <row r="595" spans="1:2">
      <c r="A595" s="2">
        <v>6.4922199999999997</v>
      </c>
      <c r="B595" s="2">
        <v>39.101640000000003</v>
      </c>
    </row>
    <row r="596" spans="1:2">
      <c r="A596" s="2">
        <v>6.4955800000000004</v>
      </c>
      <c r="B596" s="2">
        <v>38.189990000000002</v>
      </c>
    </row>
    <row r="597" spans="1:2">
      <c r="A597" s="2">
        <v>6.4989699999999999</v>
      </c>
      <c r="B597" s="2">
        <v>37.367229999999999</v>
      </c>
    </row>
    <row r="598" spans="1:2">
      <c r="A598" s="2">
        <v>6.5023299999999997</v>
      </c>
      <c r="B598" s="2">
        <v>36.741500000000002</v>
      </c>
    </row>
    <row r="599" spans="1:2">
      <c r="A599" s="2">
        <v>6.5057</v>
      </c>
      <c r="B599" s="2">
        <v>36.492019999999997</v>
      </c>
    </row>
    <row r="600" spans="1:2">
      <c r="A600" s="2">
        <v>6.5090700000000004</v>
      </c>
      <c r="B600" s="2">
        <v>36.515680000000003</v>
      </c>
    </row>
    <row r="601" spans="1:2">
      <c r="A601" s="2">
        <v>6.5124500000000003</v>
      </c>
      <c r="B601" s="2">
        <v>36.173830000000002</v>
      </c>
    </row>
    <row r="602" spans="1:2">
      <c r="A602" s="2">
        <v>6.5158199999999997</v>
      </c>
      <c r="B602" s="2">
        <v>35.20879</v>
      </c>
    </row>
    <row r="603" spans="1:2">
      <c r="A603" s="2">
        <v>6.5191800000000004</v>
      </c>
      <c r="B603" s="2">
        <v>34.384729999999998</v>
      </c>
    </row>
    <row r="604" spans="1:2">
      <c r="A604" s="2">
        <v>6.5225499999999998</v>
      </c>
      <c r="B604" s="2">
        <v>34.50047</v>
      </c>
    </row>
    <row r="605" spans="1:2">
      <c r="A605" s="2">
        <v>6.5259299999999998</v>
      </c>
      <c r="B605" s="2">
        <v>35.376510000000003</v>
      </c>
    </row>
    <row r="606" spans="1:2">
      <c r="A606" s="2">
        <v>6.5293000000000001</v>
      </c>
      <c r="B606" s="2">
        <v>36.442160000000001</v>
      </c>
    </row>
    <row r="607" spans="1:2">
      <c r="A607" s="2">
        <v>6.5326700000000004</v>
      </c>
      <c r="B607" s="2">
        <v>37.396790000000003</v>
      </c>
    </row>
    <row r="608" spans="1:2">
      <c r="A608" s="2">
        <v>6.5360300000000002</v>
      </c>
      <c r="B608" s="2">
        <v>38.168889999999998</v>
      </c>
    </row>
    <row r="609" spans="1:2">
      <c r="A609" s="2">
        <v>6.5394199999999998</v>
      </c>
      <c r="B609" s="2">
        <v>38.589790000000001</v>
      </c>
    </row>
    <row r="610" spans="1:2">
      <c r="A610" s="2">
        <v>6.5427799999999996</v>
      </c>
      <c r="B610" s="2">
        <v>38.738460000000003</v>
      </c>
    </row>
    <row r="611" spans="1:2">
      <c r="A611" s="2">
        <v>6.5461499999999999</v>
      </c>
      <c r="B611" s="2">
        <v>39.148499999999999</v>
      </c>
    </row>
    <row r="612" spans="1:2">
      <c r="A612" s="2">
        <v>6.5495200000000002</v>
      </c>
      <c r="B612" s="2">
        <v>40.362549999999999</v>
      </c>
    </row>
    <row r="613" spans="1:2">
      <c r="A613" s="2">
        <v>6.5529000000000002</v>
      </c>
      <c r="B613" s="2">
        <v>42.189210000000003</v>
      </c>
    </row>
    <row r="614" spans="1:2">
      <c r="A614" s="2">
        <v>6.5562699999999996</v>
      </c>
      <c r="B614" s="2">
        <v>43.867310000000003</v>
      </c>
    </row>
    <row r="615" spans="1:2">
      <c r="A615" s="2">
        <v>6.5596300000000003</v>
      </c>
      <c r="B615" s="2">
        <v>44.401220000000002</v>
      </c>
    </row>
    <row r="616" spans="1:2">
      <c r="A616" s="2">
        <v>6.5629999999999997</v>
      </c>
      <c r="B616" s="2">
        <v>43.031410000000001</v>
      </c>
    </row>
    <row r="617" spans="1:2">
      <c r="A617" s="2">
        <v>6.5663799999999997</v>
      </c>
      <c r="B617" s="2">
        <v>40.070540000000001</v>
      </c>
    </row>
    <row r="618" spans="1:2">
      <c r="A618" s="2">
        <v>6.56975</v>
      </c>
      <c r="B618" s="2">
        <v>37.232289999999999</v>
      </c>
    </row>
    <row r="619" spans="1:2">
      <c r="A619" s="2">
        <v>6.5731200000000003</v>
      </c>
      <c r="B619" s="2">
        <v>35.932169999999999</v>
      </c>
    </row>
    <row r="620" spans="1:2">
      <c r="A620" s="2">
        <v>6.5764800000000001</v>
      </c>
      <c r="B620" s="2">
        <v>35.847200000000001</v>
      </c>
    </row>
    <row r="621" spans="1:2">
      <c r="A621" s="2">
        <v>6.5798699999999997</v>
      </c>
      <c r="B621" s="2">
        <v>35.824449999999999</v>
      </c>
    </row>
    <row r="622" spans="1:2">
      <c r="A622" s="2">
        <v>6.5832300000000004</v>
      </c>
      <c r="B622" s="2">
        <v>35.419759999999997</v>
      </c>
    </row>
    <row r="623" spans="1:2">
      <c r="A623" s="2">
        <v>6.5865999999999998</v>
      </c>
      <c r="B623" s="2">
        <v>34.751480000000001</v>
      </c>
    </row>
    <row r="624" spans="1:2">
      <c r="A624" s="2">
        <v>6.5899700000000001</v>
      </c>
      <c r="B624" s="2">
        <v>33.98189</v>
      </c>
    </row>
    <row r="625" spans="1:2">
      <c r="A625" s="2">
        <v>6.59335</v>
      </c>
      <c r="B625" s="2">
        <v>33.471130000000002</v>
      </c>
    </row>
    <row r="626" spans="1:2">
      <c r="A626" s="2">
        <v>6.5967200000000004</v>
      </c>
      <c r="B626" s="2">
        <v>33.929729999999999</v>
      </c>
    </row>
    <row r="627" spans="1:2">
      <c r="A627" s="2">
        <v>6.6000800000000002</v>
      </c>
      <c r="B627" s="2">
        <v>35.565150000000003</v>
      </c>
    </row>
    <row r="628" spans="1:2">
      <c r="A628" s="2">
        <v>6.6034499999999996</v>
      </c>
      <c r="B628" s="2">
        <v>37.324060000000003</v>
      </c>
    </row>
    <row r="629" spans="1:2">
      <c r="A629" s="2">
        <v>6.6068300000000004</v>
      </c>
      <c r="B629" s="2">
        <v>37.71734</v>
      </c>
    </row>
    <row r="630" spans="1:2">
      <c r="A630" s="2">
        <v>6.6101999999999999</v>
      </c>
      <c r="B630" s="2">
        <v>36.542270000000002</v>
      </c>
    </row>
    <row r="631" spans="1:2">
      <c r="A631" s="2">
        <v>6.6135700000000002</v>
      </c>
      <c r="B631" s="2">
        <v>35.04457</v>
      </c>
    </row>
    <row r="632" spans="1:2">
      <c r="A632" s="2">
        <v>6.61693</v>
      </c>
      <c r="B632" s="2">
        <v>34.189929999999997</v>
      </c>
    </row>
    <row r="633" spans="1:2">
      <c r="A633" s="2">
        <v>6.6203200000000004</v>
      </c>
      <c r="B633" s="2">
        <v>33.847149999999999</v>
      </c>
    </row>
    <row r="634" spans="1:2">
      <c r="A634" s="2">
        <v>6.6236800000000002</v>
      </c>
      <c r="B634" s="2">
        <v>33.734999999999999</v>
      </c>
    </row>
    <row r="635" spans="1:2">
      <c r="A635" s="2">
        <v>6.6270499999999997</v>
      </c>
      <c r="B635" s="2">
        <v>33.976100000000002</v>
      </c>
    </row>
    <row r="636" spans="1:2">
      <c r="A636" s="2">
        <v>6.63042</v>
      </c>
      <c r="B636" s="2">
        <v>34.382170000000002</v>
      </c>
    </row>
    <row r="637" spans="1:2">
      <c r="A637" s="2">
        <v>6.6337799999999998</v>
      </c>
      <c r="B637" s="2">
        <v>34.419130000000003</v>
      </c>
    </row>
    <row r="638" spans="1:2">
      <c r="A638" s="2">
        <v>6.6371700000000002</v>
      </c>
      <c r="B638" s="2">
        <v>34.143149999999999</v>
      </c>
    </row>
    <row r="639" spans="1:2">
      <c r="A639" s="2">
        <v>6.64053</v>
      </c>
      <c r="B639" s="2">
        <v>34.14584</v>
      </c>
    </row>
    <row r="640" spans="1:2">
      <c r="A640" s="2">
        <v>6.6439000000000004</v>
      </c>
      <c r="B640" s="2">
        <v>34.402729999999998</v>
      </c>
    </row>
    <row r="641" spans="1:2">
      <c r="A641" s="2">
        <v>6.6472699999999998</v>
      </c>
      <c r="B641" s="2">
        <v>34.117939999999997</v>
      </c>
    </row>
    <row r="642" spans="1:2">
      <c r="A642" s="2">
        <v>6.6506499999999997</v>
      </c>
      <c r="B642" s="2">
        <v>33.008569999999999</v>
      </c>
    </row>
    <row r="643" spans="1:2">
      <c r="A643" s="2">
        <v>6.65402</v>
      </c>
      <c r="B643" s="2">
        <v>31.892109999999999</v>
      </c>
    </row>
    <row r="644" spans="1:2">
      <c r="A644" s="2">
        <v>6.6573799999999999</v>
      </c>
      <c r="B644" s="2">
        <v>31.58117</v>
      </c>
    </row>
    <row r="645" spans="1:2">
      <c r="A645" s="2">
        <v>6.6607500000000002</v>
      </c>
      <c r="B645" s="2">
        <v>31.856580000000001</v>
      </c>
    </row>
    <row r="646" spans="1:2">
      <c r="A646" s="2">
        <v>6.6641300000000001</v>
      </c>
      <c r="B646" s="2">
        <v>32.060980000000001</v>
      </c>
    </row>
    <row r="647" spans="1:2">
      <c r="A647" s="2">
        <v>6.6675000000000004</v>
      </c>
      <c r="B647" s="2">
        <v>32.082270000000001</v>
      </c>
    </row>
    <row r="648" spans="1:2">
      <c r="A648" s="2">
        <v>6.6708699999999999</v>
      </c>
      <c r="B648" s="2">
        <v>32.36795</v>
      </c>
    </row>
    <row r="649" spans="1:2">
      <c r="A649" s="2">
        <v>6.6742299999999997</v>
      </c>
      <c r="B649" s="2">
        <v>33.356189999999998</v>
      </c>
    </row>
    <row r="650" spans="1:2">
      <c r="A650" s="2">
        <v>6.6776200000000001</v>
      </c>
      <c r="B650" s="2">
        <v>35.277819999999998</v>
      </c>
    </row>
    <row r="651" spans="1:2">
      <c r="A651" s="2">
        <v>6.6809799999999999</v>
      </c>
      <c r="B651" s="2">
        <v>38.11486</v>
      </c>
    </row>
    <row r="652" spans="1:2">
      <c r="A652" s="2">
        <v>6.6843500000000002</v>
      </c>
      <c r="B652" s="2">
        <v>41.750070000000001</v>
      </c>
    </row>
    <row r="653" spans="1:2">
      <c r="A653" s="2">
        <v>6.6877199999999997</v>
      </c>
      <c r="B653" s="2">
        <v>45.830269999999999</v>
      </c>
    </row>
    <row r="654" spans="1:2">
      <c r="A654" s="2">
        <v>6.6910999999999996</v>
      </c>
      <c r="B654" s="2">
        <v>49.682079999999999</v>
      </c>
    </row>
    <row r="655" spans="1:2">
      <c r="A655" s="2">
        <v>6.6944699999999999</v>
      </c>
      <c r="B655" s="2">
        <v>52.424669999999999</v>
      </c>
    </row>
    <row r="656" spans="1:2">
      <c r="A656" s="2">
        <v>6.6978299999999997</v>
      </c>
      <c r="B656" s="2">
        <v>53.532380000000003</v>
      </c>
    </row>
    <row r="657" spans="1:2">
      <c r="A657" s="2">
        <v>6.7012</v>
      </c>
      <c r="B657" s="2">
        <v>52.929180000000002</v>
      </c>
    </row>
    <row r="658" spans="1:2">
      <c r="A658" s="2">
        <v>6.70458</v>
      </c>
      <c r="B658" s="2">
        <v>50.775010000000002</v>
      </c>
    </row>
    <row r="659" spans="1:2">
      <c r="A659" s="2">
        <v>6.7079500000000003</v>
      </c>
      <c r="B659" s="2">
        <v>47.451349999999998</v>
      </c>
    </row>
    <row r="660" spans="1:2">
      <c r="A660" s="2">
        <v>6.7113199999999997</v>
      </c>
      <c r="B660" s="2">
        <v>43.778770000000002</v>
      </c>
    </row>
    <row r="661" spans="1:2">
      <c r="A661" s="2">
        <v>6.7146800000000004</v>
      </c>
      <c r="B661" s="2">
        <v>40.515250000000002</v>
      </c>
    </row>
    <row r="662" spans="1:2">
      <c r="A662" s="2">
        <v>6.71807</v>
      </c>
      <c r="B662" s="2">
        <v>38.002929999999999</v>
      </c>
    </row>
    <row r="663" spans="1:2">
      <c r="A663" s="2">
        <v>6.7214299999999998</v>
      </c>
      <c r="B663" s="2">
        <v>36.220170000000003</v>
      </c>
    </row>
    <row r="664" spans="1:2">
      <c r="A664" s="2">
        <v>6.7248000000000001</v>
      </c>
      <c r="B664" s="2">
        <v>35.253160000000001</v>
      </c>
    </row>
    <row r="665" spans="1:2">
      <c r="A665" s="2">
        <v>6.7281700000000004</v>
      </c>
      <c r="B665" s="2">
        <v>35.216709999999999</v>
      </c>
    </row>
    <row r="666" spans="1:2">
      <c r="A666" s="2">
        <v>6.7315500000000004</v>
      </c>
      <c r="B666" s="2">
        <v>36.001159999999999</v>
      </c>
    </row>
    <row r="667" spans="1:2">
      <c r="A667" s="2">
        <v>6.7349199999999998</v>
      </c>
      <c r="B667" s="2">
        <v>37.218119999999999</v>
      </c>
    </row>
    <row r="668" spans="1:2">
      <c r="A668" s="2">
        <v>6.7382799999999996</v>
      </c>
      <c r="B668" s="2">
        <v>38.42745</v>
      </c>
    </row>
    <row r="669" spans="1:2">
      <c r="A669" s="2">
        <v>6.7416499999999999</v>
      </c>
      <c r="B669" s="2">
        <v>39.413640000000001</v>
      </c>
    </row>
    <row r="670" spans="1:2">
      <c r="A670" s="2">
        <v>6.7450299999999999</v>
      </c>
      <c r="B670" s="2">
        <v>40.050899999999999</v>
      </c>
    </row>
    <row r="671" spans="1:2">
      <c r="A671" s="2">
        <v>6.7484000000000002</v>
      </c>
      <c r="B671" s="2">
        <v>40.482509999999998</v>
      </c>
    </row>
    <row r="672" spans="1:2">
      <c r="A672" s="2">
        <v>6.7517699999999996</v>
      </c>
      <c r="B672" s="2">
        <v>41.48066</v>
      </c>
    </row>
    <row r="673" spans="1:2">
      <c r="A673" s="2">
        <v>6.7551300000000003</v>
      </c>
      <c r="B673" s="2">
        <v>43.889159999999997</v>
      </c>
    </row>
    <row r="674" spans="1:2">
      <c r="A674" s="2">
        <v>6.7585199999999999</v>
      </c>
      <c r="B674" s="2">
        <v>47.30706</v>
      </c>
    </row>
    <row r="675" spans="1:2">
      <c r="A675" s="2">
        <v>6.7618799999999997</v>
      </c>
      <c r="B675" s="2">
        <v>50.102550000000001</v>
      </c>
    </row>
    <row r="676" spans="1:2">
      <c r="A676" s="2">
        <v>6.76525</v>
      </c>
      <c r="B676" s="2">
        <v>50.897269999999999</v>
      </c>
    </row>
    <row r="677" spans="1:2">
      <c r="A677" s="2">
        <v>6.7686200000000003</v>
      </c>
      <c r="B677" s="2">
        <v>49.679200000000002</v>
      </c>
    </row>
    <row r="678" spans="1:2">
      <c r="A678" s="2">
        <v>6.7720000000000002</v>
      </c>
      <c r="B678" s="2">
        <v>47.307949999999998</v>
      </c>
    </row>
    <row r="679" spans="1:2">
      <c r="A679" s="2">
        <v>6.7753699999999997</v>
      </c>
      <c r="B679" s="2">
        <v>44.866289999999999</v>
      </c>
    </row>
    <row r="680" spans="1:2">
      <c r="A680" s="2">
        <v>6.7787300000000004</v>
      </c>
      <c r="B680" s="2">
        <v>43.270740000000004</v>
      </c>
    </row>
    <row r="681" spans="1:2">
      <c r="A681" s="2">
        <v>6.7820999999999998</v>
      </c>
      <c r="B681" s="2">
        <v>43.032800000000002</v>
      </c>
    </row>
    <row r="682" spans="1:2">
      <c r="A682" s="2">
        <v>6.7854799999999997</v>
      </c>
      <c r="B682" s="2">
        <v>43.933100000000003</v>
      </c>
    </row>
    <row r="683" spans="1:2">
      <c r="A683" s="2">
        <v>6.7888500000000001</v>
      </c>
      <c r="B683" s="2">
        <v>45.192360000000001</v>
      </c>
    </row>
    <row r="684" spans="1:2">
      <c r="A684" s="2">
        <v>6.7922200000000004</v>
      </c>
      <c r="B684" s="2">
        <v>45.989339999999999</v>
      </c>
    </row>
    <row r="685" spans="1:2">
      <c r="A685" s="2">
        <v>6.7955800000000002</v>
      </c>
      <c r="B685" s="2">
        <v>46.144509999999997</v>
      </c>
    </row>
    <row r="686" spans="1:2">
      <c r="A686" s="2">
        <v>6.7989499999999996</v>
      </c>
      <c r="B686" s="2">
        <v>46.268320000000003</v>
      </c>
    </row>
    <row r="687" spans="1:2">
      <c r="A687" s="2">
        <v>6.8023300000000004</v>
      </c>
      <c r="B687" s="2">
        <v>46.938699999999997</v>
      </c>
    </row>
    <row r="688" spans="1:2">
      <c r="A688" s="2">
        <v>6.8056999999999999</v>
      </c>
      <c r="B688" s="2">
        <v>47.837389999999999</v>
      </c>
    </row>
    <row r="689" spans="1:2">
      <c r="A689" s="2">
        <v>6.8090700000000002</v>
      </c>
      <c r="B689" s="2">
        <v>48.39649</v>
      </c>
    </row>
    <row r="690" spans="1:2">
      <c r="A690" s="2">
        <v>6.81243</v>
      </c>
      <c r="B690" s="2">
        <v>48.677430000000001</v>
      </c>
    </row>
    <row r="691" spans="1:2">
      <c r="A691" s="2">
        <v>6.8158200000000004</v>
      </c>
      <c r="B691" s="2">
        <v>49.126640000000002</v>
      </c>
    </row>
    <row r="692" spans="1:2">
      <c r="A692" s="2">
        <v>6.8191800000000002</v>
      </c>
      <c r="B692" s="2">
        <v>49.89481</v>
      </c>
    </row>
    <row r="693" spans="1:2">
      <c r="A693" s="2">
        <v>6.8225499999999997</v>
      </c>
      <c r="B693" s="2">
        <v>51.101570000000002</v>
      </c>
    </row>
    <row r="694" spans="1:2">
      <c r="A694" s="2">
        <v>6.82592</v>
      </c>
      <c r="B694" s="2">
        <v>53.442700000000002</v>
      </c>
    </row>
    <row r="695" spans="1:2">
      <c r="A695" s="2">
        <v>6.8292999999999999</v>
      </c>
      <c r="B695" s="2">
        <v>58.111440000000002</v>
      </c>
    </row>
    <row r="696" spans="1:2">
      <c r="A696" s="2">
        <v>6.8326700000000002</v>
      </c>
      <c r="B696" s="2">
        <v>65.923969999999997</v>
      </c>
    </row>
    <row r="697" spans="1:2">
      <c r="A697" s="2">
        <v>6.8360300000000001</v>
      </c>
      <c r="B697" s="2">
        <v>76.037109999999998</v>
      </c>
    </row>
    <row r="698" spans="1:2">
      <c r="A698" s="2">
        <v>6.8394000000000004</v>
      </c>
      <c r="B698" s="2">
        <v>85.617369999999994</v>
      </c>
    </row>
    <row r="699" spans="1:2">
      <c r="A699" s="2">
        <v>6.8427800000000003</v>
      </c>
      <c r="B699" s="2">
        <v>91.241849999999999</v>
      </c>
    </row>
    <row r="700" spans="1:2">
      <c r="A700" s="2">
        <v>6.8461499999999997</v>
      </c>
      <c r="B700" s="2">
        <v>90.752750000000006</v>
      </c>
    </row>
    <row r="701" spans="1:2">
      <c r="A701" s="2">
        <v>6.8495200000000001</v>
      </c>
      <c r="B701" s="2">
        <v>84.475830000000002</v>
      </c>
    </row>
    <row r="702" spans="1:2">
      <c r="A702" s="2">
        <v>6.8528799999999999</v>
      </c>
      <c r="B702" s="2">
        <v>74.87106</v>
      </c>
    </row>
    <row r="703" spans="1:2">
      <c r="A703" s="2">
        <v>6.8562700000000003</v>
      </c>
      <c r="B703" s="2">
        <v>64.951909999999998</v>
      </c>
    </row>
    <row r="704" spans="1:2">
      <c r="A704" s="2">
        <v>6.8596300000000001</v>
      </c>
      <c r="B704" s="2">
        <v>56.817790000000002</v>
      </c>
    </row>
    <row r="705" spans="1:2">
      <c r="A705" s="2">
        <v>6.8630000000000004</v>
      </c>
      <c r="B705" s="2">
        <v>51.330300000000001</v>
      </c>
    </row>
    <row r="706" spans="1:2">
      <c r="A706" s="2">
        <v>6.8663699999999999</v>
      </c>
      <c r="B706" s="2">
        <v>48.42212</v>
      </c>
    </row>
    <row r="707" spans="1:2">
      <c r="A707" s="2">
        <v>6.8697499999999998</v>
      </c>
      <c r="B707" s="2">
        <v>47.38223</v>
      </c>
    </row>
    <row r="708" spans="1:2">
      <c r="A708" s="2">
        <v>6.8731200000000001</v>
      </c>
      <c r="B708" s="2">
        <v>47.310969999999998</v>
      </c>
    </row>
    <row r="709" spans="1:2">
      <c r="A709" s="2">
        <v>6.8764799999999999</v>
      </c>
      <c r="B709" s="2">
        <v>47.742249999999999</v>
      </c>
    </row>
    <row r="710" spans="1:2">
      <c r="A710" s="2">
        <v>6.8798500000000002</v>
      </c>
      <c r="B710" s="2">
        <v>48.237250000000003</v>
      </c>
    </row>
    <row r="711" spans="1:2">
      <c r="A711" s="2">
        <v>6.8832300000000002</v>
      </c>
      <c r="B711" s="2">
        <v>47.824779999999997</v>
      </c>
    </row>
    <row r="712" spans="1:2">
      <c r="A712" s="2">
        <v>6.8865999999999996</v>
      </c>
      <c r="B712" s="2">
        <v>45.717759999999998</v>
      </c>
    </row>
    <row r="713" spans="1:2">
      <c r="A713" s="2">
        <v>6.8899699999999999</v>
      </c>
      <c r="B713" s="2">
        <v>42.709879999999998</v>
      </c>
    </row>
    <row r="714" spans="1:2">
      <c r="A714" s="2">
        <v>6.8933299999999997</v>
      </c>
      <c r="B714" s="2">
        <v>40.75544</v>
      </c>
    </row>
    <row r="715" spans="1:2">
      <c r="A715" s="2">
        <v>6.8967200000000002</v>
      </c>
      <c r="B715" s="2">
        <v>40.868099999999998</v>
      </c>
    </row>
    <row r="716" spans="1:2">
      <c r="A716" s="2">
        <v>6.90008</v>
      </c>
      <c r="B716" s="2">
        <v>42.055329999999998</v>
      </c>
    </row>
    <row r="717" spans="1:2">
      <c r="A717" s="2">
        <v>6.9034500000000003</v>
      </c>
      <c r="B717" s="2">
        <v>42.646120000000003</v>
      </c>
    </row>
    <row r="718" spans="1:2">
      <c r="A718" s="2">
        <v>6.9068199999999997</v>
      </c>
      <c r="B718" s="2">
        <v>42.224359999999997</v>
      </c>
    </row>
    <row r="719" spans="1:2">
      <c r="A719" s="2">
        <v>6.9101999999999997</v>
      </c>
      <c r="B719" s="2">
        <v>42.127540000000003</v>
      </c>
    </row>
    <row r="720" spans="1:2">
      <c r="A720" s="2">
        <v>6.91357</v>
      </c>
      <c r="B720" s="2">
        <v>44.06664</v>
      </c>
    </row>
    <row r="721" spans="1:2">
      <c r="A721" s="2">
        <v>6.9169299999999998</v>
      </c>
      <c r="B721" s="2">
        <v>49.170729999999999</v>
      </c>
    </row>
    <row r="722" spans="1:2">
      <c r="A722" s="2">
        <v>6.9203000000000001</v>
      </c>
      <c r="B722" s="2">
        <v>58.019410000000001</v>
      </c>
    </row>
    <row r="723" spans="1:2">
      <c r="A723" s="2">
        <v>6.9236800000000001</v>
      </c>
      <c r="B723" s="2">
        <v>70.066270000000003</v>
      </c>
    </row>
    <row r="724" spans="1:2">
      <c r="A724" s="2">
        <v>6.9270500000000004</v>
      </c>
      <c r="B724" s="2">
        <v>82.60436</v>
      </c>
    </row>
    <row r="725" spans="1:2">
      <c r="A725" s="2">
        <v>6.9304199999999998</v>
      </c>
      <c r="B725" s="2">
        <v>91.185839999999999</v>
      </c>
    </row>
    <row r="726" spans="1:2">
      <c r="A726" s="2">
        <v>6.9337799999999996</v>
      </c>
      <c r="B726" s="2">
        <v>92.476749999999996</v>
      </c>
    </row>
    <row r="727" spans="1:2">
      <c r="A727" s="2">
        <v>6.9371700000000001</v>
      </c>
      <c r="B727" s="2">
        <v>86.607320000000001</v>
      </c>
    </row>
    <row r="728" spans="1:2">
      <c r="A728" s="2">
        <v>6.9405299999999999</v>
      </c>
      <c r="B728" s="2">
        <v>76.728899999999996</v>
      </c>
    </row>
    <row r="729" spans="1:2">
      <c r="A729" s="2">
        <v>6.9439000000000002</v>
      </c>
      <c r="B729" s="2">
        <v>66.460589999999996</v>
      </c>
    </row>
    <row r="730" spans="1:2">
      <c r="A730" s="2">
        <v>6.9472699999999996</v>
      </c>
      <c r="B730" s="2">
        <v>57.822519999999997</v>
      </c>
    </row>
    <row r="731" spans="1:2">
      <c r="A731" s="2">
        <v>6.9506500000000004</v>
      </c>
      <c r="B731" s="2">
        <v>51.086759999999998</v>
      </c>
    </row>
    <row r="732" spans="1:2">
      <c r="A732" s="2">
        <v>6.9540199999999999</v>
      </c>
      <c r="B732" s="2">
        <v>45.91939</v>
      </c>
    </row>
    <row r="733" spans="1:2">
      <c r="A733" s="2">
        <v>6.9573799999999997</v>
      </c>
      <c r="B733" s="2">
        <v>42.26999</v>
      </c>
    </row>
    <row r="734" spans="1:2">
      <c r="A734" s="2">
        <v>6.96075</v>
      </c>
      <c r="B734" s="2">
        <v>40.371110000000002</v>
      </c>
    </row>
    <row r="735" spans="1:2">
      <c r="A735" s="2">
        <v>6.9641200000000003</v>
      </c>
      <c r="B735" s="2">
        <v>40.235399999999998</v>
      </c>
    </row>
    <row r="736" spans="1:2">
      <c r="A736" s="2">
        <v>6.9675000000000002</v>
      </c>
      <c r="B736" s="2">
        <v>41.644669999999998</v>
      </c>
    </row>
    <row r="737" spans="1:2">
      <c r="A737" s="2">
        <v>6.9708699999999997</v>
      </c>
      <c r="B737" s="2">
        <v>44.313540000000003</v>
      </c>
    </row>
    <row r="738" spans="1:2">
      <c r="A738" s="2">
        <v>6.9742300000000004</v>
      </c>
      <c r="B738" s="2">
        <v>48.225839999999998</v>
      </c>
    </row>
    <row r="739" spans="1:2">
      <c r="A739" s="2">
        <v>6.9775999999999998</v>
      </c>
      <c r="B739" s="2">
        <v>53.118580000000001</v>
      </c>
    </row>
    <row r="740" spans="1:2">
      <c r="A740" s="2">
        <v>6.9809799999999997</v>
      </c>
      <c r="B740" s="2">
        <v>57.639940000000003</v>
      </c>
    </row>
    <row r="741" spans="1:2">
      <c r="A741" s="2">
        <v>6.9843500000000001</v>
      </c>
      <c r="B741" s="2">
        <v>59.426969999999997</v>
      </c>
    </row>
    <row r="742" spans="1:2">
      <c r="A742" s="2">
        <v>6.9877200000000004</v>
      </c>
      <c r="B742" s="2">
        <v>57.130310000000001</v>
      </c>
    </row>
    <row r="743" spans="1:2">
      <c r="A743" s="2">
        <v>6.9910800000000002</v>
      </c>
      <c r="B743" s="2">
        <v>51.976280000000003</v>
      </c>
    </row>
    <row r="744" spans="1:2">
      <c r="A744" s="2">
        <v>6.9944699999999997</v>
      </c>
      <c r="B744" s="2">
        <v>46.544879999999999</v>
      </c>
    </row>
    <row r="745" spans="1:2">
      <c r="A745" s="2">
        <v>6.9978300000000004</v>
      </c>
      <c r="B745" s="2">
        <v>42.681530000000002</v>
      </c>
    </row>
    <row r="746" spans="1:2">
      <c r="A746" s="2">
        <v>7.0011999999999999</v>
      </c>
      <c r="B746" s="2">
        <v>41.047629999999998</v>
      </c>
    </row>
    <row r="747" spans="1:2">
      <c r="A747" s="2">
        <v>7.0045700000000002</v>
      </c>
      <c r="B747" s="2">
        <v>41.427329999999998</v>
      </c>
    </row>
    <row r="748" spans="1:2">
      <c r="A748" s="2">
        <v>7.0079500000000001</v>
      </c>
      <c r="B748" s="2">
        <v>43.129759999999997</v>
      </c>
    </row>
    <row r="749" spans="1:2">
      <c r="A749" s="2">
        <v>7.0113200000000004</v>
      </c>
      <c r="B749" s="2">
        <v>45.425429999999999</v>
      </c>
    </row>
    <row r="750" spans="1:2">
      <c r="A750" s="2">
        <v>7.0146800000000002</v>
      </c>
      <c r="B750" s="2">
        <v>47.981180000000002</v>
      </c>
    </row>
    <row r="751" spans="1:2">
      <c r="A751" s="2">
        <v>7.0180499999999997</v>
      </c>
      <c r="B751" s="2">
        <v>50.436770000000003</v>
      </c>
    </row>
    <row r="752" spans="1:2">
      <c r="A752" s="2">
        <v>7.0214299999999996</v>
      </c>
      <c r="B752" s="2">
        <v>51.830719999999999</v>
      </c>
    </row>
    <row r="753" spans="1:2">
      <c r="A753" s="2">
        <v>7.0247999999999999</v>
      </c>
      <c r="B753" s="2">
        <v>51.146149999999999</v>
      </c>
    </row>
    <row r="754" spans="1:2">
      <c r="A754" s="2">
        <v>7.0281700000000003</v>
      </c>
      <c r="B754" s="2">
        <v>48.565469999999998</v>
      </c>
    </row>
    <row r="755" spans="1:2">
      <c r="A755" s="2">
        <v>7.0315300000000001</v>
      </c>
      <c r="B755" s="2">
        <v>45.575110000000002</v>
      </c>
    </row>
    <row r="756" spans="1:2">
      <c r="A756" s="2">
        <v>7.0349199999999996</v>
      </c>
      <c r="B756" s="2">
        <v>43.498649999999998</v>
      </c>
    </row>
    <row r="757" spans="1:2">
      <c r="A757" s="2">
        <v>7.0382800000000003</v>
      </c>
      <c r="B757" s="2">
        <v>42.369210000000002</v>
      </c>
    </row>
    <row r="758" spans="1:2">
      <c r="A758" s="2">
        <v>7.0416499999999997</v>
      </c>
      <c r="B758" s="2">
        <v>41.604100000000003</v>
      </c>
    </row>
    <row r="759" spans="1:2">
      <c r="A759" s="2">
        <v>7.0450200000000001</v>
      </c>
      <c r="B759" s="2">
        <v>41.469059999999999</v>
      </c>
    </row>
    <row r="760" spans="1:2">
      <c r="A760" s="2">
        <v>7.0484</v>
      </c>
      <c r="B760" s="2">
        <v>43.200290000000003</v>
      </c>
    </row>
    <row r="761" spans="1:2">
      <c r="A761" s="2">
        <v>7.0517700000000003</v>
      </c>
      <c r="B761" s="2">
        <v>47.2667</v>
      </c>
    </row>
    <row r="762" spans="1:2">
      <c r="A762" s="2">
        <v>7.0551300000000001</v>
      </c>
      <c r="B762" s="2">
        <v>52.182630000000003</v>
      </c>
    </row>
    <row r="763" spans="1:2">
      <c r="A763" s="2">
        <v>7.0585000000000004</v>
      </c>
      <c r="B763" s="2">
        <v>55.87059</v>
      </c>
    </row>
    <row r="764" spans="1:2">
      <c r="A764" s="2">
        <v>7.0618800000000004</v>
      </c>
      <c r="B764" s="2">
        <v>57.905430000000003</v>
      </c>
    </row>
    <row r="765" spans="1:2">
      <c r="A765" s="2">
        <v>7.0652499999999998</v>
      </c>
      <c r="B765" s="2">
        <v>59.360030000000002</v>
      </c>
    </row>
    <row r="766" spans="1:2">
      <c r="A766" s="2">
        <v>7.0686200000000001</v>
      </c>
      <c r="B766" s="2">
        <v>61.068710000000003</v>
      </c>
    </row>
    <row r="767" spans="1:2">
      <c r="A767" s="2">
        <v>7.0719799999999999</v>
      </c>
      <c r="B767" s="2">
        <v>62.921709999999997</v>
      </c>
    </row>
    <row r="768" spans="1:2">
      <c r="A768" s="2">
        <v>7.0753700000000004</v>
      </c>
      <c r="B768" s="2">
        <v>64.669920000000005</v>
      </c>
    </row>
    <row r="769" spans="1:2">
      <c r="A769" s="2">
        <v>7.0787300000000002</v>
      </c>
      <c r="B769" s="2">
        <v>66.242230000000006</v>
      </c>
    </row>
    <row r="770" spans="1:2">
      <c r="A770" s="2">
        <v>7.0820999999999996</v>
      </c>
      <c r="B770" s="2">
        <v>67.171639999999996</v>
      </c>
    </row>
    <row r="771" spans="1:2">
      <c r="A771" s="2">
        <v>7.0854699999999999</v>
      </c>
      <c r="B771" s="2">
        <v>66.546840000000003</v>
      </c>
    </row>
    <row r="772" spans="1:2">
      <c r="A772" s="2">
        <v>7.0888499999999999</v>
      </c>
      <c r="B772" s="2">
        <v>63.985819999999997</v>
      </c>
    </row>
    <row r="773" spans="1:2">
      <c r="A773" s="2">
        <v>7.0922200000000002</v>
      </c>
      <c r="B773" s="2">
        <v>60.176940000000002</v>
      </c>
    </row>
    <row r="774" spans="1:2">
      <c r="A774" s="2">
        <v>7.09558</v>
      </c>
      <c r="B774" s="2">
        <v>56.13861</v>
      </c>
    </row>
    <row r="775" spans="1:2">
      <c r="A775" s="2">
        <v>7.0989500000000003</v>
      </c>
      <c r="B775" s="2">
        <v>52.465899999999998</v>
      </c>
    </row>
    <row r="776" spans="1:2">
      <c r="A776" s="2">
        <v>7.1023300000000003</v>
      </c>
      <c r="B776" s="2">
        <v>49.292299999999997</v>
      </c>
    </row>
    <row r="777" spans="1:2">
      <c r="A777" s="2">
        <v>7.1056999999999997</v>
      </c>
      <c r="B777" s="2">
        <v>46.740690000000001</v>
      </c>
    </row>
    <row r="778" spans="1:2">
      <c r="A778" s="2">
        <v>7.10907</v>
      </c>
      <c r="B778" s="2">
        <v>45.082479999999997</v>
      </c>
    </row>
    <row r="779" spans="1:2">
      <c r="A779" s="2">
        <v>7.1124299999999998</v>
      </c>
      <c r="B779" s="2">
        <v>44.334310000000002</v>
      </c>
    </row>
    <row r="780" spans="1:2">
      <c r="A780" s="2">
        <v>7.1158200000000003</v>
      </c>
      <c r="B780" s="2">
        <v>44.055149999999998</v>
      </c>
    </row>
    <row r="781" spans="1:2">
      <c r="A781" s="2">
        <v>7.1191800000000001</v>
      </c>
      <c r="B781" s="2">
        <v>43.691519999999997</v>
      </c>
    </row>
    <row r="782" spans="1:2">
      <c r="A782" s="2">
        <v>7.1225500000000004</v>
      </c>
      <c r="B782" s="2">
        <v>43.008110000000002</v>
      </c>
    </row>
    <row r="783" spans="1:2">
      <c r="A783" s="2">
        <v>7.1259199999999998</v>
      </c>
      <c r="B783" s="2">
        <v>41.878660000000004</v>
      </c>
    </row>
    <row r="784" spans="1:2">
      <c r="A784" s="2">
        <v>7.1292999999999997</v>
      </c>
      <c r="B784" s="2">
        <v>40.37115</v>
      </c>
    </row>
    <row r="785" spans="1:2">
      <c r="A785" s="2">
        <v>7.1326700000000001</v>
      </c>
      <c r="B785" s="2">
        <v>39.073070000000001</v>
      </c>
    </row>
    <row r="786" spans="1:2">
      <c r="A786" s="2">
        <v>7.1360299999999999</v>
      </c>
      <c r="B786" s="2">
        <v>38.530679999999997</v>
      </c>
    </row>
    <row r="787" spans="1:2">
      <c r="A787" s="2">
        <v>7.1394000000000002</v>
      </c>
      <c r="B787" s="2">
        <v>38.666699999999999</v>
      </c>
    </row>
    <row r="788" spans="1:2">
      <c r="A788" s="2">
        <v>7.1427699999999996</v>
      </c>
      <c r="B788" s="2">
        <v>38.907690000000002</v>
      </c>
    </row>
    <row r="789" spans="1:2">
      <c r="A789" s="2">
        <v>7.1461499999999996</v>
      </c>
      <c r="B789" s="2">
        <v>38.910089999999997</v>
      </c>
    </row>
    <row r="790" spans="1:2">
      <c r="A790" s="2">
        <v>7.1495199999999999</v>
      </c>
      <c r="B790" s="2">
        <v>38.829900000000002</v>
      </c>
    </row>
    <row r="791" spans="1:2">
      <c r="A791" s="2">
        <v>7.1528799999999997</v>
      </c>
      <c r="B791" s="2">
        <v>39.2714</v>
      </c>
    </row>
    <row r="792" spans="1:2">
      <c r="A792" s="2">
        <v>7.15625</v>
      </c>
      <c r="B792" s="2">
        <v>40.941569999999999</v>
      </c>
    </row>
    <row r="793" spans="1:2">
      <c r="A793" s="2">
        <v>7.1596299999999999</v>
      </c>
      <c r="B793" s="2">
        <v>43.801479999999998</v>
      </c>
    </row>
    <row r="794" spans="1:2">
      <c r="A794" s="2">
        <v>7.1630000000000003</v>
      </c>
      <c r="B794" s="2">
        <v>46.994729999999997</v>
      </c>
    </row>
    <row r="795" spans="1:2">
      <c r="A795" s="2">
        <v>7.1663699999999997</v>
      </c>
      <c r="B795" s="2">
        <v>49.84151</v>
      </c>
    </row>
    <row r="796" spans="1:2">
      <c r="A796" s="2">
        <v>7.1697300000000004</v>
      </c>
      <c r="B796" s="2">
        <v>52.424399999999999</v>
      </c>
    </row>
    <row r="797" spans="1:2">
      <c r="A797" s="2">
        <v>7.1731199999999999</v>
      </c>
      <c r="B797" s="2">
        <v>54.962499999999999</v>
      </c>
    </row>
    <row r="798" spans="1:2">
      <c r="A798" s="2">
        <v>7.1764799999999997</v>
      </c>
      <c r="B798" s="2">
        <v>57.076990000000002</v>
      </c>
    </row>
    <row r="799" spans="1:2">
      <c r="A799" s="2">
        <v>7.1798500000000001</v>
      </c>
      <c r="B799" s="2">
        <v>57.930070000000001</v>
      </c>
    </row>
    <row r="800" spans="1:2">
      <c r="A800" s="2">
        <v>7.1832200000000004</v>
      </c>
      <c r="B800" s="2">
        <v>57.081899999999997</v>
      </c>
    </row>
    <row r="801" spans="1:2">
      <c r="A801" s="2">
        <v>7.1866000000000003</v>
      </c>
      <c r="B801" s="2">
        <v>54.976570000000002</v>
      </c>
    </row>
    <row r="802" spans="1:2">
      <c r="A802" s="2">
        <v>7.1899699999999998</v>
      </c>
      <c r="B802" s="2">
        <v>52.832700000000003</v>
      </c>
    </row>
    <row r="803" spans="1:2">
      <c r="A803" s="2">
        <v>7.1933299999999996</v>
      </c>
      <c r="B803" s="2">
        <v>51.845700000000001</v>
      </c>
    </row>
    <row r="804" spans="1:2">
      <c r="A804" s="2">
        <v>7.1966999999999999</v>
      </c>
      <c r="B804" s="2">
        <v>52.613819999999997</v>
      </c>
    </row>
    <row r="805" spans="1:2">
      <c r="A805" s="2">
        <v>7.2000799999999998</v>
      </c>
      <c r="B805" s="2">
        <v>54.772959999999998</v>
      </c>
    </row>
    <row r="806" spans="1:2">
      <c r="A806" s="2">
        <v>7.2034500000000001</v>
      </c>
      <c r="B806" s="2">
        <v>57.133490000000002</v>
      </c>
    </row>
    <row r="807" spans="1:2">
      <c r="A807" s="2">
        <v>7.2068199999999996</v>
      </c>
      <c r="B807" s="2">
        <v>58.436770000000003</v>
      </c>
    </row>
    <row r="808" spans="1:2">
      <c r="A808" s="2">
        <v>7.2101800000000003</v>
      </c>
      <c r="B808" s="2">
        <v>58.144329999999997</v>
      </c>
    </row>
    <row r="809" spans="1:2">
      <c r="A809" s="2">
        <v>7.2135699999999998</v>
      </c>
      <c r="B809" s="2">
        <v>56.487659999999998</v>
      </c>
    </row>
    <row r="810" spans="1:2">
      <c r="A810" s="2">
        <v>7.2169299999999996</v>
      </c>
      <c r="B810" s="2">
        <v>53.953989999999997</v>
      </c>
    </row>
    <row r="811" spans="1:2">
      <c r="A811" s="2">
        <v>7.2202999999999999</v>
      </c>
      <c r="B811" s="2">
        <v>50.907220000000002</v>
      </c>
    </row>
    <row r="812" spans="1:2">
      <c r="A812" s="2">
        <v>7.2236700000000003</v>
      </c>
      <c r="B812" s="2">
        <v>48.082340000000002</v>
      </c>
    </row>
    <row r="813" spans="1:2">
      <c r="A813" s="2">
        <v>7.2270500000000002</v>
      </c>
      <c r="B813" s="2">
        <v>46.624650000000003</v>
      </c>
    </row>
    <row r="814" spans="1:2">
      <c r="A814" s="2">
        <v>7.2304199999999996</v>
      </c>
      <c r="B814" s="2">
        <v>46.982199999999999</v>
      </c>
    </row>
    <row r="815" spans="1:2">
      <c r="A815" s="2">
        <v>7.2337800000000003</v>
      </c>
      <c r="B815" s="2">
        <v>48.311190000000003</v>
      </c>
    </row>
    <row r="816" spans="1:2">
      <c r="A816" s="2">
        <v>7.2371499999999997</v>
      </c>
      <c r="B816" s="2">
        <v>49.54457</v>
      </c>
    </row>
    <row r="817" spans="1:2">
      <c r="A817" s="2">
        <v>7.2405299999999997</v>
      </c>
      <c r="B817" s="2">
        <v>50.573700000000002</v>
      </c>
    </row>
    <row r="818" spans="1:2">
      <c r="A818" s="2">
        <v>7.2439</v>
      </c>
      <c r="B818" s="2">
        <v>51.871899999999997</v>
      </c>
    </row>
    <row r="819" spans="1:2">
      <c r="A819" s="2">
        <v>7.2472700000000003</v>
      </c>
      <c r="B819" s="2">
        <v>53.373840000000001</v>
      </c>
    </row>
    <row r="820" spans="1:2">
      <c r="A820" s="2">
        <v>7.2506300000000001</v>
      </c>
      <c r="B820" s="2">
        <v>54.350029999999997</v>
      </c>
    </row>
    <row r="821" spans="1:2">
      <c r="A821" s="2">
        <v>7.2540199999999997</v>
      </c>
      <c r="B821" s="2">
        <v>54.269179999999999</v>
      </c>
    </row>
    <row r="822" spans="1:2">
      <c r="A822" s="2">
        <v>7.2573800000000004</v>
      </c>
      <c r="B822" s="2">
        <v>53.489229999999999</v>
      </c>
    </row>
    <row r="823" spans="1:2">
      <c r="A823" s="2">
        <v>7.2607499999999998</v>
      </c>
      <c r="B823" s="2">
        <v>53.119799999999998</v>
      </c>
    </row>
    <row r="824" spans="1:2">
      <c r="A824" s="2">
        <v>7.2641200000000001</v>
      </c>
      <c r="B824" s="2">
        <v>53.970390000000002</v>
      </c>
    </row>
    <row r="825" spans="1:2">
      <c r="A825" s="2">
        <v>7.2675000000000001</v>
      </c>
      <c r="B825" s="2">
        <v>56.212429999999998</v>
      </c>
    </row>
    <row r="826" spans="1:2">
      <c r="A826" s="2">
        <v>7.2708700000000004</v>
      </c>
      <c r="B826" s="2">
        <v>59.781410000000001</v>
      </c>
    </row>
    <row r="827" spans="1:2">
      <c r="A827" s="2">
        <v>7.2742300000000002</v>
      </c>
      <c r="B827" s="2">
        <v>64.271680000000003</v>
      </c>
    </row>
    <row r="828" spans="1:2">
      <c r="A828" s="2">
        <v>7.2775999999999996</v>
      </c>
      <c r="B828" s="2">
        <v>68.255529999999993</v>
      </c>
    </row>
    <row r="829" spans="1:2">
      <c r="A829" s="2">
        <v>7.2809799999999996</v>
      </c>
      <c r="B829" s="2">
        <v>70.299549999999996</v>
      </c>
    </row>
    <row r="830" spans="1:2">
      <c r="A830" s="2">
        <v>7.2843499999999999</v>
      </c>
      <c r="B830" s="2">
        <v>70.838399999999993</v>
      </c>
    </row>
    <row r="831" spans="1:2">
      <c r="A831" s="2">
        <v>7.2877200000000002</v>
      </c>
      <c r="B831" s="2">
        <v>71.968879999999999</v>
      </c>
    </row>
    <row r="832" spans="1:2">
      <c r="A832" s="2">
        <v>7.29108</v>
      </c>
      <c r="B832" s="2">
        <v>74.118390000000005</v>
      </c>
    </row>
    <row r="833" spans="1:2">
      <c r="A833" s="2">
        <v>7.2944699999999996</v>
      </c>
      <c r="B833" s="2">
        <v>75.204089999999994</v>
      </c>
    </row>
    <row r="834" spans="1:2">
      <c r="A834" s="2">
        <v>7.2978300000000003</v>
      </c>
      <c r="B834" s="2">
        <v>73.544650000000004</v>
      </c>
    </row>
    <row r="835" spans="1:2">
      <c r="A835" s="2">
        <v>7.3011999999999997</v>
      </c>
      <c r="B835" s="2">
        <v>70.058099999999996</v>
      </c>
    </row>
    <row r="836" spans="1:2">
      <c r="A836" s="2">
        <v>7.30457</v>
      </c>
      <c r="B836" s="2">
        <v>67.365620000000007</v>
      </c>
    </row>
    <row r="837" spans="1:2">
      <c r="A837" s="2">
        <v>7.3079299999999998</v>
      </c>
      <c r="B837" s="2">
        <v>67.314059999999998</v>
      </c>
    </row>
    <row r="838" spans="1:2">
      <c r="A838" s="2">
        <v>7.3113200000000003</v>
      </c>
      <c r="B838" s="2">
        <v>69.911159999999995</v>
      </c>
    </row>
    <row r="839" spans="1:2">
      <c r="A839" s="2">
        <v>7.3146800000000001</v>
      </c>
      <c r="B839" s="2">
        <v>73.715999999999994</v>
      </c>
    </row>
    <row r="840" spans="1:2">
      <c r="A840" s="2">
        <v>7.3180500000000004</v>
      </c>
      <c r="B840" s="2">
        <v>77.058530000000005</v>
      </c>
    </row>
    <row r="841" spans="1:2">
      <c r="A841" s="2">
        <v>7.3214199999999998</v>
      </c>
      <c r="B841" s="2">
        <v>79.231669999999994</v>
      </c>
    </row>
    <row r="842" spans="1:2">
      <c r="A842" s="2">
        <v>7.3247999999999998</v>
      </c>
      <c r="B842" s="2">
        <v>80.170820000000006</v>
      </c>
    </row>
    <row r="843" spans="1:2">
      <c r="A843" s="2">
        <v>7.3281700000000001</v>
      </c>
      <c r="B843" s="2">
        <v>80.2453</v>
      </c>
    </row>
    <row r="844" spans="1:2">
      <c r="A844" s="2">
        <v>7.3315299999999999</v>
      </c>
      <c r="B844" s="2">
        <v>79.932140000000004</v>
      </c>
    </row>
    <row r="845" spans="1:2">
      <c r="A845" s="2">
        <v>7.3349000000000002</v>
      </c>
      <c r="B845" s="2">
        <v>79.338459999999998</v>
      </c>
    </row>
    <row r="846" spans="1:2">
      <c r="A846" s="2">
        <v>7.3382800000000001</v>
      </c>
      <c r="B846" s="2">
        <v>77.767920000000004</v>
      </c>
    </row>
    <row r="847" spans="1:2">
      <c r="A847" s="2">
        <v>7.3416499999999996</v>
      </c>
      <c r="B847" s="2">
        <v>74.224239999999995</v>
      </c>
    </row>
    <row r="848" spans="1:2">
      <c r="A848" s="2">
        <v>7.3450199999999999</v>
      </c>
      <c r="B848" s="2">
        <v>68.744829999999993</v>
      </c>
    </row>
    <row r="849" spans="1:2">
      <c r="A849" s="2">
        <v>7.3483799999999997</v>
      </c>
      <c r="B849" s="2">
        <v>62.339550000000003</v>
      </c>
    </row>
    <row r="850" spans="1:2">
      <c r="A850" s="2">
        <v>7.3517700000000001</v>
      </c>
      <c r="B850" s="2">
        <v>56.116819999999997</v>
      </c>
    </row>
    <row r="851" spans="1:2">
      <c r="A851" s="2">
        <v>7.3551299999999999</v>
      </c>
      <c r="B851" s="2">
        <v>50.981400000000001</v>
      </c>
    </row>
    <row r="852" spans="1:2">
      <c r="A852" s="2">
        <v>7.3585000000000003</v>
      </c>
      <c r="B852" s="2">
        <v>47.891379999999998</v>
      </c>
    </row>
    <row r="853" spans="1:2">
      <c r="A853" s="2">
        <v>7.3618699999999997</v>
      </c>
      <c r="B853" s="2">
        <v>47.409709999999997</v>
      </c>
    </row>
    <row r="854" spans="1:2">
      <c r="A854" s="2">
        <v>7.3652499999999996</v>
      </c>
      <c r="B854" s="2">
        <v>48.703200000000002</v>
      </c>
    </row>
    <row r="855" spans="1:2">
      <c r="A855" s="2">
        <v>7.3686199999999999</v>
      </c>
      <c r="B855" s="2">
        <v>50.311309999999999</v>
      </c>
    </row>
    <row r="856" spans="1:2">
      <c r="A856" s="2">
        <v>7.3719799999999998</v>
      </c>
      <c r="B856" s="2">
        <v>51.796129999999998</v>
      </c>
    </row>
    <row r="857" spans="1:2">
      <c r="A857" s="2">
        <v>7.3753500000000001</v>
      </c>
      <c r="B857" s="2">
        <v>53.55339</v>
      </c>
    </row>
    <row r="858" spans="1:2">
      <c r="A858" s="2">
        <v>7.37873</v>
      </c>
      <c r="B858" s="2">
        <v>55.236269999999998</v>
      </c>
    </row>
    <row r="859" spans="1:2">
      <c r="A859" s="2">
        <v>7.3821000000000003</v>
      </c>
      <c r="B859" s="2">
        <v>55.794800000000002</v>
      </c>
    </row>
    <row r="860" spans="1:2">
      <c r="A860" s="2">
        <v>7.3854699999999998</v>
      </c>
      <c r="B860" s="2">
        <v>54.874780000000001</v>
      </c>
    </row>
    <row r="861" spans="1:2">
      <c r="A861" s="2">
        <v>7.3888299999999996</v>
      </c>
      <c r="B861" s="2">
        <v>53.347169999999998</v>
      </c>
    </row>
    <row r="862" spans="1:2">
      <c r="A862" s="2">
        <v>7.39222</v>
      </c>
      <c r="B862" s="2">
        <v>52.304839999999999</v>
      </c>
    </row>
    <row r="863" spans="1:2">
      <c r="A863" s="2">
        <v>7.3955799999999998</v>
      </c>
      <c r="B863" s="2">
        <v>52.080289999999998</v>
      </c>
    </row>
    <row r="864" spans="1:2">
      <c r="A864" s="2">
        <v>7.3989500000000001</v>
      </c>
      <c r="B864" s="2">
        <v>51.850830000000002</v>
      </c>
    </row>
    <row r="865" spans="1:2">
      <c r="A865" s="2">
        <v>7.4023199999999996</v>
      </c>
      <c r="B865" s="2">
        <v>50.500050000000002</v>
      </c>
    </row>
    <row r="866" spans="1:2">
      <c r="A866" s="2">
        <v>7.4057000000000004</v>
      </c>
      <c r="B866" s="2">
        <v>48.0015</v>
      </c>
    </row>
    <row r="867" spans="1:2">
      <c r="A867" s="2">
        <v>7.4090699999999998</v>
      </c>
      <c r="B867" s="2">
        <v>45.230800000000002</v>
      </c>
    </row>
    <row r="868" spans="1:2">
      <c r="A868" s="2">
        <v>7.4124299999999996</v>
      </c>
      <c r="B868" s="2">
        <v>43.008420000000001</v>
      </c>
    </row>
    <row r="869" spans="1:2">
      <c r="A869" s="2">
        <v>7.4157999999999999</v>
      </c>
      <c r="B869" s="2">
        <v>41.79712</v>
      </c>
    </row>
    <row r="870" spans="1:2">
      <c r="A870" s="2">
        <v>7.4191799999999999</v>
      </c>
      <c r="B870" s="2">
        <v>41.501370000000001</v>
      </c>
    </row>
    <row r="871" spans="1:2">
      <c r="A871" s="2">
        <v>7.4225500000000002</v>
      </c>
      <c r="B871" s="2">
        <v>41.331339999999997</v>
      </c>
    </row>
    <row r="872" spans="1:2">
      <c r="A872" s="2">
        <v>7.4259199999999996</v>
      </c>
      <c r="B872" s="2">
        <v>40.430259999999997</v>
      </c>
    </row>
    <row r="873" spans="1:2">
      <c r="A873" s="2">
        <v>7.4292800000000003</v>
      </c>
      <c r="B873" s="2">
        <v>39.285850000000003</v>
      </c>
    </row>
    <row r="874" spans="1:2">
      <c r="A874" s="2">
        <v>7.4326699999999999</v>
      </c>
      <c r="B874" s="2">
        <v>39.542819999999999</v>
      </c>
    </row>
    <row r="875" spans="1:2">
      <c r="A875" s="2">
        <v>7.4360299999999997</v>
      </c>
      <c r="B875" s="2">
        <v>42.045020000000001</v>
      </c>
    </row>
    <row r="876" spans="1:2">
      <c r="A876" s="2">
        <v>7.4394</v>
      </c>
      <c r="B876" s="2">
        <v>45.625340000000001</v>
      </c>
    </row>
    <row r="877" spans="1:2">
      <c r="A877" s="2">
        <v>7.4427700000000003</v>
      </c>
      <c r="B877" s="2">
        <v>48.255650000000003</v>
      </c>
    </row>
    <row r="878" spans="1:2">
      <c r="A878" s="2">
        <v>7.4461500000000003</v>
      </c>
      <c r="B878" s="2">
        <v>49.136740000000003</v>
      </c>
    </row>
    <row r="879" spans="1:2">
      <c r="A879" s="2">
        <v>7.4495199999999997</v>
      </c>
      <c r="B879" s="2">
        <v>49.051900000000003</v>
      </c>
    </row>
    <row r="880" spans="1:2">
      <c r="A880" s="2">
        <v>7.4528800000000004</v>
      </c>
      <c r="B880" s="2">
        <v>49.346769999999999</v>
      </c>
    </row>
    <row r="881" spans="1:2">
      <c r="A881" s="2">
        <v>7.4562499999999998</v>
      </c>
      <c r="B881" s="2">
        <v>50.954369999999997</v>
      </c>
    </row>
    <row r="882" spans="1:2">
      <c r="A882" s="2">
        <v>7.4596299999999998</v>
      </c>
      <c r="B882" s="2">
        <v>53.905940000000001</v>
      </c>
    </row>
    <row r="883" spans="1:2">
      <c r="A883" s="2">
        <v>7.4630000000000001</v>
      </c>
      <c r="B883" s="2">
        <v>57.568469999999998</v>
      </c>
    </row>
    <row r="884" spans="1:2">
      <c r="A884" s="2">
        <v>7.4663700000000004</v>
      </c>
      <c r="B884" s="2">
        <v>61.039850000000001</v>
      </c>
    </row>
    <row r="885" spans="1:2">
      <c r="A885" s="2">
        <v>7.4697300000000002</v>
      </c>
      <c r="B885" s="2">
        <v>63.816209999999998</v>
      </c>
    </row>
    <row r="886" spans="1:2">
      <c r="A886" s="2">
        <v>7.4731199999999998</v>
      </c>
      <c r="B886" s="2">
        <v>65.986760000000004</v>
      </c>
    </row>
    <row r="887" spans="1:2">
      <c r="A887" s="2">
        <v>7.4764799999999996</v>
      </c>
      <c r="B887" s="2">
        <v>68.065560000000005</v>
      </c>
    </row>
    <row r="888" spans="1:2">
      <c r="A888" s="2">
        <v>7.4798499999999999</v>
      </c>
      <c r="B888" s="2">
        <v>70.273470000000003</v>
      </c>
    </row>
    <row r="889" spans="1:2">
      <c r="A889" s="2">
        <v>7.4832200000000002</v>
      </c>
      <c r="B889" s="2">
        <v>72.10239</v>
      </c>
    </row>
    <row r="890" spans="1:2">
      <c r="A890" s="2">
        <v>7.48658</v>
      </c>
      <c r="B890" s="2">
        <v>72.928510000000003</v>
      </c>
    </row>
    <row r="891" spans="1:2">
      <c r="A891" s="2">
        <v>7.4899699999999996</v>
      </c>
      <c r="B891" s="2">
        <v>72.228579999999994</v>
      </c>
    </row>
    <row r="892" spans="1:2">
      <c r="A892" s="2">
        <v>7.4933300000000003</v>
      </c>
      <c r="B892" s="2">
        <v>69.412329999999997</v>
      </c>
    </row>
    <row r="893" spans="1:2">
      <c r="A893" s="2">
        <v>7.4966999999999997</v>
      </c>
      <c r="B893" s="2">
        <v>64.529570000000007</v>
      </c>
    </row>
    <row r="894" spans="1:2">
      <c r="A894" s="2">
        <v>7.50007</v>
      </c>
      <c r="B894" s="2">
        <v>58.679810000000003</v>
      </c>
    </row>
    <row r="895" spans="1:2">
      <c r="A895" s="2">
        <v>7.50345</v>
      </c>
      <c r="B895" s="2">
        <v>53.436529999999998</v>
      </c>
    </row>
    <row r="896" spans="1:2">
      <c r="A896" s="2">
        <v>7.5068200000000003</v>
      </c>
      <c r="B896" s="2">
        <v>49.508569999999999</v>
      </c>
    </row>
    <row r="897" spans="1:2">
      <c r="A897" s="2">
        <v>7.5101800000000001</v>
      </c>
      <c r="B897" s="2">
        <v>46.735210000000002</v>
      </c>
    </row>
    <row r="898" spans="1:2">
      <c r="A898" s="2">
        <v>7.5135500000000004</v>
      </c>
      <c r="B898" s="2">
        <v>45.058660000000003</v>
      </c>
    </row>
    <row r="899" spans="1:2">
      <c r="A899" s="2">
        <v>7.5169300000000003</v>
      </c>
      <c r="B899" s="2">
        <v>44.932769999999998</v>
      </c>
    </row>
    <row r="900" spans="1:2">
      <c r="A900" s="2">
        <v>7.5202999999999998</v>
      </c>
      <c r="B900" s="2">
        <v>46.456580000000002</v>
      </c>
    </row>
    <row r="901" spans="1:2">
      <c r="A901" s="2">
        <v>7.5236700000000001</v>
      </c>
      <c r="B901" s="2">
        <v>48.343859999999999</v>
      </c>
    </row>
    <row r="902" spans="1:2">
      <c r="A902" s="2">
        <v>7.5270299999999999</v>
      </c>
      <c r="B902" s="2">
        <v>48.674239999999998</v>
      </c>
    </row>
    <row r="903" spans="1:2">
      <c r="A903" s="2">
        <v>7.5304200000000003</v>
      </c>
      <c r="B903" s="2">
        <v>46.904389999999999</v>
      </c>
    </row>
    <row r="904" spans="1:2">
      <c r="A904" s="2">
        <v>7.5337800000000001</v>
      </c>
      <c r="B904" s="2">
        <v>44.412030000000001</v>
      </c>
    </row>
    <row r="905" spans="1:2">
      <c r="A905" s="2">
        <v>7.5371499999999996</v>
      </c>
      <c r="B905" s="2">
        <v>42.998710000000003</v>
      </c>
    </row>
    <row r="906" spans="1:2">
      <c r="A906" s="2">
        <v>7.5405199999999999</v>
      </c>
      <c r="B906" s="2">
        <v>43.305810000000001</v>
      </c>
    </row>
    <row r="907" spans="1:2">
      <c r="A907" s="2">
        <v>7.5438999999999998</v>
      </c>
      <c r="B907" s="2">
        <v>44.953699999999998</v>
      </c>
    </row>
    <row r="908" spans="1:2">
      <c r="A908" s="2">
        <v>7.5472700000000001</v>
      </c>
      <c r="B908" s="2">
        <v>47.177030000000002</v>
      </c>
    </row>
    <row r="909" spans="1:2">
      <c r="A909" s="2">
        <v>7.55063</v>
      </c>
      <c r="B909" s="2">
        <v>48.792299999999997</v>
      </c>
    </row>
    <row r="910" spans="1:2">
      <c r="A910" s="2">
        <v>7.5540000000000003</v>
      </c>
      <c r="B910" s="2">
        <v>48.699190000000002</v>
      </c>
    </row>
    <row r="911" spans="1:2">
      <c r="A911" s="2">
        <v>7.5573800000000002</v>
      </c>
      <c r="B911" s="2">
        <v>46.886809999999997</v>
      </c>
    </row>
    <row r="912" spans="1:2">
      <c r="A912" s="2">
        <v>7.5607499999999996</v>
      </c>
      <c r="B912" s="2">
        <v>44.576090000000001</v>
      </c>
    </row>
    <row r="913" spans="1:2">
      <c r="A913" s="2">
        <v>7.56412</v>
      </c>
      <c r="B913" s="2">
        <v>43.182870000000001</v>
      </c>
    </row>
    <row r="914" spans="1:2">
      <c r="A914" s="2">
        <v>7.5674799999999998</v>
      </c>
      <c r="B914" s="2">
        <v>43.302199999999999</v>
      </c>
    </row>
    <row r="915" spans="1:2">
      <c r="A915" s="2">
        <v>7.5708700000000002</v>
      </c>
      <c r="B915" s="2">
        <v>44.53295</v>
      </c>
    </row>
    <row r="916" spans="1:2">
      <c r="A916" s="2">
        <v>7.57423</v>
      </c>
      <c r="B916" s="2">
        <v>45.934480000000001</v>
      </c>
    </row>
    <row r="917" spans="1:2">
      <c r="A917" s="2">
        <v>7.5776000000000003</v>
      </c>
      <c r="B917" s="2">
        <v>46.857579999999999</v>
      </c>
    </row>
    <row r="918" spans="1:2">
      <c r="A918" s="2">
        <v>7.5809699999999998</v>
      </c>
      <c r="B918" s="2">
        <v>47.68224</v>
      </c>
    </row>
    <row r="919" spans="1:2">
      <c r="A919" s="2">
        <v>7.5843499999999997</v>
      </c>
      <c r="B919" s="2">
        <v>49.103479999999998</v>
      </c>
    </row>
    <row r="920" spans="1:2">
      <c r="A920" s="2">
        <v>7.58772</v>
      </c>
      <c r="B920" s="2">
        <v>51.024120000000003</v>
      </c>
    </row>
    <row r="921" spans="1:2">
      <c r="A921" s="2">
        <v>7.5910799999999998</v>
      </c>
      <c r="B921" s="2">
        <v>52.602269999999997</v>
      </c>
    </row>
    <row r="922" spans="1:2">
      <c r="A922" s="2">
        <v>7.5944500000000001</v>
      </c>
      <c r="B922" s="2">
        <v>53.255789999999998</v>
      </c>
    </row>
    <row r="923" spans="1:2">
      <c r="A923" s="2">
        <v>7.5978300000000001</v>
      </c>
      <c r="B923" s="2">
        <v>53.049210000000002</v>
      </c>
    </row>
    <row r="924" spans="1:2">
      <c r="A924" s="2">
        <v>7.6012000000000004</v>
      </c>
      <c r="B924" s="2">
        <v>52.329540000000001</v>
      </c>
    </row>
    <row r="925" spans="1:2">
      <c r="A925" s="2">
        <v>7.6045699999999998</v>
      </c>
      <c r="B925" s="2">
        <v>51.539589999999997</v>
      </c>
    </row>
    <row r="926" spans="1:2">
      <c r="A926" s="2">
        <v>7.6079299999999996</v>
      </c>
      <c r="B926" s="2">
        <v>51.358020000000003</v>
      </c>
    </row>
    <row r="927" spans="1:2">
      <c r="A927" s="2">
        <v>7.6113200000000001</v>
      </c>
      <c r="B927" s="2">
        <v>52.235819999999997</v>
      </c>
    </row>
    <row r="928" spans="1:2">
      <c r="A928" s="2">
        <v>7.6146799999999999</v>
      </c>
      <c r="B928" s="2">
        <v>53.825119999999998</v>
      </c>
    </row>
    <row r="929" spans="1:2">
      <c r="A929" s="2">
        <v>7.6180500000000002</v>
      </c>
      <c r="B929" s="2">
        <v>54.892290000000003</v>
      </c>
    </row>
    <row r="930" spans="1:2">
      <c r="A930" s="2">
        <v>7.6214199999999996</v>
      </c>
      <c r="B930" s="2">
        <v>54.91422</v>
      </c>
    </row>
    <row r="931" spans="1:2">
      <c r="A931" s="2">
        <v>7.6247999999999996</v>
      </c>
      <c r="B931" s="2">
        <v>55.594909999999999</v>
      </c>
    </row>
    <row r="932" spans="1:2">
      <c r="A932" s="2">
        <v>7.6281699999999999</v>
      </c>
      <c r="B932" s="2">
        <v>59.6755</v>
      </c>
    </row>
    <row r="933" spans="1:2">
      <c r="A933" s="2">
        <v>7.6315299999999997</v>
      </c>
      <c r="B933" s="2">
        <v>67.982669999999999</v>
      </c>
    </row>
    <row r="934" spans="1:2">
      <c r="A934" s="2">
        <v>7.6349</v>
      </c>
      <c r="B934" s="2">
        <v>77.94144</v>
      </c>
    </row>
    <row r="935" spans="1:2">
      <c r="A935" s="2">
        <v>7.63828</v>
      </c>
      <c r="B935" s="2">
        <v>84.876249999999999</v>
      </c>
    </row>
    <row r="936" spans="1:2">
      <c r="A936" s="2">
        <v>7.6416500000000003</v>
      </c>
      <c r="B936" s="2">
        <v>85.266059999999996</v>
      </c>
    </row>
    <row r="937" spans="1:2">
      <c r="A937" s="2">
        <v>7.6450199999999997</v>
      </c>
      <c r="B937" s="2">
        <v>78.901349999999994</v>
      </c>
    </row>
    <row r="938" spans="1:2">
      <c r="A938" s="2">
        <v>7.6483800000000004</v>
      </c>
      <c r="B938" s="2">
        <v>69.021510000000006</v>
      </c>
    </row>
    <row r="939" spans="1:2">
      <c r="A939" s="2">
        <v>7.6517499999999998</v>
      </c>
      <c r="B939" s="2">
        <v>59.801729999999999</v>
      </c>
    </row>
    <row r="940" spans="1:2">
      <c r="A940" s="2">
        <v>7.6551299999999998</v>
      </c>
      <c r="B940" s="2">
        <v>53.955100000000002</v>
      </c>
    </row>
    <row r="941" spans="1:2">
      <c r="A941" s="2">
        <v>7.6585000000000001</v>
      </c>
      <c r="B941" s="2">
        <v>52.070999999999998</v>
      </c>
    </row>
    <row r="942" spans="1:2">
      <c r="A942" s="2">
        <v>7.6618700000000004</v>
      </c>
      <c r="B942" s="2">
        <v>53.412779999999998</v>
      </c>
    </row>
    <row r="943" spans="1:2">
      <c r="A943" s="2">
        <v>7.6652300000000002</v>
      </c>
      <c r="B943" s="2">
        <v>56.62764</v>
      </c>
    </row>
    <row r="944" spans="1:2">
      <c r="A944" s="2">
        <v>7.6686199999999998</v>
      </c>
      <c r="B944" s="2">
        <v>59.931530000000002</v>
      </c>
    </row>
    <row r="945" spans="1:2">
      <c r="A945" s="2">
        <v>7.6719799999999996</v>
      </c>
      <c r="B945" s="2">
        <v>61.98921</v>
      </c>
    </row>
    <row r="946" spans="1:2">
      <c r="A946" s="2">
        <v>7.6753499999999999</v>
      </c>
      <c r="B946" s="2">
        <v>62.709180000000003</v>
      </c>
    </row>
    <row r="947" spans="1:2">
      <c r="A947" s="2">
        <v>7.6787200000000002</v>
      </c>
      <c r="B947" s="2">
        <v>63.148420000000002</v>
      </c>
    </row>
    <row r="948" spans="1:2">
      <c r="A948" s="2">
        <v>7.6821000000000002</v>
      </c>
      <c r="B948" s="2">
        <v>64.924859999999995</v>
      </c>
    </row>
    <row r="949" spans="1:2">
      <c r="A949" s="2">
        <v>7.6854699999999996</v>
      </c>
      <c r="B949" s="2">
        <v>69.253309999999999</v>
      </c>
    </row>
    <row r="950" spans="1:2">
      <c r="A950" s="2">
        <v>7.6888300000000003</v>
      </c>
      <c r="B950" s="2">
        <v>76.035910000000001</v>
      </c>
    </row>
    <row r="951" spans="1:2">
      <c r="A951" s="2">
        <v>7.6921999999999997</v>
      </c>
      <c r="B951" s="2">
        <v>83.503810000000001</v>
      </c>
    </row>
    <row r="952" spans="1:2">
      <c r="A952" s="2">
        <v>7.6955799999999996</v>
      </c>
      <c r="B952" s="2">
        <v>88.933430000000001</v>
      </c>
    </row>
    <row r="953" spans="1:2">
      <c r="A953" s="2">
        <v>7.69895</v>
      </c>
      <c r="B953" s="2">
        <v>89.99485</v>
      </c>
    </row>
    <row r="954" spans="1:2">
      <c r="A954" s="2">
        <v>7.7023200000000003</v>
      </c>
      <c r="B954" s="2">
        <v>86.133719999999997</v>
      </c>
    </row>
    <row r="955" spans="1:2">
      <c r="A955" s="2">
        <v>7.7056800000000001</v>
      </c>
      <c r="B955" s="2">
        <v>79.372410000000002</v>
      </c>
    </row>
    <row r="956" spans="1:2">
      <c r="A956" s="2">
        <v>7.7090699999999996</v>
      </c>
      <c r="B956" s="2">
        <v>72.830680000000001</v>
      </c>
    </row>
    <row r="957" spans="1:2">
      <c r="A957" s="2">
        <v>7.7124300000000003</v>
      </c>
      <c r="B957" s="2">
        <v>68.065809999999999</v>
      </c>
    </row>
    <row r="958" spans="1:2">
      <c r="A958" s="2">
        <v>7.7157999999999998</v>
      </c>
      <c r="B958" s="2">
        <v>64.674440000000004</v>
      </c>
    </row>
    <row r="959" spans="1:2">
      <c r="A959" s="2">
        <v>7.7191700000000001</v>
      </c>
      <c r="B959" s="2">
        <v>62.032870000000003</v>
      </c>
    </row>
    <row r="960" spans="1:2">
      <c r="A960" s="2">
        <v>7.72255</v>
      </c>
      <c r="B960" s="2">
        <v>60.040750000000003</v>
      </c>
    </row>
    <row r="961" spans="1:2">
      <c r="A961" s="2">
        <v>7.7259200000000003</v>
      </c>
      <c r="B961" s="2">
        <v>58.925559999999997</v>
      </c>
    </row>
    <row r="962" spans="1:2">
      <c r="A962" s="2">
        <v>7.7292800000000002</v>
      </c>
      <c r="B962" s="2">
        <v>59.449150000000003</v>
      </c>
    </row>
    <row r="963" spans="1:2">
      <c r="A963" s="2">
        <v>7.7326499999999996</v>
      </c>
      <c r="B963" s="2">
        <v>62.080620000000003</v>
      </c>
    </row>
    <row r="964" spans="1:2">
      <c r="A964" s="2">
        <v>7.7360300000000004</v>
      </c>
      <c r="B964" s="2">
        <v>65.263490000000004</v>
      </c>
    </row>
    <row r="965" spans="1:2">
      <c r="A965" s="2">
        <v>7.7393999999999998</v>
      </c>
      <c r="B965" s="2">
        <v>65.952240000000003</v>
      </c>
    </row>
    <row r="966" spans="1:2">
      <c r="A966" s="2">
        <v>7.7427700000000002</v>
      </c>
      <c r="B966" s="2">
        <v>62.674370000000003</v>
      </c>
    </row>
    <row r="967" spans="1:2">
      <c r="A967" s="2">
        <v>7.74613</v>
      </c>
      <c r="B967" s="2">
        <v>56.795920000000002</v>
      </c>
    </row>
    <row r="968" spans="1:2">
      <c r="A968" s="2">
        <v>7.7495200000000004</v>
      </c>
      <c r="B968" s="2">
        <v>50.889850000000003</v>
      </c>
    </row>
    <row r="969" spans="1:2">
      <c r="A969" s="2">
        <v>7.7528800000000002</v>
      </c>
      <c r="B969" s="2">
        <v>46.77711</v>
      </c>
    </row>
    <row r="970" spans="1:2">
      <c r="A970" s="2">
        <v>7.7562499999999996</v>
      </c>
      <c r="B970" s="2">
        <v>45.1785</v>
      </c>
    </row>
    <row r="971" spans="1:2">
      <c r="A971" s="2">
        <v>7.75962</v>
      </c>
      <c r="B971" s="2">
        <v>46.154339999999998</v>
      </c>
    </row>
    <row r="972" spans="1:2">
      <c r="A972" s="2">
        <v>7.7629999999999999</v>
      </c>
      <c r="B972" s="2">
        <v>49.488079999999997</v>
      </c>
    </row>
    <row r="973" spans="1:2">
      <c r="A973" s="2">
        <v>7.7663700000000002</v>
      </c>
      <c r="B973" s="2">
        <v>54.456209999999999</v>
      </c>
    </row>
    <row r="974" spans="1:2">
      <c r="A974" s="2">
        <v>7.76973</v>
      </c>
      <c r="B974" s="2">
        <v>59.97045</v>
      </c>
    </row>
    <row r="975" spans="1:2">
      <c r="A975" s="2">
        <v>7.7731000000000003</v>
      </c>
      <c r="B975" s="2">
        <v>64.138660000000002</v>
      </c>
    </row>
    <row r="976" spans="1:2">
      <c r="A976" s="2">
        <v>7.7764800000000003</v>
      </c>
      <c r="B976" s="2">
        <v>64.925030000000007</v>
      </c>
    </row>
    <row r="977" spans="1:2">
      <c r="A977" s="2">
        <v>7.7798499999999997</v>
      </c>
      <c r="B977" s="2">
        <v>62.258299999999998</v>
      </c>
    </row>
    <row r="978" spans="1:2">
      <c r="A978" s="2">
        <v>7.78322</v>
      </c>
      <c r="B978" s="2">
        <v>58.975700000000003</v>
      </c>
    </row>
    <row r="979" spans="1:2">
      <c r="A979" s="2">
        <v>7.7865799999999998</v>
      </c>
      <c r="B979" s="2">
        <v>58.26567</v>
      </c>
    </row>
    <row r="980" spans="1:2">
      <c r="A980" s="2">
        <v>7.7899700000000003</v>
      </c>
      <c r="B980" s="2">
        <v>60.551699999999997</v>
      </c>
    </row>
    <row r="981" spans="1:2">
      <c r="A981" s="2">
        <v>7.7933300000000001</v>
      </c>
      <c r="B981" s="2">
        <v>63.404559999999996</v>
      </c>
    </row>
    <row r="982" spans="1:2">
      <c r="A982" s="2">
        <v>7.7967000000000004</v>
      </c>
      <c r="B982" s="2">
        <v>64.075869999999995</v>
      </c>
    </row>
    <row r="983" spans="1:2">
      <c r="A983" s="2">
        <v>7.8000699999999998</v>
      </c>
      <c r="B983" s="2">
        <v>61.682070000000003</v>
      </c>
    </row>
    <row r="984" spans="1:2">
      <c r="A984" s="2">
        <v>7.8034499999999998</v>
      </c>
      <c r="B984" s="2">
        <v>57.595300000000002</v>
      </c>
    </row>
    <row r="985" spans="1:2">
      <c r="A985" s="2">
        <v>7.8068200000000001</v>
      </c>
      <c r="B985" s="2">
        <v>53.660600000000002</v>
      </c>
    </row>
    <row r="986" spans="1:2">
      <c r="A986" s="2">
        <v>7.8101799999999999</v>
      </c>
      <c r="B986" s="2">
        <v>50.778970000000001</v>
      </c>
    </row>
    <row r="987" spans="1:2">
      <c r="A987" s="2">
        <v>7.8135500000000002</v>
      </c>
      <c r="B987" s="2">
        <v>49.249789999999997</v>
      </c>
    </row>
    <row r="988" spans="1:2">
      <c r="A988" s="2">
        <v>7.8169300000000002</v>
      </c>
      <c r="B988" s="2">
        <v>49.483730000000001</v>
      </c>
    </row>
    <row r="989" spans="1:2">
      <c r="A989" s="2">
        <v>7.8202999999999996</v>
      </c>
      <c r="B989" s="2">
        <v>51.344369999999998</v>
      </c>
    </row>
    <row r="990" spans="1:2">
      <c r="A990" s="2">
        <v>7.8236699999999999</v>
      </c>
      <c r="B990" s="2">
        <v>53.291519999999998</v>
      </c>
    </row>
    <row r="991" spans="1:2">
      <c r="A991" s="2">
        <v>7.8270299999999997</v>
      </c>
      <c r="B991" s="2">
        <v>53.615609999999997</v>
      </c>
    </row>
    <row r="992" spans="1:2">
      <c r="A992" s="2">
        <v>7.8304</v>
      </c>
      <c r="B992" s="2">
        <v>52.223579999999998</v>
      </c>
    </row>
    <row r="993" spans="1:2">
      <c r="A993" s="2">
        <v>7.83378</v>
      </c>
      <c r="B993" s="2">
        <v>50.306939999999997</v>
      </c>
    </row>
    <row r="994" spans="1:2">
      <c r="A994" s="2">
        <v>7.8371500000000003</v>
      </c>
      <c r="B994" s="2">
        <v>48.61844</v>
      </c>
    </row>
    <row r="995" spans="1:2">
      <c r="A995" s="2">
        <v>7.8405199999999997</v>
      </c>
      <c r="B995" s="2">
        <v>47.118180000000002</v>
      </c>
    </row>
    <row r="996" spans="1:2">
      <c r="A996" s="2">
        <v>7.8438800000000004</v>
      </c>
      <c r="B996" s="2">
        <v>46.052619999999997</v>
      </c>
    </row>
    <row r="997" spans="1:2">
      <c r="A997" s="2">
        <v>7.84727</v>
      </c>
      <c r="B997" s="2">
        <v>45.90945</v>
      </c>
    </row>
    <row r="998" spans="1:2">
      <c r="A998" s="2">
        <v>7.8506299999999998</v>
      </c>
      <c r="B998" s="2">
        <v>46.481949999999998</v>
      </c>
    </row>
    <row r="999" spans="1:2">
      <c r="A999" s="2">
        <v>7.8540000000000001</v>
      </c>
      <c r="B999" s="2">
        <v>46.822789999999998</v>
      </c>
    </row>
    <row r="1000" spans="1:2">
      <c r="A1000" s="2">
        <v>7.8573700000000004</v>
      </c>
      <c r="B1000" s="2">
        <v>46.33625</v>
      </c>
    </row>
    <row r="1001" spans="1:2">
      <c r="A1001" s="2">
        <v>7.8607500000000003</v>
      </c>
      <c r="B1001" s="2">
        <v>45.343519999999998</v>
      </c>
    </row>
    <row r="1002" spans="1:2">
      <c r="A1002" s="2">
        <v>7.8641199999999998</v>
      </c>
      <c r="B1002" s="2">
        <v>44.646369999999997</v>
      </c>
    </row>
    <row r="1003" spans="1:2">
      <c r="A1003" s="2">
        <v>7.8674799999999996</v>
      </c>
      <c r="B1003" s="2">
        <v>44.840049999999998</v>
      </c>
    </row>
    <row r="1004" spans="1:2">
      <c r="A1004" s="2">
        <v>7.8708499999999999</v>
      </c>
      <c r="B1004" s="2">
        <v>45.708440000000003</v>
      </c>
    </row>
    <row r="1005" spans="1:2">
      <c r="A1005" s="2">
        <v>7.8742299999999998</v>
      </c>
      <c r="B1005" s="2">
        <v>46.912430000000001</v>
      </c>
    </row>
    <row r="1006" spans="1:2">
      <c r="A1006" s="2">
        <v>7.8776000000000002</v>
      </c>
      <c r="B1006" s="2">
        <v>48.633360000000003</v>
      </c>
    </row>
    <row r="1007" spans="1:2">
      <c r="A1007" s="2">
        <v>7.8809699999999996</v>
      </c>
      <c r="B1007" s="2">
        <v>51.092379999999999</v>
      </c>
    </row>
    <row r="1008" spans="1:2">
      <c r="A1008" s="2">
        <v>7.8843300000000003</v>
      </c>
      <c r="B1008" s="2">
        <v>53.862380000000002</v>
      </c>
    </row>
    <row r="1009" spans="1:2">
      <c r="A1009" s="2">
        <v>7.8877199999999998</v>
      </c>
      <c r="B1009" s="2">
        <v>56.183909999999997</v>
      </c>
    </row>
    <row r="1010" spans="1:2">
      <c r="A1010" s="2">
        <v>7.8910799999999997</v>
      </c>
      <c r="B1010" s="2">
        <v>57.982390000000002</v>
      </c>
    </row>
    <row r="1011" spans="1:2">
      <c r="A1011" s="2">
        <v>7.89445</v>
      </c>
      <c r="B1011" s="2">
        <v>59.982860000000002</v>
      </c>
    </row>
    <row r="1012" spans="1:2">
      <c r="A1012" s="2">
        <v>7.8978200000000003</v>
      </c>
      <c r="B1012" s="2">
        <v>62.984119999999997</v>
      </c>
    </row>
    <row r="1013" spans="1:2">
      <c r="A1013" s="2">
        <v>7.9012000000000002</v>
      </c>
      <c r="B1013" s="2">
        <v>66.931049999999999</v>
      </c>
    </row>
    <row r="1014" spans="1:2">
      <c r="A1014" s="2">
        <v>7.9045699999999997</v>
      </c>
      <c r="B1014" s="2">
        <v>71.221410000000006</v>
      </c>
    </row>
    <row r="1015" spans="1:2">
      <c r="A1015" s="2">
        <v>7.9079300000000003</v>
      </c>
      <c r="B1015" s="2">
        <v>75.71987</v>
      </c>
    </row>
    <row r="1016" spans="1:2">
      <c r="A1016" s="2">
        <v>7.9112999999999998</v>
      </c>
      <c r="B1016" s="2">
        <v>80.223680000000002</v>
      </c>
    </row>
    <row r="1017" spans="1:2">
      <c r="A1017" s="2">
        <v>7.9146799999999997</v>
      </c>
      <c r="B1017" s="2">
        <v>83.476140000000001</v>
      </c>
    </row>
    <row r="1018" spans="1:2">
      <c r="A1018" s="2">
        <v>7.91805</v>
      </c>
      <c r="B1018" s="2">
        <v>84.093190000000007</v>
      </c>
    </row>
    <row r="1019" spans="1:2">
      <c r="A1019" s="2">
        <v>7.9214200000000003</v>
      </c>
      <c r="B1019" s="2">
        <v>82.14819</v>
      </c>
    </row>
    <row r="1020" spans="1:2">
      <c r="A1020" s="2">
        <v>7.9247800000000002</v>
      </c>
      <c r="B1020" s="2">
        <v>78.799350000000004</v>
      </c>
    </row>
    <row r="1021" spans="1:2">
      <c r="A1021" s="2">
        <v>7.9281699999999997</v>
      </c>
      <c r="B1021" s="2">
        <v>75.204679999999996</v>
      </c>
    </row>
    <row r="1022" spans="1:2">
      <c r="A1022" s="2">
        <v>7.9315300000000004</v>
      </c>
      <c r="B1022" s="2">
        <v>72.38785</v>
      </c>
    </row>
    <row r="1023" spans="1:2">
      <c r="A1023" s="2">
        <v>7.9348999999999998</v>
      </c>
      <c r="B1023" s="2">
        <v>70.955960000000005</v>
      </c>
    </row>
    <row r="1024" spans="1:2">
      <c r="A1024" s="2">
        <v>7.9382700000000002</v>
      </c>
      <c r="B1024" s="2">
        <v>70.711839999999995</v>
      </c>
    </row>
    <row r="1025" spans="1:2">
      <c r="A1025" s="2">
        <v>7.9416500000000001</v>
      </c>
      <c r="B1025" s="2">
        <v>71.152559999999994</v>
      </c>
    </row>
    <row r="1026" spans="1:2">
      <c r="A1026" s="2">
        <v>7.9450200000000004</v>
      </c>
      <c r="B1026" s="2">
        <v>72.232060000000004</v>
      </c>
    </row>
    <row r="1027" spans="1:2">
      <c r="A1027" s="2">
        <v>7.9483800000000002</v>
      </c>
      <c r="B1027" s="2">
        <v>74.053219999999996</v>
      </c>
    </row>
    <row r="1028" spans="1:2">
      <c r="A1028" s="2">
        <v>7.9517499999999997</v>
      </c>
      <c r="B1028" s="2">
        <v>76.120699999999999</v>
      </c>
    </row>
    <row r="1029" spans="1:2">
      <c r="A1029" s="2">
        <v>7.9551299999999996</v>
      </c>
      <c r="B1029" s="2">
        <v>77.254999999999995</v>
      </c>
    </row>
    <row r="1030" spans="1:2">
      <c r="A1030" s="2">
        <v>7.9584999999999999</v>
      </c>
      <c r="B1030" s="2">
        <v>76.095420000000004</v>
      </c>
    </row>
    <row r="1031" spans="1:2">
      <c r="A1031" s="2">
        <v>7.9618700000000002</v>
      </c>
      <c r="B1031" s="2">
        <v>72.127510000000001</v>
      </c>
    </row>
    <row r="1032" spans="1:2">
      <c r="A1032" s="2">
        <v>7.96523</v>
      </c>
      <c r="B1032" s="2">
        <v>66.441109999999995</v>
      </c>
    </row>
    <row r="1033" spans="1:2">
      <c r="A1033" s="2">
        <v>7.9686199999999996</v>
      </c>
      <c r="B1033" s="2">
        <v>61.033090000000001</v>
      </c>
    </row>
    <row r="1034" spans="1:2">
      <c r="A1034" s="2">
        <v>7.9719800000000003</v>
      </c>
      <c r="B1034" s="2">
        <v>57.258429999999997</v>
      </c>
    </row>
    <row r="1035" spans="1:2">
      <c r="A1035" s="2">
        <v>7.9753499999999997</v>
      </c>
      <c r="B1035" s="2">
        <v>55.27234</v>
      </c>
    </row>
    <row r="1036" spans="1:2">
      <c r="A1036" s="2">
        <v>7.97872</v>
      </c>
      <c r="B1036" s="2">
        <v>54.625700000000002</v>
      </c>
    </row>
    <row r="1037" spans="1:2">
      <c r="A1037" s="2">
        <v>7.9821</v>
      </c>
      <c r="B1037" s="2">
        <v>54.77122</v>
      </c>
    </row>
    <row r="1038" spans="1:2">
      <c r="A1038" s="2">
        <v>7.9854700000000003</v>
      </c>
      <c r="B1038" s="2">
        <v>55.26661</v>
      </c>
    </row>
    <row r="1039" spans="1:2">
      <c r="A1039" s="2">
        <v>7.9888300000000001</v>
      </c>
      <c r="B1039" s="2">
        <v>55.895899999999997</v>
      </c>
    </row>
    <row r="1040" spans="1:2">
      <c r="A1040" s="2">
        <v>7.9922000000000004</v>
      </c>
      <c r="B1040" s="2">
        <v>56.570509999999999</v>
      </c>
    </row>
    <row r="1041" spans="1:2">
      <c r="A1041" s="2">
        <v>7.9955699999999998</v>
      </c>
      <c r="B1041" s="2">
        <v>57.19632</v>
      </c>
    </row>
    <row r="1042" spans="1:2">
      <c r="A1042" s="2">
        <v>7.9989499999999998</v>
      </c>
      <c r="B1042" s="2">
        <v>57.807830000000003</v>
      </c>
    </row>
    <row r="1043" spans="1:2">
      <c r="A1043" s="2">
        <v>8.0023199999999992</v>
      </c>
      <c r="B1043" s="2">
        <v>58.829549999999998</v>
      </c>
    </row>
    <row r="1044" spans="1:2">
      <c r="A1044" s="2">
        <v>8.0056799999999999</v>
      </c>
      <c r="B1044" s="2">
        <v>60.920900000000003</v>
      </c>
    </row>
    <row r="1045" spans="1:2">
      <c r="A1045" s="2">
        <v>8.0090500000000002</v>
      </c>
      <c r="B1045" s="2">
        <v>64.946110000000004</v>
      </c>
    </row>
    <row r="1046" spans="1:2">
      <c r="A1046" s="2">
        <v>8.0124300000000002</v>
      </c>
      <c r="B1046" s="2">
        <v>72.309979999999996</v>
      </c>
    </row>
    <row r="1047" spans="1:2">
      <c r="A1047" s="2">
        <v>8.0158000000000005</v>
      </c>
      <c r="B1047" s="2">
        <v>84.075419999999994</v>
      </c>
    </row>
    <row r="1048" spans="1:2">
      <c r="A1048" s="2">
        <v>8.0191700000000008</v>
      </c>
      <c r="B1048" s="2">
        <v>98.774469999999994</v>
      </c>
    </row>
    <row r="1049" spans="1:2">
      <c r="A1049" s="2">
        <v>8.0225299999999997</v>
      </c>
      <c r="B1049" s="2">
        <v>111.2992</v>
      </c>
    </row>
    <row r="1050" spans="1:2">
      <c r="A1050" s="2">
        <v>8.0259199999999993</v>
      </c>
      <c r="B1050" s="2">
        <v>115.78319999999999</v>
      </c>
    </row>
    <row r="1051" spans="1:2">
      <c r="A1051" s="2">
        <v>8.02928</v>
      </c>
      <c r="B1051" s="2">
        <v>110.0825</v>
      </c>
    </row>
    <row r="1052" spans="1:2">
      <c r="A1052" s="2">
        <v>8.0326500000000003</v>
      </c>
      <c r="B1052" s="2">
        <v>97.351820000000004</v>
      </c>
    </row>
    <row r="1053" spans="1:2">
      <c r="A1053" s="2">
        <v>8.0360200000000006</v>
      </c>
      <c r="B1053" s="2">
        <v>83.529390000000006</v>
      </c>
    </row>
    <row r="1054" spans="1:2">
      <c r="A1054" s="2">
        <v>8.0394000000000005</v>
      </c>
      <c r="B1054" s="2">
        <v>73.410030000000006</v>
      </c>
    </row>
    <row r="1055" spans="1:2">
      <c r="A1055" s="2">
        <v>8.0427700000000009</v>
      </c>
      <c r="B1055" s="2">
        <v>68.289019999999994</v>
      </c>
    </row>
    <row r="1056" spans="1:2">
      <c r="A1056" s="2">
        <v>8.0461299999999998</v>
      </c>
      <c r="B1056" s="2">
        <v>66.281199999999998</v>
      </c>
    </row>
    <row r="1057" spans="1:2">
      <c r="A1057" s="2">
        <v>8.0495000000000001</v>
      </c>
      <c r="B1057" s="2">
        <v>64.788430000000005</v>
      </c>
    </row>
    <row r="1058" spans="1:2">
      <c r="A1058" s="2">
        <v>8.05288</v>
      </c>
      <c r="B1058" s="2">
        <v>63.033639999999998</v>
      </c>
    </row>
    <row r="1059" spans="1:2">
      <c r="A1059" s="2">
        <v>8.0562500000000004</v>
      </c>
      <c r="B1059" s="2">
        <v>61.713270000000001</v>
      </c>
    </row>
    <row r="1060" spans="1:2">
      <c r="A1060" s="2">
        <v>8.0596200000000007</v>
      </c>
      <c r="B1060" s="2">
        <v>61.42192</v>
      </c>
    </row>
    <row r="1061" spans="1:2">
      <c r="A1061" s="2">
        <v>8.0629799999999996</v>
      </c>
      <c r="B1061" s="2">
        <v>61.795630000000003</v>
      </c>
    </row>
    <row r="1062" spans="1:2">
      <c r="A1062" s="2">
        <v>8.0663699999999992</v>
      </c>
      <c r="B1062" s="2">
        <v>62.029809999999998</v>
      </c>
    </row>
    <row r="1063" spans="1:2">
      <c r="A1063" s="2">
        <v>8.0697299999999998</v>
      </c>
      <c r="B1063" s="2">
        <v>61.655569999999997</v>
      </c>
    </row>
    <row r="1064" spans="1:2">
      <c r="A1064" s="2">
        <v>8.0731000000000002</v>
      </c>
      <c r="B1064" s="2">
        <v>60.851489999999998</v>
      </c>
    </row>
    <row r="1065" spans="1:2">
      <c r="A1065" s="2">
        <v>8.0764700000000005</v>
      </c>
      <c r="B1065" s="2">
        <v>60.743560000000002</v>
      </c>
    </row>
    <row r="1066" spans="1:2">
      <c r="A1066" s="2">
        <v>8.0798500000000004</v>
      </c>
      <c r="B1066" s="2">
        <v>62.45496</v>
      </c>
    </row>
    <row r="1067" spans="1:2">
      <c r="A1067" s="2">
        <v>8.0832200000000007</v>
      </c>
      <c r="B1067" s="2">
        <v>65.579629999999995</v>
      </c>
    </row>
    <row r="1068" spans="1:2">
      <c r="A1068" s="2">
        <v>8.0865799999999997</v>
      </c>
      <c r="B1068" s="2">
        <v>68.1357</v>
      </c>
    </row>
    <row r="1069" spans="1:2">
      <c r="A1069" s="2">
        <v>8.08995</v>
      </c>
      <c r="B1069" s="2">
        <v>68.891859999999994</v>
      </c>
    </row>
    <row r="1070" spans="1:2">
      <c r="A1070" s="2">
        <v>8.0933299999999999</v>
      </c>
      <c r="B1070" s="2">
        <v>68.585260000000005</v>
      </c>
    </row>
    <row r="1071" spans="1:2">
      <c r="A1071" s="2">
        <v>8.0967000000000002</v>
      </c>
      <c r="B1071" s="2">
        <v>68.091579999999993</v>
      </c>
    </row>
    <row r="1072" spans="1:2">
      <c r="A1072" s="2">
        <v>8.1000700000000005</v>
      </c>
      <c r="B1072" s="2">
        <v>67.151970000000006</v>
      </c>
    </row>
    <row r="1073" spans="1:2">
      <c r="A1073" s="2">
        <v>8.1034299999999995</v>
      </c>
      <c r="B1073" s="2">
        <v>65.627889999999994</v>
      </c>
    </row>
    <row r="1074" spans="1:2">
      <c r="A1074" s="2">
        <v>8.1068200000000008</v>
      </c>
      <c r="B1074" s="2">
        <v>64.185509999999994</v>
      </c>
    </row>
    <row r="1075" spans="1:2">
      <c r="A1075" s="2">
        <v>8.1101799999999997</v>
      </c>
      <c r="B1075" s="2">
        <v>63.33314</v>
      </c>
    </row>
    <row r="1076" spans="1:2">
      <c r="A1076" s="2">
        <v>8.11355</v>
      </c>
      <c r="B1076" s="2">
        <v>62.895249999999997</v>
      </c>
    </row>
    <row r="1077" spans="1:2">
      <c r="A1077" s="2">
        <v>8.1169200000000004</v>
      </c>
      <c r="B1077" s="2">
        <v>63.033630000000002</v>
      </c>
    </row>
    <row r="1078" spans="1:2">
      <c r="A1078" s="2">
        <v>8.1203000000000003</v>
      </c>
      <c r="B1078" s="2">
        <v>63.80592</v>
      </c>
    </row>
    <row r="1079" spans="1:2">
      <c r="A1079" s="2">
        <v>8.1236700000000006</v>
      </c>
      <c r="B1079" s="2">
        <v>64.667910000000006</v>
      </c>
    </row>
    <row r="1080" spans="1:2">
      <c r="A1080" s="2">
        <v>8.1270299999999995</v>
      </c>
      <c r="B1080" s="2">
        <v>65.280360000000002</v>
      </c>
    </row>
    <row r="1081" spans="1:2">
      <c r="A1081" s="2">
        <v>8.1303999999999998</v>
      </c>
      <c r="B1081" s="2">
        <v>66.317620000000005</v>
      </c>
    </row>
    <row r="1082" spans="1:2">
      <c r="A1082" s="2">
        <v>8.1337799999999998</v>
      </c>
      <c r="B1082" s="2">
        <v>68.207509999999999</v>
      </c>
    </row>
    <row r="1083" spans="1:2">
      <c r="A1083" s="2">
        <v>8.1371500000000001</v>
      </c>
      <c r="B1083" s="2">
        <v>70.070080000000004</v>
      </c>
    </row>
    <row r="1084" spans="1:2">
      <c r="A1084" s="2">
        <v>8.1405200000000004</v>
      </c>
      <c r="B1084" s="2">
        <v>70.985410000000002</v>
      </c>
    </row>
    <row r="1085" spans="1:2">
      <c r="A1085" s="2">
        <v>8.1438799999999993</v>
      </c>
      <c r="B1085" s="2">
        <v>71.485569999999996</v>
      </c>
    </row>
    <row r="1086" spans="1:2">
      <c r="A1086" s="2">
        <v>8.1472700000000007</v>
      </c>
      <c r="B1086" s="2">
        <v>72.734110000000001</v>
      </c>
    </row>
    <row r="1087" spans="1:2">
      <c r="A1087" s="2">
        <v>8.1506299999999996</v>
      </c>
      <c r="B1087" s="2">
        <v>75.349159999999998</v>
      </c>
    </row>
    <row r="1088" spans="1:2">
      <c r="A1088" s="2">
        <v>8.1539999999999999</v>
      </c>
      <c r="B1088" s="2">
        <v>79.452070000000006</v>
      </c>
    </row>
    <row r="1089" spans="1:2">
      <c r="A1089" s="2">
        <v>8.1573700000000002</v>
      </c>
      <c r="B1089" s="2">
        <v>84.800439999999995</v>
      </c>
    </row>
    <row r="1090" spans="1:2">
      <c r="A1090" s="2">
        <v>8.1607299999999992</v>
      </c>
      <c r="B1090" s="2">
        <v>90.42013</v>
      </c>
    </row>
    <row r="1091" spans="1:2">
      <c r="A1091" s="2">
        <v>8.1641200000000005</v>
      </c>
      <c r="B1091" s="2">
        <v>94.86788</v>
      </c>
    </row>
    <row r="1092" spans="1:2">
      <c r="A1092" s="2">
        <v>8.1674799999999994</v>
      </c>
      <c r="B1092" s="2">
        <v>97.553820000000002</v>
      </c>
    </row>
    <row r="1093" spans="1:2">
      <c r="A1093" s="2">
        <v>8.1708499999999997</v>
      </c>
      <c r="B1093" s="2">
        <v>98.836539999999999</v>
      </c>
    </row>
    <row r="1094" spans="1:2">
      <c r="A1094" s="2">
        <v>8.17422</v>
      </c>
      <c r="B1094" s="2">
        <v>99.170169999999999</v>
      </c>
    </row>
    <row r="1095" spans="1:2">
      <c r="A1095" s="2">
        <v>8.1776</v>
      </c>
      <c r="B1095" s="2">
        <v>99.352869999999996</v>
      </c>
    </row>
    <row r="1096" spans="1:2">
      <c r="A1096" s="2">
        <v>8.1809700000000003</v>
      </c>
      <c r="B1096" s="2">
        <v>100.87949999999999</v>
      </c>
    </row>
    <row r="1097" spans="1:2">
      <c r="A1097" s="2">
        <v>8.1843299999999992</v>
      </c>
      <c r="B1097" s="2">
        <v>104.7009</v>
      </c>
    </row>
    <row r="1098" spans="1:2">
      <c r="A1098" s="2">
        <v>8.1876999999999995</v>
      </c>
      <c r="B1098" s="2">
        <v>109.5292</v>
      </c>
    </row>
    <row r="1099" spans="1:2">
      <c r="A1099" s="2">
        <v>8.1910799999999995</v>
      </c>
      <c r="B1099" s="2">
        <v>112.4552</v>
      </c>
    </row>
    <row r="1100" spans="1:2">
      <c r="A1100" s="2">
        <v>8.1944499999999998</v>
      </c>
      <c r="B1100" s="2">
        <v>111.6272</v>
      </c>
    </row>
    <row r="1101" spans="1:2">
      <c r="A1101" s="2">
        <v>8.1978200000000001</v>
      </c>
      <c r="B1101" s="2">
        <v>108.1557</v>
      </c>
    </row>
    <row r="1102" spans="1:2">
      <c r="A1102" s="2">
        <v>8.2011800000000008</v>
      </c>
      <c r="B1102" s="2">
        <v>105.4567</v>
      </c>
    </row>
    <row r="1103" spans="1:2">
      <c r="A1103" s="2">
        <v>8.2045700000000004</v>
      </c>
      <c r="B1103" s="2">
        <v>105.6022</v>
      </c>
    </row>
    <row r="1104" spans="1:2">
      <c r="A1104" s="2">
        <v>8.2079299999999993</v>
      </c>
      <c r="B1104" s="2">
        <v>107.07810000000001</v>
      </c>
    </row>
    <row r="1105" spans="1:2">
      <c r="A1105" s="2">
        <v>8.2112999999999996</v>
      </c>
      <c r="B1105" s="2">
        <v>107.21559999999999</v>
      </c>
    </row>
    <row r="1106" spans="1:2">
      <c r="A1106" s="2">
        <v>8.2146699999999999</v>
      </c>
      <c r="B1106" s="2">
        <v>105.6174</v>
      </c>
    </row>
    <row r="1107" spans="1:2">
      <c r="A1107" s="2">
        <v>8.2180499999999999</v>
      </c>
      <c r="B1107" s="2">
        <v>103.68300000000001</v>
      </c>
    </row>
    <row r="1108" spans="1:2">
      <c r="A1108" s="2">
        <v>8.2214200000000002</v>
      </c>
      <c r="B1108" s="2">
        <v>102.34010000000001</v>
      </c>
    </row>
    <row r="1109" spans="1:2">
      <c r="A1109" s="2">
        <v>8.2247800000000009</v>
      </c>
      <c r="B1109" s="2">
        <v>101.74509999999999</v>
      </c>
    </row>
    <row r="1110" spans="1:2">
      <c r="A1110" s="2">
        <v>8.2281499999999994</v>
      </c>
      <c r="B1110" s="2">
        <v>102.1742</v>
      </c>
    </row>
    <row r="1111" spans="1:2">
      <c r="A1111" s="2">
        <v>8.2315299999999993</v>
      </c>
      <c r="B1111" s="2">
        <v>103.9997</v>
      </c>
    </row>
    <row r="1112" spans="1:2">
      <c r="A1112" s="2">
        <v>8.2348999999999997</v>
      </c>
      <c r="B1112" s="2">
        <v>106.84180000000001</v>
      </c>
    </row>
    <row r="1113" spans="1:2">
      <c r="A1113" s="2">
        <v>8.23827</v>
      </c>
      <c r="B1113" s="2">
        <v>109.63120000000001</v>
      </c>
    </row>
    <row r="1114" spans="1:2">
      <c r="A1114" s="2">
        <v>8.2416300000000007</v>
      </c>
      <c r="B1114" s="2">
        <v>111.24930000000001</v>
      </c>
    </row>
    <row r="1115" spans="1:2">
      <c r="A1115" s="2">
        <v>8.2450200000000002</v>
      </c>
      <c r="B1115" s="2">
        <v>111.07729999999999</v>
      </c>
    </row>
    <row r="1116" spans="1:2">
      <c r="A1116" s="2">
        <v>8.2483799999999992</v>
      </c>
      <c r="B1116" s="2">
        <v>109.66</v>
      </c>
    </row>
    <row r="1117" spans="1:2">
      <c r="A1117" s="2">
        <v>8.2517499999999995</v>
      </c>
      <c r="B1117" s="2">
        <v>108.3891</v>
      </c>
    </row>
    <row r="1118" spans="1:2">
      <c r="A1118" s="2">
        <v>8.2551199999999998</v>
      </c>
      <c r="B1118" s="2">
        <v>107.996</v>
      </c>
    </row>
    <row r="1119" spans="1:2">
      <c r="A1119" s="2">
        <v>8.2584999999999997</v>
      </c>
      <c r="B1119" s="2">
        <v>108.4267</v>
      </c>
    </row>
    <row r="1120" spans="1:2">
      <c r="A1120" s="2">
        <v>8.26187</v>
      </c>
      <c r="B1120" s="2">
        <v>110.0218</v>
      </c>
    </row>
    <row r="1121" spans="1:2">
      <c r="A1121" s="2">
        <v>8.2652300000000007</v>
      </c>
      <c r="B1121" s="2">
        <v>113.4132</v>
      </c>
    </row>
    <row r="1122" spans="1:2">
      <c r="A1122" s="2">
        <v>8.2685999999999993</v>
      </c>
      <c r="B1122" s="2">
        <v>117.9785</v>
      </c>
    </row>
    <row r="1123" spans="1:2">
      <c r="A1123" s="2">
        <v>8.2719799999999992</v>
      </c>
      <c r="B1123" s="2">
        <v>121.6568</v>
      </c>
    </row>
    <row r="1124" spans="1:2">
      <c r="A1124" s="2">
        <v>8.2753499999999995</v>
      </c>
      <c r="B1124" s="2">
        <v>122.5376</v>
      </c>
    </row>
    <row r="1125" spans="1:2">
      <c r="A1125" s="2">
        <v>8.2787199999999999</v>
      </c>
      <c r="B1125" s="2">
        <v>119.5975</v>
      </c>
    </row>
    <row r="1126" spans="1:2">
      <c r="A1126" s="2">
        <v>8.2820800000000006</v>
      </c>
      <c r="B1126" s="2">
        <v>112.94240000000001</v>
      </c>
    </row>
    <row r="1127" spans="1:2">
      <c r="A1127" s="2">
        <v>8.2854700000000001</v>
      </c>
      <c r="B1127" s="2">
        <v>104.4539</v>
      </c>
    </row>
    <row r="1128" spans="1:2">
      <c r="A1128" s="2">
        <v>8.2888300000000008</v>
      </c>
      <c r="B1128" s="2">
        <v>97.222530000000006</v>
      </c>
    </row>
    <row r="1129" spans="1:2">
      <c r="A1129" s="2">
        <v>8.2921999999999993</v>
      </c>
      <c r="B1129" s="2">
        <v>93.760279999999995</v>
      </c>
    </row>
    <row r="1130" spans="1:2">
      <c r="A1130" s="2">
        <v>8.2955699999999997</v>
      </c>
      <c r="B1130" s="2">
        <v>94.114879999999999</v>
      </c>
    </row>
    <row r="1131" spans="1:2">
      <c r="A1131" s="2">
        <v>8.2989499999999996</v>
      </c>
      <c r="B1131" s="2">
        <v>96.344989999999996</v>
      </c>
    </row>
    <row r="1132" spans="1:2">
      <c r="A1132" s="2">
        <v>8.3023199999999999</v>
      </c>
      <c r="B1132" s="2">
        <v>98.75121</v>
      </c>
    </row>
    <row r="1133" spans="1:2">
      <c r="A1133" s="2">
        <v>8.3056800000000006</v>
      </c>
      <c r="B1133" s="2">
        <v>100.8777</v>
      </c>
    </row>
    <row r="1134" spans="1:2">
      <c r="A1134" s="2">
        <v>8.3090499999999992</v>
      </c>
      <c r="B1134" s="2">
        <v>102.03400000000001</v>
      </c>
    </row>
    <row r="1135" spans="1:2">
      <c r="A1135" s="2">
        <v>8.3124300000000009</v>
      </c>
      <c r="B1135" s="2">
        <v>100.56059999999999</v>
      </c>
    </row>
    <row r="1136" spans="1:2">
      <c r="A1136" s="2">
        <v>8.3157999999999994</v>
      </c>
      <c r="B1136" s="2">
        <v>95.75085</v>
      </c>
    </row>
    <row r="1137" spans="1:2">
      <c r="A1137" s="2">
        <v>8.3191699999999997</v>
      </c>
      <c r="B1137" s="2">
        <v>89.427549999999997</v>
      </c>
    </row>
    <row r="1138" spans="1:2">
      <c r="A1138" s="2">
        <v>8.3225300000000004</v>
      </c>
      <c r="B1138" s="2">
        <v>84.469350000000006</v>
      </c>
    </row>
    <row r="1139" spans="1:2">
      <c r="A1139" s="2">
        <v>8.32592</v>
      </c>
      <c r="B1139" s="2">
        <v>82.447329999999994</v>
      </c>
    </row>
    <row r="1140" spans="1:2">
      <c r="A1140" s="2">
        <v>8.3292800000000007</v>
      </c>
      <c r="B1140" s="2">
        <v>82.926230000000004</v>
      </c>
    </row>
    <row r="1141" spans="1:2">
      <c r="A1141" s="2">
        <v>8.3326499999999992</v>
      </c>
      <c r="B1141" s="2">
        <v>84.203289999999996</v>
      </c>
    </row>
    <row r="1142" spans="1:2">
      <c r="A1142" s="2">
        <v>8.3360199999999995</v>
      </c>
      <c r="B1142" s="2">
        <v>84.528400000000005</v>
      </c>
    </row>
    <row r="1143" spans="1:2">
      <c r="A1143" s="2">
        <v>8.3393800000000002</v>
      </c>
      <c r="B1143" s="2">
        <v>83.425479999999993</v>
      </c>
    </row>
    <row r="1144" spans="1:2">
      <c r="A1144" s="2">
        <v>8.3427699999999998</v>
      </c>
      <c r="B1144" s="2">
        <v>81.644170000000003</v>
      </c>
    </row>
    <row r="1145" spans="1:2">
      <c r="A1145" s="2">
        <v>8.3461300000000005</v>
      </c>
      <c r="B1145" s="2">
        <v>80.04965</v>
      </c>
    </row>
    <row r="1146" spans="1:2">
      <c r="A1146" s="2">
        <v>8.3495000000000008</v>
      </c>
      <c r="B1146" s="2">
        <v>78.636150000000001</v>
      </c>
    </row>
    <row r="1147" spans="1:2">
      <c r="A1147" s="2">
        <v>8.3528699999999994</v>
      </c>
      <c r="B1147" s="2">
        <v>77.026470000000003</v>
      </c>
    </row>
    <row r="1148" spans="1:2">
      <c r="A1148" s="2">
        <v>8.3562499999999993</v>
      </c>
      <c r="B1148" s="2">
        <v>75.372050000000002</v>
      </c>
    </row>
    <row r="1149" spans="1:2">
      <c r="A1149" s="2">
        <v>8.3596199999999996</v>
      </c>
      <c r="B1149" s="2">
        <v>74.110399999999998</v>
      </c>
    </row>
    <row r="1150" spans="1:2">
      <c r="A1150" s="2">
        <v>8.3629800000000003</v>
      </c>
      <c r="B1150" s="2">
        <v>73.372630000000001</v>
      </c>
    </row>
    <row r="1151" spans="1:2">
      <c r="A1151" s="2">
        <v>8.3663500000000006</v>
      </c>
      <c r="B1151" s="2">
        <v>73.144810000000007</v>
      </c>
    </row>
    <row r="1152" spans="1:2">
      <c r="A1152" s="2">
        <v>8.3697300000000006</v>
      </c>
      <c r="B1152" s="2">
        <v>73.473150000000004</v>
      </c>
    </row>
    <row r="1153" spans="1:2">
      <c r="A1153" s="2">
        <v>8.3731000000000009</v>
      </c>
      <c r="B1153" s="2">
        <v>73.910120000000006</v>
      </c>
    </row>
    <row r="1154" spans="1:2">
      <c r="A1154" s="2">
        <v>8.3764699999999994</v>
      </c>
      <c r="B1154" s="2">
        <v>73.631330000000005</v>
      </c>
    </row>
    <row r="1155" spans="1:2">
      <c r="A1155" s="2">
        <v>8.3798300000000001</v>
      </c>
      <c r="B1155" s="2">
        <v>72.348529999999997</v>
      </c>
    </row>
    <row r="1156" spans="1:2">
      <c r="A1156" s="2">
        <v>8.3832199999999997</v>
      </c>
      <c r="B1156" s="2">
        <v>70.687290000000004</v>
      </c>
    </row>
    <row r="1157" spans="1:2">
      <c r="A1157" s="2">
        <v>8.3865800000000004</v>
      </c>
      <c r="B1157" s="2">
        <v>69.483019999999996</v>
      </c>
    </row>
    <row r="1158" spans="1:2">
      <c r="A1158" s="2">
        <v>8.3899500000000007</v>
      </c>
      <c r="B1158" s="2">
        <v>68.975809999999996</v>
      </c>
    </row>
    <row r="1159" spans="1:2">
      <c r="A1159" s="2">
        <v>8.3933199999999992</v>
      </c>
      <c r="B1159" s="2">
        <v>69.269329999999997</v>
      </c>
    </row>
    <row r="1160" spans="1:2">
      <c r="A1160" s="2">
        <v>8.3966999999999992</v>
      </c>
      <c r="B1160" s="2">
        <v>70.634060000000005</v>
      </c>
    </row>
    <row r="1161" spans="1:2">
      <c r="A1161" s="2">
        <v>8.4000699999999995</v>
      </c>
      <c r="B1161" s="2">
        <v>72.927449999999993</v>
      </c>
    </row>
    <row r="1162" spans="1:2">
      <c r="A1162" s="2">
        <v>8.4034300000000002</v>
      </c>
      <c r="B1162" s="2">
        <v>74.987170000000006</v>
      </c>
    </row>
    <row r="1163" spans="1:2">
      <c r="A1163" s="2">
        <v>8.4068000000000005</v>
      </c>
      <c r="B1163" s="2">
        <v>75.702129999999997</v>
      </c>
    </row>
    <row r="1164" spans="1:2">
      <c r="A1164" s="2">
        <v>8.4101800000000004</v>
      </c>
      <c r="B1164" s="2">
        <v>75.457890000000006</v>
      </c>
    </row>
    <row r="1165" spans="1:2">
      <c r="A1165" s="2">
        <v>8.4135500000000008</v>
      </c>
      <c r="B1165" s="2">
        <v>75.573980000000006</v>
      </c>
    </row>
    <row r="1166" spans="1:2">
      <c r="A1166" s="2">
        <v>8.4169199999999993</v>
      </c>
      <c r="B1166" s="2">
        <v>76.7226</v>
      </c>
    </row>
    <row r="1167" spans="1:2">
      <c r="A1167" s="2">
        <v>8.42028</v>
      </c>
      <c r="B1167" s="2">
        <v>78.894499999999994</v>
      </c>
    </row>
    <row r="1168" spans="1:2">
      <c r="A1168" s="2">
        <v>8.4236699999999995</v>
      </c>
      <c r="B1168" s="2">
        <v>82.158810000000003</v>
      </c>
    </row>
    <row r="1169" spans="1:2">
      <c r="A1169" s="2">
        <v>8.4270300000000002</v>
      </c>
      <c r="B1169" s="2">
        <v>87.094059999999999</v>
      </c>
    </row>
    <row r="1170" spans="1:2">
      <c r="A1170" s="2">
        <v>8.4304000000000006</v>
      </c>
      <c r="B1170" s="2">
        <v>93.535640000000001</v>
      </c>
    </row>
    <row r="1171" spans="1:2">
      <c r="A1171" s="2">
        <v>8.4337700000000009</v>
      </c>
      <c r="B1171" s="2">
        <v>100.1837</v>
      </c>
    </row>
    <row r="1172" spans="1:2">
      <c r="A1172" s="2">
        <v>8.4371500000000008</v>
      </c>
      <c r="B1172" s="2">
        <v>105.3284</v>
      </c>
    </row>
    <row r="1173" spans="1:2">
      <c r="A1173" s="2">
        <v>8.4405199999999994</v>
      </c>
      <c r="B1173" s="2">
        <v>108.5793</v>
      </c>
    </row>
    <row r="1174" spans="1:2">
      <c r="A1174" s="2">
        <v>8.4438800000000001</v>
      </c>
      <c r="B1174" s="2">
        <v>111.7603</v>
      </c>
    </row>
    <row r="1175" spans="1:2">
      <c r="A1175" s="2">
        <v>8.4472500000000004</v>
      </c>
      <c r="B1175" s="2">
        <v>117.3892</v>
      </c>
    </row>
    <row r="1176" spans="1:2">
      <c r="A1176" s="2">
        <v>8.4506300000000003</v>
      </c>
      <c r="B1176" s="2">
        <v>126.55549999999999</v>
      </c>
    </row>
    <row r="1177" spans="1:2">
      <c r="A1177" s="2">
        <v>8.4540000000000006</v>
      </c>
      <c r="B1177" s="2">
        <v>138.0284</v>
      </c>
    </row>
    <row r="1178" spans="1:2">
      <c r="A1178" s="2">
        <v>8.4573699999999992</v>
      </c>
      <c r="B1178" s="2">
        <v>148.37860000000001</v>
      </c>
    </row>
    <row r="1179" spans="1:2">
      <c r="A1179" s="2">
        <v>8.4607299999999999</v>
      </c>
      <c r="B1179" s="2">
        <v>153.84639999999999</v>
      </c>
    </row>
    <row r="1180" spans="1:2">
      <c r="A1180" s="2">
        <v>8.4641199999999994</v>
      </c>
      <c r="B1180" s="2">
        <v>152.1755</v>
      </c>
    </row>
    <row r="1181" spans="1:2">
      <c r="A1181" s="2">
        <v>8.4674800000000001</v>
      </c>
      <c r="B1181" s="2">
        <v>143.95670000000001</v>
      </c>
    </row>
    <row r="1182" spans="1:2">
      <c r="A1182" s="2">
        <v>8.4708500000000004</v>
      </c>
      <c r="B1182" s="2">
        <v>131.85059999999999</v>
      </c>
    </row>
    <row r="1183" spans="1:2">
      <c r="A1183" s="2">
        <v>8.4742200000000008</v>
      </c>
      <c r="B1183" s="2">
        <v>119.5646</v>
      </c>
    </row>
    <row r="1184" spans="1:2">
      <c r="A1184" s="2">
        <v>8.4776000000000007</v>
      </c>
      <c r="B1184" s="2">
        <v>110.58369999999999</v>
      </c>
    </row>
    <row r="1185" spans="1:2">
      <c r="A1185" s="2">
        <v>8.4809699999999992</v>
      </c>
      <c r="B1185" s="2">
        <v>106.535</v>
      </c>
    </row>
    <row r="1186" spans="1:2">
      <c r="A1186" s="2">
        <v>8.4843299999999999</v>
      </c>
      <c r="B1186" s="2">
        <v>107.217</v>
      </c>
    </row>
    <row r="1187" spans="1:2">
      <c r="A1187" s="2">
        <v>8.4877000000000002</v>
      </c>
      <c r="B1187" s="2">
        <v>111.4909</v>
      </c>
    </row>
    <row r="1188" spans="1:2">
      <c r="A1188" s="2">
        <v>8.4910800000000002</v>
      </c>
      <c r="B1188" s="2">
        <v>117.376</v>
      </c>
    </row>
    <row r="1189" spans="1:2">
      <c r="A1189" s="2">
        <v>8.4944500000000005</v>
      </c>
      <c r="B1189" s="2">
        <v>121.96850000000001</v>
      </c>
    </row>
    <row r="1190" spans="1:2">
      <c r="A1190" s="2">
        <v>8.4978200000000008</v>
      </c>
      <c r="B1190" s="2">
        <v>122.7877</v>
      </c>
    </row>
    <row r="1191" spans="1:2">
      <c r="A1191" s="2">
        <v>8.5011799999999997</v>
      </c>
      <c r="B1191" s="2">
        <v>119.6687</v>
      </c>
    </row>
    <row r="1192" spans="1:2">
      <c r="A1192" s="2">
        <v>8.5045500000000001</v>
      </c>
      <c r="B1192" s="2">
        <v>114.4644</v>
      </c>
    </row>
    <row r="1193" spans="1:2">
      <c r="A1193" s="2">
        <v>8.50793</v>
      </c>
      <c r="B1193" s="2">
        <v>109.51819999999999</v>
      </c>
    </row>
    <row r="1194" spans="1:2">
      <c r="A1194" s="2">
        <v>8.5113000000000003</v>
      </c>
      <c r="B1194" s="2">
        <v>106.7522</v>
      </c>
    </row>
    <row r="1195" spans="1:2">
      <c r="A1195" s="2">
        <v>8.5146700000000006</v>
      </c>
      <c r="B1195" s="2">
        <v>107.56310000000001</v>
      </c>
    </row>
    <row r="1196" spans="1:2">
      <c r="A1196" s="2">
        <v>8.5180299999999995</v>
      </c>
      <c r="B1196" s="2">
        <v>111.76609999999999</v>
      </c>
    </row>
    <row r="1197" spans="1:2">
      <c r="A1197" s="2">
        <v>8.5214200000000009</v>
      </c>
      <c r="B1197" s="2">
        <v>116.9884</v>
      </c>
    </row>
    <row r="1198" spans="1:2">
      <c r="A1198" s="2">
        <v>8.5247799999999998</v>
      </c>
      <c r="B1198" s="2">
        <v>120.0767</v>
      </c>
    </row>
    <row r="1199" spans="1:2">
      <c r="A1199" s="2">
        <v>8.5281500000000001</v>
      </c>
      <c r="B1199" s="2">
        <v>119.3698</v>
      </c>
    </row>
    <row r="1200" spans="1:2">
      <c r="A1200" s="2">
        <v>8.5315200000000004</v>
      </c>
      <c r="B1200" s="2">
        <v>115.1553</v>
      </c>
    </row>
    <row r="1201" spans="1:2">
      <c r="A1201" s="2">
        <v>8.5349000000000004</v>
      </c>
      <c r="B1201" s="2">
        <v>108.37609999999999</v>
      </c>
    </row>
    <row r="1202" spans="1:2">
      <c r="A1202" s="2">
        <v>8.5382700000000007</v>
      </c>
      <c r="B1202" s="2">
        <v>100.18300000000001</v>
      </c>
    </row>
    <row r="1203" spans="1:2">
      <c r="A1203" s="2">
        <v>8.5416299999999996</v>
      </c>
      <c r="B1203" s="2">
        <v>92.443179999999998</v>
      </c>
    </row>
    <row r="1204" spans="1:2">
      <c r="A1204" s="2">
        <v>8.5449999999999999</v>
      </c>
      <c r="B1204" s="2">
        <v>87.795240000000007</v>
      </c>
    </row>
    <row r="1205" spans="1:2">
      <c r="A1205" s="2">
        <v>8.5483799999999999</v>
      </c>
      <c r="B1205" s="2">
        <v>88.993189999999998</v>
      </c>
    </row>
    <row r="1206" spans="1:2">
      <c r="A1206" s="2">
        <v>8.5517500000000002</v>
      </c>
      <c r="B1206" s="2">
        <v>98.780619999999999</v>
      </c>
    </row>
    <row r="1207" spans="1:2">
      <c r="A1207" s="2">
        <v>8.5551200000000005</v>
      </c>
      <c r="B1207" s="2">
        <v>121.42</v>
      </c>
    </row>
    <row r="1208" spans="1:2">
      <c r="A1208" s="2">
        <v>8.5584799999999994</v>
      </c>
      <c r="B1208" s="2">
        <v>161.2551</v>
      </c>
    </row>
    <row r="1209" spans="1:2">
      <c r="A1209" s="2">
        <v>8.5618700000000008</v>
      </c>
      <c r="B1209" s="2">
        <v>217.82509999999999</v>
      </c>
    </row>
    <row r="1210" spans="1:2">
      <c r="A1210" s="2">
        <v>8.5652299999999997</v>
      </c>
      <c r="B1210" s="2">
        <v>281.54739999999998</v>
      </c>
    </row>
    <row r="1211" spans="1:2">
      <c r="A1211" s="2">
        <v>8.5686</v>
      </c>
      <c r="B1211" s="2">
        <v>336.24680000000001</v>
      </c>
    </row>
    <row r="1212" spans="1:2">
      <c r="A1212" s="2">
        <v>8.5719700000000003</v>
      </c>
      <c r="B1212" s="2">
        <v>367.10590000000002</v>
      </c>
    </row>
    <row r="1213" spans="1:2">
      <c r="A1213" s="2">
        <v>8.5753500000000003</v>
      </c>
      <c r="B1213" s="2">
        <v>367.62569999999999</v>
      </c>
    </row>
    <row r="1214" spans="1:2">
      <c r="A1214" s="2">
        <v>8.5787200000000006</v>
      </c>
      <c r="B1214" s="2">
        <v>340.75619999999998</v>
      </c>
    </row>
    <row r="1215" spans="1:2">
      <c r="A1215" s="2">
        <v>8.5820799999999995</v>
      </c>
      <c r="B1215" s="2">
        <v>294.9862</v>
      </c>
    </row>
    <row r="1216" spans="1:2">
      <c r="A1216" s="2">
        <v>8.5854499999999998</v>
      </c>
      <c r="B1216" s="2">
        <v>240.75319999999999</v>
      </c>
    </row>
    <row r="1217" spans="1:2">
      <c r="A1217" s="2">
        <v>8.5888299999999997</v>
      </c>
      <c r="B1217" s="2">
        <v>188.9068</v>
      </c>
    </row>
    <row r="1218" spans="1:2">
      <c r="A1218" s="2">
        <v>8.5922000000000001</v>
      </c>
      <c r="B1218" s="2">
        <v>148.34950000000001</v>
      </c>
    </row>
    <row r="1219" spans="1:2">
      <c r="A1219" s="2">
        <v>8.5955700000000004</v>
      </c>
      <c r="B1219" s="2">
        <v>122.79649999999999</v>
      </c>
    </row>
    <row r="1220" spans="1:2">
      <c r="A1220" s="2">
        <v>8.5989299999999993</v>
      </c>
      <c r="B1220" s="2">
        <v>110.03360000000001</v>
      </c>
    </row>
    <row r="1221" spans="1:2">
      <c r="A1221" s="2">
        <v>8.6023200000000006</v>
      </c>
      <c r="B1221" s="2">
        <v>106.1429</v>
      </c>
    </row>
    <row r="1222" spans="1:2">
      <c r="A1222" s="2">
        <v>8.6056799999999996</v>
      </c>
      <c r="B1222" s="2">
        <v>109.1174</v>
      </c>
    </row>
    <row r="1223" spans="1:2">
      <c r="A1223" s="2">
        <v>8.6090499999999999</v>
      </c>
      <c r="B1223" s="2">
        <v>118.432</v>
      </c>
    </row>
    <row r="1224" spans="1:2">
      <c r="A1224" s="2">
        <v>8.6124200000000002</v>
      </c>
      <c r="B1224" s="2">
        <v>131.92019999999999</v>
      </c>
    </row>
    <row r="1225" spans="1:2">
      <c r="A1225" s="2">
        <v>8.6158000000000001</v>
      </c>
      <c r="B1225" s="2">
        <v>144.9127</v>
      </c>
    </row>
    <row r="1226" spans="1:2">
      <c r="A1226" s="2">
        <v>8.6191700000000004</v>
      </c>
      <c r="B1226" s="2">
        <v>152.79920000000001</v>
      </c>
    </row>
    <row r="1227" spans="1:2">
      <c r="A1227" s="2">
        <v>8.6225299999999994</v>
      </c>
      <c r="B1227" s="2">
        <v>153.89750000000001</v>
      </c>
    </row>
    <row r="1228" spans="1:2">
      <c r="A1228" s="2">
        <v>8.6258999999999997</v>
      </c>
      <c r="B1228" s="2">
        <v>149.2269</v>
      </c>
    </row>
    <row r="1229" spans="1:2">
      <c r="A1229" s="2">
        <v>8.6292799999999996</v>
      </c>
      <c r="B1229" s="2">
        <v>140.20169999999999</v>
      </c>
    </row>
    <row r="1230" spans="1:2">
      <c r="A1230" s="2">
        <v>8.6326499999999999</v>
      </c>
      <c r="B1230" s="2">
        <v>128.24359999999999</v>
      </c>
    </row>
    <row r="1231" spans="1:2">
      <c r="A1231" s="2">
        <v>8.6360200000000003</v>
      </c>
      <c r="B1231" s="2">
        <v>116.4301</v>
      </c>
    </row>
    <row r="1232" spans="1:2">
      <c r="A1232" s="2">
        <v>8.6393799999999992</v>
      </c>
      <c r="B1232" s="2">
        <v>109.1497</v>
      </c>
    </row>
    <row r="1233" spans="1:2">
      <c r="A1233" s="2">
        <v>8.6427700000000005</v>
      </c>
      <c r="B1233" s="2">
        <v>108.5857</v>
      </c>
    </row>
    <row r="1234" spans="1:2">
      <c r="A1234" s="2">
        <v>8.6461299999999994</v>
      </c>
      <c r="B1234" s="2">
        <v>112.4646</v>
      </c>
    </row>
    <row r="1235" spans="1:2">
      <c r="A1235" s="2">
        <v>8.6494999999999997</v>
      </c>
      <c r="B1235" s="2">
        <v>116.2561</v>
      </c>
    </row>
    <row r="1236" spans="1:2">
      <c r="A1236" s="2">
        <v>8.6528700000000001</v>
      </c>
      <c r="B1236" s="2">
        <v>117.0681</v>
      </c>
    </row>
    <row r="1237" spans="1:2">
      <c r="A1237" s="2">
        <v>8.65625</v>
      </c>
      <c r="B1237" s="2">
        <v>115.16840000000001</v>
      </c>
    </row>
    <row r="1238" spans="1:2">
      <c r="A1238" s="2">
        <v>8.6596200000000003</v>
      </c>
      <c r="B1238" s="2">
        <v>112.5072</v>
      </c>
    </row>
    <row r="1239" spans="1:2">
      <c r="A1239" s="2">
        <v>8.6629799999999992</v>
      </c>
      <c r="B1239" s="2">
        <v>110.9267</v>
      </c>
    </row>
    <row r="1240" spans="1:2">
      <c r="A1240" s="2">
        <v>8.6663499999999996</v>
      </c>
      <c r="B1240" s="2">
        <v>111.5849</v>
      </c>
    </row>
    <row r="1241" spans="1:2">
      <c r="A1241" s="2">
        <v>8.6697299999999995</v>
      </c>
      <c r="B1241" s="2">
        <v>114.56950000000001</v>
      </c>
    </row>
    <row r="1242" spans="1:2">
      <c r="A1242" s="2">
        <v>8.6730999999999998</v>
      </c>
      <c r="B1242" s="2">
        <v>119.21299999999999</v>
      </c>
    </row>
    <row r="1243" spans="1:2">
      <c r="A1243" s="2">
        <v>8.6764700000000001</v>
      </c>
      <c r="B1243" s="2">
        <v>124.8767</v>
      </c>
    </row>
    <row r="1244" spans="1:2">
      <c r="A1244" s="2">
        <v>8.6798300000000008</v>
      </c>
      <c r="B1244" s="2">
        <v>131.6806</v>
      </c>
    </row>
    <row r="1245" spans="1:2">
      <c r="A1245" s="2">
        <v>8.6831999999999994</v>
      </c>
      <c r="B1245" s="2">
        <v>140.22810000000001</v>
      </c>
    </row>
    <row r="1246" spans="1:2">
      <c r="A1246" s="2">
        <v>8.6865799999999993</v>
      </c>
      <c r="B1246" s="2">
        <v>152.37180000000001</v>
      </c>
    </row>
    <row r="1247" spans="1:2">
      <c r="A1247" s="2">
        <v>8.6899499999999996</v>
      </c>
      <c r="B1247" s="2">
        <v>170.94329999999999</v>
      </c>
    </row>
    <row r="1248" spans="1:2">
      <c r="A1248" s="2">
        <v>8.6933199999999999</v>
      </c>
      <c r="B1248" s="2">
        <v>196.63460000000001</v>
      </c>
    </row>
    <row r="1249" spans="1:2">
      <c r="A1249" s="2">
        <v>8.6966800000000006</v>
      </c>
      <c r="B1249" s="2">
        <v>224.24600000000001</v>
      </c>
    </row>
    <row r="1250" spans="1:2">
      <c r="A1250" s="2">
        <v>8.7000700000000002</v>
      </c>
      <c r="B1250" s="2">
        <v>243.98070000000001</v>
      </c>
    </row>
    <row r="1251" spans="1:2">
      <c r="A1251" s="2">
        <v>8.7034300000000009</v>
      </c>
      <c r="B1251" s="2">
        <v>247.6773</v>
      </c>
    </row>
    <row r="1252" spans="1:2">
      <c r="A1252" s="2">
        <v>8.7067999999999994</v>
      </c>
      <c r="B1252" s="2">
        <v>233.8347</v>
      </c>
    </row>
    <row r="1253" spans="1:2">
      <c r="A1253" s="2">
        <v>8.7101699999999997</v>
      </c>
      <c r="B1253" s="2">
        <v>207.8946</v>
      </c>
    </row>
    <row r="1254" spans="1:2">
      <c r="A1254" s="2">
        <v>8.7135499999999997</v>
      </c>
      <c r="B1254" s="2">
        <v>178.92400000000001</v>
      </c>
    </row>
    <row r="1255" spans="1:2">
      <c r="A1255" s="2">
        <v>8.71692</v>
      </c>
      <c r="B1255" s="2">
        <v>154.6266</v>
      </c>
    </row>
    <row r="1256" spans="1:2">
      <c r="A1256" s="2">
        <v>8.7202800000000007</v>
      </c>
      <c r="B1256" s="2">
        <v>138.65299999999999</v>
      </c>
    </row>
    <row r="1257" spans="1:2">
      <c r="A1257" s="2">
        <v>8.7236499999999992</v>
      </c>
      <c r="B1257" s="2">
        <v>131.02940000000001</v>
      </c>
    </row>
    <row r="1258" spans="1:2">
      <c r="A1258" s="2">
        <v>8.7270299999999992</v>
      </c>
      <c r="B1258" s="2">
        <v>130.67859999999999</v>
      </c>
    </row>
    <row r="1259" spans="1:2">
      <c r="A1259" s="2">
        <v>8.7303999999999995</v>
      </c>
      <c r="B1259" s="2">
        <v>136.4496</v>
      </c>
    </row>
    <row r="1260" spans="1:2">
      <c r="A1260" s="2">
        <v>8.7337699999999998</v>
      </c>
      <c r="B1260" s="2">
        <v>146.48779999999999</v>
      </c>
    </row>
    <row r="1261" spans="1:2">
      <c r="A1261" s="2">
        <v>8.7371300000000005</v>
      </c>
      <c r="B1261" s="2">
        <v>158.62370000000001</v>
      </c>
    </row>
    <row r="1262" spans="1:2">
      <c r="A1262" s="2">
        <v>8.7405200000000001</v>
      </c>
      <c r="B1262" s="2">
        <v>172.70910000000001</v>
      </c>
    </row>
    <row r="1263" spans="1:2">
      <c r="A1263" s="2">
        <v>8.7438800000000008</v>
      </c>
      <c r="B1263" s="2">
        <v>194.32669999999999</v>
      </c>
    </row>
    <row r="1264" spans="1:2">
      <c r="A1264" s="2">
        <v>8.7472499999999993</v>
      </c>
      <c r="B1264" s="2">
        <v>238.25120000000001</v>
      </c>
    </row>
    <row r="1265" spans="1:2">
      <c r="A1265" s="2">
        <v>8.7506199999999996</v>
      </c>
      <c r="B1265" s="2">
        <v>331.7903</v>
      </c>
    </row>
    <row r="1266" spans="1:2">
      <c r="A1266" s="2">
        <v>8.7539999999999996</v>
      </c>
      <c r="B1266" s="2">
        <v>511.8562</v>
      </c>
    </row>
    <row r="1267" spans="1:2">
      <c r="A1267" s="2">
        <v>8.7573699999999999</v>
      </c>
      <c r="B1267" s="2">
        <v>811.0453</v>
      </c>
    </row>
    <row r="1268" spans="1:2">
      <c r="A1268" s="2">
        <v>8.7607300000000006</v>
      </c>
      <c r="B1268" s="2">
        <v>1232.7270000000001</v>
      </c>
    </row>
    <row r="1269" spans="1:2">
      <c r="A1269" s="2">
        <v>8.7640999999999991</v>
      </c>
      <c r="B1269" s="2">
        <v>1726.288</v>
      </c>
    </row>
    <row r="1270" spans="1:2">
      <c r="A1270" s="2">
        <v>8.7674800000000008</v>
      </c>
      <c r="B1270" s="2">
        <v>2183.1819999999998</v>
      </c>
    </row>
    <row r="1271" spans="1:2">
      <c r="A1271" s="2">
        <v>8.7708499999999994</v>
      </c>
      <c r="B1271" s="2">
        <v>2471.2170000000001</v>
      </c>
    </row>
    <row r="1272" spans="1:2">
      <c r="A1272" s="2">
        <v>8.7742199999999997</v>
      </c>
      <c r="B1272" s="2">
        <v>2501.4340000000002</v>
      </c>
    </row>
    <row r="1273" spans="1:2">
      <c r="A1273" s="2">
        <v>8.7775800000000004</v>
      </c>
      <c r="B1273" s="2">
        <v>2279.4290000000001</v>
      </c>
    </row>
    <row r="1274" spans="1:2">
      <c r="A1274" s="2">
        <v>8.7809699999999999</v>
      </c>
      <c r="B1274" s="2">
        <v>1897.1969999999999</v>
      </c>
    </row>
    <row r="1275" spans="1:2">
      <c r="A1275" s="2">
        <v>8.7843300000000006</v>
      </c>
      <c r="B1275" s="2">
        <v>1474.9590000000001</v>
      </c>
    </row>
    <row r="1276" spans="1:2">
      <c r="A1276" s="2">
        <v>8.7876999999999992</v>
      </c>
      <c r="B1276" s="2">
        <v>1106.3109999999999</v>
      </c>
    </row>
    <row r="1277" spans="1:2">
      <c r="A1277" s="2">
        <v>8.7910699999999995</v>
      </c>
      <c r="B1277" s="2">
        <v>839.63930000000005</v>
      </c>
    </row>
    <row r="1278" spans="1:2">
      <c r="A1278" s="2">
        <v>8.7944499999999994</v>
      </c>
      <c r="B1278" s="2">
        <v>686.65260000000001</v>
      </c>
    </row>
    <row r="1279" spans="1:2">
      <c r="A1279" s="2">
        <v>8.7978199999999998</v>
      </c>
      <c r="B1279" s="2">
        <v>638.64020000000005</v>
      </c>
    </row>
    <row r="1280" spans="1:2">
      <c r="A1280" s="2">
        <v>8.8011800000000004</v>
      </c>
      <c r="B1280" s="2">
        <v>676.91110000000003</v>
      </c>
    </row>
    <row r="1281" spans="1:2">
      <c r="A1281" s="2">
        <v>8.8045500000000008</v>
      </c>
      <c r="B1281" s="2">
        <v>771.17349999999999</v>
      </c>
    </row>
    <row r="1282" spans="1:2">
      <c r="A1282" s="2">
        <v>8.8079300000000007</v>
      </c>
      <c r="B1282" s="2">
        <v>874.76260000000002</v>
      </c>
    </row>
    <row r="1283" spans="1:2">
      <c r="A1283" s="2">
        <v>8.8112999999999992</v>
      </c>
      <c r="B1283" s="2">
        <v>933.97659999999996</v>
      </c>
    </row>
    <row r="1284" spans="1:2">
      <c r="A1284" s="2">
        <v>8.8146699999999996</v>
      </c>
      <c r="B1284" s="2">
        <v>913.68290000000002</v>
      </c>
    </row>
    <row r="1285" spans="1:2">
      <c r="A1285" s="2">
        <v>8.8180300000000003</v>
      </c>
      <c r="B1285" s="2">
        <v>815.26509999999996</v>
      </c>
    </row>
    <row r="1286" spans="1:2">
      <c r="A1286" s="2">
        <v>8.8214199999999998</v>
      </c>
      <c r="B1286" s="2">
        <v>672.08249999999998</v>
      </c>
    </row>
    <row r="1287" spans="1:2">
      <c r="A1287" s="2">
        <v>8.8247800000000005</v>
      </c>
      <c r="B1287" s="2">
        <v>527.33709999999996</v>
      </c>
    </row>
    <row r="1288" spans="1:2">
      <c r="A1288" s="2">
        <v>8.8281500000000008</v>
      </c>
      <c r="B1288" s="2">
        <v>413.18439999999998</v>
      </c>
    </row>
    <row r="1289" spans="1:2">
      <c r="A1289" s="2">
        <v>8.8315199999999994</v>
      </c>
      <c r="B1289" s="2">
        <v>342.6198</v>
      </c>
    </row>
    <row r="1290" spans="1:2">
      <c r="A1290" s="2">
        <v>8.8348999999999993</v>
      </c>
      <c r="B1290" s="2">
        <v>317.21249999999998</v>
      </c>
    </row>
    <row r="1291" spans="1:2">
      <c r="A1291" s="2">
        <v>8.8382699999999996</v>
      </c>
      <c r="B1291" s="2">
        <v>341.46980000000002</v>
      </c>
    </row>
    <row r="1292" spans="1:2">
      <c r="A1292" s="2">
        <v>8.8416300000000003</v>
      </c>
      <c r="B1292" s="2">
        <v>433.48450000000003</v>
      </c>
    </row>
    <row r="1293" spans="1:2">
      <c r="A1293" s="2">
        <v>8.8450000000000006</v>
      </c>
      <c r="B1293" s="2">
        <v>623.21820000000002</v>
      </c>
    </row>
    <row r="1294" spans="1:2">
      <c r="A1294" s="2">
        <v>8.8483699999999992</v>
      </c>
      <c r="B1294" s="2">
        <v>933.07090000000005</v>
      </c>
    </row>
    <row r="1295" spans="1:2">
      <c r="A1295" s="2">
        <v>8.8517499999999991</v>
      </c>
      <c r="B1295" s="2">
        <v>1349.1859999999999</v>
      </c>
    </row>
    <row r="1296" spans="1:2">
      <c r="A1296" s="2">
        <v>8.8551199999999994</v>
      </c>
      <c r="B1296" s="2">
        <v>1807.5509999999999</v>
      </c>
    </row>
    <row r="1297" spans="1:2">
      <c r="A1297" s="2">
        <v>8.8584800000000001</v>
      </c>
      <c r="B1297" s="2">
        <v>2203.8850000000002</v>
      </c>
    </row>
    <row r="1298" spans="1:2">
      <c r="A1298" s="2">
        <v>8.8618500000000004</v>
      </c>
      <c r="B1298" s="2">
        <v>2422.7559999999999</v>
      </c>
    </row>
    <row r="1299" spans="1:2">
      <c r="A1299" s="2">
        <v>8.8652300000000004</v>
      </c>
      <c r="B1299" s="2">
        <v>2385.556</v>
      </c>
    </row>
    <row r="1300" spans="1:2">
      <c r="A1300" s="2">
        <v>8.8686000000000007</v>
      </c>
      <c r="B1300" s="2">
        <v>2102.288</v>
      </c>
    </row>
    <row r="1301" spans="1:2">
      <c r="A1301" s="2">
        <v>8.8719699999999992</v>
      </c>
      <c r="B1301" s="2">
        <v>1675.943</v>
      </c>
    </row>
    <row r="1302" spans="1:2">
      <c r="A1302" s="2">
        <v>8.8753299999999999</v>
      </c>
      <c r="B1302" s="2">
        <v>1240.0260000000001</v>
      </c>
    </row>
    <row r="1303" spans="1:2">
      <c r="A1303" s="2">
        <v>8.8787199999999995</v>
      </c>
      <c r="B1303" s="2">
        <v>888.11869999999999</v>
      </c>
    </row>
    <row r="1304" spans="1:2">
      <c r="A1304" s="2">
        <v>8.8820800000000002</v>
      </c>
      <c r="B1304" s="2">
        <v>654.46299999999997</v>
      </c>
    </row>
    <row r="1305" spans="1:2">
      <c r="A1305" s="2">
        <v>8.8854500000000005</v>
      </c>
      <c r="B1305" s="2">
        <v>536.7921</v>
      </c>
    </row>
    <row r="1306" spans="1:2">
      <c r="A1306" s="2">
        <v>8.8888200000000008</v>
      </c>
      <c r="B1306" s="2">
        <v>532.59199999999998</v>
      </c>
    </row>
    <row r="1307" spans="1:2">
      <c r="A1307" s="2">
        <v>8.8922000000000008</v>
      </c>
      <c r="B1307" s="2">
        <v>681.39430000000004</v>
      </c>
    </row>
    <row r="1308" spans="1:2">
      <c r="A1308" s="2">
        <v>8.8955699999999993</v>
      </c>
      <c r="B1308" s="2">
        <v>1106.454</v>
      </c>
    </row>
    <row r="1309" spans="1:2">
      <c r="A1309" s="2">
        <v>8.89893</v>
      </c>
      <c r="B1309" s="2">
        <v>2027.9649999999999</v>
      </c>
    </row>
    <row r="1310" spans="1:2">
      <c r="A1310" s="2">
        <v>8.9023000000000003</v>
      </c>
      <c r="B1310" s="2">
        <v>3717.5439999999999</v>
      </c>
    </row>
    <row r="1311" spans="1:2">
      <c r="A1311" s="2">
        <v>8.9056800000000003</v>
      </c>
      <c r="B1311" s="2">
        <v>6361.48</v>
      </c>
    </row>
    <row r="1312" spans="1:2">
      <c r="A1312" s="2">
        <v>8.9090500000000006</v>
      </c>
      <c r="B1312" s="2">
        <v>9838.5409999999993</v>
      </c>
    </row>
    <row r="1313" spans="1:2">
      <c r="A1313" s="2">
        <v>8.9124199999999991</v>
      </c>
      <c r="B1313" s="2">
        <v>13537.88</v>
      </c>
    </row>
    <row r="1314" spans="1:2">
      <c r="A1314" s="2">
        <v>8.9157799999999998</v>
      </c>
      <c r="B1314" s="2">
        <v>16448.18</v>
      </c>
    </row>
    <row r="1315" spans="1:2">
      <c r="A1315" s="2">
        <v>8.9191699999999994</v>
      </c>
      <c r="B1315" s="2">
        <v>17605.03</v>
      </c>
    </row>
    <row r="1316" spans="1:2">
      <c r="A1316" s="2">
        <v>8.9225300000000001</v>
      </c>
      <c r="B1316" s="2">
        <v>16640.79</v>
      </c>
    </row>
    <row r="1317" spans="1:2">
      <c r="A1317" s="2">
        <v>8.9259000000000004</v>
      </c>
      <c r="B1317" s="2">
        <v>13999.7</v>
      </c>
    </row>
    <row r="1318" spans="1:2">
      <c r="A1318" s="2">
        <v>8.9292700000000007</v>
      </c>
      <c r="B1318" s="2">
        <v>10638.71</v>
      </c>
    </row>
    <row r="1319" spans="1:2">
      <c r="A1319" s="2">
        <v>8.9326500000000006</v>
      </c>
      <c r="B1319" s="2">
        <v>7482.1660000000002</v>
      </c>
    </row>
    <row r="1320" spans="1:2">
      <c r="A1320" s="2">
        <v>8.9360199999999992</v>
      </c>
      <c r="B1320" s="2">
        <v>5049.5649999999996</v>
      </c>
    </row>
    <row r="1321" spans="1:2">
      <c r="A1321" s="2">
        <v>8.9393799999999999</v>
      </c>
      <c r="B1321" s="2">
        <v>3430.7689999999998</v>
      </c>
    </row>
    <row r="1322" spans="1:2">
      <c r="A1322" s="2">
        <v>8.9427500000000002</v>
      </c>
      <c r="B1322" s="2">
        <v>2469.3760000000002</v>
      </c>
    </row>
    <row r="1323" spans="1:2">
      <c r="A1323" s="2">
        <v>8.9461300000000001</v>
      </c>
      <c r="B1323" s="2">
        <v>1942.7629999999999</v>
      </c>
    </row>
    <row r="1324" spans="1:2">
      <c r="A1324" s="2">
        <v>8.9495000000000005</v>
      </c>
      <c r="B1324" s="2">
        <v>1659.942</v>
      </c>
    </row>
    <row r="1325" spans="1:2">
      <c r="A1325" s="2">
        <v>8.9528700000000008</v>
      </c>
      <c r="B1325" s="2">
        <v>1495.1959999999999</v>
      </c>
    </row>
    <row r="1326" spans="1:2">
      <c r="A1326" s="2">
        <v>8.9562299999999997</v>
      </c>
      <c r="B1326" s="2">
        <v>1383.3869999999999</v>
      </c>
    </row>
    <row r="1327" spans="1:2">
      <c r="A1327" s="2">
        <v>8.9596199999999993</v>
      </c>
      <c r="B1327" s="2">
        <v>1294.972</v>
      </c>
    </row>
    <row r="1328" spans="1:2">
      <c r="A1328" s="2">
        <v>8.9629799999999999</v>
      </c>
      <c r="B1328" s="2">
        <v>1217.239</v>
      </c>
    </row>
    <row r="1329" spans="1:2">
      <c r="A1329" s="2">
        <v>8.9663500000000003</v>
      </c>
      <c r="B1329" s="2">
        <v>1146.452</v>
      </c>
    </row>
    <row r="1330" spans="1:2">
      <c r="A1330" s="2">
        <v>8.9697200000000006</v>
      </c>
      <c r="B1330" s="2">
        <v>1081.8510000000001</v>
      </c>
    </row>
    <row r="1331" spans="1:2">
      <c r="A1331" s="2">
        <v>8.9731000000000005</v>
      </c>
      <c r="B1331" s="2">
        <v>1022.351</v>
      </c>
    </row>
    <row r="1332" spans="1:2">
      <c r="A1332" s="2">
        <v>8.9764700000000008</v>
      </c>
      <c r="B1332" s="2">
        <v>969.29560000000004</v>
      </c>
    </row>
    <row r="1333" spans="1:2">
      <c r="A1333" s="2">
        <v>8.9798299999999998</v>
      </c>
      <c r="B1333" s="2">
        <v>926.6694</v>
      </c>
    </row>
    <row r="1334" spans="1:2">
      <c r="A1334" s="2">
        <v>8.9832000000000001</v>
      </c>
      <c r="B1334" s="2">
        <v>895.12950000000001</v>
      </c>
    </row>
    <row r="1335" spans="1:2">
      <c r="A1335" s="2">
        <v>8.98658</v>
      </c>
      <c r="B1335" s="2">
        <v>869.47919999999999</v>
      </c>
    </row>
    <row r="1336" spans="1:2">
      <c r="A1336" s="2">
        <v>8.9899500000000003</v>
      </c>
      <c r="B1336" s="2">
        <v>844.72389999999996</v>
      </c>
    </row>
    <row r="1337" spans="1:2">
      <c r="A1337" s="2">
        <v>8.9933200000000006</v>
      </c>
      <c r="B1337" s="2">
        <v>820.44870000000003</v>
      </c>
    </row>
    <row r="1338" spans="1:2">
      <c r="A1338" s="2">
        <v>8.9966799999999996</v>
      </c>
      <c r="B1338" s="2">
        <v>798.90660000000003</v>
      </c>
    </row>
    <row r="1339" spans="1:2">
      <c r="A1339" s="2">
        <v>9.0001200000000008</v>
      </c>
      <c r="B1339" s="2">
        <v>3170.1590000000001</v>
      </c>
    </row>
    <row r="1340" spans="1:2">
      <c r="A1340" s="2">
        <v>9.0034799999999997</v>
      </c>
      <c r="B1340" s="2">
        <v>3133.9639999999999</v>
      </c>
    </row>
    <row r="1341" spans="1:2">
      <c r="A1341" s="2">
        <v>9.0068699999999993</v>
      </c>
      <c r="B1341" s="2">
        <v>3097.4029999999998</v>
      </c>
    </row>
    <row r="1342" spans="1:2">
      <c r="A1342" s="2">
        <v>9.01023</v>
      </c>
      <c r="B1342" s="2">
        <v>3068.7040000000002</v>
      </c>
    </row>
    <row r="1343" spans="1:2">
      <c r="A1343" s="2">
        <v>9.0136000000000003</v>
      </c>
      <c r="B1343" s="2">
        <v>3054.8670000000002</v>
      </c>
    </row>
    <row r="1344" spans="1:2">
      <c r="A1344" s="2">
        <v>9.0169700000000006</v>
      </c>
      <c r="B1344" s="2">
        <v>3070.8670000000002</v>
      </c>
    </row>
    <row r="1345" spans="1:2">
      <c r="A1345" s="2">
        <v>9.0203500000000005</v>
      </c>
      <c r="B1345" s="2">
        <v>3178.1909999999998</v>
      </c>
    </row>
    <row r="1346" spans="1:2">
      <c r="A1346" s="2">
        <v>9.0237200000000009</v>
      </c>
      <c r="B1346" s="2">
        <v>3563.502</v>
      </c>
    </row>
    <row r="1347" spans="1:2">
      <c r="A1347" s="2">
        <v>9.0270799999999998</v>
      </c>
      <c r="B1347" s="2">
        <v>4666.7290000000003</v>
      </c>
    </row>
    <row r="1348" spans="1:2">
      <c r="A1348" s="2">
        <v>9.0304699999999993</v>
      </c>
      <c r="B1348" s="2">
        <v>7358.2070000000003</v>
      </c>
    </row>
    <row r="1349" spans="1:2">
      <c r="A1349" s="2">
        <v>9.03383</v>
      </c>
      <c r="B1349" s="2">
        <v>13073.16</v>
      </c>
    </row>
    <row r="1350" spans="1:2">
      <c r="A1350" s="2">
        <v>9.0372000000000003</v>
      </c>
      <c r="B1350" s="2">
        <v>23639.17</v>
      </c>
    </row>
    <row r="1351" spans="1:2">
      <c r="A1351" s="2">
        <v>9.0405700000000007</v>
      </c>
      <c r="B1351" s="2">
        <v>40538.879999999997</v>
      </c>
    </row>
    <row r="1352" spans="1:2">
      <c r="A1352" s="2">
        <v>9.0439500000000006</v>
      </c>
      <c r="B1352" s="2">
        <v>63611.22</v>
      </c>
    </row>
    <row r="1353" spans="1:2">
      <c r="A1353" s="2">
        <v>9.0473199999999991</v>
      </c>
      <c r="B1353" s="2">
        <v>89799.06</v>
      </c>
    </row>
    <row r="1354" spans="1:2">
      <c r="A1354" s="2">
        <v>9.0506799999999998</v>
      </c>
      <c r="B1354" s="2">
        <v>113140.2</v>
      </c>
    </row>
    <row r="1355" spans="1:2">
      <c r="A1355" s="2">
        <v>9.0540500000000002</v>
      </c>
      <c r="B1355" s="2">
        <v>126851.2</v>
      </c>
    </row>
    <row r="1356" spans="1:2">
      <c r="A1356" s="2">
        <v>9.0574300000000001</v>
      </c>
      <c r="B1356" s="2">
        <v>126661.7</v>
      </c>
    </row>
    <row r="1357" spans="1:2">
      <c r="A1357" s="2">
        <v>9.0608000000000004</v>
      </c>
      <c r="B1357" s="2">
        <v>113071.4</v>
      </c>
    </row>
    <row r="1358" spans="1:2">
      <c r="A1358" s="2">
        <v>9.0641700000000007</v>
      </c>
      <c r="B1358" s="2">
        <v>90903.13</v>
      </c>
    </row>
    <row r="1359" spans="1:2">
      <c r="A1359" s="2">
        <v>9.0675500000000007</v>
      </c>
      <c r="B1359" s="2">
        <v>66671.06</v>
      </c>
    </row>
    <row r="1360" spans="1:2">
      <c r="A1360" s="2">
        <v>9.0709199999999992</v>
      </c>
      <c r="B1360" s="2">
        <v>45648.639999999999</v>
      </c>
    </row>
    <row r="1361" spans="1:2">
      <c r="A1361" s="2">
        <v>9.0742799999999999</v>
      </c>
      <c r="B1361" s="2">
        <v>30302.45</v>
      </c>
    </row>
    <row r="1362" spans="1:2">
      <c r="A1362" s="2">
        <v>9.0776500000000002</v>
      </c>
      <c r="B1362" s="2">
        <v>20526.09</v>
      </c>
    </row>
    <row r="1363" spans="1:2">
      <c r="A1363" s="2">
        <v>9.0810300000000002</v>
      </c>
      <c r="B1363" s="2">
        <v>14889.84</v>
      </c>
    </row>
    <row r="1364" spans="1:2">
      <c r="A1364" s="2">
        <v>9.0844000000000005</v>
      </c>
      <c r="B1364" s="2">
        <v>11801.54</v>
      </c>
    </row>
    <row r="1365" spans="1:2">
      <c r="A1365" s="2">
        <v>9.0877700000000008</v>
      </c>
      <c r="B1365" s="2">
        <v>10072.36</v>
      </c>
    </row>
    <row r="1366" spans="1:2">
      <c r="A1366" s="2">
        <v>9.0911500000000007</v>
      </c>
      <c r="B1366" s="2">
        <v>9005.9069999999992</v>
      </c>
    </row>
    <row r="1367" spans="1:2">
      <c r="A1367" s="2">
        <v>9.0945199999999993</v>
      </c>
      <c r="B1367" s="2">
        <v>8269.3940000000002</v>
      </c>
    </row>
    <row r="1368" spans="1:2">
      <c r="A1368" s="2">
        <v>9.09788</v>
      </c>
      <c r="B1368" s="2">
        <v>7722.3249999999998</v>
      </c>
    </row>
    <row r="1369" spans="1:2">
      <c r="A1369" s="2">
        <v>9.1012500000000003</v>
      </c>
      <c r="B1369" s="2">
        <v>7291.9769999999999</v>
      </c>
    </row>
    <row r="1370" spans="1:2">
      <c r="A1370" s="2">
        <v>9.1046300000000002</v>
      </c>
      <c r="B1370" s="2">
        <v>6922.2749999999996</v>
      </c>
    </row>
    <row r="1371" spans="1:2">
      <c r="A1371" s="2">
        <v>9.1080000000000005</v>
      </c>
      <c r="B1371" s="2">
        <v>6574.66</v>
      </c>
    </row>
    <row r="1372" spans="1:2">
      <c r="A1372" s="2">
        <v>9.1113700000000009</v>
      </c>
      <c r="B1372" s="2">
        <v>6243.3760000000002</v>
      </c>
    </row>
    <row r="1373" spans="1:2">
      <c r="A1373" s="2">
        <v>9.1147299999999998</v>
      </c>
      <c r="B1373" s="2">
        <v>5962.1509999999998</v>
      </c>
    </row>
    <row r="1374" spans="1:2">
      <c r="A1374" s="2">
        <v>9.1181199999999993</v>
      </c>
      <c r="B1374" s="2">
        <v>5822.5209999999997</v>
      </c>
    </row>
    <row r="1375" spans="1:2">
      <c r="A1375" s="2">
        <v>9.12148</v>
      </c>
      <c r="B1375" s="2">
        <v>6032.55</v>
      </c>
    </row>
    <row r="1376" spans="1:2">
      <c r="A1376" s="2">
        <v>9.1248500000000003</v>
      </c>
      <c r="B1376" s="2">
        <v>7029.7830000000004</v>
      </c>
    </row>
    <row r="1377" spans="1:2">
      <c r="A1377" s="2">
        <v>9.1282300000000003</v>
      </c>
      <c r="B1377" s="2">
        <v>9602.9619999999995</v>
      </c>
    </row>
    <row r="1378" spans="1:2">
      <c r="A1378" s="2">
        <v>9.1316000000000006</v>
      </c>
      <c r="B1378" s="2">
        <v>14913.18</v>
      </c>
    </row>
    <row r="1379" spans="1:2">
      <c r="A1379" s="2">
        <v>9.1349699999999991</v>
      </c>
      <c r="B1379" s="2">
        <v>24229.59</v>
      </c>
    </row>
    <row r="1380" spans="1:2">
      <c r="A1380" s="2">
        <v>9.1383299999999998</v>
      </c>
      <c r="B1380" s="2">
        <v>38188.019999999997</v>
      </c>
    </row>
    <row r="1381" spans="1:2">
      <c r="A1381" s="2">
        <v>9.1417199999999994</v>
      </c>
      <c r="B1381" s="2">
        <v>55813.16</v>
      </c>
    </row>
    <row r="1382" spans="1:2">
      <c r="A1382" s="2">
        <v>9.1450800000000001</v>
      </c>
      <c r="B1382" s="2">
        <v>73998.14</v>
      </c>
    </row>
    <row r="1383" spans="1:2">
      <c r="A1383" s="2">
        <v>9.1484500000000004</v>
      </c>
      <c r="B1383" s="2">
        <v>88171.61</v>
      </c>
    </row>
    <row r="1384" spans="1:2">
      <c r="A1384" s="2">
        <v>9.1518300000000004</v>
      </c>
      <c r="B1384" s="2">
        <v>94110.88</v>
      </c>
    </row>
    <row r="1385" spans="1:2">
      <c r="A1385" s="2">
        <v>9.1552000000000007</v>
      </c>
      <c r="B1385" s="2">
        <v>89985.61</v>
      </c>
    </row>
    <row r="1386" spans="1:2">
      <c r="A1386" s="2">
        <v>9.1585699999999992</v>
      </c>
      <c r="B1386" s="2">
        <v>77350.77</v>
      </c>
    </row>
    <row r="1387" spans="1:2">
      <c r="A1387" s="2">
        <v>9.1619299999999999</v>
      </c>
      <c r="B1387" s="2">
        <v>60307.95</v>
      </c>
    </row>
    <row r="1388" spans="1:2">
      <c r="A1388" s="2">
        <v>9.1653199999999995</v>
      </c>
      <c r="B1388" s="2">
        <v>43391</v>
      </c>
    </row>
    <row r="1389" spans="1:2">
      <c r="A1389" s="2">
        <v>9.1686800000000002</v>
      </c>
      <c r="B1389" s="2">
        <v>29659.55</v>
      </c>
    </row>
    <row r="1390" spans="1:2">
      <c r="A1390" s="2">
        <v>9.1720500000000005</v>
      </c>
      <c r="B1390" s="2">
        <v>20072.97</v>
      </c>
    </row>
    <row r="1391" spans="1:2">
      <c r="A1391" s="2">
        <v>9.1754200000000008</v>
      </c>
      <c r="B1391" s="2">
        <v>14081.25</v>
      </c>
    </row>
    <row r="1392" spans="1:2">
      <c r="A1392" s="2">
        <v>9.1788000000000007</v>
      </c>
      <c r="B1392" s="2">
        <v>10575.47</v>
      </c>
    </row>
    <row r="1393" spans="1:2">
      <c r="A1393" s="2">
        <v>9.1821699999999993</v>
      </c>
      <c r="B1393" s="2">
        <v>8551.8050000000003</v>
      </c>
    </row>
    <row r="1394" spans="1:2">
      <c r="A1394" s="2">
        <v>9.18553</v>
      </c>
      <c r="B1394" s="2">
        <v>7332.1620000000003</v>
      </c>
    </row>
    <row r="1395" spans="1:2">
      <c r="A1395" s="2">
        <v>9.1889199999999995</v>
      </c>
      <c r="B1395" s="2">
        <v>6528.6229999999996</v>
      </c>
    </row>
    <row r="1396" spans="1:2">
      <c r="A1396" s="2">
        <v>9.1922800000000002</v>
      </c>
      <c r="B1396" s="2">
        <v>5940.1229999999996</v>
      </c>
    </row>
    <row r="1397" spans="1:2">
      <c r="A1397" s="2">
        <v>9.1956500000000005</v>
      </c>
      <c r="B1397" s="2">
        <v>5466.99</v>
      </c>
    </row>
    <row r="1398" spans="1:2">
      <c r="A1398" s="2">
        <v>9.1990200000000009</v>
      </c>
      <c r="B1398" s="2">
        <v>5061.7060000000001</v>
      </c>
    </row>
    <row r="1399" spans="1:2">
      <c r="A1399" s="2">
        <v>9.2024000000000008</v>
      </c>
      <c r="B1399" s="2">
        <v>4705.2759999999998</v>
      </c>
    </row>
    <row r="1400" spans="1:2">
      <c r="A1400" s="2">
        <v>9.2057699999999993</v>
      </c>
      <c r="B1400" s="2">
        <v>4394.8130000000001</v>
      </c>
    </row>
    <row r="1401" spans="1:2">
      <c r="A1401" s="2">
        <v>9.20913</v>
      </c>
      <c r="B1401" s="2">
        <v>4132.3980000000001</v>
      </c>
    </row>
    <row r="1402" spans="1:2">
      <c r="A1402" s="2">
        <v>9.2125199999999996</v>
      </c>
      <c r="B1402" s="2">
        <v>3916.07</v>
      </c>
    </row>
    <row r="1403" spans="1:2">
      <c r="A1403" s="2">
        <v>9.2158800000000003</v>
      </c>
      <c r="B1403" s="2">
        <v>3738.8209999999999</v>
      </c>
    </row>
    <row r="1404" spans="1:2">
      <c r="A1404" s="2">
        <v>9.2192500000000006</v>
      </c>
      <c r="B1404" s="2">
        <v>3597.6689999999999</v>
      </c>
    </row>
    <row r="1405" spans="1:2">
      <c r="A1405" s="2">
        <v>9.2226199999999992</v>
      </c>
      <c r="B1405" s="2">
        <v>3497.7280000000001</v>
      </c>
    </row>
    <row r="1406" spans="1:2">
      <c r="A1406" s="2">
        <v>9.2260000000000009</v>
      </c>
      <c r="B1406" s="2">
        <v>3443.529</v>
      </c>
    </row>
    <row r="1407" spans="1:2">
      <c r="A1407" s="2">
        <v>9.2293699999999994</v>
      </c>
      <c r="B1407" s="2">
        <v>3431.482</v>
      </c>
    </row>
    <row r="1408" spans="1:2">
      <c r="A1408" s="2">
        <v>9.2327300000000001</v>
      </c>
      <c r="B1408" s="2">
        <v>3453.8609999999999</v>
      </c>
    </row>
    <row r="1409" spans="1:2">
      <c r="A1409" s="2">
        <v>9.2361000000000004</v>
      </c>
      <c r="B1409" s="2">
        <v>3499.6680000000001</v>
      </c>
    </row>
    <row r="1410" spans="1:2">
      <c r="A1410" s="2">
        <v>9.2394800000000004</v>
      </c>
      <c r="B1410" s="2">
        <v>3549.288</v>
      </c>
    </row>
    <row r="1411" spans="1:2">
      <c r="A1411" s="2">
        <v>9.2428500000000007</v>
      </c>
      <c r="B1411" s="2">
        <v>3580.18</v>
      </c>
    </row>
    <row r="1412" spans="1:2">
      <c r="A1412" s="2">
        <v>9.2462199999999992</v>
      </c>
      <c r="B1412" s="2">
        <v>3583.509</v>
      </c>
    </row>
    <row r="1413" spans="1:2">
      <c r="A1413" s="2">
        <v>9.2495999999999992</v>
      </c>
      <c r="B1413" s="2">
        <v>3564.7620000000002</v>
      </c>
    </row>
    <row r="1414" spans="1:2">
      <c r="A1414" s="2">
        <v>9.2529699999999995</v>
      </c>
      <c r="B1414" s="2">
        <v>3531.1350000000002</v>
      </c>
    </row>
    <row r="1415" spans="1:2">
      <c r="A1415" s="2">
        <v>9.2563300000000002</v>
      </c>
      <c r="B1415" s="2">
        <v>3485.636</v>
      </c>
    </row>
    <row r="1416" spans="1:2">
      <c r="A1416" s="2">
        <v>9.2597000000000005</v>
      </c>
      <c r="B1416" s="2">
        <v>3429.5920000000001</v>
      </c>
    </row>
    <row r="1417" spans="1:2">
      <c r="A1417" s="2">
        <v>9.2630800000000004</v>
      </c>
      <c r="B1417" s="2">
        <v>3362.9340000000002</v>
      </c>
    </row>
    <row r="1418" spans="1:2">
      <c r="A1418" s="2">
        <v>9.2664500000000007</v>
      </c>
      <c r="B1418" s="2">
        <v>3287.8510000000001</v>
      </c>
    </row>
    <row r="1419" spans="1:2">
      <c r="A1419" s="2">
        <v>9.2698199999999993</v>
      </c>
      <c r="B1419" s="2">
        <v>3213.5520000000001</v>
      </c>
    </row>
    <row r="1420" spans="1:2">
      <c r="A1420" s="2">
        <v>9.2731999999999992</v>
      </c>
      <c r="B1420" s="2">
        <v>3154.2559999999999</v>
      </c>
    </row>
    <row r="1421" spans="1:2">
      <c r="A1421" s="2">
        <v>9.2765699999999995</v>
      </c>
      <c r="B1421" s="2">
        <v>3122.252</v>
      </c>
    </row>
    <row r="1422" spans="1:2">
      <c r="A1422" s="2">
        <v>9.2799300000000002</v>
      </c>
      <c r="B1422" s="2">
        <v>3124.53</v>
      </c>
    </row>
    <row r="1423" spans="1:2">
      <c r="A1423" s="2">
        <v>9.2833000000000006</v>
      </c>
      <c r="B1423" s="2">
        <v>3159.5729999999999</v>
      </c>
    </row>
    <row r="1424" spans="1:2">
      <c r="A1424" s="2">
        <v>9.2866800000000005</v>
      </c>
      <c r="B1424" s="2">
        <v>3217.444</v>
      </c>
    </row>
    <row r="1425" spans="1:2">
      <c r="A1425" s="2">
        <v>9.2900500000000008</v>
      </c>
      <c r="B1425" s="2">
        <v>3286.7939999999999</v>
      </c>
    </row>
    <row r="1426" spans="1:2">
      <c r="A1426" s="2">
        <v>9.2934199999999993</v>
      </c>
      <c r="B1426" s="2">
        <v>3363.7510000000002</v>
      </c>
    </row>
    <row r="1427" spans="1:2">
      <c r="A1427" s="2">
        <v>9.29678</v>
      </c>
      <c r="B1427" s="2">
        <v>3458.4209999999998</v>
      </c>
    </row>
    <row r="1428" spans="1:2">
      <c r="A1428" s="2">
        <v>9.3001699999999996</v>
      </c>
      <c r="B1428" s="2">
        <v>3607.192</v>
      </c>
    </row>
    <row r="1429" spans="1:2">
      <c r="A1429" s="2">
        <v>9.3035300000000003</v>
      </c>
      <c r="B1429" s="2">
        <v>3883.8919999999998</v>
      </c>
    </row>
    <row r="1430" spans="1:2">
      <c r="A1430" s="2">
        <v>9.3069000000000006</v>
      </c>
      <c r="B1430" s="2">
        <v>4387.317</v>
      </c>
    </row>
    <row r="1431" spans="1:2">
      <c r="A1431" s="2">
        <v>9.3102800000000006</v>
      </c>
      <c r="B1431" s="2">
        <v>5194.402</v>
      </c>
    </row>
    <row r="1432" spans="1:2">
      <c r="A1432" s="2">
        <v>9.3136500000000009</v>
      </c>
      <c r="B1432" s="2">
        <v>6293.8540000000003</v>
      </c>
    </row>
    <row r="1433" spans="1:2">
      <c r="A1433" s="2">
        <v>9.3170199999999994</v>
      </c>
      <c r="B1433" s="2">
        <v>7531.8090000000002</v>
      </c>
    </row>
    <row r="1434" spans="1:2">
      <c r="A1434" s="2">
        <v>9.3203800000000001</v>
      </c>
      <c r="B1434" s="2">
        <v>8616.0750000000007</v>
      </c>
    </row>
    <row r="1435" spans="1:2">
      <c r="A1435" s="2">
        <v>9.3237699999999997</v>
      </c>
      <c r="B1435" s="2">
        <v>9221.8649999999998</v>
      </c>
    </row>
    <row r="1436" spans="1:2">
      <c r="A1436" s="2">
        <v>9.3271300000000004</v>
      </c>
      <c r="B1436" s="2">
        <v>9156.8539999999994</v>
      </c>
    </row>
    <row r="1437" spans="1:2">
      <c r="A1437" s="2">
        <v>9.3305000000000007</v>
      </c>
      <c r="B1437" s="2">
        <v>8463.0540000000001</v>
      </c>
    </row>
    <row r="1438" spans="1:2">
      <c r="A1438" s="2">
        <v>9.3338699999999992</v>
      </c>
      <c r="B1438" s="2">
        <v>7380.0649999999996</v>
      </c>
    </row>
    <row r="1439" spans="1:2">
      <c r="A1439" s="2">
        <v>9.3372499999999992</v>
      </c>
      <c r="B1439" s="2">
        <v>6210.9939999999997</v>
      </c>
    </row>
    <row r="1440" spans="1:2">
      <c r="A1440" s="2">
        <v>9.3406199999999995</v>
      </c>
      <c r="B1440" s="2">
        <v>5188.6880000000001</v>
      </c>
    </row>
    <row r="1441" spans="1:2">
      <c r="A1441" s="2">
        <v>9.3439800000000002</v>
      </c>
      <c r="B1441" s="2">
        <v>4415.5969999999998</v>
      </c>
    </row>
    <row r="1442" spans="1:2">
      <c r="A1442" s="2">
        <v>9.3473699999999997</v>
      </c>
      <c r="B1442" s="2">
        <v>3886.6289999999999</v>
      </c>
    </row>
    <row r="1443" spans="1:2">
      <c r="A1443" s="2">
        <v>9.3507300000000004</v>
      </c>
      <c r="B1443" s="2">
        <v>3546.47</v>
      </c>
    </row>
    <row r="1444" spans="1:2">
      <c r="A1444" s="2">
        <v>9.3541000000000007</v>
      </c>
      <c r="B1444" s="2">
        <v>3330.2550000000001</v>
      </c>
    </row>
    <row r="1445" spans="1:2">
      <c r="A1445" s="2">
        <v>9.3574699999999993</v>
      </c>
      <c r="B1445" s="2">
        <v>3181.6579999999999</v>
      </c>
    </row>
    <row r="1446" spans="1:2">
      <c r="A1446" s="2">
        <v>9.3608499999999992</v>
      </c>
      <c r="B1446" s="2">
        <v>3064.009</v>
      </c>
    </row>
    <row r="1447" spans="1:2">
      <c r="A1447" s="2">
        <v>9.3642199999999995</v>
      </c>
      <c r="B1447" s="2">
        <v>2966.9409999999998</v>
      </c>
    </row>
    <row r="1448" spans="1:2">
      <c r="A1448" s="2">
        <v>9.3675800000000002</v>
      </c>
      <c r="B1448" s="2">
        <v>2898.81</v>
      </c>
    </row>
    <row r="1449" spans="1:2">
      <c r="A1449" s="2">
        <v>9.3709699999999998</v>
      </c>
      <c r="B1449" s="2">
        <v>2869.9540000000002</v>
      </c>
    </row>
    <row r="1450" spans="1:2">
      <c r="A1450" s="2">
        <v>9.3743300000000005</v>
      </c>
      <c r="B1450" s="2">
        <v>2879.9110000000001</v>
      </c>
    </row>
    <row r="1451" spans="1:2">
      <c r="A1451" s="2">
        <v>9.3777000000000008</v>
      </c>
      <c r="B1451" s="2">
        <v>2916.0210000000002</v>
      </c>
    </row>
    <row r="1452" spans="1:2">
      <c r="A1452" s="2">
        <v>9.3810699999999994</v>
      </c>
      <c r="B1452" s="2">
        <v>2960.1320000000001</v>
      </c>
    </row>
    <row r="1453" spans="1:2">
      <c r="A1453" s="2">
        <v>9.3844499999999993</v>
      </c>
      <c r="B1453" s="2">
        <v>2997.0940000000001</v>
      </c>
    </row>
    <row r="1454" spans="1:2">
      <c r="A1454" s="2">
        <v>9.3878199999999996</v>
      </c>
      <c r="B1454" s="2">
        <v>3021.3249999999998</v>
      </c>
    </row>
    <row r="1455" spans="1:2">
      <c r="A1455" s="2">
        <v>9.3911800000000003</v>
      </c>
      <c r="B1455" s="2">
        <v>3036.9670000000001</v>
      </c>
    </row>
    <row r="1456" spans="1:2">
      <c r="A1456" s="2">
        <v>9.3945500000000006</v>
      </c>
      <c r="B1456" s="2">
        <v>3050.6379999999999</v>
      </c>
    </row>
    <row r="1457" spans="1:2">
      <c r="A1457" s="2">
        <v>9.3979300000000006</v>
      </c>
      <c r="B1457" s="2">
        <v>3061.0569999999998</v>
      </c>
    </row>
    <row r="1458" spans="1:2">
      <c r="A1458" s="2">
        <v>9.4013000000000009</v>
      </c>
      <c r="B1458" s="2">
        <v>3056.4490000000001</v>
      </c>
    </row>
    <row r="1459" spans="1:2">
      <c r="A1459" s="2">
        <v>9.4046699999999994</v>
      </c>
      <c r="B1459" s="2">
        <v>3024.886</v>
      </c>
    </row>
    <row r="1460" spans="1:2">
      <c r="A1460" s="2">
        <v>9.4080499999999994</v>
      </c>
      <c r="B1460" s="2">
        <v>2966.444</v>
      </c>
    </row>
    <row r="1461" spans="1:2">
      <c r="A1461" s="2">
        <v>9.4114199999999997</v>
      </c>
      <c r="B1461" s="2">
        <v>2895.5079999999998</v>
      </c>
    </row>
    <row r="1462" spans="1:2">
      <c r="A1462" s="2">
        <v>9.4147800000000004</v>
      </c>
      <c r="B1462" s="2">
        <v>2830.3670000000002</v>
      </c>
    </row>
    <row r="1463" spans="1:2">
      <c r="A1463" s="2">
        <v>9.4181500000000007</v>
      </c>
      <c r="B1463" s="2">
        <v>2781.165</v>
      </c>
    </row>
    <row r="1464" spans="1:2">
      <c r="A1464" s="2">
        <v>9.4215300000000006</v>
      </c>
      <c r="B1464" s="2">
        <v>2749.08</v>
      </c>
    </row>
    <row r="1465" spans="1:2">
      <c r="A1465" s="2">
        <v>9.4248999999999992</v>
      </c>
      <c r="B1465" s="2">
        <v>2733.9380000000001</v>
      </c>
    </row>
    <row r="1466" spans="1:2">
      <c r="A1466" s="2">
        <v>9.4282699999999995</v>
      </c>
      <c r="B1466" s="2">
        <v>2740.9409999999998</v>
      </c>
    </row>
    <row r="1467" spans="1:2">
      <c r="A1467" s="2">
        <v>9.4316499999999994</v>
      </c>
      <c r="B1467" s="2">
        <v>2772.875</v>
      </c>
    </row>
    <row r="1468" spans="1:2">
      <c r="A1468" s="2">
        <v>9.4350199999999997</v>
      </c>
      <c r="B1468" s="2">
        <v>2819.4929999999999</v>
      </c>
    </row>
    <row r="1469" spans="1:2">
      <c r="A1469" s="2">
        <v>9.4383800000000004</v>
      </c>
      <c r="B1469" s="2">
        <v>2859.6089999999999</v>
      </c>
    </row>
    <row r="1470" spans="1:2">
      <c r="A1470" s="2">
        <v>9.4417500000000008</v>
      </c>
      <c r="B1470" s="2">
        <v>2877.703</v>
      </c>
    </row>
    <row r="1471" spans="1:2">
      <c r="A1471" s="2">
        <v>9.4451300000000007</v>
      </c>
      <c r="B1471" s="2">
        <v>2876.8090000000002</v>
      </c>
    </row>
    <row r="1472" spans="1:2">
      <c r="A1472" s="2">
        <v>9.4484999999999992</v>
      </c>
      <c r="B1472" s="2">
        <v>2869.404</v>
      </c>
    </row>
    <row r="1473" spans="1:2">
      <c r="A1473" s="2">
        <v>9.4518699999999995</v>
      </c>
      <c r="B1473" s="2">
        <v>2861.9870000000001</v>
      </c>
    </row>
    <row r="1474" spans="1:2">
      <c r="A1474" s="2">
        <v>9.4552300000000002</v>
      </c>
      <c r="B1474" s="2">
        <v>2851.5169999999998</v>
      </c>
    </row>
    <row r="1475" spans="1:2">
      <c r="A1475" s="2">
        <v>9.4586199999999998</v>
      </c>
      <c r="B1475" s="2">
        <v>2834.049</v>
      </c>
    </row>
    <row r="1476" spans="1:2">
      <c r="A1476" s="2">
        <v>9.4619800000000005</v>
      </c>
      <c r="B1476" s="2">
        <v>2812.4569999999999</v>
      </c>
    </row>
    <row r="1477" spans="1:2">
      <c r="A1477" s="2">
        <v>9.4653500000000008</v>
      </c>
      <c r="B1477" s="2">
        <v>2792.5210000000002</v>
      </c>
    </row>
    <row r="1478" spans="1:2">
      <c r="A1478" s="2">
        <v>9.4687300000000008</v>
      </c>
      <c r="B1478" s="2">
        <v>2776.3969999999999</v>
      </c>
    </row>
    <row r="1479" spans="1:2">
      <c r="A1479" s="2">
        <v>9.4720999999999993</v>
      </c>
      <c r="B1479" s="2">
        <v>2757.125</v>
      </c>
    </row>
    <row r="1480" spans="1:2">
      <c r="A1480" s="2">
        <v>9.4754699999999996</v>
      </c>
      <c r="B1480" s="2">
        <v>2724.569</v>
      </c>
    </row>
    <row r="1481" spans="1:2">
      <c r="A1481" s="2">
        <v>9.4788300000000003</v>
      </c>
      <c r="B1481" s="2">
        <v>2675.7950000000001</v>
      </c>
    </row>
    <row r="1482" spans="1:2">
      <c r="A1482" s="2">
        <v>9.4822199999999999</v>
      </c>
      <c r="B1482" s="2">
        <v>2621.0659999999998</v>
      </c>
    </row>
    <row r="1483" spans="1:2">
      <c r="A1483" s="2">
        <v>9.4855800000000006</v>
      </c>
      <c r="B1483" s="2">
        <v>2580.1790000000001</v>
      </c>
    </row>
    <row r="1484" spans="1:2">
      <c r="A1484" s="2">
        <v>9.4889500000000009</v>
      </c>
      <c r="B1484" s="2">
        <v>2566.4409999999998</v>
      </c>
    </row>
    <row r="1485" spans="1:2">
      <c r="A1485" s="2">
        <v>9.4923300000000008</v>
      </c>
      <c r="B1485" s="2">
        <v>2570.8069999999998</v>
      </c>
    </row>
    <row r="1486" spans="1:2">
      <c r="A1486" s="2">
        <v>9.4956999999999994</v>
      </c>
      <c r="B1486" s="2">
        <v>2568.5430000000001</v>
      </c>
    </row>
    <row r="1487" spans="1:2">
      <c r="A1487" s="2">
        <v>9.4990699999999997</v>
      </c>
      <c r="B1487" s="2">
        <v>2543.5940000000001</v>
      </c>
    </row>
    <row r="1488" spans="1:2">
      <c r="A1488" s="2">
        <v>9.5024300000000004</v>
      </c>
      <c r="B1488" s="2">
        <v>2503.2600000000002</v>
      </c>
    </row>
    <row r="1489" spans="1:2">
      <c r="A1489" s="2">
        <v>9.5058199999999999</v>
      </c>
      <c r="B1489" s="2">
        <v>2466.962</v>
      </c>
    </row>
    <row r="1490" spans="1:2">
      <c r="A1490" s="2">
        <v>9.5091800000000006</v>
      </c>
      <c r="B1490" s="2">
        <v>2448.71</v>
      </c>
    </row>
    <row r="1491" spans="1:2">
      <c r="A1491" s="2">
        <v>9.5125499999999992</v>
      </c>
      <c r="B1491" s="2">
        <v>2448.0509999999999</v>
      </c>
    </row>
    <row r="1492" spans="1:2">
      <c r="A1492" s="2">
        <v>9.5159199999999995</v>
      </c>
      <c r="B1492" s="2">
        <v>2455.172</v>
      </c>
    </row>
    <row r="1493" spans="1:2">
      <c r="A1493" s="2">
        <v>9.5192999999999994</v>
      </c>
      <c r="B1493" s="2">
        <v>2463.7220000000002</v>
      </c>
    </row>
    <row r="1494" spans="1:2">
      <c r="A1494" s="2">
        <v>9.5226699999999997</v>
      </c>
      <c r="B1494" s="2">
        <v>2477.1120000000001</v>
      </c>
    </row>
    <row r="1495" spans="1:2">
      <c r="A1495" s="2">
        <v>9.5260300000000004</v>
      </c>
      <c r="B1495" s="2">
        <v>2496.8589999999999</v>
      </c>
    </row>
    <row r="1496" spans="1:2">
      <c r="A1496" s="2">
        <v>9.52942</v>
      </c>
      <c r="B1496" s="2">
        <v>2511.4870000000001</v>
      </c>
    </row>
    <row r="1497" spans="1:2">
      <c r="A1497" s="2">
        <v>9.5327800000000007</v>
      </c>
      <c r="B1497" s="2">
        <v>2505.1729999999998</v>
      </c>
    </row>
    <row r="1498" spans="1:2">
      <c r="A1498" s="2">
        <v>9.5361499999999992</v>
      </c>
      <c r="B1498" s="2">
        <v>2477.788</v>
      </c>
    </row>
    <row r="1499" spans="1:2">
      <c r="A1499" s="2">
        <v>9.5395199999999996</v>
      </c>
      <c r="B1499" s="2">
        <v>2444.1170000000002</v>
      </c>
    </row>
    <row r="1500" spans="1:2">
      <c r="A1500" s="2">
        <v>9.5428999999999995</v>
      </c>
      <c r="B1500" s="2">
        <v>2417.0500000000002</v>
      </c>
    </row>
    <row r="1501" spans="1:2">
      <c r="A1501" s="2">
        <v>9.5462699999999998</v>
      </c>
      <c r="B1501" s="2">
        <v>2397.3620000000001</v>
      </c>
    </row>
    <row r="1502" spans="1:2">
      <c r="A1502" s="2">
        <v>9.5496300000000005</v>
      </c>
      <c r="B1502" s="2">
        <v>2377.2800000000002</v>
      </c>
    </row>
    <row r="1503" spans="1:2">
      <c r="A1503" s="2">
        <v>9.5530200000000001</v>
      </c>
      <c r="B1503" s="2">
        <v>2347.5770000000002</v>
      </c>
    </row>
    <row r="1504" spans="1:2">
      <c r="A1504" s="2">
        <v>9.5563800000000008</v>
      </c>
      <c r="B1504" s="2">
        <v>2303.62</v>
      </c>
    </row>
    <row r="1505" spans="1:2">
      <c r="A1505" s="2">
        <v>9.5597499999999993</v>
      </c>
      <c r="B1505" s="2">
        <v>2250.0520000000001</v>
      </c>
    </row>
    <row r="1506" spans="1:2">
      <c r="A1506" s="2">
        <v>9.5631199999999996</v>
      </c>
      <c r="B1506" s="2">
        <v>2199.1019999999999</v>
      </c>
    </row>
    <row r="1507" spans="1:2">
      <c r="A1507" s="2">
        <v>9.5664999999999996</v>
      </c>
      <c r="B1507" s="2">
        <v>2159.9639999999999</v>
      </c>
    </row>
    <row r="1508" spans="1:2">
      <c r="A1508" s="2">
        <v>9.5698699999999999</v>
      </c>
      <c r="B1508" s="2">
        <v>2133.5369999999998</v>
      </c>
    </row>
    <row r="1509" spans="1:2">
      <c r="A1509" s="2">
        <v>9.5732300000000006</v>
      </c>
      <c r="B1509" s="2">
        <v>2119.1019999999999</v>
      </c>
    </row>
    <row r="1510" spans="1:2">
      <c r="A1510" s="2">
        <v>9.5765999999999991</v>
      </c>
      <c r="B1510" s="2">
        <v>2120.42</v>
      </c>
    </row>
    <row r="1511" spans="1:2">
      <c r="A1511" s="2">
        <v>9.5799800000000008</v>
      </c>
      <c r="B1511" s="2">
        <v>2140.2240000000002</v>
      </c>
    </row>
    <row r="1512" spans="1:2">
      <c r="A1512" s="2">
        <v>9.5833499999999994</v>
      </c>
      <c r="B1512" s="2">
        <v>2173.5340000000001</v>
      </c>
    </row>
    <row r="1513" spans="1:2">
      <c r="A1513" s="2">
        <v>9.5867199999999997</v>
      </c>
      <c r="B1513" s="2">
        <v>2211.4499999999998</v>
      </c>
    </row>
    <row r="1514" spans="1:2">
      <c r="A1514" s="2">
        <v>9.5900999999999996</v>
      </c>
      <c r="B1514" s="2">
        <v>2246.625</v>
      </c>
    </row>
    <row r="1515" spans="1:2">
      <c r="A1515" s="2">
        <v>9.5934699999999999</v>
      </c>
      <c r="B1515" s="2">
        <v>2273.1120000000001</v>
      </c>
    </row>
    <row r="1516" spans="1:2">
      <c r="A1516" s="2">
        <v>9.5968300000000006</v>
      </c>
      <c r="B1516" s="2">
        <v>2288.3879999999999</v>
      </c>
    </row>
    <row r="1517" spans="1:2">
      <c r="A1517" s="2">
        <v>9.6001999999999992</v>
      </c>
      <c r="B1517" s="2">
        <v>2295.4920000000002</v>
      </c>
    </row>
    <row r="1518" spans="1:2">
      <c r="A1518" s="2">
        <v>9.6035799999999991</v>
      </c>
      <c r="B1518" s="2">
        <v>2298.2289999999998</v>
      </c>
    </row>
    <row r="1519" spans="1:2">
      <c r="A1519" s="2">
        <v>9.6069499999999994</v>
      </c>
      <c r="B1519" s="2">
        <v>2297.2640000000001</v>
      </c>
    </row>
    <row r="1520" spans="1:2">
      <c r="A1520" s="2">
        <v>9.6103199999999998</v>
      </c>
      <c r="B1520" s="2">
        <v>2294.6010000000001</v>
      </c>
    </row>
    <row r="1521" spans="1:2">
      <c r="A1521" s="2">
        <v>9.6136800000000004</v>
      </c>
      <c r="B1521" s="2">
        <v>2296.1640000000002</v>
      </c>
    </row>
    <row r="1522" spans="1:2">
      <c r="A1522" s="2">
        <v>9.61707</v>
      </c>
      <c r="B1522" s="2">
        <v>2307.4699999999998</v>
      </c>
    </row>
    <row r="1523" spans="1:2">
      <c r="A1523" s="2">
        <v>9.6204300000000007</v>
      </c>
      <c r="B1523" s="2">
        <v>2330.7060000000001</v>
      </c>
    </row>
    <row r="1524" spans="1:2">
      <c r="A1524" s="2">
        <v>9.6237999999999992</v>
      </c>
      <c r="B1524" s="2">
        <v>2364.0050000000001</v>
      </c>
    </row>
    <row r="1525" spans="1:2">
      <c r="A1525" s="2">
        <v>9.6271799999999992</v>
      </c>
      <c r="B1525" s="2">
        <v>2400.8130000000001</v>
      </c>
    </row>
    <row r="1526" spans="1:2">
      <c r="A1526" s="2">
        <v>9.6305499999999995</v>
      </c>
      <c r="B1526" s="2">
        <v>2430.6019999999999</v>
      </c>
    </row>
    <row r="1527" spans="1:2">
      <c r="A1527" s="2">
        <v>9.6339199999999998</v>
      </c>
      <c r="B1527" s="2">
        <v>2445.1</v>
      </c>
    </row>
    <row r="1528" spans="1:2">
      <c r="A1528" s="2">
        <v>9.6372800000000005</v>
      </c>
      <c r="B1528" s="2">
        <v>2444.8890000000001</v>
      </c>
    </row>
    <row r="1529" spans="1:2">
      <c r="A1529" s="2">
        <v>9.6406700000000001</v>
      </c>
      <c r="B1529" s="2">
        <v>2437.788</v>
      </c>
    </row>
    <row r="1530" spans="1:2">
      <c r="A1530" s="2">
        <v>9.6440300000000008</v>
      </c>
      <c r="B1530" s="2">
        <v>2432.0810000000001</v>
      </c>
    </row>
    <row r="1531" spans="1:2">
      <c r="A1531" s="2">
        <v>9.6473999999999993</v>
      </c>
      <c r="B1531" s="2">
        <v>2431.0859999999998</v>
      </c>
    </row>
    <row r="1532" spans="1:2">
      <c r="A1532" s="2">
        <v>9.6507799999999992</v>
      </c>
      <c r="B1532" s="2">
        <v>2435.3319999999999</v>
      </c>
    </row>
    <row r="1533" spans="1:2">
      <c r="A1533" s="2">
        <v>9.6541499999999996</v>
      </c>
      <c r="B1533" s="2">
        <v>2445.8229999999999</v>
      </c>
    </row>
    <row r="1534" spans="1:2">
      <c r="A1534" s="2">
        <v>9.6575199999999999</v>
      </c>
      <c r="B1534" s="2">
        <v>2462.3910000000001</v>
      </c>
    </row>
    <row r="1535" spans="1:2">
      <c r="A1535" s="2">
        <v>9.6608800000000006</v>
      </c>
      <c r="B1535" s="2">
        <v>2481.7640000000001</v>
      </c>
    </row>
    <row r="1536" spans="1:2">
      <c r="A1536" s="2">
        <v>9.6642700000000001</v>
      </c>
      <c r="B1536" s="2">
        <v>2499.2660000000001</v>
      </c>
    </row>
    <row r="1537" spans="1:2">
      <c r="A1537" s="2">
        <v>9.6676300000000008</v>
      </c>
      <c r="B1537" s="2">
        <v>2512.2289999999998</v>
      </c>
    </row>
    <row r="1538" spans="1:2">
      <c r="A1538" s="2">
        <v>9.6709999999999994</v>
      </c>
      <c r="B1538" s="2">
        <v>2521.8539999999998</v>
      </c>
    </row>
    <row r="1539" spans="1:2">
      <c r="A1539" s="2">
        <v>9.6743699999999997</v>
      </c>
      <c r="B1539" s="2">
        <v>2531.2289999999998</v>
      </c>
    </row>
    <row r="1540" spans="1:2">
      <c r="A1540" s="2">
        <v>9.6777499999999996</v>
      </c>
      <c r="B1540" s="2">
        <v>2542.6590000000001</v>
      </c>
    </row>
    <row r="1541" spans="1:2">
      <c r="A1541" s="2">
        <v>9.6811199999999999</v>
      </c>
      <c r="B1541" s="2">
        <v>2553.761</v>
      </c>
    </row>
    <row r="1542" spans="1:2">
      <c r="A1542" s="2">
        <v>9.6844800000000006</v>
      </c>
      <c r="B1542" s="2">
        <v>2558.38</v>
      </c>
    </row>
    <row r="1543" spans="1:2">
      <c r="A1543" s="2">
        <v>9.6878700000000002</v>
      </c>
      <c r="B1543" s="2">
        <v>2553.223</v>
      </c>
    </row>
    <row r="1544" spans="1:2">
      <c r="A1544" s="2">
        <v>9.6912299999999991</v>
      </c>
      <c r="B1544" s="2">
        <v>2543.4549999999999</v>
      </c>
    </row>
    <row r="1545" spans="1:2">
      <c r="A1545" s="2">
        <v>9.6945999999999994</v>
      </c>
      <c r="B1545" s="2">
        <v>2534.5659999999998</v>
      </c>
    </row>
    <row r="1546" spans="1:2">
      <c r="A1546" s="2">
        <v>9.6979699999999998</v>
      </c>
      <c r="B1546" s="2">
        <v>2521.241</v>
      </c>
    </row>
    <row r="1547" spans="1:2">
      <c r="A1547" s="2">
        <v>9.7013499999999997</v>
      </c>
      <c r="B1547" s="2">
        <v>2491.3980000000001</v>
      </c>
    </row>
    <row r="1548" spans="1:2">
      <c r="A1548" s="2">
        <v>9.70472</v>
      </c>
      <c r="B1548" s="2">
        <v>2443.9780000000001</v>
      </c>
    </row>
    <row r="1549" spans="1:2">
      <c r="A1549" s="2">
        <v>9.7080800000000007</v>
      </c>
      <c r="B1549" s="2">
        <v>2398.761</v>
      </c>
    </row>
    <row r="1550" spans="1:2">
      <c r="A1550" s="2">
        <v>9.7114700000000003</v>
      </c>
      <c r="B1550" s="2">
        <v>2390.0709999999999</v>
      </c>
    </row>
    <row r="1551" spans="1:2">
      <c r="A1551" s="2">
        <v>9.7148299999999992</v>
      </c>
      <c r="B1551" s="2">
        <v>2455.1790000000001</v>
      </c>
    </row>
    <row r="1552" spans="1:2">
      <c r="A1552" s="2">
        <v>9.7181999999999995</v>
      </c>
      <c r="B1552" s="2">
        <v>2633.607</v>
      </c>
    </row>
    <row r="1553" spans="1:2">
      <c r="A1553" s="2">
        <v>9.7215699999999998</v>
      </c>
      <c r="B1553" s="2">
        <v>2965.6370000000002</v>
      </c>
    </row>
    <row r="1554" spans="1:2">
      <c r="A1554" s="2">
        <v>9.7249499999999998</v>
      </c>
      <c r="B1554" s="2">
        <v>3473.5160000000001</v>
      </c>
    </row>
    <row r="1555" spans="1:2">
      <c r="A1555" s="2">
        <v>9.7283200000000001</v>
      </c>
      <c r="B1555" s="2">
        <v>4131.2749999999996</v>
      </c>
    </row>
    <row r="1556" spans="1:2">
      <c r="A1556" s="2">
        <v>9.7316800000000008</v>
      </c>
      <c r="B1556" s="2">
        <v>4849.2860000000001</v>
      </c>
    </row>
    <row r="1557" spans="1:2">
      <c r="A1557" s="2">
        <v>9.7350499999999993</v>
      </c>
      <c r="B1557" s="2">
        <v>5494.7259999999997</v>
      </c>
    </row>
    <row r="1558" spans="1:2">
      <c r="A1558" s="2">
        <v>9.7384299999999993</v>
      </c>
      <c r="B1558" s="2">
        <v>5941.5870000000004</v>
      </c>
    </row>
    <row r="1559" spans="1:2">
      <c r="A1559" s="2">
        <v>9.7417999999999996</v>
      </c>
      <c r="B1559" s="2">
        <v>6127.8490000000002</v>
      </c>
    </row>
    <row r="1560" spans="1:2">
      <c r="A1560" s="2">
        <v>9.7451699999999999</v>
      </c>
      <c r="B1560" s="2">
        <v>6083.18</v>
      </c>
    </row>
    <row r="1561" spans="1:2">
      <c r="A1561" s="2">
        <v>9.7485499999999998</v>
      </c>
      <c r="B1561" s="2">
        <v>5912.4250000000002</v>
      </c>
    </row>
    <row r="1562" spans="1:2">
      <c r="A1562" s="2">
        <v>9.7519200000000001</v>
      </c>
      <c r="B1562" s="2">
        <v>5740.4070000000002</v>
      </c>
    </row>
    <row r="1563" spans="1:2">
      <c r="A1563" s="2">
        <v>9.7552800000000008</v>
      </c>
      <c r="B1563" s="2">
        <v>5640.9089999999997</v>
      </c>
    </row>
    <row r="1564" spans="1:2">
      <c r="A1564" s="2">
        <v>9.7586499999999994</v>
      </c>
      <c r="B1564" s="2">
        <v>5595.759</v>
      </c>
    </row>
    <row r="1565" spans="1:2">
      <c r="A1565" s="2">
        <v>9.7620299999999993</v>
      </c>
      <c r="B1565" s="2">
        <v>5515.4930000000004</v>
      </c>
    </row>
    <row r="1566" spans="1:2">
      <c r="A1566" s="2">
        <v>9.7653999999999996</v>
      </c>
      <c r="B1566" s="2">
        <v>5304.527</v>
      </c>
    </row>
    <row r="1567" spans="1:2">
      <c r="A1567" s="2">
        <v>9.76877</v>
      </c>
      <c r="B1567" s="2">
        <v>4925.7150000000001</v>
      </c>
    </row>
    <row r="1568" spans="1:2">
      <c r="A1568" s="2">
        <v>9.7721499999999999</v>
      </c>
      <c r="B1568" s="2">
        <v>4423.6790000000001</v>
      </c>
    </row>
    <row r="1569" spans="1:2">
      <c r="A1569" s="2">
        <v>9.7755200000000002</v>
      </c>
      <c r="B1569" s="2">
        <v>3893.5230000000001</v>
      </c>
    </row>
    <row r="1570" spans="1:2">
      <c r="A1570" s="2">
        <v>9.7788799999999991</v>
      </c>
      <c r="B1570" s="2">
        <v>3419.895</v>
      </c>
    </row>
    <row r="1571" spans="1:2">
      <c r="A1571" s="2">
        <v>9.7822499999999994</v>
      </c>
      <c r="B1571" s="2">
        <v>3043.654</v>
      </c>
    </row>
    <row r="1572" spans="1:2">
      <c r="A1572" s="2">
        <v>9.7856299999999994</v>
      </c>
      <c r="B1572" s="2">
        <v>2769.8519999999999</v>
      </c>
    </row>
    <row r="1573" spans="1:2">
      <c r="A1573" s="2">
        <v>9.7889999999999997</v>
      </c>
      <c r="B1573" s="2">
        <v>2588.1219999999998</v>
      </c>
    </row>
    <row r="1574" spans="1:2">
      <c r="A1574" s="2">
        <v>9.79237</v>
      </c>
      <c r="B1574" s="2">
        <v>2487.9690000000001</v>
      </c>
    </row>
    <row r="1575" spans="1:2">
      <c r="A1575" s="2">
        <v>9.7957300000000007</v>
      </c>
      <c r="B1575" s="2">
        <v>2469.7579999999998</v>
      </c>
    </row>
    <row r="1576" spans="1:2">
      <c r="A1576" s="2">
        <v>9.7991200000000003</v>
      </c>
      <c r="B1576" s="2">
        <v>2546.107</v>
      </c>
    </row>
    <row r="1577" spans="1:2">
      <c r="A1577" s="2">
        <v>9.8024799999999992</v>
      </c>
      <c r="B1577" s="2">
        <v>2735.5790000000002</v>
      </c>
    </row>
    <row r="1578" spans="1:2">
      <c r="A1578" s="2">
        <v>9.8058499999999995</v>
      </c>
      <c r="B1578" s="2">
        <v>3058.3919999999998</v>
      </c>
    </row>
    <row r="1579" spans="1:2">
      <c r="A1579" s="2">
        <v>9.8092299999999994</v>
      </c>
      <c r="B1579" s="2">
        <v>3549.7759999999998</v>
      </c>
    </row>
    <row r="1580" spans="1:2">
      <c r="A1580" s="2">
        <v>9.8125999999999998</v>
      </c>
      <c r="B1580" s="2">
        <v>4317.6660000000002</v>
      </c>
    </row>
    <row r="1581" spans="1:2">
      <c r="A1581" s="2">
        <v>9.8159700000000001</v>
      </c>
      <c r="B1581" s="2">
        <v>5762.1180000000004</v>
      </c>
    </row>
    <row r="1582" spans="1:2">
      <c r="A1582" s="2">
        <v>9.8193300000000008</v>
      </c>
      <c r="B1582" s="2">
        <v>9278.8960000000006</v>
      </c>
    </row>
    <row r="1583" spans="1:2">
      <c r="A1583" s="2">
        <v>9.8227200000000003</v>
      </c>
      <c r="B1583" s="2">
        <v>19174.21</v>
      </c>
    </row>
    <row r="1584" spans="1:2">
      <c r="A1584" s="2">
        <v>9.8260799999999993</v>
      </c>
      <c r="B1584" s="2">
        <v>47022.58</v>
      </c>
    </row>
    <row r="1585" spans="1:2">
      <c r="A1585" s="2">
        <v>9.8294499999999996</v>
      </c>
      <c r="B1585" s="2">
        <v>119266.1</v>
      </c>
    </row>
    <row r="1586" spans="1:2">
      <c r="A1586" s="2">
        <v>9.8328299999999995</v>
      </c>
      <c r="B1586" s="2">
        <v>287106.2</v>
      </c>
    </row>
    <row r="1587" spans="1:2">
      <c r="A1587" s="2">
        <v>9.8361999999999998</v>
      </c>
      <c r="B1587" s="2">
        <v>631291.5</v>
      </c>
    </row>
    <row r="1588" spans="1:2">
      <c r="A1588" s="2">
        <v>9.8395700000000001</v>
      </c>
      <c r="B1588" s="2">
        <v>1251705</v>
      </c>
    </row>
    <row r="1589" spans="1:2">
      <c r="A1589" s="2">
        <v>9.8429300000000008</v>
      </c>
      <c r="B1589" s="2">
        <v>2233894</v>
      </c>
    </row>
    <row r="1590" spans="1:2">
      <c r="A1590" s="2">
        <v>9.8463200000000004</v>
      </c>
      <c r="B1590" s="2">
        <v>3602636</v>
      </c>
    </row>
    <row r="1591" spans="1:2">
      <c r="A1591" s="2">
        <v>9.8496799999999993</v>
      </c>
      <c r="B1591" s="2">
        <v>5282718</v>
      </c>
    </row>
    <row r="1592" spans="1:2">
      <c r="A1592" s="2">
        <v>9.8530499999999996</v>
      </c>
      <c r="B1592" s="2">
        <v>7083489</v>
      </c>
    </row>
    <row r="1593" spans="1:2">
      <c r="A1593" s="2">
        <v>9.85642</v>
      </c>
      <c r="B1593" s="2">
        <v>8712025</v>
      </c>
    </row>
    <row r="1594" spans="1:2">
      <c r="A1594" s="2">
        <v>9.8597999999999999</v>
      </c>
      <c r="B1594" s="2">
        <v>9824348</v>
      </c>
    </row>
    <row r="1595" spans="1:2">
      <c r="A1595" s="2">
        <v>9.8631700000000002</v>
      </c>
      <c r="B1595" s="3">
        <v>10125540</v>
      </c>
    </row>
    <row r="1596" spans="1:2">
      <c r="A1596" s="2">
        <v>9.8665299999999991</v>
      </c>
      <c r="B1596" s="2">
        <v>9495129</v>
      </c>
    </row>
    <row r="1597" spans="1:2">
      <c r="A1597" s="2">
        <v>9.8699200000000005</v>
      </c>
      <c r="B1597" s="2">
        <v>8066290</v>
      </c>
    </row>
    <row r="1598" spans="1:2">
      <c r="A1598" s="2">
        <v>9.8732799999999994</v>
      </c>
      <c r="B1598" s="2">
        <v>6190357</v>
      </c>
    </row>
    <row r="1599" spans="1:2">
      <c r="A1599" s="2">
        <v>9.8766499999999997</v>
      </c>
      <c r="B1599" s="2">
        <v>4290566</v>
      </c>
    </row>
    <row r="1600" spans="1:2">
      <c r="A1600" s="2">
        <v>9.88002</v>
      </c>
      <c r="B1600" s="2">
        <v>2694907</v>
      </c>
    </row>
    <row r="1601" spans="1:2">
      <c r="A1601" s="2">
        <v>9.8834</v>
      </c>
      <c r="B1601" s="2">
        <v>1547075</v>
      </c>
    </row>
    <row r="1602" spans="1:2">
      <c r="A1602" s="2">
        <v>9.8867700000000003</v>
      </c>
      <c r="B1602" s="2">
        <v>825670.4</v>
      </c>
    </row>
    <row r="1603" spans="1:2">
      <c r="A1603" s="2">
        <v>9.8901299999999992</v>
      </c>
      <c r="B1603" s="2">
        <v>422891.4</v>
      </c>
    </row>
    <row r="1604" spans="1:2">
      <c r="A1604" s="2">
        <v>9.8934999999999995</v>
      </c>
      <c r="B1604" s="2">
        <v>219261</v>
      </c>
    </row>
    <row r="1605" spans="1:2">
      <c r="A1605" s="2">
        <v>9.8968799999999995</v>
      </c>
      <c r="B1605" s="2">
        <v>123197.5</v>
      </c>
    </row>
    <row r="1606" spans="1:2">
      <c r="A1606" s="2">
        <v>9.9002499999999998</v>
      </c>
      <c r="B1606" s="2">
        <v>78685.53</v>
      </c>
    </row>
    <row r="1607" spans="1:2">
      <c r="A1607" s="2">
        <v>9.9036200000000001</v>
      </c>
      <c r="B1607" s="2">
        <v>56875.44</v>
      </c>
    </row>
    <row r="1608" spans="1:2">
      <c r="A1608" s="2">
        <v>9.907</v>
      </c>
      <c r="B1608" s="2">
        <v>44753.74</v>
      </c>
    </row>
    <row r="1609" spans="1:2">
      <c r="A1609" s="2">
        <v>9.9103700000000003</v>
      </c>
      <c r="B1609" s="2">
        <v>36986.28</v>
      </c>
    </row>
    <row r="1610" spans="1:2">
      <c r="A1610" s="2">
        <v>9.9137299999999993</v>
      </c>
      <c r="B1610" s="2">
        <v>31450.35</v>
      </c>
    </row>
    <row r="1611" spans="1:2">
      <c r="A1611" s="2">
        <v>9.9170999999999996</v>
      </c>
      <c r="B1611" s="2">
        <v>27238.07</v>
      </c>
    </row>
    <row r="1612" spans="1:2">
      <c r="A1612" s="2">
        <v>9.9204799999999995</v>
      </c>
      <c r="B1612" s="2">
        <v>23897.74</v>
      </c>
    </row>
    <row r="1613" spans="1:2">
      <c r="A1613" s="2">
        <v>9.9238499999999998</v>
      </c>
      <c r="B1613" s="2">
        <v>21182.7</v>
      </c>
    </row>
    <row r="1614" spans="1:2">
      <c r="A1614" s="2">
        <v>9.9272200000000002</v>
      </c>
      <c r="B1614" s="2">
        <v>18940.38</v>
      </c>
    </row>
    <row r="1615" spans="1:2">
      <c r="A1615" s="2">
        <v>9.9306000000000001</v>
      </c>
      <c r="B1615" s="2">
        <v>17058.55</v>
      </c>
    </row>
    <row r="1616" spans="1:2">
      <c r="A1616" s="2">
        <v>9.9339700000000004</v>
      </c>
      <c r="B1616" s="2">
        <v>15445.95</v>
      </c>
    </row>
    <row r="1617" spans="1:2">
      <c r="A1617" s="2">
        <v>9.9373299999999993</v>
      </c>
      <c r="B1617" s="2">
        <v>14045.95</v>
      </c>
    </row>
    <row r="1618" spans="1:2">
      <c r="A1618" s="2">
        <v>9.9406999999999996</v>
      </c>
      <c r="B1618" s="2">
        <v>12840.54</v>
      </c>
    </row>
    <row r="1619" spans="1:2">
      <c r="A1619" s="2">
        <v>9.9440799999999996</v>
      </c>
      <c r="B1619" s="2">
        <v>11820.4</v>
      </c>
    </row>
    <row r="1620" spans="1:2">
      <c r="A1620" s="2">
        <v>9.9474499999999999</v>
      </c>
      <c r="B1620" s="2">
        <v>10954.14</v>
      </c>
    </row>
    <row r="1621" spans="1:2">
      <c r="A1621" s="2">
        <v>9.9508200000000002</v>
      </c>
      <c r="B1621" s="2">
        <v>10190.51</v>
      </c>
    </row>
    <row r="1622" spans="1:2">
      <c r="A1622" s="2">
        <v>9.9541799999999991</v>
      </c>
      <c r="B1622" s="2">
        <v>9486.3970000000008</v>
      </c>
    </row>
    <row r="1623" spans="1:2">
      <c r="A1623" s="2">
        <v>9.9575700000000005</v>
      </c>
      <c r="B1623" s="2">
        <v>8824.7839999999997</v>
      </c>
    </row>
    <row r="1624" spans="1:2">
      <c r="A1624" s="2">
        <v>9.9609299999999994</v>
      </c>
      <c r="B1624" s="2">
        <v>8209.1460000000006</v>
      </c>
    </row>
    <row r="1625" spans="1:2">
      <c r="A1625" s="2">
        <v>9.9642999999999997</v>
      </c>
      <c r="B1625" s="2">
        <v>7652.1369999999997</v>
      </c>
    </row>
    <row r="1626" spans="1:2">
      <c r="A1626" s="2">
        <v>9.9676799999999997</v>
      </c>
      <c r="B1626" s="2">
        <v>7165.201</v>
      </c>
    </row>
    <row r="1627" spans="1:2">
      <c r="A1627" s="2">
        <v>9.97105</v>
      </c>
      <c r="B1627" s="2">
        <v>6746.7969999999996</v>
      </c>
    </row>
    <row r="1628" spans="1:2">
      <c r="A1628" s="2">
        <v>9.9744200000000003</v>
      </c>
      <c r="B1628" s="2">
        <v>6375.5460000000003</v>
      </c>
    </row>
    <row r="1629" spans="1:2">
      <c r="A1629" s="2">
        <v>9.9777799999999992</v>
      </c>
      <c r="B1629" s="2">
        <v>6020.51</v>
      </c>
    </row>
    <row r="1630" spans="1:2">
      <c r="A1630" s="2">
        <v>9.9811700000000005</v>
      </c>
      <c r="B1630" s="2">
        <v>5671.2169999999996</v>
      </c>
    </row>
    <row r="1631" spans="1:2">
      <c r="A1631" s="2">
        <v>9.9845299999999995</v>
      </c>
      <c r="B1631" s="2">
        <v>5346.8379999999997</v>
      </c>
    </row>
    <row r="1632" spans="1:2">
      <c r="A1632" s="2">
        <v>9.9878999999999998</v>
      </c>
      <c r="B1632" s="2">
        <v>5069.5129999999999</v>
      </c>
    </row>
    <row r="1633" spans="1:2">
      <c r="A1633" s="2">
        <v>9.9912799999999997</v>
      </c>
      <c r="B1633" s="2">
        <v>4837.5110000000004</v>
      </c>
    </row>
    <row r="1634" spans="1:2">
      <c r="A1634" s="2">
        <v>9.99465</v>
      </c>
      <c r="B1634" s="2">
        <v>4630.1360000000004</v>
      </c>
    </row>
    <row r="1635" spans="1:2">
      <c r="A1635" s="2">
        <v>9.9980200000000004</v>
      </c>
      <c r="B1635" s="2">
        <v>4430.5640000000003</v>
      </c>
    </row>
    <row r="1636" spans="1:2">
      <c r="A1636" s="2">
        <v>10.001379999999999</v>
      </c>
      <c r="B1636" s="2">
        <v>4235.1009999999997</v>
      </c>
    </row>
    <row r="1637" spans="1:2">
      <c r="A1637" s="2">
        <v>10.004770000000001</v>
      </c>
      <c r="B1637" s="2">
        <v>4045.1759999999999</v>
      </c>
    </row>
    <row r="1638" spans="1:2">
      <c r="A1638" s="2">
        <v>10.00813</v>
      </c>
      <c r="B1638" s="2">
        <v>3863.8789999999999</v>
      </c>
    </row>
    <row r="1639" spans="1:2">
      <c r="A1639" s="2">
        <v>10.0115</v>
      </c>
      <c r="B1639" s="2">
        <v>3699.1</v>
      </c>
    </row>
    <row r="1640" spans="1:2">
      <c r="A1640" s="2">
        <v>10.01487</v>
      </c>
      <c r="B1640" s="2">
        <v>3560.424</v>
      </c>
    </row>
    <row r="1641" spans="1:2">
      <c r="A1641" s="2">
        <v>10.01825</v>
      </c>
      <c r="B1641" s="2">
        <v>3444.0010000000002</v>
      </c>
    </row>
    <row r="1642" spans="1:2">
      <c r="A1642" s="2">
        <v>10.02162</v>
      </c>
      <c r="B1642" s="2">
        <v>3332.317</v>
      </c>
    </row>
    <row r="1643" spans="1:2">
      <c r="A1643" s="2">
        <v>10.024979999999999</v>
      </c>
      <c r="B1643" s="2">
        <v>3213</v>
      </c>
    </row>
    <row r="1644" spans="1:2">
      <c r="A1644" s="2">
        <v>10.028370000000001</v>
      </c>
      <c r="B1644" s="2">
        <v>3088.74</v>
      </c>
    </row>
    <row r="1645" spans="1:2">
      <c r="A1645" s="2">
        <v>10.03173</v>
      </c>
      <c r="B1645" s="2">
        <v>2969.5</v>
      </c>
    </row>
    <row r="1646" spans="1:2">
      <c r="A1646" s="2">
        <v>10.0351</v>
      </c>
      <c r="B1646" s="2">
        <v>2863.2289999999998</v>
      </c>
    </row>
    <row r="1647" spans="1:2">
      <c r="A1647" s="2">
        <v>10.03847</v>
      </c>
      <c r="B1647" s="2">
        <v>2770.0639999999999</v>
      </c>
    </row>
    <row r="1648" spans="1:2">
      <c r="A1648" s="2">
        <v>10.04185</v>
      </c>
      <c r="B1648" s="2">
        <v>2680.9789999999998</v>
      </c>
    </row>
    <row r="1649" spans="1:2">
      <c r="A1649" s="2">
        <v>10.04522</v>
      </c>
      <c r="B1649" s="2">
        <v>2585.402</v>
      </c>
    </row>
    <row r="1650" spans="1:2">
      <c r="A1650" s="2">
        <v>10.048579999999999</v>
      </c>
      <c r="B1650" s="2">
        <v>2484.17</v>
      </c>
    </row>
    <row r="1651" spans="1:2">
      <c r="A1651" s="2">
        <v>10.051970000000001</v>
      </c>
      <c r="B1651" s="2">
        <v>2386.6439999999998</v>
      </c>
    </row>
    <row r="1652" spans="1:2">
      <c r="A1652" s="2">
        <v>10.05533</v>
      </c>
      <c r="B1652" s="2">
        <v>2297.567</v>
      </c>
    </row>
    <row r="1653" spans="1:2">
      <c r="A1653" s="2">
        <v>10.0587</v>
      </c>
      <c r="B1653" s="2">
        <v>2213.7869999999998</v>
      </c>
    </row>
    <row r="1654" spans="1:2">
      <c r="A1654" s="2">
        <v>10.06207</v>
      </c>
      <c r="B1654" s="2">
        <v>2131.6309999999999</v>
      </c>
    </row>
    <row r="1655" spans="1:2">
      <c r="A1655" s="2">
        <v>10.06545</v>
      </c>
      <c r="B1655" s="2">
        <v>2052.1410000000001</v>
      </c>
    </row>
    <row r="1656" spans="1:2">
      <c r="A1656" s="2">
        <v>10.068820000000001</v>
      </c>
      <c r="B1656" s="2">
        <v>1980.5239999999999</v>
      </c>
    </row>
    <row r="1657" spans="1:2">
      <c r="A1657" s="2">
        <v>10.072179999999999</v>
      </c>
      <c r="B1657" s="2">
        <v>1923.1869999999999</v>
      </c>
    </row>
    <row r="1658" spans="1:2">
      <c r="A1658" s="2">
        <v>10.07555</v>
      </c>
      <c r="B1658" s="2">
        <v>1881.797</v>
      </c>
    </row>
    <row r="1659" spans="1:2">
      <c r="A1659" s="2">
        <v>10.07893</v>
      </c>
      <c r="B1659" s="2">
        <v>1848.942</v>
      </c>
    </row>
    <row r="1660" spans="1:2">
      <c r="A1660" s="2">
        <v>10.0823</v>
      </c>
      <c r="B1660" s="2">
        <v>1814.6869999999999</v>
      </c>
    </row>
    <row r="1661" spans="1:2">
      <c r="A1661" s="2">
        <v>10.08567</v>
      </c>
      <c r="B1661" s="2">
        <v>1774.056</v>
      </c>
    </row>
    <row r="1662" spans="1:2">
      <c r="A1662" s="2">
        <v>10.08905</v>
      </c>
      <c r="B1662" s="2">
        <v>1727.99</v>
      </c>
    </row>
    <row r="1663" spans="1:2">
      <c r="A1663" s="2">
        <v>10.092420000000001</v>
      </c>
      <c r="B1663" s="2">
        <v>1681.0930000000001</v>
      </c>
    </row>
    <row r="1664" spans="1:2">
      <c r="A1664" s="2">
        <v>10.09578</v>
      </c>
      <c r="B1664" s="2">
        <v>1638.2339999999999</v>
      </c>
    </row>
    <row r="1665" spans="1:2">
      <c r="A1665" s="2">
        <v>10.09915</v>
      </c>
      <c r="B1665" s="2">
        <v>1600.64</v>
      </c>
    </row>
    <row r="1666" spans="1:2">
      <c r="A1666" s="2">
        <v>10.10253</v>
      </c>
      <c r="B1666" s="2">
        <v>1567.6610000000001</v>
      </c>
    </row>
    <row r="1667" spans="1:2">
      <c r="A1667" s="2">
        <v>10.1059</v>
      </c>
      <c r="B1667" s="2">
        <v>1545.454</v>
      </c>
    </row>
    <row r="1668" spans="1:2">
      <c r="A1668" s="2">
        <v>10.10927</v>
      </c>
      <c r="B1668" s="2">
        <v>1554.1969999999999</v>
      </c>
    </row>
    <row r="1669" spans="1:2">
      <c r="A1669" s="2">
        <v>10.11265</v>
      </c>
      <c r="B1669" s="2">
        <v>1633.0650000000001</v>
      </c>
    </row>
    <row r="1670" spans="1:2">
      <c r="A1670" s="2">
        <v>10.116020000000001</v>
      </c>
      <c r="B1670" s="2">
        <v>1850.847</v>
      </c>
    </row>
    <row r="1671" spans="1:2">
      <c r="A1671" s="2">
        <v>10.11938</v>
      </c>
      <c r="B1671" s="2">
        <v>2321.5320000000002</v>
      </c>
    </row>
    <row r="1672" spans="1:2">
      <c r="A1672" s="2">
        <v>10.12275</v>
      </c>
      <c r="B1672" s="2">
        <v>3204.6660000000002</v>
      </c>
    </row>
    <row r="1673" spans="1:2">
      <c r="A1673" s="2">
        <v>10.12613</v>
      </c>
      <c r="B1673" s="2">
        <v>4679.192</v>
      </c>
    </row>
    <row r="1674" spans="1:2">
      <c r="A1674" s="2">
        <v>10.1295</v>
      </c>
      <c r="B1674" s="2">
        <v>6889.1760000000004</v>
      </c>
    </row>
    <row r="1675" spans="1:2">
      <c r="A1675" s="2">
        <v>10.13287</v>
      </c>
      <c r="B1675" s="2">
        <v>9883.8670000000002</v>
      </c>
    </row>
    <row r="1676" spans="1:2">
      <c r="A1676" s="2">
        <v>10.136229999999999</v>
      </c>
      <c r="B1676" s="2">
        <v>13559.64</v>
      </c>
    </row>
    <row r="1677" spans="1:2">
      <c r="A1677" s="2">
        <v>10.139620000000001</v>
      </c>
      <c r="B1677" s="2">
        <v>17620.580000000002</v>
      </c>
    </row>
    <row r="1678" spans="1:2">
      <c r="A1678" s="2">
        <v>10.14298</v>
      </c>
      <c r="B1678" s="2">
        <v>21611.77</v>
      </c>
    </row>
    <row r="1679" spans="1:2">
      <c r="A1679" s="2">
        <v>10.14635</v>
      </c>
      <c r="B1679" s="2">
        <v>25044.38</v>
      </c>
    </row>
    <row r="1680" spans="1:2">
      <c r="A1680" s="2">
        <v>10.14973</v>
      </c>
      <c r="B1680" s="2">
        <v>27530.720000000001</v>
      </c>
    </row>
    <row r="1681" spans="1:2">
      <c r="A1681" s="2">
        <v>10.1531</v>
      </c>
      <c r="B1681" s="2">
        <v>28828.68</v>
      </c>
    </row>
    <row r="1682" spans="1:2">
      <c r="A1682" s="2">
        <v>10.156470000000001</v>
      </c>
      <c r="B1682" s="2">
        <v>28827.17</v>
      </c>
    </row>
    <row r="1683" spans="1:2">
      <c r="A1683" s="2">
        <v>10.159829999999999</v>
      </c>
      <c r="B1683" s="2">
        <v>27534.73</v>
      </c>
    </row>
    <row r="1684" spans="1:2">
      <c r="A1684" s="2">
        <v>10.163220000000001</v>
      </c>
      <c r="B1684" s="2">
        <v>25074.95</v>
      </c>
    </row>
    <row r="1685" spans="1:2">
      <c r="A1685" s="2">
        <v>10.16658</v>
      </c>
      <c r="B1685" s="2">
        <v>21693.42</v>
      </c>
    </row>
    <row r="1686" spans="1:2">
      <c r="A1686" s="2">
        <v>10.16995</v>
      </c>
      <c r="B1686" s="2">
        <v>17770.490000000002</v>
      </c>
    </row>
    <row r="1687" spans="1:2">
      <c r="A1687" s="2">
        <v>10.17332</v>
      </c>
      <c r="B1687" s="2">
        <v>13776.74</v>
      </c>
    </row>
    <row r="1688" spans="1:2">
      <c r="A1688" s="2">
        <v>10.1767</v>
      </c>
      <c r="B1688" s="2">
        <v>10147.219999999999</v>
      </c>
    </row>
    <row r="1689" spans="1:2">
      <c r="A1689" s="2">
        <v>10.180070000000001</v>
      </c>
      <c r="B1689" s="2">
        <v>7167.0429999999997</v>
      </c>
    </row>
    <row r="1690" spans="1:2">
      <c r="A1690" s="2">
        <v>10.18343</v>
      </c>
      <c r="B1690" s="2">
        <v>4942.1760000000004</v>
      </c>
    </row>
    <row r="1691" spans="1:2">
      <c r="A1691" s="2">
        <v>10.186820000000001</v>
      </c>
      <c r="B1691" s="2">
        <v>3426.87</v>
      </c>
    </row>
    <row r="1692" spans="1:2">
      <c r="A1692" s="2">
        <v>10.19018</v>
      </c>
      <c r="B1692" s="2">
        <v>2475.9180000000001</v>
      </c>
    </row>
    <row r="1693" spans="1:2">
      <c r="A1693" s="2">
        <v>10.19355</v>
      </c>
      <c r="B1693" s="2">
        <v>1908.626</v>
      </c>
    </row>
    <row r="1694" spans="1:2">
      <c r="A1694" s="2">
        <v>10.19692</v>
      </c>
      <c r="B1694" s="2">
        <v>1571.326</v>
      </c>
    </row>
    <row r="1695" spans="1:2">
      <c r="A1695" s="2">
        <v>10.2003</v>
      </c>
      <c r="B1695" s="2">
        <v>1363.2439999999999</v>
      </c>
    </row>
    <row r="1696" spans="1:2">
      <c r="A1696" s="2">
        <v>10.203670000000001</v>
      </c>
      <c r="B1696" s="2">
        <v>1229.4559999999999</v>
      </c>
    </row>
    <row r="1697" spans="1:2">
      <c r="A1697" s="2">
        <v>10.20703</v>
      </c>
      <c r="B1697" s="2">
        <v>1141.432</v>
      </c>
    </row>
    <row r="1698" spans="1:2">
      <c r="A1698" s="2">
        <v>10.210419999999999</v>
      </c>
      <c r="B1698" s="2">
        <v>1082.2650000000001</v>
      </c>
    </row>
    <row r="1699" spans="1:2">
      <c r="A1699" s="2">
        <v>10.21378</v>
      </c>
      <c r="B1699" s="2">
        <v>1039.0060000000001</v>
      </c>
    </row>
    <row r="1700" spans="1:2">
      <c r="A1700" s="2">
        <v>10.21715</v>
      </c>
      <c r="B1700" s="2">
        <v>1001.128</v>
      </c>
    </row>
    <row r="1701" spans="1:2">
      <c r="A1701" s="2">
        <v>10.22052</v>
      </c>
      <c r="B1701" s="2">
        <v>962.99459999999999</v>
      </c>
    </row>
    <row r="1702" spans="1:2">
      <c r="A1702" s="2">
        <v>10.2239</v>
      </c>
      <c r="B1702" s="2">
        <v>925.88019999999995</v>
      </c>
    </row>
    <row r="1703" spans="1:2">
      <c r="A1703" s="2">
        <v>10.227270000000001</v>
      </c>
      <c r="B1703" s="2">
        <v>894.43359999999996</v>
      </c>
    </row>
    <row r="1704" spans="1:2">
      <c r="A1704" s="2">
        <v>10.23063</v>
      </c>
      <c r="B1704" s="2">
        <v>871.37649999999996</v>
      </c>
    </row>
    <row r="1705" spans="1:2">
      <c r="A1705" s="2">
        <v>10.234</v>
      </c>
      <c r="B1705" s="2">
        <v>855.31050000000005</v>
      </c>
    </row>
    <row r="1706" spans="1:2">
      <c r="A1706" s="2">
        <v>10.23738</v>
      </c>
      <c r="B1706" s="2">
        <v>841.32539999999995</v>
      </c>
    </row>
    <row r="1707" spans="1:2">
      <c r="A1707" s="2">
        <v>10.24075</v>
      </c>
      <c r="B1707" s="2">
        <v>825.0693</v>
      </c>
    </row>
    <row r="1708" spans="1:2">
      <c r="A1708" s="2">
        <v>10.244120000000001</v>
      </c>
      <c r="B1708" s="2">
        <v>805.07360000000006</v>
      </c>
    </row>
    <row r="1709" spans="1:2">
      <c r="A1709" s="2">
        <v>10.2475</v>
      </c>
      <c r="B1709" s="2">
        <v>782.57349999999997</v>
      </c>
    </row>
    <row r="1710" spans="1:2">
      <c r="A1710" s="2">
        <v>10.250870000000001</v>
      </c>
      <c r="B1710" s="2">
        <v>759.46820000000002</v>
      </c>
    </row>
    <row r="1711" spans="1:2">
      <c r="A1711" s="2">
        <v>10.25423</v>
      </c>
      <c r="B1711" s="2">
        <v>737.84270000000004</v>
      </c>
    </row>
    <row r="1712" spans="1:2">
      <c r="A1712" s="2">
        <v>10.2576</v>
      </c>
      <c r="B1712" s="2">
        <v>719.30269999999996</v>
      </c>
    </row>
    <row r="1713" spans="1:2">
      <c r="A1713" s="2">
        <v>10.26098</v>
      </c>
      <c r="B1713" s="2">
        <v>704.32839999999999</v>
      </c>
    </row>
    <row r="1714" spans="1:2">
      <c r="A1714" s="2">
        <v>10.26435</v>
      </c>
      <c r="B1714" s="2">
        <v>691.94200000000001</v>
      </c>
    </row>
    <row r="1715" spans="1:2">
      <c r="A1715" s="2">
        <v>10.267720000000001</v>
      </c>
      <c r="B1715" s="2">
        <v>680.56579999999997</v>
      </c>
    </row>
    <row r="1716" spans="1:2">
      <c r="A1716" s="2">
        <v>10.271100000000001</v>
      </c>
      <c r="B1716" s="2">
        <v>668.54989999999998</v>
      </c>
    </row>
    <row r="1717" spans="1:2">
      <c r="A1717" s="2">
        <v>10.274470000000001</v>
      </c>
      <c r="B1717" s="2">
        <v>656.20609999999999</v>
      </c>
    </row>
    <row r="1718" spans="1:2">
      <c r="A1718" s="2">
        <v>10.27783</v>
      </c>
      <c r="B1718" s="2">
        <v>644.89499999999998</v>
      </c>
    </row>
    <row r="1719" spans="1:2">
      <c r="A1719" s="2">
        <v>10.2812</v>
      </c>
      <c r="B1719" s="2">
        <v>635.31470000000002</v>
      </c>
    </row>
    <row r="1720" spans="1:2">
      <c r="A1720" s="2">
        <v>10.28458</v>
      </c>
      <c r="B1720" s="2">
        <v>626.60749999999996</v>
      </c>
    </row>
    <row r="1721" spans="1:2">
      <c r="A1721" s="2">
        <v>10.28795</v>
      </c>
      <c r="B1721" s="2">
        <v>618.57889999999998</v>
      </c>
    </row>
    <row r="1722" spans="1:2">
      <c r="A1722" s="2">
        <v>10.291320000000001</v>
      </c>
      <c r="B1722" s="2">
        <v>610.87049999999999</v>
      </c>
    </row>
    <row r="1723" spans="1:2">
      <c r="A1723" s="2">
        <v>10.29468</v>
      </c>
      <c r="B1723" s="2">
        <v>601.65729999999996</v>
      </c>
    </row>
    <row r="1724" spans="1:2">
      <c r="A1724" s="2">
        <v>10.298069999999999</v>
      </c>
      <c r="B1724" s="2">
        <v>589.17899999999997</v>
      </c>
    </row>
    <row r="1725" spans="1:2">
      <c r="A1725" s="2">
        <v>10.30143</v>
      </c>
      <c r="B1725" s="2">
        <v>574.87210000000005</v>
      </c>
    </row>
    <row r="1726" spans="1:2">
      <c r="A1726" s="2">
        <v>10.3048</v>
      </c>
      <c r="B1726" s="2">
        <v>561.7885</v>
      </c>
    </row>
    <row r="1727" spans="1:2">
      <c r="A1727" s="2">
        <v>10.30818</v>
      </c>
      <c r="B1727" s="2">
        <v>551.8288</v>
      </c>
    </row>
    <row r="1728" spans="1:2">
      <c r="A1728" s="2">
        <v>10.31155</v>
      </c>
      <c r="B1728" s="2">
        <v>545.1721</v>
      </c>
    </row>
    <row r="1729" spans="1:2">
      <c r="A1729" s="2">
        <v>10.314920000000001</v>
      </c>
      <c r="B1729" s="2">
        <v>541.07759999999996</v>
      </c>
    </row>
    <row r="1730" spans="1:2">
      <c r="A1730" s="2">
        <v>10.31828</v>
      </c>
      <c r="B1730" s="2">
        <v>537.65549999999996</v>
      </c>
    </row>
    <row r="1731" spans="1:2">
      <c r="A1731" s="2">
        <v>10.321669999999999</v>
      </c>
      <c r="B1731" s="2">
        <v>534.1481</v>
      </c>
    </row>
    <row r="1732" spans="1:2">
      <c r="A1732" s="2">
        <v>10.32503</v>
      </c>
      <c r="B1732" s="2">
        <v>531.89300000000003</v>
      </c>
    </row>
    <row r="1733" spans="1:2">
      <c r="A1733" s="2">
        <v>10.3284</v>
      </c>
      <c r="B1733" s="2">
        <v>531.3279</v>
      </c>
    </row>
    <row r="1734" spans="1:2">
      <c r="A1734" s="2">
        <v>10.33178</v>
      </c>
      <c r="B1734" s="2">
        <v>529.94349999999997</v>
      </c>
    </row>
    <row r="1735" spans="1:2">
      <c r="A1735" s="2">
        <v>10.335150000000001</v>
      </c>
      <c r="B1735" s="2">
        <v>524.77970000000005</v>
      </c>
    </row>
    <row r="1736" spans="1:2">
      <c r="A1736" s="2">
        <v>10.338520000000001</v>
      </c>
      <c r="B1736" s="2">
        <v>514.66759999999999</v>
      </c>
    </row>
    <row r="1737" spans="1:2">
      <c r="A1737" s="2">
        <v>10.34188</v>
      </c>
      <c r="B1737" s="2">
        <v>500.46170000000001</v>
      </c>
    </row>
    <row r="1738" spans="1:2">
      <c r="A1738" s="2">
        <v>10.345269999999999</v>
      </c>
      <c r="B1738" s="2">
        <v>484.78469999999999</v>
      </c>
    </row>
    <row r="1739" spans="1:2">
      <c r="A1739" s="2">
        <v>10.34863</v>
      </c>
      <c r="B1739" s="2">
        <v>470.75599999999997</v>
      </c>
    </row>
    <row r="1740" spans="1:2">
      <c r="A1740" s="2">
        <v>10.352</v>
      </c>
      <c r="B1740" s="2">
        <v>459.68610000000001</v>
      </c>
    </row>
    <row r="1741" spans="1:2">
      <c r="A1741" s="2">
        <v>10.355370000000001</v>
      </c>
      <c r="B1741" s="2">
        <v>451.2801</v>
      </c>
    </row>
    <row r="1742" spans="1:2">
      <c r="A1742" s="2">
        <v>10.358750000000001</v>
      </c>
      <c r="B1742" s="2">
        <v>445.32600000000002</v>
      </c>
    </row>
    <row r="1743" spans="1:2">
      <c r="A1743" s="2">
        <v>10.362120000000001</v>
      </c>
      <c r="B1743" s="2">
        <v>441.51639999999998</v>
      </c>
    </row>
    <row r="1744" spans="1:2">
      <c r="A1744" s="2">
        <v>10.36548</v>
      </c>
      <c r="B1744" s="2">
        <v>438.52089999999998</v>
      </c>
    </row>
    <row r="1745" spans="1:2">
      <c r="A1745" s="2">
        <v>10.368869999999999</v>
      </c>
      <c r="B1745" s="2">
        <v>435.65379999999999</v>
      </c>
    </row>
    <row r="1746" spans="1:2">
      <c r="A1746" s="2">
        <v>10.37223</v>
      </c>
      <c r="B1746" s="2">
        <v>433.80799999999999</v>
      </c>
    </row>
    <row r="1747" spans="1:2">
      <c r="A1747" s="2">
        <v>10.3756</v>
      </c>
      <c r="B1747" s="2">
        <v>433.38440000000003</v>
      </c>
    </row>
    <row r="1748" spans="1:2">
      <c r="A1748" s="2">
        <v>10.378970000000001</v>
      </c>
      <c r="B1748" s="2">
        <v>432.56779999999998</v>
      </c>
    </row>
    <row r="1749" spans="1:2">
      <c r="A1749" s="2">
        <v>10.382350000000001</v>
      </c>
      <c r="B1749" s="2">
        <v>428.92140000000001</v>
      </c>
    </row>
    <row r="1750" spans="1:2">
      <c r="A1750" s="2">
        <v>10.385719999999999</v>
      </c>
      <c r="B1750" s="2">
        <v>422.351</v>
      </c>
    </row>
    <row r="1751" spans="1:2">
      <c r="A1751" s="2">
        <v>10.38908</v>
      </c>
      <c r="B1751" s="2">
        <v>414.73099999999999</v>
      </c>
    </row>
    <row r="1752" spans="1:2">
      <c r="A1752" s="2">
        <v>10.392469999999999</v>
      </c>
      <c r="B1752" s="2">
        <v>407.9667</v>
      </c>
    </row>
    <row r="1753" spans="1:2">
      <c r="A1753" s="2">
        <v>10.39583</v>
      </c>
      <c r="B1753" s="2">
        <v>403.01519999999999</v>
      </c>
    </row>
    <row r="1754" spans="1:2">
      <c r="A1754" s="2">
        <v>10.3992</v>
      </c>
      <c r="B1754" s="2">
        <v>400.13389999999998</v>
      </c>
    </row>
    <row r="1755" spans="1:2">
      <c r="A1755" s="2">
        <v>10.402570000000001</v>
      </c>
      <c r="B1755" s="2">
        <v>399.37090000000001</v>
      </c>
    </row>
    <row r="1756" spans="1:2">
      <c r="A1756" s="2">
        <v>10.405950000000001</v>
      </c>
      <c r="B1756" s="2">
        <v>400.87360000000001</v>
      </c>
    </row>
    <row r="1757" spans="1:2">
      <c r="A1757" s="2">
        <v>10.409319999999999</v>
      </c>
      <c r="B1757" s="2">
        <v>404.53190000000001</v>
      </c>
    </row>
    <row r="1758" spans="1:2">
      <c r="A1758" s="2">
        <v>10.41268</v>
      </c>
      <c r="B1758" s="2">
        <v>409.35570000000001</v>
      </c>
    </row>
    <row r="1759" spans="1:2">
      <c r="A1759" s="2">
        <v>10.41605</v>
      </c>
      <c r="B1759" s="2">
        <v>414.83640000000003</v>
      </c>
    </row>
    <row r="1760" spans="1:2">
      <c r="A1760" s="2">
        <v>10.41943</v>
      </c>
      <c r="B1760" s="2">
        <v>422.78480000000002</v>
      </c>
    </row>
    <row r="1761" spans="1:2">
      <c r="A1761" s="2">
        <v>10.422800000000001</v>
      </c>
      <c r="B1761" s="2">
        <v>435.98489999999998</v>
      </c>
    </row>
    <row r="1762" spans="1:2">
      <c r="A1762" s="2">
        <v>10.426170000000001</v>
      </c>
      <c r="B1762" s="2">
        <v>454.36270000000002</v>
      </c>
    </row>
    <row r="1763" spans="1:2">
      <c r="A1763" s="2">
        <v>10.429550000000001</v>
      </c>
      <c r="B1763" s="2">
        <v>473.58940000000001</v>
      </c>
    </row>
    <row r="1764" spans="1:2">
      <c r="A1764" s="2">
        <v>10.432919999999999</v>
      </c>
      <c r="B1764" s="2">
        <v>487.52350000000001</v>
      </c>
    </row>
    <row r="1765" spans="1:2">
      <c r="A1765" s="2">
        <v>10.43628</v>
      </c>
      <c r="B1765" s="2">
        <v>491.44650000000001</v>
      </c>
    </row>
    <row r="1766" spans="1:2">
      <c r="A1766" s="2">
        <v>10.43965</v>
      </c>
      <c r="B1766" s="2">
        <v>484.33089999999999</v>
      </c>
    </row>
    <row r="1767" spans="1:2">
      <c r="A1767" s="2">
        <v>10.44303</v>
      </c>
      <c r="B1767" s="2">
        <v>469.01459999999997</v>
      </c>
    </row>
    <row r="1768" spans="1:2">
      <c r="A1768" s="2">
        <v>10.446400000000001</v>
      </c>
      <c r="B1768" s="2">
        <v>449.56290000000001</v>
      </c>
    </row>
    <row r="1769" spans="1:2">
      <c r="A1769" s="2">
        <v>10.449769999999999</v>
      </c>
      <c r="B1769" s="2">
        <v>428.2921</v>
      </c>
    </row>
    <row r="1770" spans="1:2">
      <c r="A1770" s="2">
        <v>10.45313</v>
      </c>
      <c r="B1770" s="2">
        <v>406.11180000000002</v>
      </c>
    </row>
    <row r="1771" spans="1:2">
      <c r="A1771" s="2">
        <v>10.456519999999999</v>
      </c>
      <c r="B1771" s="2">
        <v>384.67779999999999</v>
      </c>
    </row>
    <row r="1772" spans="1:2">
      <c r="A1772" s="2">
        <v>10.45988</v>
      </c>
      <c r="B1772" s="2">
        <v>366.33909999999997</v>
      </c>
    </row>
    <row r="1773" spans="1:2">
      <c r="A1773" s="2">
        <v>10.46325</v>
      </c>
      <c r="B1773" s="2">
        <v>352.42869999999999</v>
      </c>
    </row>
    <row r="1774" spans="1:2">
      <c r="A1774" s="2">
        <v>10.46663</v>
      </c>
      <c r="B1774" s="2">
        <v>342.66879999999998</v>
      </c>
    </row>
    <row r="1775" spans="1:2">
      <c r="A1775" s="2">
        <v>10.47</v>
      </c>
      <c r="B1775" s="2">
        <v>337.12450000000001</v>
      </c>
    </row>
    <row r="1776" spans="1:2">
      <c r="A1776" s="2">
        <v>10.473369999999999</v>
      </c>
      <c r="B1776" s="2">
        <v>336.49939999999998</v>
      </c>
    </row>
    <row r="1777" spans="1:2">
      <c r="A1777" s="2">
        <v>10.47673</v>
      </c>
      <c r="B1777" s="2">
        <v>340.49599999999998</v>
      </c>
    </row>
    <row r="1778" spans="1:2">
      <c r="A1778" s="2">
        <v>10.480119999999999</v>
      </c>
      <c r="B1778" s="2">
        <v>346.23379999999997</v>
      </c>
    </row>
    <row r="1779" spans="1:2">
      <c r="A1779" s="2">
        <v>10.48348</v>
      </c>
      <c r="B1779" s="2">
        <v>350.2602</v>
      </c>
    </row>
    <row r="1780" spans="1:2">
      <c r="A1780" s="2">
        <v>10.48685</v>
      </c>
      <c r="B1780" s="2">
        <v>351.10550000000001</v>
      </c>
    </row>
    <row r="1781" spans="1:2">
      <c r="A1781" s="2">
        <v>10.49023</v>
      </c>
      <c r="B1781" s="2">
        <v>350.63659999999999</v>
      </c>
    </row>
    <row r="1782" spans="1:2">
      <c r="A1782" s="2">
        <v>10.493600000000001</v>
      </c>
      <c r="B1782" s="2">
        <v>352.54329999999999</v>
      </c>
    </row>
    <row r="1783" spans="1:2">
      <c r="A1783" s="2">
        <v>10.496969999999999</v>
      </c>
      <c r="B1783" s="2">
        <v>358.11189999999999</v>
      </c>
    </row>
    <row r="1784" spans="1:2">
      <c r="A1784" s="2">
        <v>10.50033</v>
      </c>
      <c r="B1784" s="2">
        <v>363.476</v>
      </c>
    </row>
    <row r="1785" spans="1:2">
      <c r="A1785" s="2">
        <v>10.50372</v>
      </c>
      <c r="B1785" s="2">
        <v>362.61099999999999</v>
      </c>
    </row>
    <row r="1786" spans="1:2">
      <c r="A1786" s="2">
        <v>10.50708</v>
      </c>
      <c r="B1786" s="2">
        <v>354.41680000000002</v>
      </c>
    </row>
    <row r="1787" spans="1:2">
      <c r="A1787" s="2">
        <v>10.510450000000001</v>
      </c>
      <c r="B1787" s="2">
        <v>344.8023</v>
      </c>
    </row>
    <row r="1788" spans="1:2">
      <c r="A1788" s="2">
        <v>10.513820000000001</v>
      </c>
      <c r="B1788" s="2">
        <v>339.76299999999998</v>
      </c>
    </row>
    <row r="1789" spans="1:2">
      <c r="A1789" s="2">
        <v>10.517200000000001</v>
      </c>
      <c r="B1789" s="2">
        <v>339.36709999999999</v>
      </c>
    </row>
    <row r="1790" spans="1:2">
      <c r="A1790" s="2">
        <v>10.520569999999999</v>
      </c>
      <c r="B1790" s="2">
        <v>339.38479999999998</v>
      </c>
    </row>
    <row r="1791" spans="1:2">
      <c r="A1791" s="2">
        <v>10.52393</v>
      </c>
      <c r="B1791" s="2">
        <v>337.11090000000002</v>
      </c>
    </row>
    <row r="1792" spans="1:2">
      <c r="A1792" s="2">
        <v>10.52732</v>
      </c>
      <c r="B1792" s="2">
        <v>332.86689999999999</v>
      </c>
    </row>
    <row r="1793" spans="1:2">
      <c r="A1793" s="2">
        <v>10.53068</v>
      </c>
      <c r="B1793" s="2">
        <v>328.54320000000001</v>
      </c>
    </row>
    <row r="1794" spans="1:2">
      <c r="A1794" s="2">
        <v>10.534050000000001</v>
      </c>
      <c r="B1794" s="2">
        <v>327.12150000000003</v>
      </c>
    </row>
    <row r="1795" spans="1:2">
      <c r="A1795" s="2">
        <v>10.537419999999999</v>
      </c>
      <c r="B1795" s="2">
        <v>329.51830000000001</v>
      </c>
    </row>
    <row r="1796" spans="1:2">
      <c r="A1796" s="2">
        <v>10.540800000000001</v>
      </c>
      <c r="B1796" s="2">
        <v>332.59660000000002</v>
      </c>
    </row>
    <row r="1797" spans="1:2">
      <c r="A1797" s="2">
        <v>10.544169999999999</v>
      </c>
      <c r="B1797" s="2">
        <v>332.20530000000002</v>
      </c>
    </row>
    <row r="1798" spans="1:2">
      <c r="A1798" s="2">
        <v>10.54753</v>
      </c>
      <c r="B1798" s="2">
        <v>329.24209999999999</v>
      </c>
    </row>
    <row r="1799" spans="1:2">
      <c r="A1799" s="2">
        <v>10.55092</v>
      </c>
      <c r="B1799" s="2">
        <v>328.82190000000003</v>
      </c>
    </row>
    <row r="1800" spans="1:2">
      <c r="A1800" s="2">
        <v>10.55428</v>
      </c>
      <c r="B1800" s="2">
        <v>332.30520000000001</v>
      </c>
    </row>
    <row r="1801" spans="1:2">
      <c r="A1801" s="2">
        <v>10.557650000000001</v>
      </c>
      <c r="B1801" s="2">
        <v>334.83159999999998</v>
      </c>
    </row>
    <row r="1802" spans="1:2">
      <c r="A1802" s="2">
        <v>10.561019999999999</v>
      </c>
      <c r="B1802" s="2">
        <v>331.74040000000002</v>
      </c>
    </row>
    <row r="1803" spans="1:2">
      <c r="A1803" s="2">
        <v>10.564399999999999</v>
      </c>
      <c r="B1803" s="2">
        <v>324.12580000000003</v>
      </c>
    </row>
    <row r="1804" spans="1:2">
      <c r="A1804" s="2">
        <v>10.567769999999999</v>
      </c>
      <c r="B1804" s="2">
        <v>317.49829999999997</v>
      </c>
    </row>
    <row r="1805" spans="1:2">
      <c r="A1805" s="2">
        <v>10.57113</v>
      </c>
      <c r="B1805" s="2">
        <v>315.44479999999999</v>
      </c>
    </row>
    <row r="1806" spans="1:2">
      <c r="A1806" s="2">
        <v>10.5745</v>
      </c>
      <c r="B1806" s="2">
        <v>317.01179999999999</v>
      </c>
    </row>
    <row r="1807" spans="1:2">
      <c r="A1807" s="2">
        <v>10.57788</v>
      </c>
      <c r="B1807" s="2">
        <v>318.23680000000002</v>
      </c>
    </row>
    <row r="1808" spans="1:2">
      <c r="A1808" s="2">
        <v>10.581250000000001</v>
      </c>
      <c r="B1808" s="2">
        <v>316.69380000000001</v>
      </c>
    </row>
    <row r="1809" spans="1:2">
      <c r="A1809" s="2">
        <v>10.584619999999999</v>
      </c>
      <c r="B1809" s="2">
        <v>313.82260000000002</v>
      </c>
    </row>
    <row r="1810" spans="1:2">
      <c r="A1810" s="2">
        <v>10.587999999999999</v>
      </c>
      <c r="B1810" s="2">
        <v>312.58839999999998</v>
      </c>
    </row>
    <row r="1811" spans="1:2">
      <c r="A1811" s="2">
        <v>10.59137</v>
      </c>
      <c r="B1811" s="2">
        <v>313.39150000000001</v>
      </c>
    </row>
    <row r="1812" spans="1:2">
      <c r="A1812" s="2">
        <v>10.59473</v>
      </c>
      <c r="B1812" s="2">
        <v>314.09609999999998</v>
      </c>
    </row>
    <row r="1813" spans="1:2">
      <c r="A1813" s="2">
        <v>10.598100000000001</v>
      </c>
      <c r="B1813" s="2">
        <v>313.3999</v>
      </c>
    </row>
    <row r="1814" spans="1:2">
      <c r="A1814" s="2">
        <v>10.60148</v>
      </c>
      <c r="B1814" s="2">
        <v>312.04880000000003</v>
      </c>
    </row>
    <row r="1815" spans="1:2">
      <c r="A1815" s="2">
        <v>10.604850000000001</v>
      </c>
      <c r="B1815" s="2">
        <v>311.32299999999998</v>
      </c>
    </row>
    <row r="1816" spans="1:2">
      <c r="A1816" s="2">
        <v>10.608219999999999</v>
      </c>
      <c r="B1816" s="2">
        <v>312.13940000000002</v>
      </c>
    </row>
    <row r="1817" spans="1:2">
      <c r="A1817" s="2">
        <v>10.611599999999999</v>
      </c>
      <c r="B1817" s="2">
        <v>314.06400000000002</v>
      </c>
    </row>
    <row r="1818" spans="1:2">
      <c r="A1818" s="2">
        <v>10.61497</v>
      </c>
      <c r="B1818" s="2">
        <v>315.3639</v>
      </c>
    </row>
    <row r="1819" spans="1:2">
      <c r="A1819" s="2">
        <v>10.61833</v>
      </c>
      <c r="B1819" s="2">
        <v>314.0797</v>
      </c>
    </row>
    <row r="1820" spans="1:2">
      <c r="A1820" s="2">
        <v>10.621700000000001</v>
      </c>
      <c r="B1820" s="2">
        <v>310.63839999999999</v>
      </c>
    </row>
    <row r="1821" spans="1:2">
      <c r="A1821" s="2">
        <v>10.625080000000001</v>
      </c>
      <c r="B1821" s="2">
        <v>307.39449999999999</v>
      </c>
    </row>
    <row r="1822" spans="1:2">
      <c r="A1822" s="2">
        <v>10.628450000000001</v>
      </c>
      <c r="B1822" s="2">
        <v>305.35410000000002</v>
      </c>
    </row>
    <row r="1823" spans="1:2">
      <c r="A1823" s="2">
        <v>10.631819999999999</v>
      </c>
      <c r="B1823" s="2">
        <v>303.22949999999997</v>
      </c>
    </row>
    <row r="1824" spans="1:2">
      <c r="A1824" s="2">
        <v>10.63518</v>
      </c>
      <c r="B1824" s="2">
        <v>300.0385</v>
      </c>
    </row>
    <row r="1825" spans="1:2">
      <c r="A1825" s="2">
        <v>10.63857</v>
      </c>
      <c r="B1825" s="2">
        <v>296.74259999999998</v>
      </c>
    </row>
    <row r="1826" spans="1:2">
      <c r="A1826" s="2">
        <v>10.64193</v>
      </c>
      <c r="B1826" s="2">
        <v>294.77080000000001</v>
      </c>
    </row>
    <row r="1827" spans="1:2">
      <c r="A1827" s="2">
        <v>10.645300000000001</v>
      </c>
      <c r="B1827" s="2">
        <v>294.22449999999998</v>
      </c>
    </row>
    <row r="1828" spans="1:2">
      <c r="A1828" s="2">
        <v>10.648680000000001</v>
      </c>
      <c r="B1828" s="2">
        <v>294.53640000000001</v>
      </c>
    </row>
    <row r="1829" spans="1:2">
      <c r="A1829" s="2">
        <v>10.652049999999999</v>
      </c>
      <c r="B1829" s="2">
        <v>295.08100000000002</v>
      </c>
    </row>
    <row r="1830" spans="1:2">
      <c r="A1830" s="2">
        <v>10.655419999999999</v>
      </c>
      <c r="B1830" s="2">
        <v>295.49369999999999</v>
      </c>
    </row>
    <row r="1831" spans="1:2">
      <c r="A1831" s="2">
        <v>10.65878</v>
      </c>
      <c r="B1831" s="2">
        <v>296.3811</v>
      </c>
    </row>
    <row r="1832" spans="1:2">
      <c r="A1832" s="2">
        <v>10.66217</v>
      </c>
      <c r="B1832" s="2">
        <v>299.00369999999998</v>
      </c>
    </row>
    <row r="1833" spans="1:2">
      <c r="A1833" s="2">
        <v>10.66553</v>
      </c>
      <c r="B1833" s="2">
        <v>303.33359999999999</v>
      </c>
    </row>
    <row r="1834" spans="1:2">
      <c r="A1834" s="2">
        <v>10.668900000000001</v>
      </c>
      <c r="B1834" s="2">
        <v>306.92759999999998</v>
      </c>
    </row>
    <row r="1835" spans="1:2">
      <c r="A1835" s="2">
        <v>10.672280000000001</v>
      </c>
      <c r="B1835" s="2">
        <v>307.76749999999998</v>
      </c>
    </row>
    <row r="1836" spans="1:2">
      <c r="A1836" s="2">
        <v>10.675649999999999</v>
      </c>
      <c r="B1836" s="2">
        <v>306.24349999999998</v>
      </c>
    </row>
    <row r="1837" spans="1:2">
      <c r="A1837" s="2">
        <v>10.67902</v>
      </c>
      <c r="B1837" s="2">
        <v>303.33530000000002</v>
      </c>
    </row>
    <row r="1838" spans="1:2">
      <c r="A1838" s="2">
        <v>10.68238</v>
      </c>
      <c r="B1838" s="2">
        <v>299.66890000000001</v>
      </c>
    </row>
    <row r="1839" spans="1:2">
      <c r="A1839" s="2">
        <v>10.68577</v>
      </c>
      <c r="B1839" s="2">
        <v>297.10599999999999</v>
      </c>
    </row>
    <row r="1840" spans="1:2">
      <c r="A1840" s="2">
        <v>10.68913</v>
      </c>
      <c r="B1840" s="2">
        <v>298.375</v>
      </c>
    </row>
    <row r="1841" spans="1:2">
      <c r="A1841" s="2">
        <v>10.692500000000001</v>
      </c>
      <c r="B1841" s="2">
        <v>303.67380000000003</v>
      </c>
    </row>
    <row r="1842" spans="1:2">
      <c r="A1842" s="2">
        <v>10.695869999999999</v>
      </c>
      <c r="B1842" s="2">
        <v>309.03469999999999</v>
      </c>
    </row>
    <row r="1843" spans="1:2">
      <c r="A1843" s="2">
        <v>10.699249999999999</v>
      </c>
      <c r="B1843" s="2">
        <v>310.23899999999998</v>
      </c>
    </row>
    <row r="1844" spans="1:2">
      <c r="A1844" s="2">
        <v>10.70262</v>
      </c>
      <c r="B1844" s="2">
        <v>306.97219999999999</v>
      </c>
    </row>
    <row r="1845" spans="1:2">
      <c r="A1845" s="2">
        <v>10.70598</v>
      </c>
      <c r="B1845" s="2">
        <v>302.40949999999998</v>
      </c>
    </row>
    <row r="1846" spans="1:2">
      <c r="A1846" s="2">
        <v>10.70937</v>
      </c>
      <c r="B1846" s="2">
        <v>298.9495</v>
      </c>
    </row>
    <row r="1847" spans="1:2">
      <c r="A1847" s="2">
        <v>10.712730000000001</v>
      </c>
      <c r="B1847" s="2">
        <v>296.54669999999999</v>
      </c>
    </row>
    <row r="1848" spans="1:2">
      <c r="A1848" s="2">
        <v>10.716100000000001</v>
      </c>
      <c r="B1848" s="2">
        <v>294.69970000000001</v>
      </c>
    </row>
    <row r="1849" spans="1:2">
      <c r="A1849" s="2">
        <v>10.719469999999999</v>
      </c>
      <c r="B1849" s="2">
        <v>293.53320000000002</v>
      </c>
    </row>
    <row r="1850" spans="1:2">
      <c r="A1850" s="2">
        <v>10.722849999999999</v>
      </c>
      <c r="B1850" s="2">
        <v>292.62009999999998</v>
      </c>
    </row>
    <row r="1851" spans="1:2">
      <c r="A1851" s="2">
        <v>10.72622</v>
      </c>
      <c r="B1851" s="2">
        <v>291.07749999999999</v>
      </c>
    </row>
    <row r="1852" spans="1:2">
      <c r="A1852" s="2">
        <v>10.72958</v>
      </c>
      <c r="B1852" s="2">
        <v>289.38330000000002</v>
      </c>
    </row>
    <row r="1853" spans="1:2">
      <c r="A1853" s="2">
        <v>10.732950000000001</v>
      </c>
      <c r="B1853" s="2">
        <v>289.24590000000001</v>
      </c>
    </row>
    <row r="1854" spans="1:2">
      <c r="A1854" s="2">
        <v>10.736330000000001</v>
      </c>
      <c r="B1854" s="2">
        <v>291.30369999999999</v>
      </c>
    </row>
    <row r="1855" spans="1:2">
      <c r="A1855" s="2">
        <v>10.739699999999999</v>
      </c>
      <c r="B1855" s="2">
        <v>293.96300000000002</v>
      </c>
    </row>
    <row r="1856" spans="1:2">
      <c r="A1856" s="2">
        <v>10.743069999999999</v>
      </c>
      <c r="B1856" s="2">
        <v>294.60770000000002</v>
      </c>
    </row>
    <row r="1857" spans="1:2">
      <c r="A1857" s="2">
        <v>10.746449999999999</v>
      </c>
      <c r="B1857" s="2">
        <v>291.75889999999998</v>
      </c>
    </row>
    <row r="1858" spans="1:2">
      <c r="A1858" s="2">
        <v>10.74982</v>
      </c>
      <c r="B1858" s="2">
        <v>286.80009999999999</v>
      </c>
    </row>
    <row r="1859" spans="1:2">
      <c r="A1859" s="2">
        <v>10.75318</v>
      </c>
      <c r="B1859" s="2">
        <v>283.22089999999997</v>
      </c>
    </row>
    <row r="1860" spans="1:2">
      <c r="A1860" s="2">
        <v>10.756550000000001</v>
      </c>
      <c r="B1860" s="2">
        <v>282.76089999999999</v>
      </c>
    </row>
    <row r="1861" spans="1:2">
      <c r="A1861" s="2">
        <v>10.759930000000001</v>
      </c>
      <c r="B1861" s="2">
        <v>283.5206</v>
      </c>
    </row>
    <row r="1862" spans="1:2">
      <c r="A1862" s="2">
        <v>10.763299999999999</v>
      </c>
      <c r="B1862" s="2">
        <v>282.31990000000002</v>
      </c>
    </row>
    <row r="1863" spans="1:2">
      <c r="A1863" s="2">
        <v>10.76667</v>
      </c>
      <c r="B1863" s="2">
        <v>277.90030000000002</v>
      </c>
    </row>
    <row r="1864" spans="1:2">
      <c r="A1864" s="2">
        <v>10.770049999999999</v>
      </c>
      <c r="B1864" s="2">
        <v>271.32600000000002</v>
      </c>
    </row>
    <row r="1865" spans="1:2">
      <c r="A1865" s="2">
        <v>10.77342</v>
      </c>
      <c r="B1865" s="2">
        <v>264.24040000000002</v>
      </c>
    </row>
    <row r="1866" spans="1:2">
      <c r="A1866" s="2">
        <v>10.77678</v>
      </c>
      <c r="B1866" s="2">
        <v>258.22699999999998</v>
      </c>
    </row>
    <row r="1867" spans="1:2">
      <c r="A1867" s="2">
        <v>10.780150000000001</v>
      </c>
      <c r="B1867" s="2">
        <v>254.4708</v>
      </c>
    </row>
    <row r="1868" spans="1:2">
      <c r="A1868" s="2">
        <v>10.783530000000001</v>
      </c>
      <c r="B1868" s="2">
        <v>253.0823</v>
      </c>
    </row>
    <row r="1869" spans="1:2">
      <c r="A1869" s="2">
        <v>10.786899999999999</v>
      </c>
      <c r="B1869" s="2">
        <v>253.83519999999999</v>
      </c>
    </row>
    <row r="1870" spans="1:2">
      <c r="A1870" s="2">
        <v>10.79027</v>
      </c>
      <c r="B1870" s="2">
        <v>258.1105</v>
      </c>
    </row>
    <row r="1871" spans="1:2">
      <c r="A1871" s="2">
        <v>10.79363</v>
      </c>
      <c r="B1871" s="2">
        <v>271.06119999999999</v>
      </c>
    </row>
    <row r="1872" spans="1:2">
      <c r="A1872" s="2">
        <v>10.79702</v>
      </c>
      <c r="B1872" s="2">
        <v>301.56900000000002</v>
      </c>
    </row>
    <row r="1873" spans="1:2">
      <c r="A1873" s="2">
        <v>10.800380000000001</v>
      </c>
      <c r="B1873" s="2">
        <v>363.024</v>
      </c>
    </row>
    <row r="1874" spans="1:2">
      <c r="A1874" s="2">
        <v>10.803750000000001</v>
      </c>
      <c r="B1874" s="2">
        <v>471.58499999999998</v>
      </c>
    </row>
    <row r="1875" spans="1:2">
      <c r="A1875" s="2">
        <v>10.807130000000001</v>
      </c>
      <c r="B1875" s="2">
        <v>641.82060000000001</v>
      </c>
    </row>
    <row r="1876" spans="1:2">
      <c r="A1876" s="2">
        <v>10.810499999999999</v>
      </c>
      <c r="B1876" s="2">
        <v>883.83590000000004</v>
      </c>
    </row>
    <row r="1877" spans="1:2">
      <c r="A1877" s="2">
        <v>10.81387</v>
      </c>
      <c r="B1877" s="2">
        <v>1202.645</v>
      </c>
    </row>
    <row r="1878" spans="1:2">
      <c r="A1878" s="2">
        <v>10.81723</v>
      </c>
      <c r="B1878" s="2">
        <v>1597.9580000000001</v>
      </c>
    </row>
    <row r="1879" spans="1:2">
      <c r="A1879" s="2">
        <v>10.82062</v>
      </c>
      <c r="B1879" s="2">
        <v>2061.8710000000001</v>
      </c>
    </row>
    <row r="1880" spans="1:2">
      <c r="A1880" s="2">
        <v>10.823980000000001</v>
      </c>
      <c r="B1880" s="2">
        <v>2572.0839999999998</v>
      </c>
    </row>
    <row r="1881" spans="1:2">
      <c r="A1881" s="2">
        <v>10.827349999999999</v>
      </c>
      <c r="B1881" s="2">
        <v>3085.9960000000001</v>
      </c>
    </row>
    <row r="1882" spans="1:2">
      <c r="A1882" s="2">
        <v>10.830730000000001</v>
      </c>
      <c r="B1882" s="2">
        <v>3551.1979999999999</v>
      </c>
    </row>
    <row r="1883" spans="1:2">
      <c r="A1883" s="2">
        <v>10.834099999999999</v>
      </c>
      <c r="B1883" s="2">
        <v>3929.25</v>
      </c>
    </row>
    <row r="1884" spans="1:2">
      <c r="A1884" s="2">
        <v>10.83747</v>
      </c>
      <c r="B1884" s="2">
        <v>4204.0929999999998</v>
      </c>
    </row>
    <row r="1885" spans="1:2">
      <c r="A1885" s="2">
        <v>10.84083</v>
      </c>
      <c r="B1885" s="2">
        <v>4365.88</v>
      </c>
    </row>
    <row r="1886" spans="1:2">
      <c r="A1886" s="2">
        <v>10.84422</v>
      </c>
      <c r="B1886" s="2">
        <v>4399.3770000000004</v>
      </c>
    </row>
    <row r="1887" spans="1:2">
      <c r="A1887" s="2">
        <v>10.847580000000001</v>
      </c>
      <c r="B1887" s="2">
        <v>4292.8890000000001</v>
      </c>
    </row>
    <row r="1888" spans="1:2">
      <c r="A1888" s="2">
        <v>10.850949999999999</v>
      </c>
      <c r="B1888" s="2">
        <v>4049.5</v>
      </c>
    </row>
    <row r="1889" spans="1:2">
      <c r="A1889" s="2">
        <v>10.85432</v>
      </c>
      <c r="B1889" s="2">
        <v>3688.59</v>
      </c>
    </row>
    <row r="1890" spans="1:2">
      <c r="A1890" s="2">
        <v>10.857699999999999</v>
      </c>
      <c r="B1890" s="2">
        <v>3242.19</v>
      </c>
    </row>
    <row r="1891" spans="1:2">
      <c r="A1891" s="2">
        <v>10.86107</v>
      </c>
      <c r="B1891" s="2">
        <v>2752.5990000000002</v>
      </c>
    </row>
    <row r="1892" spans="1:2">
      <c r="A1892" s="2">
        <v>10.86443</v>
      </c>
      <c r="B1892" s="2">
        <v>2268.145</v>
      </c>
    </row>
    <row r="1893" spans="1:2">
      <c r="A1893" s="2">
        <v>10.86782</v>
      </c>
      <c r="B1893" s="2">
        <v>1831.116</v>
      </c>
    </row>
    <row r="1894" spans="1:2">
      <c r="A1894" s="2">
        <v>10.871180000000001</v>
      </c>
      <c r="B1894" s="2">
        <v>1464.7619999999999</v>
      </c>
    </row>
    <row r="1895" spans="1:2">
      <c r="A1895" s="2">
        <v>10.874549999999999</v>
      </c>
      <c r="B1895" s="2">
        <v>1171.894</v>
      </c>
    </row>
    <row r="1896" spans="1:2">
      <c r="A1896" s="2">
        <v>10.87792</v>
      </c>
      <c r="B1896" s="2">
        <v>946.05650000000003</v>
      </c>
    </row>
    <row r="1897" spans="1:2">
      <c r="A1897" s="2">
        <v>10.8813</v>
      </c>
      <c r="B1897" s="2">
        <v>780.59780000000001</v>
      </c>
    </row>
    <row r="1898" spans="1:2">
      <c r="A1898" s="2">
        <v>10.88467</v>
      </c>
      <c r="B1898" s="2">
        <v>666.32119999999998</v>
      </c>
    </row>
    <row r="1899" spans="1:2">
      <c r="A1899" s="2">
        <v>10.888030000000001</v>
      </c>
      <c r="B1899" s="2">
        <v>588.20219999999995</v>
      </c>
    </row>
    <row r="1900" spans="1:2">
      <c r="A1900" s="2">
        <v>10.89142</v>
      </c>
      <c r="B1900" s="2">
        <v>530.80150000000003</v>
      </c>
    </row>
    <row r="1901" spans="1:2">
      <c r="A1901" s="2">
        <v>10.894780000000001</v>
      </c>
      <c r="B1901" s="2">
        <v>484.9957</v>
      </c>
    </row>
    <row r="1902" spans="1:2">
      <c r="A1902" s="2">
        <v>10.898149999999999</v>
      </c>
      <c r="B1902" s="2">
        <v>448.06740000000002</v>
      </c>
    </row>
    <row r="1903" spans="1:2">
      <c r="A1903" s="2">
        <v>10.90152</v>
      </c>
      <c r="B1903" s="2">
        <v>418.39159999999998</v>
      </c>
    </row>
    <row r="1904" spans="1:2">
      <c r="A1904" s="2">
        <v>10.9049</v>
      </c>
      <c r="B1904" s="2">
        <v>392.83600000000001</v>
      </c>
    </row>
    <row r="1905" spans="1:2">
      <c r="A1905" s="2">
        <v>10.90827</v>
      </c>
      <c r="B1905" s="2">
        <v>369.11849999999998</v>
      </c>
    </row>
    <row r="1906" spans="1:2">
      <c r="A1906" s="2">
        <v>10.911630000000001</v>
      </c>
      <c r="B1906" s="2">
        <v>347.35820000000001</v>
      </c>
    </row>
    <row r="1907" spans="1:2">
      <c r="A1907" s="2">
        <v>10.914999999999999</v>
      </c>
      <c r="B1907" s="2">
        <v>329.642</v>
      </c>
    </row>
    <row r="1908" spans="1:2">
      <c r="A1908" s="2">
        <v>10.918380000000001</v>
      </c>
      <c r="B1908" s="2">
        <v>316.96949999999998</v>
      </c>
    </row>
    <row r="1909" spans="1:2">
      <c r="A1909" s="2">
        <v>10.921749999999999</v>
      </c>
      <c r="B1909" s="2">
        <v>307.10419999999999</v>
      </c>
    </row>
    <row r="1910" spans="1:2">
      <c r="A1910" s="2">
        <v>10.92512</v>
      </c>
      <c r="B1910" s="2">
        <v>297.47250000000003</v>
      </c>
    </row>
    <row r="1911" spans="1:2">
      <c r="A1911" s="2">
        <v>10.9285</v>
      </c>
      <c r="B1911" s="2">
        <v>288.24299999999999</v>
      </c>
    </row>
    <row r="1912" spans="1:2">
      <c r="A1912" s="2">
        <v>10.93187</v>
      </c>
      <c r="B1912" s="2">
        <v>280.93639999999999</v>
      </c>
    </row>
    <row r="1913" spans="1:2">
      <c r="A1913" s="2">
        <v>10.935230000000001</v>
      </c>
      <c r="B1913" s="2">
        <v>274.97519999999997</v>
      </c>
    </row>
    <row r="1914" spans="1:2">
      <c r="A1914" s="2">
        <v>10.938599999999999</v>
      </c>
      <c r="B1914" s="2">
        <v>268.78230000000002</v>
      </c>
    </row>
    <row r="1915" spans="1:2">
      <c r="A1915" s="2">
        <v>10.941979999999999</v>
      </c>
      <c r="B1915" s="2">
        <v>262.39</v>
      </c>
    </row>
    <row r="1916" spans="1:2">
      <c r="A1916" s="2">
        <v>10.945349999999999</v>
      </c>
      <c r="B1916" s="2">
        <v>256.88819999999998</v>
      </c>
    </row>
    <row r="1917" spans="1:2">
      <c r="A1917" s="2">
        <v>10.94872</v>
      </c>
      <c r="B1917" s="2">
        <v>252.09800000000001</v>
      </c>
    </row>
    <row r="1918" spans="1:2">
      <c r="A1918" s="2">
        <v>10.95208</v>
      </c>
      <c r="B1918" s="2">
        <v>246.41220000000001</v>
      </c>
    </row>
    <row r="1919" spans="1:2">
      <c r="A1919" s="2">
        <v>10.95547</v>
      </c>
      <c r="B1919" s="2">
        <v>238.358</v>
      </c>
    </row>
    <row r="1920" spans="1:2">
      <c r="A1920" s="2">
        <v>10.958830000000001</v>
      </c>
      <c r="B1920" s="2">
        <v>228.2585</v>
      </c>
    </row>
    <row r="1921" spans="1:2">
      <c r="A1921" s="2">
        <v>10.962199999999999</v>
      </c>
      <c r="B1921" s="2">
        <v>218.0926</v>
      </c>
    </row>
    <row r="1922" spans="1:2">
      <c r="A1922" s="2">
        <v>10.965579999999999</v>
      </c>
      <c r="B1922" s="2">
        <v>209.5196</v>
      </c>
    </row>
    <row r="1923" spans="1:2">
      <c r="A1923" s="2">
        <v>10.96895</v>
      </c>
      <c r="B1923" s="2">
        <v>202.0111</v>
      </c>
    </row>
    <row r="1924" spans="1:2">
      <c r="A1924" s="2">
        <v>10.97232</v>
      </c>
      <c r="B1924" s="2">
        <v>194.93440000000001</v>
      </c>
    </row>
    <row r="1925" spans="1:2">
      <c r="A1925" s="2">
        <v>10.975680000000001</v>
      </c>
      <c r="B1925" s="2">
        <v>190.02459999999999</v>
      </c>
    </row>
    <row r="1926" spans="1:2">
      <c r="A1926" s="2">
        <v>10.97907</v>
      </c>
      <c r="B1926" s="2">
        <v>189.38249999999999</v>
      </c>
    </row>
    <row r="1927" spans="1:2">
      <c r="A1927" s="2">
        <v>10.982430000000001</v>
      </c>
      <c r="B1927" s="2">
        <v>191.77260000000001</v>
      </c>
    </row>
    <row r="1928" spans="1:2">
      <c r="A1928" s="2">
        <v>10.985799999999999</v>
      </c>
      <c r="B1928" s="2">
        <v>193.15860000000001</v>
      </c>
    </row>
    <row r="1929" spans="1:2">
      <c r="A1929" s="2">
        <v>10.989179999999999</v>
      </c>
      <c r="B1929" s="2">
        <v>191.095</v>
      </c>
    </row>
    <row r="1930" spans="1:2">
      <c r="A1930" s="2">
        <v>10.99255</v>
      </c>
      <c r="B1930" s="2">
        <v>186.52799999999999</v>
      </c>
    </row>
    <row r="1931" spans="1:2">
      <c r="A1931" s="2">
        <v>10.99592</v>
      </c>
      <c r="B1931" s="2">
        <v>181.57929999999999</v>
      </c>
    </row>
    <row r="1932" spans="1:2">
      <c r="A1932" s="2">
        <v>10.999280000000001</v>
      </c>
      <c r="B1932" s="2">
        <v>177.797</v>
      </c>
    </row>
    <row r="1933" spans="1:2">
      <c r="A1933" s="2">
        <v>11.00267</v>
      </c>
      <c r="B1933" s="2">
        <v>176.4332</v>
      </c>
    </row>
    <row r="1934" spans="1:2">
      <c r="A1934" s="2">
        <v>11.006030000000001</v>
      </c>
      <c r="B1934" s="2">
        <v>178.08090000000001</v>
      </c>
    </row>
    <row r="1935" spans="1:2">
      <c r="A1935" s="2">
        <v>11.009399999999999</v>
      </c>
      <c r="B1935" s="2">
        <v>180.71289999999999</v>
      </c>
    </row>
    <row r="1936" spans="1:2">
      <c r="A1936" s="2">
        <v>11.01277</v>
      </c>
      <c r="B1936" s="2">
        <v>180.64439999999999</v>
      </c>
    </row>
    <row r="1937" spans="1:2">
      <c r="A1937" s="2">
        <v>11.01615</v>
      </c>
      <c r="B1937" s="2">
        <v>176.4402</v>
      </c>
    </row>
    <row r="1938" spans="1:2">
      <c r="A1938" s="2">
        <v>11.01952</v>
      </c>
      <c r="B1938" s="2">
        <v>170.13419999999999</v>
      </c>
    </row>
    <row r="1939" spans="1:2">
      <c r="A1939" s="2">
        <v>11.022880000000001</v>
      </c>
      <c r="B1939" s="2">
        <v>164.3503</v>
      </c>
    </row>
    <row r="1940" spans="1:2">
      <c r="A1940" s="2">
        <v>11.02627</v>
      </c>
      <c r="B1940" s="2">
        <v>160.56639999999999</v>
      </c>
    </row>
    <row r="1941" spans="1:2">
      <c r="A1941" s="2">
        <v>11.029629999999999</v>
      </c>
      <c r="B1941" s="2">
        <v>159.553</v>
      </c>
    </row>
    <row r="1942" spans="1:2">
      <c r="A1942" s="2">
        <v>11.032999999999999</v>
      </c>
      <c r="B1942" s="2">
        <v>161.06309999999999</v>
      </c>
    </row>
    <row r="1943" spans="1:2">
      <c r="A1943" s="2">
        <v>11.03637</v>
      </c>
      <c r="B1943" s="2">
        <v>163.316</v>
      </c>
    </row>
    <row r="1944" spans="1:2">
      <c r="A1944" s="2">
        <v>11.03975</v>
      </c>
      <c r="B1944" s="2">
        <v>164.47839999999999</v>
      </c>
    </row>
    <row r="1945" spans="1:2">
      <c r="A1945" s="2">
        <v>11.04312</v>
      </c>
      <c r="B1945" s="2">
        <v>164.2996</v>
      </c>
    </row>
    <row r="1946" spans="1:2">
      <c r="A1946" s="2">
        <v>11.046480000000001</v>
      </c>
      <c r="B1946" s="2">
        <v>163.45949999999999</v>
      </c>
    </row>
    <row r="1947" spans="1:2">
      <c r="A1947" s="2">
        <v>11.04987</v>
      </c>
      <c r="B1947" s="2">
        <v>162.0454</v>
      </c>
    </row>
    <row r="1948" spans="1:2">
      <c r="A1948" s="2">
        <v>11.053229999999999</v>
      </c>
      <c r="B1948" s="2">
        <v>159.2647</v>
      </c>
    </row>
    <row r="1949" spans="1:2">
      <c r="A1949" s="2">
        <v>11.0566</v>
      </c>
      <c r="B1949" s="2">
        <v>155.0403</v>
      </c>
    </row>
    <row r="1950" spans="1:2">
      <c r="A1950" s="2">
        <v>11.05997</v>
      </c>
      <c r="B1950" s="2">
        <v>151.12119999999999</v>
      </c>
    </row>
    <row r="1951" spans="1:2">
      <c r="A1951" s="2">
        <v>11.06335</v>
      </c>
      <c r="B1951" s="2">
        <v>149.7773</v>
      </c>
    </row>
    <row r="1952" spans="1:2">
      <c r="A1952" s="2">
        <v>11.06672</v>
      </c>
      <c r="B1952" s="2">
        <v>151.21960000000001</v>
      </c>
    </row>
    <row r="1953" spans="1:2">
      <c r="A1953" s="2">
        <v>11.070080000000001</v>
      </c>
      <c r="B1953" s="2">
        <v>152.64359999999999</v>
      </c>
    </row>
    <row r="1954" spans="1:2">
      <c r="A1954" s="2">
        <v>11.073449999999999</v>
      </c>
      <c r="B1954" s="2">
        <v>151.167</v>
      </c>
    </row>
    <row r="1955" spans="1:2">
      <c r="A1955" s="2">
        <v>11.076829999999999</v>
      </c>
      <c r="B1955" s="2">
        <v>147.66829999999999</v>
      </c>
    </row>
    <row r="1956" spans="1:2">
      <c r="A1956" s="2">
        <v>11.0802</v>
      </c>
      <c r="B1956" s="2">
        <v>146.11189999999999</v>
      </c>
    </row>
    <row r="1957" spans="1:2">
      <c r="A1957" s="2">
        <v>11.08357</v>
      </c>
      <c r="B1957" s="2">
        <v>148.8783</v>
      </c>
    </row>
    <row r="1958" spans="1:2">
      <c r="A1958" s="2">
        <v>11.08695</v>
      </c>
      <c r="B1958" s="2">
        <v>153.1994</v>
      </c>
    </row>
    <row r="1959" spans="1:2">
      <c r="A1959" s="2">
        <v>11.09032</v>
      </c>
      <c r="B1959" s="2">
        <v>154.68770000000001</v>
      </c>
    </row>
    <row r="1960" spans="1:2">
      <c r="A1960" s="2">
        <v>11.093680000000001</v>
      </c>
      <c r="B1960" s="2">
        <v>152.25909999999999</v>
      </c>
    </row>
    <row r="1961" spans="1:2">
      <c r="A1961" s="2">
        <v>11.097049999999999</v>
      </c>
      <c r="B1961" s="2">
        <v>148.57130000000001</v>
      </c>
    </row>
    <row r="1962" spans="1:2">
      <c r="A1962" s="2">
        <v>11.100429999999999</v>
      </c>
      <c r="B1962" s="2">
        <v>146.3869</v>
      </c>
    </row>
    <row r="1963" spans="1:2">
      <c r="A1963" s="2">
        <v>11.1038</v>
      </c>
      <c r="B1963" s="2">
        <v>146.22219999999999</v>
      </c>
    </row>
    <row r="1964" spans="1:2">
      <c r="A1964" s="2">
        <v>11.10717</v>
      </c>
      <c r="B1964" s="2">
        <v>146.9889</v>
      </c>
    </row>
    <row r="1965" spans="1:2">
      <c r="A1965" s="2">
        <v>11.11055</v>
      </c>
      <c r="B1965" s="2">
        <v>146.6534</v>
      </c>
    </row>
    <row r="1966" spans="1:2">
      <c r="A1966" s="2">
        <v>11.11392</v>
      </c>
      <c r="B1966" s="2">
        <v>143.82390000000001</v>
      </c>
    </row>
    <row r="1967" spans="1:2">
      <c r="A1967" s="2">
        <v>11.117279999999999</v>
      </c>
      <c r="B1967" s="2">
        <v>139.75020000000001</v>
      </c>
    </row>
    <row r="1968" spans="1:2">
      <c r="A1968" s="2">
        <v>11.120649999999999</v>
      </c>
      <c r="B1968" s="2">
        <v>136.5727</v>
      </c>
    </row>
    <row r="1969" spans="1:2">
      <c r="A1969" s="2">
        <v>11.124029999999999</v>
      </c>
      <c r="B1969" s="2">
        <v>134.59020000000001</v>
      </c>
    </row>
    <row r="1970" spans="1:2">
      <c r="A1970" s="2">
        <v>11.1274</v>
      </c>
      <c r="B1970" s="2">
        <v>132.5873</v>
      </c>
    </row>
    <row r="1971" spans="1:2">
      <c r="A1971" s="2">
        <v>11.13077</v>
      </c>
      <c r="B1971" s="2">
        <v>131.11969999999999</v>
      </c>
    </row>
    <row r="1972" spans="1:2">
      <c r="A1972" s="2">
        <v>11.134130000000001</v>
      </c>
      <c r="B1972" s="2">
        <v>131.7885</v>
      </c>
    </row>
    <row r="1973" spans="1:2">
      <c r="A1973" s="2">
        <v>11.13752</v>
      </c>
      <c r="B1973" s="2">
        <v>134.0558</v>
      </c>
    </row>
    <row r="1974" spans="1:2">
      <c r="A1974" s="2">
        <v>11.140879999999999</v>
      </c>
      <c r="B1974" s="2">
        <v>135.89580000000001</v>
      </c>
    </row>
    <row r="1975" spans="1:2">
      <c r="A1975" s="2">
        <v>11.14425</v>
      </c>
      <c r="B1975" s="2">
        <v>136.60290000000001</v>
      </c>
    </row>
    <row r="1976" spans="1:2">
      <c r="A1976" s="2">
        <v>11.147629999999999</v>
      </c>
      <c r="B1976" s="2">
        <v>136.84610000000001</v>
      </c>
    </row>
    <row r="1977" spans="1:2">
      <c r="A1977" s="2">
        <v>11.151</v>
      </c>
      <c r="B1977" s="2">
        <v>136.57310000000001</v>
      </c>
    </row>
    <row r="1978" spans="1:2">
      <c r="A1978" s="2">
        <v>11.15437</v>
      </c>
      <c r="B1978" s="2">
        <v>135.03020000000001</v>
      </c>
    </row>
    <row r="1979" spans="1:2">
      <c r="A1979" s="2">
        <v>11.157730000000001</v>
      </c>
      <c r="B1979" s="2">
        <v>131.8878</v>
      </c>
    </row>
    <row r="1980" spans="1:2">
      <c r="A1980" s="2">
        <v>11.16112</v>
      </c>
      <c r="B1980" s="2">
        <v>127.12990000000001</v>
      </c>
    </row>
    <row r="1981" spans="1:2">
      <c r="A1981" s="2">
        <v>11.164479999999999</v>
      </c>
      <c r="B1981" s="2">
        <v>121.0547</v>
      </c>
    </row>
    <row r="1982" spans="1:2">
      <c r="A1982" s="2">
        <v>11.16785</v>
      </c>
      <c r="B1982" s="2">
        <v>115.0111</v>
      </c>
    </row>
    <row r="1983" spans="1:2">
      <c r="A1983" s="2">
        <v>11.17123</v>
      </c>
      <c r="B1983" s="2">
        <v>110.542</v>
      </c>
    </row>
    <row r="1984" spans="1:2">
      <c r="A1984" s="2">
        <v>11.1746</v>
      </c>
      <c r="B1984" s="2">
        <v>107.6905</v>
      </c>
    </row>
    <row r="1985" spans="1:2">
      <c r="A1985" s="2">
        <v>11.17797</v>
      </c>
      <c r="B1985" s="2">
        <v>105.3065</v>
      </c>
    </row>
    <row r="1986" spans="1:2">
      <c r="A1986" s="2">
        <v>11.181330000000001</v>
      </c>
      <c r="B1986" s="2">
        <v>103.2491</v>
      </c>
    </row>
    <row r="1987" spans="1:2">
      <c r="A1987" s="2">
        <v>11.18472</v>
      </c>
      <c r="B1987" s="2">
        <v>103.003</v>
      </c>
    </row>
    <row r="1988" spans="1:2">
      <c r="A1988" s="2">
        <v>11.188079999999999</v>
      </c>
      <c r="B1988" s="2">
        <v>105.8189</v>
      </c>
    </row>
    <row r="1989" spans="1:2">
      <c r="A1989" s="2">
        <v>11.19145</v>
      </c>
      <c r="B1989" s="2">
        <v>111.3897</v>
      </c>
    </row>
    <row r="1990" spans="1:2">
      <c r="A1990" s="2">
        <v>11.19482</v>
      </c>
      <c r="B1990" s="2">
        <v>118.2861</v>
      </c>
    </row>
    <row r="1991" spans="1:2">
      <c r="A1991" s="2">
        <v>11.1982</v>
      </c>
      <c r="B1991" s="2">
        <v>124.9635</v>
      </c>
    </row>
    <row r="1992" spans="1:2">
      <c r="A1992" s="2">
        <v>11.20157</v>
      </c>
      <c r="B1992" s="2">
        <v>130.50530000000001</v>
      </c>
    </row>
    <row r="1993" spans="1:2">
      <c r="A1993" s="2">
        <v>11.204929999999999</v>
      </c>
      <c r="B1993" s="2">
        <v>134.40719999999999</v>
      </c>
    </row>
    <row r="1994" spans="1:2">
      <c r="A1994" s="2">
        <v>11.208320000000001</v>
      </c>
      <c r="B1994" s="2">
        <v>136.11940000000001</v>
      </c>
    </row>
    <row r="1995" spans="1:2">
      <c r="A1995" s="2">
        <v>11.211679999999999</v>
      </c>
      <c r="B1995" s="2">
        <v>135.2647</v>
      </c>
    </row>
    <row r="1996" spans="1:2">
      <c r="A1996" s="2">
        <v>11.21505</v>
      </c>
      <c r="B1996" s="2">
        <v>132.44200000000001</v>
      </c>
    </row>
    <row r="1997" spans="1:2">
      <c r="A1997" s="2">
        <v>11.21842</v>
      </c>
      <c r="B1997" s="2">
        <v>128.47059999999999</v>
      </c>
    </row>
    <row r="1998" spans="1:2">
      <c r="A1998" s="2">
        <v>11.2218</v>
      </c>
      <c r="B1998" s="2">
        <v>123.2085</v>
      </c>
    </row>
    <row r="1999" spans="1:2">
      <c r="A1999" s="2">
        <v>11.22517</v>
      </c>
      <c r="B1999" s="2">
        <v>116.3737</v>
      </c>
    </row>
    <row r="2000" spans="1:2">
      <c r="A2000" s="2">
        <v>11.228529999999999</v>
      </c>
      <c r="B2000" s="2">
        <v>108.9006</v>
      </c>
    </row>
    <row r="2001" spans="1:2">
      <c r="A2001" s="2">
        <v>11.2319</v>
      </c>
      <c r="B2001" s="2">
        <v>102.6233</v>
      </c>
    </row>
    <row r="2002" spans="1:2">
      <c r="A2002" s="2">
        <v>11.235279999999999</v>
      </c>
      <c r="B2002" s="2">
        <v>98.667029999999997</v>
      </c>
    </row>
    <row r="2003" spans="1:2">
      <c r="A2003" s="2">
        <v>11.23865</v>
      </c>
      <c r="B2003" s="2">
        <v>96.614440000000002</v>
      </c>
    </row>
    <row r="2004" spans="1:2">
      <c r="A2004" s="2">
        <v>11.24202</v>
      </c>
      <c r="B2004" s="2">
        <v>95.350300000000004</v>
      </c>
    </row>
    <row r="2005" spans="1:2">
      <c r="A2005" s="2">
        <v>11.2454</v>
      </c>
      <c r="B2005" s="2">
        <v>94.175579999999997</v>
      </c>
    </row>
    <row r="2006" spans="1:2">
      <c r="A2006" s="2">
        <v>11.24877</v>
      </c>
      <c r="B2006" s="2">
        <v>93.297809999999998</v>
      </c>
    </row>
    <row r="2007" spans="1:2">
      <c r="A2007" s="2">
        <v>11.252129999999999</v>
      </c>
      <c r="B2007" s="2">
        <v>92.966970000000003</v>
      </c>
    </row>
    <row r="2008" spans="1:2">
      <c r="A2008" s="2">
        <v>11.2555</v>
      </c>
      <c r="B2008" s="2">
        <v>93.092789999999994</v>
      </c>
    </row>
    <row r="2009" spans="1:2">
      <c r="A2009" s="2">
        <v>11.25888</v>
      </c>
      <c r="B2009" s="2">
        <v>93.647930000000002</v>
      </c>
    </row>
    <row r="2010" spans="1:2">
      <c r="A2010" s="2">
        <v>11.26225</v>
      </c>
      <c r="B2010" s="2">
        <v>94.743530000000007</v>
      </c>
    </row>
    <row r="2011" spans="1:2">
      <c r="A2011" s="2">
        <v>11.26562</v>
      </c>
      <c r="B2011" s="2">
        <v>95.950850000000003</v>
      </c>
    </row>
    <row r="2012" spans="1:2">
      <c r="A2012" s="2">
        <v>11.269</v>
      </c>
      <c r="B2012" s="2">
        <v>96.843829999999997</v>
      </c>
    </row>
    <row r="2013" spans="1:2">
      <c r="A2013" s="2">
        <v>11.27237</v>
      </c>
      <c r="B2013" s="2">
        <v>97.989720000000005</v>
      </c>
    </row>
    <row r="2014" spans="1:2">
      <c r="A2014" s="2">
        <v>11.275729999999999</v>
      </c>
      <c r="B2014" s="2">
        <v>100.1326</v>
      </c>
    </row>
    <row r="2015" spans="1:2">
      <c r="A2015" s="2">
        <v>11.2791</v>
      </c>
      <c r="B2015" s="2">
        <v>102.5822</v>
      </c>
    </row>
    <row r="2016" spans="1:2">
      <c r="A2016" s="2">
        <v>11.28248</v>
      </c>
      <c r="B2016" s="2">
        <v>103.8618</v>
      </c>
    </row>
    <row r="2017" spans="1:2">
      <c r="A2017" s="2">
        <v>11.28585</v>
      </c>
      <c r="B2017" s="2">
        <v>103.386</v>
      </c>
    </row>
    <row r="2018" spans="1:2">
      <c r="A2018" s="2">
        <v>11.28922</v>
      </c>
      <c r="B2018" s="2">
        <v>101.7346</v>
      </c>
    </row>
    <row r="2019" spans="1:2">
      <c r="A2019" s="2">
        <v>11.292579999999999</v>
      </c>
      <c r="B2019" s="2">
        <v>100.0051</v>
      </c>
    </row>
    <row r="2020" spans="1:2">
      <c r="A2020" s="2">
        <v>11.295970000000001</v>
      </c>
      <c r="B2020" s="2">
        <v>99.415850000000006</v>
      </c>
    </row>
    <row r="2021" spans="1:2">
      <c r="A2021" s="2">
        <v>11.299329999999999</v>
      </c>
      <c r="B2021" s="2">
        <v>100.2251</v>
      </c>
    </row>
    <row r="2022" spans="1:2">
      <c r="A2022" s="2">
        <v>11.3027</v>
      </c>
      <c r="B2022" s="2">
        <v>101.29810000000001</v>
      </c>
    </row>
    <row r="2023" spans="1:2">
      <c r="A2023" s="2">
        <v>11.30608</v>
      </c>
      <c r="B2023" s="2">
        <v>101.1099</v>
      </c>
    </row>
    <row r="2024" spans="1:2">
      <c r="A2024" s="2">
        <v>11.30945</v>
      </c>
      <c r="B2024" s="2">
        <v>99.626080000000002</v>
      </c>
    </row>
    <row r="2025" spans="1:2">
      <c r="A2025" s="2">
        <v>11.31282</v>
      </c>
      <c r="B2025" s="2">
        <v>98.169880000000006</v>
      </c>
    </row>
    <row r="2026" spans="1:2">
      <c r="A2026" s="2">
        <v>11.316179999999999</v>
      </c>
      <c r="B2026" s="2">
        <v>97.987669999999994</v>
      </c>
    </row>
    <row r="2027" spans="1:2">
      <c r="A2027" s="2">
        <v>11.319570000000001</v>
      </c>
      <c r="B2027" s="2">
        <v>98.812209999999993</v>
      </c>
    </row>
    <row r="2028" spans="1:2">
      <c r="A2028" s="2">
        <v>11.322929999999999</v>
      </c>
      <c r="B2028" s="2">
        <v>98.7928</v>
      </c>
    </row>
    <row r="2029" spans="1:2">
      <c r="A2029" s="2">
        <v>11.3263</v>
      </c>
      <c r="B2029" s="2">
        <v>96.066069999999996</v>
      </c>
    </row>
    <row r="2030" spans="1:2">
      <c r="A2030" s="2">
        <v>11.32968</v>
      </c>
      <c r="B2030" s="2">
        <v>90.786929999999998</v>
      </c>
    </row>
    <row r="2031" spans="1:2">
      <c r="A2031" s="2">
        <v>11.33305</v>
      </c>
      <c r="B2031" s="2">
        <v>85.162800000000004</v>
      </c>
    </row>
    <row r="2032" spans="1:2">
      <c r="A2032" s="2">
        <v>11.33642</v>
      </c>
      <c r="B2032" s="2">
        <v>81.380960000000002</v>
      </c>
    </row>
    <row r="2033" spans="1:2">
      <c r="A2033" s="2">
        <v>11.339779999999999</v>
      </c>
      <c r="B2033" s="2">
        <v>79.937610000000006</v>
      </c>
    </row>
    <row r="2034" spans="1:2">
      <c r="A2034" s="2">
        <v>11.343170000000001</v>
      </c>
      <c r="B2034" s="2">
        <v>79.785079999999994</v>
      </c>
    </row>
    <row r="2035" spans="1:2">
      <c r="A2035" s="2">
        <v>11.34653</v>
      </c>
      <c r="B2035" s="2">
        <v>79.540210000000002</v>
      </c>
    </row>
    <row r="2036" spans="1:2">
      <c r="A2036" s="2">
        <v>11.3499</v>
      </c>
      <c r="B2036" s="2">
        <v>78.549059999999997</v>
      </c>
    </row>
    <row r="2037" spans="1:2">
      <c r="A2037" s="2">
        <v>11.35327</v>
      </c>
      <c r="B2037" s="2">
        <v>77.11842</v>
      </c>
    </row>
    <row r="2038" spans="1:2">
      <c r="A2038" s="2">
        <v>11.35665</v>
      </c>
      <c r="B2038" s="2">
        <v>76.104740000000007</v>
      </c>
    </row>
    <row r="2039" spans="1:2">
      <c r="A2039" s="2">
        <v>11.36002</v>
      </c>
      <c r="B2039" s="2">
        <v>75.8934</v>
      </c>
    </row>
    <row r="2040" spans="1:2">
      <c r="A2040" s="2">
        <v>11.363379999999999</v>
      </c>
      <c r="B2040" s="2">
        <v>76.382679999999993</v>
      </c>
    </row>
    <row r="2041" spans="1:2">
      <c r="A2041" s="2">
        <v>11.366770000000001</v>
      </c>
      <c r="B2041" s="2">
        <v>77.159610000000001</v>
      </c>
    </row>
    <row r="2042" spans="1:2">
      <c r="A2042" s="2">
        <v>11.37013</v>
      </c>
      <c r="B2042" s="2">
        <v>77.743459999999999</v>
      </c>
    </row>
    <row r="2043" spans="1:2">
      <c r="A2043" s="2">
        <v>11.3735</v>
      </c>
      <c r="B2043" s="2">
        <v>77.873689999999996</v>
      </c>
    </row>
    <row r="2044" spans="1:2">
      <c r="A2044" s="2">
        <v>11.37687</v>
      </c>
      <c r="B2044" s="2">
        <v>77.667100000000005</v>
      </c>
    </row>
    <row r="2045" spans="1:2">
      <c r="A2045" s="2">
        <v>11.38025</v>
      </c>
      <c r="B2045" s="2">
        <v>77.521960000000007</v>
      </c>
    </row>
    <row r="2046" spans="1:2">
      <c r="A2046" s="2">
        <v>11.383620000000001</v>
      </c>
      <c r="B2046" s="2">
        <v>77.196089999999998</v>
      </c>
    </row>
    <row r="2047" spans="1:2">
      <c r="A2047" s="2">
        <v>11.386979999999999</v>
      </c>
      <c r="B2047" s="2">
        <v>76.103030000000004</v>
      </c>
    </row>
    <row r="2048" spans="1:2">
      <c r="A2048" s="2">
        <v>11.390370000000001</v>
      </c>
      <c r="B2048" s="2">
        <v>74.76885</v>
      </c>
    </row>
    <row r="2049" spans="1:2">
      <c r="A2049" s="2">
        <v>11.39373</v>
      </c>
      <c r="B2049" s="2">
        <v>75.088200000000001</v>
      </c>
    </row>
    <row r="2050" spans="1:2">
      <c r="A2050" s="2">
        <v>11.3971</v>
      </c>
      <c r="B2050" s="2">
        <v>77.96593</v>
      </c>
    </row>
    <row r="2051" spans="1:2">
      <c r="A2051" s="2">
        <v>11.40047</v>
      </c>
      <c r="B2051" s="2">
        <v>81.345150000000004</v>
      </c>
    </row>
    <row r="2052" spans="1:2">
      <c r="A2052" s="2">
        <v>11.40385</v>
      </c>
      <c r="B2052" s="2">
        <v>82.264799999999994</v>
      </c>
    </row>
    <row r="2053" spans="1:2">
      <c r="A2053" s="2">
        <v>11.407220000000001</v>
      </c>
      <c r="B2053" s="2">
        <v>80.016199999999998</v>
      </c>
    </row>
    <row r="2054" spans="1:2">
      <c r="A2054" s="2">
        <v>11.41058</v>
      </c>
      <c r="B2054" s="2">
        <v>76.186850000000007</v>
      </c>
    </row>
    <row r="2055" spans="1:2">
      <c r="A2055" s="2">
        <v>11.41395</v>
      </c>
      <c r="B2055" s="2">
        <v>72.944050000000004</v>
      </c>
    </row>
    <row r="2056" spans="1:2">
      <c r="A2056" s="2">
        <v>11.41733</v>
      </c>
      <c r="B2056" s="2">
        <v>71.594669999999994</v>
      </c>
    </row>
    <row r="2057" spans="1:2">
      <c r="A2057" s="2">
        <v>11.4207</v>
      </c>
      <c r="B2057" s="2">
        <v>72.200599999999994</v>
      </c>
    </row>
    <row r="2058" spans="1:2">
      <c r="A2058" s="2">
        <v>11.42407</v>
      </c>
      <c r="B2058" s="2">
        <v>73.804429999999996</v>
      </c>
    </row>
    <row r="2059" spans="1:2">
      <c r="A2059" s="2">
        <v>11.42745</v>
      </c>
      <c r="B2059" s="2">
        <v>75.20917</v>
      </c>
    </row>
    <row r="2060" spans="1:2">
      <c r="A2060" s="2">
        <v>11.430820000000001</v>
      </c>
      <c r="B2060" s="2">
        <v>75.22766</v>
      </c>
    </row>
    <row r="2061" spans="1:2">
      <c r="A2061" s="2">
        <v>11.43418</v>
      </c>
      <c r="B2061" s="2">
        <v>73.03313</v>
      </c>
    </row>
    <row r="2062" spans="1:2">
      <c r="A2062" s="2">
        <v>11.43755</v>
      </c>
      <c r="B2062" s="2">
        <v>69.401319999999998</v>
      </c>
    </row>
    <row r="2063" spans="1:2">
      <c r="A2063" s="2">
        <v>11.44093</v>
      </c>
      <c r="B2063" s="2">
        <v>66.709159999999997</v>
      </c>
    </row>
    <row r="2064" spans="1:2">
      <c r="A2064" s="2">
        <v>11.4443</v>
      </c>
      <c r="B2064" s="2">
        <v>66.661370000000005</v>
      </c>
    </row>
    <row r="2065" spans="1:2">
      <c r="A2065" s="2">
        <v>11.44767</v>
      </c>
      <c r="B2065" s="2">
        <v>68.884810000000002</v>
      </c>
    </row>
    <row r="2066" spans="1:2">
      <c r="A2066" s="2">
        <v>11.45105</v>
      </c>
      <c r="B2066" s="2">
        <v>71.545199999999994</v>
      </c>
    </row>
    <row r="2067" spans="1:2">
      <c r="A2067" s="2">
        <v>11.454420000000001</v>
      </c>
      <c r="B2067" s="2">
        <v>72.871530000000007</v>
      </c>
    </row>
    <row r="2068" spans="1:2">
      <c r="A2068" s="2">
        <v>11.45778</v>
      </c>
      <c r="B2068" s="2">
        <v>72.109110000000001</v>
      </c>
    </row>
    <row r="2069" spans="1:2">
      <c r="A2069" s="2">
        <v>11.46115</v>
      </c>
      <c r="B2069" s="2">
        <v>70.049449999999993</v>
      </c>
    </row>
    <row r="2070" spans="1:2">
      <c r="A2070" s="2">
        <v>11.46453</v>
      </c>
      <c r="B2070" s="2">
        <v>68.377750000000006</v>
      </c>
    </row>
    <row r="2071" spans="1:2">
      <c r="A2071" s="2">
        <v>11.4679</v>
      </c>
      <c r="B2071" s="2">
        <v>67.974909999999994</v>
      </c>
    </row>
    <row r="2072" spans="1:2">
      <c r="A2072" s="2">
        <v>11.471270000000001</v>
      </c>
      <c r="B2072" s="2">
        <v>68.409559999999999</v>
      </c>
    </row>
    <row r="2073" spans="1:2">
      <c r="A2073" s="2">
        <v>11.474629999999999</v>
      </c>
      <c r="B2073" s="2">
        <v>68.755549999999999</v>
      </c>
    </row>
    <row r="2074" spans="1:2">
      <c r="A2074" s="2">
        <v>11.478020000000001</v>
      </c>
      <c r="B2074" s="2">
        <v>68.189030000000002</v>
      </c>
    </row>
    <row r="2075" spans="1:2">
      <c r="A2075" s="2">
        <v>11.48138</v>
      </c>
      <c r="B2075" s="2">
        <v>66.376019999999997</v>
      </c>
    </row>
    <row r="2076" spans="1:2">
      <c r="A2076" s="2">
        <v>11.48475</v>
      </c>
      <c r="B2076" s="2">
        <v>63.875860000000003</v>
      </c>
    </row>
    <row r="2077" spans="1:2">
      <c r="A2077" s="2">
        <v>11.48813</v>
      </c>
      <c r="B2077" s="2">
        <v>62.149230000000003</v>
      </c>
    </row>
    <row r="2078" spans="1:2">
      <c r="A2078" s="2">
        <v>11.4915</v>
      </c>
      <c r="B2078" s="2">
        <v>62.362459999999999</v>
      </c>
    </row>
    <row r="2079" spans="1:2">
      <c r="A2079" s="2">
        <v>11.494870000000001</v>
      </c>
      <c r="B2079" s="2">
        <v>64.13373</v>
      </c>
    </row>
    <row r="2080" spans="1:2">
      <c r="A2080" s="2">
        <v>11.49823</v>
      </c>
      <c r="B2080" s="2">
        <v>65.892619999999994</v>
      </c>
    </row>
    <row r="2081" spans="1:2">
      <c r="A2081" s="2">
        <v>11.501620000000001</v>
      </c>
      <c r="B2081" s="2">
        <v>66.331729999999993</v>
      </c>
    </row>
    <row r="2082" spans="1:2">
      <c r="A2082" s="2">
        <v>11.50498</v>
      </c>
      <c r="B2082" s="2">
        <v>65.261439999999993</v>
      </c>
    </row>
    <row r="2083" spans="1:2">
      <c r="A2083" s="2">
        <v>11.50835</v>
      </c>
      <c r="B2083" s="2">
        <v>63.085290000000001</v>
      </c>
    </row>
    <row r="2084" spans="1:2">
      <c r="A2084" s="2">
        <v>11.51172</v>
      </c>
      <c r="B2084" s="2">
        <v>60.131079999999997</v>
      </c>
    </row>
    <row r="2085" spans="1:2">
      <c r="A2085" s="2">
        <v>11.5151</v>
      </c>
      <c r="B2085" s="2">
        <v>56.752740000000003</v>
      </c>
    </row>
    <row r="2086" spans="1:2">
      <c r="A2086" s="2">
        <v>11.518470000000001</v>
      </c>
      <c r="B2086" s="2">
        <v>53.97298</v>
      </c>
    </row>
    <row r="2087" spans="1:2">
      <c r="A2087" s="2">
        <v>11.52183</v>
      </c>
      <c r="B2087" s="2">
        <v>53.08531</v>
      </c>
    </row>
    <row r="2088" spans="1:2">
      <c r="A2088" s="2">
        <v>11.525219999999999</v>
      </c>
      <c r="B2088" s="2">
        <v>54.195340000000002</v>
      </c>
    </row>
    <row r="2089" spans="1:2">
      <c r="A2089" s="2">
        <v>11.52858</v>
      </c>
      <c r="B2089" s="2">
        <v>55.744950000000003</v>
      </c>
    </row>
    <row r="2090" spans="1:2">
      <c r="A2090" s="2">
        <v>11.53195</v>
      </c>
      <c r="B2090" s="2">
        <v>56.172780000000003</v>
      </c>
    </row>
    <row r="2091" spans="1:2">
      <c r="A2091" s="2">
        <v>11.53532</v>
      </c>
      <c r="B2091" s="2">
        <v>55.541890000000002</v>
      </c>
    </row>
    <row r="2092" spans="1:2">
      <c r="A2092" s="2">
        <v>11.5387</v>
      </c>
      <c r="B2092" s="2">
        <v>55.344360000000002</v>
      </c>
    </row>
    <row r="2093" spans="1:2">
      <c r="A2093" s="2">
        <v>11.542070000000001</v>
      </c>
      <c r="B2093" s="2">
        <v>56.534109999999998</v>
      </c>
    </row>
    <row r="2094" spans="1:2">
      <c r="A2094" s="2">
        <v>11.54543</v>
      </c>
      <c r="B2094" s="2">
        <v>58.771439999999998</v>
      </c>
    </row>
    <row r="2095" spans="1:2">
      <c r="A2095" s="2">
        <v>11.548819999999999</v>
      </c>
      <c r="B2095" s="2">
        <v>60.871130000000001</v>
      </c>
    </row>
    <row r="2096" spans="1:2">
      <c r="A2096" s="2">
        <v>11.55218</v>
      </c>
      <c r="B2096" s="2">
        <v>61.725430000000003</v>
      </c>
    </row>
    <row r="2097" spans="1:2">
      <c r="A2097" s="2">
        <v>11.55555</v>
      </c>
      <c r="B2097" s="2">
        <v>60.909790000000001</v>
      </c>
    </row>
    <row r="2098" spans="1:2">
      <c r="A2098" s="2">
        <v>11.558920000000001</v>
      </c>
      <c r="B2098" s="2">
        <v>58.942700000000002</v>
      </c>
    </row>
    <row r="2099" spans="1:2">
      <c r="A2099" s="2">
        <v>11.5623</v>
      </c>
      <c r="B2099" s="2">
        <v>57.025669999999998</v>
      </c>
    </row>
    <row r="2100" spans="1:2">
      <c r="A2100" s="2">
        <v>11.565670000000001</v>
      </c>
      <c r="B2100" s="2">
        <v>56.226610000000001</v>
      </c>
    </row>
    <row r="2101" spans="1:2">
      <c r="A2101" s="2">
        <v>11.56903</v>
      </c>
      <c r="B2101" s="2">
        <v>56.75215</v>
      </c>
    </row>
    <row r="2102" spans="1:2">
      <c r="A2102" s="2">
        <v>11.5724</v>
      </c>
      <c r="B2102" s="2">
        <v>58.056730000000002</v>
      </c>
    </row>
    <row r="2103" spans="1:2">
      <c r="A2103" s="2">
        <v>11.57578</v>
      </c>
      <c r="B2103" s="2">
        <v>59.164499999999997</v>
      </c>
    </row>
    <row r="2104" spans="1:2">
      <c r="A2104" s="2">
        <v>11.57915</v>
      </c>
      <c r="B2104" s="2">
        <v>59.607030000000002</v>
      </c>
    </row>
    <row r="2105" spans="1:2">
      <c r="A2105" s="2">
        <v>11.582520000000001</v>
      </c>
      <c r="B2105" s="2">
        <v>59.970759999999999</v>
      </c>
    </row>
    <row r="2106" spans="1:2">
      <c r="A2106" s="2">
        <v>11.585900000000001</v>
      </c>
      <c r="B2106" s="2">
        <v>61.141010000000001</v>
      </c>
    </row>
    <row r="2107" spans="1:2">
      <c r="A2107" s="2">
        <v>11.589270000000001</v>
      </c>
      <c r="B2107" s="2">
        <v>62.892209999999999</v>
      </c>
    </row>
    <row r="2108" spans="1:2">
      <c r="A2108" s="2">
        <v>11.59263</v>
      </c>
      <c r="B2108" s="2">
        <v>63.944220000000001</v>
      </c>
    </row>
    <row r="2109" spans="1:2">
      <c r="A2109" s="2">
        <v>11.596</v>
      </c>
      <c r="B2109" s="2">
        <v>63.493569999999998</v>
      </c>
    </row>
    <row r="2110" spans="1:2">
      <c r="A2110" s="2">
        <v>11.59938</v>
      </c>
      <c r="B2110" s="2">
        <v>61.776229999999998</v>
      </c>
    </row>
    <row r="2111" spans="1:2">
      <c r="A2111" s="2">
        <v>11.60275</v>
      </c>
      <c r="B2111" s="2">
        <v>59.31541</v>
      </c>
    </row>
    <row r="2112" spans="1:2">
      <c r="A2112" s="2">
        <v>11.606120000000001</v>
      </c>
      <c r="B2112" s="2">
        <v>56.854469999999999</v>
      </c>
    </row>
    <row r="2113" spans="1:2">
      <c r="A2113" s="2">
        <v>11.609500000000001</v>
      </c>
      <c r="B2113" s="2">
        <v>55.420490000000001</v>
      </c>
    </row>
    <row r="2114" spans="1:2">
      <c r="A2114" s="2">
        <v>11.612869999999999</v>
      </c>
      <c r="B2114" s="2">
        <v>55.495989999999999</v>
      </c>
    </row>
    <row r="2115" spans="1:2">
      <c r="A2115" s="2">
        <v>11.61623</v>
      </c>
      <c r="B2115" s="2">
        <v>56.574260000000002</v>
      </c>
    </row>
    <row r="2116" spans="1:2">
      <c r="A2116" s="2">
        <v>11.6196</v>
      </c>
      <c r="B2116" s="2">
        <v>57.692039999999999</v>
      </c>
    </row>
    <row r="2117" spans="1:2">
      <c r="A2117" s="2">
        <v>11.62298</v>
      </c>
      <c r="B2117" s="2">
        <v>58.611719999999998</v>
      </c>
    </row>
    <row r="2118" spans="1:2">
      <c r="A2118" s="2">
        <v>11.62635</v>
      </c>
      <c r="B2118" s="2">
        <v>60.221710000000002</v>
      </c>
    </row>
    <row r="2119" spans="1:2">
      <c r="A2119" s="2">
        <v>11.629720000000001</v>
      </c>
      <c r="B2119" s="2">
        <v>64.056759999999997</v>
      </c>
    </row>
    <row r="2120" spans="1:2">
      <c r="A2120" s="2">
        <v>11.63308</v>
      </c>
      <c r="B2120" s="2">
        <v>70.996790000000004</v>
      </c>
    </row>
    <row r="2121" spans="1:2">
      <c r="A2121" s="2">
        <v>11.636469999999999</v>
      </c>
      <c r="B2121" s="2">
        <v>80.576369999999997</v>
      </c>
    </row>
    <row r="2122" spans="1:2">
      <c r="A2122" s="2">
        <v>11.63983</v>
      </c>
      <c r="B2122" s="2">
        <v>91.559110000000004</v>
      </c>
    </row>
    <row r="2123" spans="1:2">
      <c r="A2123" s="2">
        <v>11.6432</v>
      </c>
      <c r="B2123" s="2">
        <v>102.93259999999999</v>
      </c>
    </row>
    <row r="2124" spans="1:2">
      <c r="A2124" s="2">
        <v>11.64658</v>
      </c>
      <c r="B2124" s="2">
        <v>114.4503</v>
      </c>
    </row>
    <row r="2125" spans="1:2">
      <c r="A2125" s="2">
        <v>11.64995</v>
      </c>
      <c r="B2125" s="2">
        <v>126.1112</v>
      </c>
    </row>
    <row r="2126" spans="1:2">
      <c r="A2126" s="2">
        <v>11.653320000000001</v>
      </c>
      <c r="B2126" s="2">
        <v>137.76329999999999</v>
      </c>
    </row>
    <row r="2127" spans="1:2">
      <c r="A2127" s="2">
        <v>11.65668</v>
      </c>
      <c r="B2127" s="2">
        <v>148.78710000000001</v>
      </c>
    </row>
    <row r="2128" spans="1:2">
      <c r="A2128" s="2">
        <v>11.660069999999999</v>
      </c>
      <c r="B2128" s="2">
        <v>158.0454</v>
      </c>
    </row>
    <row r="2129" spans="1:2">
      <c r="A2129" s="2">
        <v>11.66343</v>
      </c>
      <c r="B2129" s="2">
        <v>163.7347</v>
      </c>
    </row>
    <row r="2130" spans="1:2">
      <c r="A2130" s="2">
        <v>11.6668</v>
      </c>
      <c r="B2130" s="2">
        <v>164.14330000000001</v>
      </c>
    </row>
    <row r="2131" spans="1:2">
      <c r="A2131" s="2">
        <v>11.67018</v>
      </c>
      <c r="B2131" s="2">
        <v>158.74</v>
      </c>
    </row>
    <row r="2132" spans="1:2">
      <c r="A2132" s="2">
        <v>11.673550000000001</v>
      </c>
      <c r="B2132" s="2">
        <v>148.20779999999999</v>
      </c>
    </row>
    <row r="2133" spans="1:2">
      <c r="A2133" s="2">
        <v>11.676920000000001</v>
      </c>
      <c r="B2133" s="2">
        <v>134.27080000000001</v>
      </c>
    </row>
    <row r="2134" spans="1:2">
      <c r="A2134" s="2">
        <v>11.68028</v>
      </c>
      <c r="B2134" s="2">
        <v>119.53019999999999</v>
      </c>
    </row>
    <row r="2135" spans="1:2">
      <c r="A2135" s="2">
        <v>11.683669999999999</v>
      </c>
      <c r="B2135" s="2">
        <v>106.697</v>
      </c>
    </row>
    <row r="2136" spans="1:2">
      <c r="A2136" s="2">
        <v>11.68703</v>
      </c>
      <c r="B2136" s="2">
        <v>96.826160000000002</v>
      </c>
    </row>
    <row r="2137" spans="1:2">
      <c r="A2137" s="2">
        <v>11.6904</v>
      </c>
      <c r="B2137" s="2">
        <v>88.448920000000001</v>
      </c>
    </row>
    <row r="2138" spans="1:2">
      <c r="A2138" s="2">
        <v>11.693770000000001</v>
      </c>
      <c r="B2138" s="2">
        <v>79.895700000000005</v>
      </c>
    </row>
    <row r="2139" spans="1:2">
      <c r="A2139" s="2">
        <v>11.697150000000001</v>
      </c>
      <c r="B2139" s="2">
        <v>71.712869999999995</v>
      </c>
    </row>
    <row r="2140" spans="1:2">
      <c r="A2140" s="2">
        <v>11.700519999999999</v>
      </c>
      <c r="B2140" s="2">
        <v>66.283270000000002</v>
      </c>
    </row>
    <row r="2141" spans="1:2">
      <c r="A2141" s="2">
        <v>11.70388</v>
      </c>
      <c r="B2141" s="2">
        <v>65.116780000000006</v>
      </c>
    </row>
    <row r="2142" spans="1:2">
      <c r="A2142" s="2">
        <v>11.707269999999999</v>
      </c>
      <c r="B2142" s="2">
        <v>67.599320000000006</v>
      </c>
    </row>
    <row r="2143" spans="1:2">
      <c r="A2143" s="2">
        <v>11.71063</v>
      </c>
      <c r="B2143" s="2">
        <v>72.11824</v>
      </c>
    </row>
    <row r="2144" spans="1:2">
      <c r="A2144" s="2">
        <v>11.714</v>
      </c>
      <c r="B2144" s="2">
        <v>77.181640000000002</v>
      </c>
    </row>
    <row r="2145" spans="1:2">
      <c r="A2145" s="2">
        <v>11.717370000000001</v>
      </c>
      <c r="B2145" s="2">
        <v>82.036739999999995</v>
      </c>
    </row>
    <row r="2146" spans="1:2">
      <c r="A2146" s="2">
        <v>11.720750000000001</v>
      </c>
      <c r="B2146" s="2">
        <v>87.094359999999995</v>
      </c>
    </row>
    <row r="2147" spans="1:2">
      <c r="A2147" s="2">
        <v>11.724119999999999</v>
      </c>
      <c r="B2147" s="2">
        <v>93.565089999999998</v>
      </c>
    </row>
    <row r="2148" spans="1:2">
      <c r="A2148" s="2">
        <v>11.72748</v>
      </c>
      <c r="B2148" s="2">
        <v>102.405</v>
      </c>
    </row>
    <row r="2149" spans="1:2">
      <c r="A2149" s="2">
        <v>11.730869999999999</v>
      </c>
      <c r="B2149" s="2">
        <v>113.6095</v>
      </c>
    </row>
    <row r="2150" spans="1:2">
      <c r="A2150" s="2">
        <v>11.73423</v>
      </c>
      <c r="B2150" s="2">
        <v>126.0762</v>
      </c>
    </row>
    <row r="2151" spans="1:2">
      <c r="A2151" s="2">
        <v>11.7376</v>
      </c>
      <c r="B2151" s="2">
        <v>137.7792</v>
      </c>
    </row>
    <row r="2152" spans="1:2">
      <c r="A2152" s="2">
        <v>11.740970000000001</v>
      </c>
      <c r="B2152" s="2">
        <v>146.5702</v>
      </c>
    </row>
    <row r="2153" spans="1:2">
      <c r="A2153" s="2">
        <v>11.744350000000001</v>
      </c>
      <c r="B2153" s="2">
        <v>151.13390000000001</v>
      </c>
    </row>
    <row r="2154" spans="1:2">
      <c r="A2154" s="2">
        <v>11.747719999999999</v>
      </c>
      <c r="B2154" s="2">
        <v>150.52269999999999</v>
      </c>
    </row>
    <row r="2155" spans="1:2">
      <c r="A2155" s="2">
        <v>11.75108</v>
      </c>
      <c r="B2155" s="2">
        <v>144.45349999999999</v>
      </c>
    </row>
    <row r="2156" spans="1:2">
      <c r="A2156" s="2">
        <v>11.75445</v>
      </c>
      <c r="B2156" s="2">
        <v>134.14949999999999</v>
      </c>
    </row>
    <row r="2157" spans="1:2">
      <c r="A2157" s="2">
        <v>11.75783</v>
      </c>
      <c r="B2157" s="2">
        <v>121.62520000000001</v>
      </c>
    </row>
    <row r="2158" spans="1:2">
      <c r="A2158" s="2">
        <v>11.761200000000001</v>
      </c>
      <c r="B2158" s="2">
        <v>108.33329999999999</v>
      </c>
    </row>
    <row r="2159" spans="1:2">
      <c r="A2159" s="2">
        <v>11.764570000000001</v>
      </c>
      <c r="B2159" s="2">
        <v>95.264600000000002</v>
      </c>
    </row>
    <row r="2160" spans="1:2">
      <c r="A2160" s="2">
        <v>11.767950000000001</v>
      </c>
      <c r="B2160" s="2">
        <v>84.117260000000002</v>
      </c>
    </row>
    <row r="2161" spans="1:2">
      <c r="A2161" s="2">
        <v>11.771319999999999</v>
      </c>
      <c r="B2161" s="2">
        <v>76.53107</v>
      </c>
    </row>
    <row r="2162" spans="1:2">
      <c r="A2162" s="2">
        <v>11.77468</v>
      </c>
      <c r="B2162" s="2">
        <v>72.178569999999993</v>
      </c>
    </row>
    <row r="2163" spans="1:2">
      <c r="A2163" s="2">
        <v>11.77805</v>
      </c>
      <c r="B2163" s="2">
        <v>68.740229999999997</v>
      </c>
    </row>
    <row r="2164" spans="1:2">
      <c r="A2164" s="2">
        <v>11.78143</v>
      </c>
      <c r="B2164" s="2">
        <v>64.094589999999997</v>
      </c>
    </row>
    <row r="2165" spans="1:2">
      <c r="A2165" s="2">
        <v>11.784800000000001</v>
      </c>
      <c r="B2165" s="2">
        <v>58.126980000000003</v>
      </c>
    </row>
    <row r="2166" spans="1:2">
      <c r="A2166" s="2">
        <v>11.788169999999999</v>
      </c>
      <c r="B2166" s="2">
        <v>52.116720000000001</v>
      </c>
    </row>
    <row r="2167" spans="1:2">
      <c r="A2167" s="2">
        <v>11.79153</v>
      </c>
      <c r="B2167" s="2">
        <v>47.61356</v>
      </c>
    </row>
    <row r="2168" spans="1:2">
      <c r="A2168" s="2">
        <v>11.794919999999999</v>
      </c>
      <c r="B2168" s="2">
        <v>45.53839</v>
      </c>
    </row>
    <row r="2169" spans="1:2">
      <c r="A2169" s="2">
        <v>11.79828</v>
      </c>
      <c r="B2169" s="2">
        <v>45.806379999999997</v>
      </c>
    </row>
    <row r="2170" spans="1:2">
      <c r="A2170" s="2">
        <v>11.80165</v>
      </c>
      <c r="B2170" s="2">
        <v>47.696390000000001</v>
      </c>
    </row>
    <row r="2171" spans="1:2">
      <c r="A2171" s="2">
        <v>11.80503</v>
      </c>
      <c r="B2171" s="2">
        <v>50.001100000000001</v>
      </c>
    </row>
    <row r="2172" spans="1:2">
      <c r="A2172" s="2">
        <v>11.808400000000001</v>
      </c>
      <c r="B2172" s="2">
        <v>51.143610000000002</v>
      </c>
    </row>
    <row r="2173" spans="1:2">
      <c r="A2173" s="2">
        <v>11.811769999999999</v>
      </c>
      <c r="B2173" s="2">
        <v>50.059570000000001</v>
      </c>
    </row>
    <row r="2174" spans="1:2">
      <c r="A2174" s="2">
        <v>11.81513</v>
      </c>
      <c r="B2174" s="2">
        <v>47.358400000000003</v>
      </c>
    </row>
    <row r="2175" spans="1:2">
      <c r="A2175" s="2">
        <v>11.818519999999999</v>
      </c>
      <c r="B2175" s="2">
        <v>44.756610000000002</v>
      </c>
    </row>
    <row r="2176" spans="1:2">
      <c r="A2176" s="2">
        <v>11.82188</v>
      </c>
      <c r="B2176" s="2">
        <v>43.245739999999998</v>
      </c>
    </row>
    <row r="2177" spans="1:2">
      <c r="A2177" s="2">
        <v>11.82525</v>
      </c>
      <c r="B2177" s="2">
        <v>42.530059999999999</v>
      </c>
    </row>
    <row r="2178" spans="1:2">
      <c r="A2178" s="2">
        <v>11.82863</v>
      </c>
      <c r="B2178" s="2">
        <v>42.301299999999998</v>
      </c>
    </row>
    <row r="2179" spans="1:2">
      <c r="A2179" s="2">
        <v>11.832000000000001</v>
      </c>
      <c r="B2179" s="2">
        <v>43.249940000000002</v>
      </c>
    </row>
    <row r="2180" spans="1:2">
      <c r="A2180" s="2">
        <v>11.835369999999999</v>
      </c>
      <c r="B2180" s="2">
        <v>46.190489999999997</v>
      </c>
    </row>
    <row r="2181" spans="1:2">
      <c r="A2181" s="2">
        <v>11.83873</v>
      </c>
      <c r="B2181" s="2">
        <v>50.314520000000002</v>
      </c>
    </row>
    <row r="2182" spans="1:2">
      <c r="A2182" s="2">
        <v>11.84212</v>
      </c>
      <c r="B2182" s="2">
        <v>53.322310000000002</v>
      </c>
    </row>
    <row r="2183" spans="1:2">
      <c r="A2183" s="2">
        <v>11.84548</v>
      </c>
      <c r="B2183" s="2">
        <v>53.716160000000002</v>
      </c>
    </row>
    <row r="2184" spans="1:2">
      <c r="A2184" s="2">
        <v>11.848850000000001</v>
      </c>
      <c r="B2184" s="2">
        <v>52.122199999999999</v>
      </c>
    </row>
    <row r="2185" spans="1:2">
      <c r="A2185" s="2">
        <v>11.852220000000001</v>
      </c>
      <c r="B2185" s="2">
        <v>50.300199999999997</v>
      </c>
    </row>
    <row r="2186" spans="1:2">
      <c r="A2186" s="2">
        <v>11.855600000000001</v>
      </c>
      <c r="B2186" s="2">
        <v>49.433779999999999</v>
      </c>
    </row>
    <row r="2187" spans="1:2">
      <c r="A2187" s="2">
        <v>11.858969999999999</v>
      </c>
      <c r="B2187" s="2">
        <v>49.904359999999997</v>
      </c>
    </row>
    <row r="2188" spans="1:2">
      <c r="A2188" s="2">
        <v>11.86233</v>
      </c>
      <c r="B2188" s="2">
        <v>51.46519</v>
      </c>
    </row>
    <row r="2189" spans="1:2">
      <c r="A2189" s="2">
        <v>11.86572</v>
      </c>
      <c r="B2189" s="2">
        <v>53.006950000000003</v>
      </c>
    </row>
    <row r="2190" spans="1:2">
      <c r="A2190" s="2">
        <v>11.86908</v>
      </c>
      <c r="B2190" s="2">
        <v>53.003450000000001</v>
      </c>
    </row>
    <row r="2191" spans="1:2">
      <c r="A2191" s="2">
        <v>11.872450000000001</v>
      </c>
      <c r="B2191" s="2">
        <v>50.774850000000001</v>
      </c>
    </row>
    <row r="2192" spans="1:2">
      <c r="A2192" s="2">
        <v>11.875819999999999</v>
      </c>
      <c r="B2192" s="2">
        <v>47.176879999999997</v>
      </c>
    </row>
    <row r="2193" spans="1:2">
      <c r="A2193" s="2">
        <v>11.879200000000001</v>
      </c>
      <c r="B2193" s="2">
        <v>44.094299999999997</v>
      </c>
    </row>
    <row r="2194" spans="1:2">
      <c r="A2194" s="2">
        <v>11.882569999999999</v>
      </c>
      <c r="B2194" s="2">
        <v>43.018349999999998</v>
      </c>
    </row>
    <row r="2195" spans="1:2">
      <c r="A2195" s="2">
        <v>11.88593</v>
      </c>
      <c r="B2195" s="2">
        <v>43.920009999999998</v>
      </c>
    </row>
    <row r="2196" spans="1:2">
      <c r="A2196" s="2">
        <v>11.88932</v>
      </c>
      <c r="B2196" s="2">
        <v>45.219880000000003</v>
      </c>
    </row>
    <row r="2197" spans="1:2">
      <c r="A2197" s="2">
        <v>11.89268</v>
      </c>
      <c r="B2197" s="2">
        <v>45.14819</v>
      </c>
    </row>
    <row r="2198" spans="1:2">
      <c r="A2198" s="2">
        <v>11.896050000000001</v>
      </c>
      <c r="B2198" s="2">
        <v>43.36195</v>
      </c>
    </row>
    <row r="2199" spans="1:2">
      <c r="A2199" s="2">
        <v>11.899419999999999</v>
      </c>
      <c r="B2199" s="2">
        <v>41.26343</v>
      </c>
    </row>
    <row r="2200" spans="1:2">
      <c r="A2200" s="2">
        <v>11.902799999999999</v>
      </c>
      <c r="B2200" s="2">
        <v>40.460079999999998</v>
      </c>
    </row>
    <row r="2201" spans="1:2">
      <c r="A2201" s="2">
        <v>11.906169999999999</v>
      </c>
      <c r="B2201" s="2">
        <v>41.096150000000002</v>
      </c>
    </row>
    <row r="2202" spans="1:2">
      <c r="A2202" s="2">
        <v>11.90953</v>
      </c>
      <c r="B2202" s="2">
        <v>41.941360000000003</v>
      </c>
    </row>
    <row r="2203" spans="1:2">
      <c r="A2203" s="2">
        <v>11.9129</v>
      </c>
      <c r="B2203" s="2">
        <v>42.128869999999999</v>
      </c>
    </row>
    <row r="2204" spans="1:2">
      <c r="A2204" s="2">
        <v>11.91628</v>
      </c>
      <c r="B2204" s="2">
        <v>41.933709999999998</v>
      </c>
    </row>
    <row r="2205" spans="1:2">
      <c r="A2205" s="2">
        <v>11.919650000000001</v>
      </c>
      <c r="B2205" s="2">
        <v>42.31559</v>
      </c>
    </row>
    <row r="2206" spans="1:2">
      <c r="A2206" s="2">
        <v>11.923019999999999</v>
      </c>
      <c r="B2206" s="2">
        <v>43.933889999999998</v>
      </c>
    </row>
    <row r="2207" spans="1:2">
      <c r="A2207" s="2">
        <v>11.926399999999999</v>
      </c>
      <c r="B2207" s="2">
        <v>46.206870000000002</v>
      </c>
    </row>
    <row r="2208" spans="1:2">
      <c r="A2208" s="2">
        <v>11.92977</v>
      </c>
      <c r="B2208" s="2">
        <v>47.797289999999997</v>
      </c>
    </row>
    <row r="2209" spans="1:2">
      <c r="A2209" s="2">
        <v>11.93313</v>
      </c>
      <c r="B2209" s="2">
        <v>47.851140000000001</v>
      </c>
    </row>
    <row r="2210" spans="1:2">
      <c r="A2210" s="2">
        <v>11.936500000000001</v>
      </c>
      <c r="B2210" s="2">
        <v>46.624200000000002</v>
      </c>
    </row>
    <row r="2211" spans="1:2">
      <c r="A2211" s="2">
        <v>11.93988</v>
      </c>
      <c r="B2211" s="2">
        <v>44.894500000000001</v>
      </c>
    </row>
    <row r="2212" spans="1:2">
      <c r="A2212" s="2">
        <v>11.943250000000001</v>
      </c>
      <c r="B2212" s="2">
        <v>43.41131</v>
      </c>
    </row>
    <row r="2213" spans="1:2">
      <c r="A2213" s="2">
        <v>11.946619999999999</v>
      </c>
      <c r="B2213" s="2">
        <v>42.655929999999998</v>
      </c>
    </row>
    <row r="2214" spans="1:2">
      <c r="A2214" s="2">
        <v>11.95</v>
      </c>
      <c r="B2214" s="2">
        <v>42.362580000000001</v>
      </c>
    </row>
    <row r="2215" spans="1:2">
      <c r="A2215" s="2">
        <v>11.95337</v>
      </c>
      <c r="B2215" s="2">
        <v>41.702240000000003</v>
      </c>
    </row>
    <row r="2216" spans="1:2">
      <c r="A2216" s="2">
        <v>11.95673</v>
      </c>
      <c r="B2216" s="2">
        <v>40.239359999999998</v>
      </c>
    </row>
    <row r="2217" spans="1:2">
      <c r="A2217" s="2">
        <v>11.960100000000001</v>
      </c>
      <c r="B2217" s="2">
        <v>38.285789999999999</v>
      </c>
    </row>
    <row r="2218" spans="1:2">
      <c r="A2218" s="2">
        <v>11.963480000000001</v>
      </c>
      <c r="B2218" s="2">
        <v>36.758110000000002</v>
      </c>
    </row>
    <row r="2219" spans="1:2">
      <c r="A2219" s="2">
        <v>11.966850000000001</v>
      </c>
      <c r="B2219" s="2">
        <v>36.636789999999998</v>
      </c>
    </row>
    <row r="2220" spans="1:2">
      <c r="A2220" s="2">
        <v>11.970219999999999</v>
      </c>
      <c r="B2220" s="2">
        <v>38.127769999999998</v>
      </c>
    </row>
    <row r="2221" spans="1:2">
      <c r="A2221" s="2">
        <v>11.97358</v>
      </c>
      <c r="B2221" s="2">
        <v>40.185040000000001</v>
      </c>
    </row>
    <row r="2222" spans="1:2">
      <c r="A2222" s="2">
        <v>11.97697</v>
      </c>
      <c r="B2222" s="2">
        <v>41.294640000000001</v>
      </c>
    </row>
    <row r="2223" spans="1:2">
      <c r="A2223" s="2">
        <v>11.98033</v>
      </c>
      <c r="B2223" s="2">
        <v>40.956040000000002</v>
      </c>
    </row>
    <row r="2224" spans="1:2">
      <c r="A2224" s="2">
        <v>11.983700000000001</v>
      </c>
      <c r="B2224" s="2">
        <v>40.124220000000001</v>
      </c>
    </row>
    <row r="2225" spans="1:2">
      <c r="A2225" s="2">
        <v>11.987080000000001</v>
      </c>
      <c r="B2225" s="2">
        <v>40.021369999999997</v>
      </c>
    </row>
    <row r="2226" spans="1:2">
      <c r="A2226" s="2">
        <v>11.990449999999999</v>
      </c>
      <c r="B2226" s="2">
        <v>40.767940000000003</v>
      </c>
    </row>
    <row r="2227" spans="1:2">
      <c r="A2227" s="2">
        <v>11.993819999999999</v>
      </c>
      <c r="B2227" s="2">
        <v>41.17257</v>
      </c>
    </row>
    <row r="2228" spans="1:2">
      <c r="A2228" s="2">
        <v>11.99718</v>
      </c>
      <c r="B2228" s="2">
        <v>40.234259999999999</v>
      </c>
    </row>
    <row r="2229" spans="1:2">
      <c r="A2229" s="2">
        <v>12.00057</v>
      </c>
      <c r="B2229" s="2">
        <v>38.181899999999999</v>
      </c>
    </row>
    <row r="2230" spans="1:2">
      <c r="A2230" s="2">
        <v>12.00393</v>
      </c>
      <c r="B2230" s="2">
        <v>35.807519999999997</v>
      </c>
    </row>
    <row r="2231" spans="1:2">
      <c r="A2231" s="2">
        <v>12.007300000000001</v>
      </c>
      <c r="B2231" s="2">
        <v>33.782470000000004</v>
      </c>
    </row>
    <row r="2232" spans="1:2">
      <c r="A2232" s="2">
        <v>12.010680000000001</v>
      </c>
      <c r="B2232" s="2">
        <v>32.403649999999999</v>
      </c>
    </row>
    <row r="2233" spans="1:2">
      <c r="A2233" s="2">
        <v>12.014049999999999</v>
      </c>
      <c r="B2233" s="2">
        <v>31.538620000000002</v>
      </c>
    </row>
    <row r="2234" spans="1:2">
      <c r="A2234" s="2">
        <v>12.01742</v>
      </c>
      <c r="B2234" s="2">
        <v>30.865120000000001</v>
      </c>
    </row>
    <row r="2235" spans="1:2">
      <c r="A2235" s="2">
        <v>12.02078</v>
      </c>
      <c r="B2235" s="2">
        <v>30.521100000000001</v>
      </c>
    </row>
    <row r="2236" spans="1:2">
      <c r="A2236" s="2">
        <v>12.02417</v>
      </c>
      <c r="B2236" s="2">
        <v>31.068580000000001</v>
      </c>
    </row>
    <row r="2237" spans="1:2">
      <c r="A2237" s="2">
        <v>12.02753</v>
      </c>
      <c r="B2237" s="2">
        <v>32.305050000000001</v>
      </c>
    </row>
    <row r="2238" spans="1:2">
      <c r="A2238" s="2">
        <v>12.030900000000001</v>
      </c>
      <c r="B2238" s="2">
        <v>33.178849999999997</v>
      </c>
    </row>
    <row r="2239" spans="1:2">
      <c r="A2239" s="2">
        <v>12.034269999999999</v>
      </c>
      <c r="B2239" s="2">
        <v>33.001980000000003</v>
      </c>
    </row>
    <row r="2240" spans="1:2">
      <c r="A2240" s="2">
        <v>12.037649999999999</v>
      </c>
      <c r="B2240" s="2">
        <v>32.060780000000001</v>
      </c>
    </row>
    <row r="2241" spans="1:2">
      <c r="A2241" s="2">
        <v>12.04102</v>
      </c>
      <c r="B2241" s="2">
        <v>31.261310000000002</v>
      </c>
    </row>
    <row r="2242" spans="1:2">
      <c r="A2242" s="2">
        <v>12.04438</v>
      </c>
      <c r="B2242" s="2">
        <v>31.462</v>
      </c>
    </row>
    <row r="2243" spans="1:2">
      <c r="A2243" s="2">
        <v>12.04777</v>
      </c>
      <c r="B2243" s="2">
        <v>32.883780000000002</v>
      </c>
    </row>
    <row r="2244" spans="1:2">
      <c r="A2244" s="2">
        <v>12.051130000000001</v>
      </c>
      <c r="B2244" s="2">
        <v>34.831359999999997</v>
      </c>
    </row>
    <row r="2245" spans="1:2">
      <c r="A2245" s="2">
        <v>12.054500000000001</v>
      </c>
      <c r="B2245" s="2">
        <v>36.268880000000003</v>
      </c>
    </row>
    <row r="2246" spans="1:2">
      <c r="A2246" s="2">
        <v>12.057869999999999</v>
      </c>
      <c r="B2246" s="2">
        <v>36.671460000000003</v>
      </c>
    </row>
    <row r="2247" spans="1:2">
      <c r="A2247" s="2">
        <v>12.061249999999999</v>
      </c>
      <c r="B2247" s="2">
        <v>36.246749999999999</v>
      </c>
    </row>
    <row r="2248" spans="1:2">
      <c r="A2248" s="2">
        <v>12.06462</v>
      </c>
      <c r="B2248" s="2">
        <v>35.745660000000001</v>
      </c>
    </row>
    <row r="2249" spans="1:2">
      <c r="A2249" s="2">
        <v>12.06798</v>
      </c>
      <c r="B2249" s="2">
        <v>35.794640000000001</v>
      </c>
    </row>
    <row r="2250" spans="1:2">
      <c r="A2250" s="2">
        <v>12.071350000000001</v>
      </c>
      <c r="B2250" s="2">
        <v>36.283549999999998</v>
      </c>
    </row>
    <row r="2251" spans="1:2">
      <c r="A2251" s="2">
        <v>12.074730000000001</v>
      </c>
      <c r="B2251" s="2">
        <v>36.722709999999999</v>
      </c>
    </row>
    <row r="2252" spans="1:2">
      <c r="A2252" s="2">
        <v>12.078099999999999</v>
      </c>
      <c r="B2252" s="2">
        <v>36.962119999999999</v>
      </c>
    </row>
    <row r="2253" spans="1:2">
      <c r="A2253" s="2">
        <v>12.081469999999999</v>
      </c>
      <c r="B2253" s="2">
        <v>36.788739999999997</v>
      </c>
    </row>
    <row r="2254" spans="1:2">
      <c r="A2254" s="2">
        <v>12.084849999999999</v>
      </c>
      <c r="B2254" s="2">
        <v>35.802880000000002</v>
      </c>
    </row>
    <row r="2255" spans="1:2">
      <c r="A2255" s="2">
        <v>12.08822</v>
      </c>
      <c r="B2255" s="2">
        <v>34.411740000000002</v>
      </c>
    </row>
    <row r="2256" spans="1:2">
      <c r="A2256" s="2">
        <v>12.09158</v>
      </c>
      <c r="B2256" s="2">
        <v>33.734969999999997</v>
      </c>
    </row>
    <row r="2257" spans="1:2">
      <c r="A2257" s="2">
        <v>12.094950000000001</v>
      </c>
      <c r="B2257" s="2">
        <v>34.35087</v>
      </c>
    </row>
    <row r="2258" spans="1:2">
      <c r="A2258" s="2">
        <v>12.098330000000001</v>
      </c>
      <c r="B2258" s="2">
        <v>35.73742</v>
      </c>
    </row>
    <row r="2259" spans="1:2">
      <c r="A2259" s="2">
        <v>12.101699999999999</v>
      </c>
      <c r="B2259" s="2">
        <v>37.273949999999999</v>
      </c>
    </row>
    <row r="2260" spans="1:2">
      <c r="A2260" s="2">
        <v>12.10507</v>
      </c>
      <c r="B2260" s="2">
        <v>38.860509999999998</v>
      </c>
    </row>
    <row r="2261" spans="1:2">
      <c r="A2261" s="2">
        <v>12.108449999999999</v>
      </c>
      <c r="B2261" s="2">
        <v>40.423200000000001</v>
      </c>
    </row>
    <row r="2262" spans="1:2">
      <c r="A2262" s="2">
        <v>12.11182</v>
      </c>
      <c r="B2262" s="2">
        <v>41.538080000000001</v>
      </c>
    </row>
    <row r="2263" spans="1:2">
      <c r="A2263" s="2">
        <v>12.115180000000001</v>
      </c>
      <c r="B2263" s="2">
        <v>41.441679999999998</v>
      </c>
    </row>
    <row r="2264" spans="1:2">
      <c r="A2264" s="2">
        <v>12.118550000000001</v>
      </c>
      <c r="B2264" s="2">
        <v>39.910899999999998</v>
      </c>
    </row>
    <row r="2265" spans="1:2">
      <c r="A2265" s="2">
        <v>12.121930000000001</v>
      </c>
      <c r="B2265" s="2">
        <v>37.734520000000003</v>
      </c>
    </row>
    <row r="2266" spans="1:2">
      <c r="A2266" s="2">
        <v>12.125299999999999</v>
      </c>
      <c r="B2266" s="2">
        <v>35.942450000000001</v>
      </c>
    </row>
    <row r="2267" spans="1:2">
      <c r="A2267" s="2">
        <v>12.12867</v>
      </c>
      <c r="B2267" s="2">
        <v>34.702190000000002</v>
      </c>
    </row>
    <row r="2268" spans="1:2">
      <c r="A2268" s="2">
        <v>12.13203</v>
      </c>
      <c r="B2268" s="2">
        <v>33.396160000000002</v>
      </c>
    </row>
    <row r="2269" spans="1:2">
      <c r="A2269" s="2">
        <v>12.13542</v>
      </c>
      <c r="B2269" s="2">
        <v>31.870989999999999</v>
      </c>
    </row>
    <row r="2270" spans="1:2">
      <c r="A2270" s="2">
        <v>12.138780000000001</v>
      </c>
      <c r="B2270" s="2">
        <v>30.723669999999998</v>
      </c>
    </row>
    <row r="2271" spans="1:2">
      <c r="A2271" s="2">
        <v>12.142150000000001</v>
      </c>
      <c r="B2271" s="2">
        <v>30.554200000000002</v>
      </c>
    </row>
    <row r="2272" spans="1:2">
      <c r="A2272" s="2">
        <v>12.145530000000001</v>
      </c>
      <c r="B2272" s="2">
        <v>31.648589999999999</v>
      </c>
    </row>
    <row r="2273" spans="1:2">
      <c r="A2273" s="2">
        <v>12.148899999999999</v>
      </c>
      <c r="B2273" s="2">
        <v>33.791780000000003</v>
      </c>
    </row>
    <row r="2274" spans="1:2">
      <c r="A2274" s="2">
        <v>12.15227</v>
      </c>
      <c r="B2274" s="2">
        <v>36.143380000000001</v>
      </c>
    </row>
    <row r="2275" spans="1:2">
      <c r="A2275" s="2">
        <v>12.15563</v>
      </c>
      <c r="B2275" s="2">
        <v>37.735849999999999</v>
      </c>
    </row>
    <row r="2276" spans="1:2">
      <c r="A2276" s="2">
        <v>12.15902</v>
      </c>
      <c r="B2276" s="2">
        <v>38.450539999999997</v>
      </c>
    </row>
    <row r="2277" spans="1:2">
      <c r="A2277" s="2">
        <v>12.162380000000001</v>
      </c>
      <c r="B2277" s="2">
        <v>39.061279999999996</v>
      </c>
    </row>
    <row r="2278" spans="1:2">
      <c r="A2278" s="2">
        <v>12.165749999999999</v>
      </c>
      <c r="B2278" s="2">
        <v>40.133049999999997</v>
      </c>
    </row>
    <row r="2279" spans="1:2">
      <c r="A2279" s="2">
        <v>12.169129999999999</v>
      </c>
      <c r="B2279" s="2">
        <v>41.432960000000001</v>
      </c>
    </row>
    <row r="2280" spans="1:2">
      <c r="A2280" s="2">
        <v>12.172499999999999</v>
      </c>
      <c r="B2280" s="2">
        <v>42.430199999999999</v>
      </c>
    </row>
    <row r="2281" spans="1:2">
      <c r="A2281" s="2">
        <v>12.17587</v>
      </c>
      <c r="B2281" s="2">
        <v>42.704210000000003</v>
      </c>
    </row>
    <row r="2282" spans="1:2">
      <c r="A2282" s="2">
        <v>12.17923</v>
      </c>
      <c r="B2282" s="2">
        <v>42.176349999999999</v>
      </c>
    </row>
    <row r="2283" spans="1:2">
      <c r="A2283" s="2">
        <v>12.18262</v>
      </c>
      <c r="B2283" s="2">
        <v>40.972279999999998</v>
      </c>
    </row>
    <row r="2284" spans="1:2">
      <c r="A2284" s="2">
        <v>12.185980000000001</v>
      </c>
      <c r="B2284" s="2">
        <v>39.55592</v>
      </c>
    </row>
    <row r="2285" spans="1:2">
      <c r="A2285" s="2">
        <v>12.189349999999999</v>
      </c>
      <c r="B2285" s="2">
        <v>38.533499999999997</v>
      </c>
    </row>
    <row r="2286" spans="1:2">
      <c r="A2286" s="2">
        <v>12.19272</v>
      </c>
      <c r="B2286" s="2">
        <v>37.986199999999997</v>
      </c>
    </row>
    <row r="2287" spans="1:2">
      <c r="A2287" s="2">
        <v>12.196099999999999</v>
      </c>
      <c r="B2287" s="2">
        <v>37.555689999999998</v>
      </c>
    </row>
    <row r="2288" spans="1:2">
      <c r="A2288" s="2">
        <v>12.19947</v>
      </c>
      <c r="B2288" s="2">
        <v>37.145600000000002</v>
      </c>
    </row>
    <row r="2289" spans="1:2">
      <c r="A2289" s="2">
        <v>12.202830000000001</v>
      </c>
      <c r="B2289" s="2">
        <v>37.106859999999998</v>
      </c>
    </row>
    <row r="2290" spans="1:2">
      <c r="A2290" s="2">
        <v>12.20622</v>
      </c>
      <c r="B2290" s="2">
        <v>37.212530000000001</v>
      </c>
    </row>
    <row r="2291" spans="1:2">
      <c r="A2291" s="2">
        <v>12.209580000000001</v>
      </c>
      <c r="B2291" s="2">
        <v>36.616630000000001</v>
      </c>
    </row>
    <row r="2292" spans="1:2">
      <c r="A2292" s="2">
        <v>12.212949999999999</v>
      </c>
      <c r="B2292" s="2">
        <v>35.227809999999998</v>
      </c>
    </row>
    <row r="2293" spans="1:2">
      <c r="A2293" s="2">
        <v>12.21632</v>
      </c>
      <c r="B2293" s="2">
        <v>34.073450000000001</v>
      </c>
    </row>
    <row r="2294" spans="1:2">
      <c r="A2294" s="2">
        <v>12.2197</v>
      </c>
      <c r="B2294" s="2">
        <v>33.770659999999999</v>
      </c>
    </row>
    <row r="2295" spans="1:2">
      <c r="A2295" s="2">
        <v>12.22307</v>
      </c>
      <c r="B2295" s="2">
        <v>33.449640000000002</v>
      </c>
    </row>
    <row r="2296" spans="1:2">
      <c r="A2296" s="2">
        <v>12.226430000000001</v>
      </c>
      <c r="B2296" s="2">
        <v>31.816389999999998</v>
      </c>
    </row>
    <row r="2297" spans="1:2">
      <c r="A2297" s="2">
        <v>12.22982</v>
      </c>
      <c r="B2297" s="2">
        <v>29.089729999999999</v>
      </c>
    </row>
    <row r="2298" spans="1:2">
      <c r="A2298" s="2">
        <v>12.233180000000001</v>
      </c>
      <c r="B2298" s="2">
        <v>26.78961</v>
      </c>
    </row>
    <row r="2299" spans="1:2">
      <c r="A2299" s="2">
        <v>12.236549999999999</v>
      </c>
      <c r="B2299" s="2">
        <v>26.000139999999998</v>
      </c>
    </row>
    <row r="2300" spans="1:2">
      <c r="A2300" s="2">
        <v>12.23992</v>
      </c>
      <c r="B2300" s="2">
        <v>26.527740000000001</v>
      </c>
    </row>
    <row r="2301" spans="1:2">
      <c r="A2301" s="2">
        <v>12.2433</v>
      </c>
      <c r="B2301" s="2">
        <v>27.6218</v>
      </c>
    </row>
    <row r="2302" spans="1:2">
      <c r="A2302" s="2">
        <v>12.24667</v>
      </c>
      <c r="B2302" s="2">
        <v>28.670860000000001</v>
      </c>
    </row>
    <row r="2303" spans="1:2">
      <c r="A2303" s="2">
        <v>12.250030000000001</v>
      </c>
      <c r="B2303" s="2">
        <v>29.324090000000002</v>
      </c>
    </row>
    <row r="2304" spans="1:2">
      <c r="A2304" s="2">
        <v>12.253399999999999</v>
      </c>
      <c r="B2304" s="2">
        <v>29.361239999999999</v>
      </c>
    </row>
    <row r="2305" spans="1:2">
      <c r="A2305" s="2">
        <v>12.256779999999999</v>
      </c>
      <c r="B2305" s="2">
        <v>28.971250000000001</v>
      </c>
    </row>
    <row r="2306" spans="1:2">
      <c r="A2306" s="2">
        <v>12.260149999999999</v>
      </c>
      <c r="B2306" s="2">
        <v>28.704429999999999</v>
      </c>
    </row>
    <row r="2307" spans="1:2">
      <c r="A2307" s="2">
        <v>12.26352</v>
      </c>
      <c r="B2307" s="2">
        <v>29.140920000000001</v>
      </c>
    </row>
    <row r="2308" spans="1:2">
      <c r="A2308" s="2">
        <v>12.2669</v>
      </c>
      <c r="B2308" s="2">
        <v>30.152799999999999</v>
      </c>
    </row>
    <row r="2309" spans="1:2">
      <c r="A2309" s="2">
        <v>12.27027</v>
      </c>
      <c r="B2309" s="2">
        <v>30.848839999999999</v>
      </c>
    </row>
    <row r="2310" spans="1:2">
      <c r="A2310" s="2">
        <v>12.273630000000001</v>
      </c>
      <c r="B2310" s="2">
        <v>30.347339999999999</v>
      </c>
    </row>
    <row r="2311" spans="1:2">
      <c r="A2311" s="2">
        <v>12.276999999999999</v>
      </c>
      <c r="B2311" s="2">
        <v>28.867370000000001</v>
      </c>
    </row>
    <row r="2312" spans="1:2">
      <c r="A2312" s="2">
        <v>12.280379999999999</v>
      </c>
      <c r="B2312" s="2">
        <v>27.709299999999999</v>
      </c>
    </row>
    <row r="2313" spans="1:2">
      <c r="A2313" s="2">
        <v>12.28375</v>
      </c>
      <c r="B2313" s="2">
        <v>28.027670000000001</v>
      </c>
    </row>
    <row r="2314" spans="1:2">
      <c r="A2314" s="2">
        <v>12.28712</v>
      </c>
      <c r="B2314" s="2">
        <v>29.764060000000001</v>
      </c>
    </row>
    <row r="2315" spans="1:2">
      <c r="A2315" s="2">
        <v>12.2905</v>
      </c>
      <c r="B2315" s="2">
        <v>31.864429999999999</v>
      </c>
    </row>
    <row r="2316" spans="1:2">
      <c r="A2316" s="2">
        <v>12.29387</v>
      </c>
      <c r="B2316" s="2">
        <v>32.943939999999998</v>
      </c>
    </row>
    <row r="2317" spans="1:2">
      <c r="A2317" s="2">
        <v>12.297230000000001</v>
      </c>
      <c r="B2317" s="2">
        <v>32.116660000000003</v>
      </c>
    </row>
    <row r="2318" spans="1:2">
      <c r="A2318" s="2">
        <v>12.300599999999999</v>
      </c>
      <c r="B2318" s="2">
        <v>30.003530000000001</v>
      </c>
    </row>
    <row r="2319" spans="1:2">
      <c r="A2319" s="2">
        <v>12.303979999999999</v>
      </c>
      <c r="B2319" s="2">
        <v>28.50855</v>
      </c>
    </row>
    <row r="2320" spans="1:2">
      <c r="A2320" s="2">
        <v>12.30735</v>
      </c>
      <c r="B2320" s="2">
        <v>28.77309</v>
      </c>
    </row>
    <row r="2321" spans="1:2">
      <c r="A2321" s="2">
        <v>12.31072</v>
      </c>
      <c r="B2321" s="2">
        <v>29.852309999999999</v>
      </c>
    </row>
    <row r="2322" spans="1:2">
      <c r="A2322" s="2">
        <v>12.314080000000001</v>
      </c>
      <c r="B2322" s="2">
        <v>30.167729999999999</v>
      </c>
    </row>
    <row r="2323" spans="1:2">
      <c r="A2323" s="2">
        <v>12.31747</v>
      </c>
      <c r="B2323" s="2">
        <v>29.518799999999999</v>
      </c>
    </row>
    <row r="2324" spans="1:2">
      <c r="A2324" s="2">
        <v>12.320830000000001</v>
      </c>
      <c r="B2324" s="2">
        <v>28.800930000000001</v>
      </c>
    </row>
    <row r="2325" spans="1:2">
      <c r="A2325" s="2">
        <v>12.324199999999999</v>
      </c>
      <c r="B2325" s="2">
        <v>28.532710000000002</v>
      </c>
    </row>
    <row r="2326" spans="1:2">
      <c r="A2326" s="2">
        <v>12.327579999999999</v>
      </c>
      <c r="B2326" s="2">
        <v>28.5274</v>
      </c>
    </row>
    <row r="2327" spans="1:2">
      <c r="A2327" s="2">
        <v>12.33095</v>
      </c>
      <c r="B2327" s="2">
        <v>28.622959999999999</v>
      </c>
    </row>
    <row r="2328" spans="1:2">
      <c r="A2328" s="2">
        <v>12.33432</v>
      </c>
      <c r="B2328" s="2">
        <v>28.937360000000002</v>
      </c>
    </row>
    <row r="2329" spans="1:2">
      <c r="A2329" s="2">
        <v>12.337680000000001</v>
      </c>
      <c r="B2329" s="2">
        <v>29.42437</v>
      </c>
    </row>
    <row r="2330" spans="1:2">
      <c r="A2330" s="2">
        <v>12.34107</v>
      </c>
      <c r="B2330" s="2">
        <v>30.0898</v>
      </c>
    </row>
    <row r="2331" spans="1:2">
      <c r="A2331" s="2">
        <v>12.344429999999999</v>
      </c>
      <c r="B2331" s="2">
        <v>31.156379999999999</v>
      </c>
    </row>
    <row r="2332" spans="1:2">
      <c r="A2332" s="2">
        <v>12.347799999999999</v>
      </c>
      <c r="B2332" s="2">
        <v>32.72775</v>
      </c>
    </row>
    <row r="2333" spans="1:2">
      <c r="A2333" s="2">
        <v>12.35117</v>
      </c>
      <c r="B2333" s="2">
        <v>34.478400000000001</v>
      </c>
    </row>
    <row r="2334" spans="1:2">
      <c r="A2334" s="2">
        <v>12.35455</v>
      </c>
      <c r="B2334" s="2">
        <v>35.84666</v>
      </c>
    </row>
    <row r="2335" spans="1:2">
      <c r="A2335" s="2">
        <v>12.35792</v>
      </c>
      <c r="B2335" s="2">
        <v>36.470260000000003</v>
      </c>
    </row>
    <row r="2336" spans="1:2">
      <c r="A2336" s="2">
        <v>12.361280000000001</v>
      </c>
      <c r="B2336" s="2">
        <v>36.434750000000001</v>
      </c>
    </row>
    <row r="2337" spans="1:2">
      <c r="A2337" s="2">
        <v>12.36467</v>
      </c>
      <c r="B2337" s="2">
        <v>36.089550000000003</v>
      </c>
    </row>
    <row r="2338" spans="1:2">
      <c r="A2338" s="2">
        <v>12.368029999999999</v>
      </c>
      <c r="B2338" s="2">
        <v>35.6648</v>
      </c>
    </row>
    <row r="2339" spans="1:2">
      <c r="A2339" s="2">
        <v>12.3714</v>
      </c>
      <c r="B2339" s="2">
        <v>35.376240000000003</v>
      </c>
    </row>
    <row r="2340" spans="1:2">
      <c r="A2340" s="2">
        <v>12.37477</v>
      </c>
      <c r="B2340" s="2">
        <v>35.660550000000001</v>
      </c>
    </row>
    <row r="2341" spans="1:2">
      <c r="A2341" s="2">
        <v>12.37815</v>
      </c>
      <c r="B2341" s="2">
        <v>36.652090000000001</v>
      </c>
    </row>
    <row r="2342" spans="1:2">
      <c r="A2342" s="2">
        <v>12.38152</v>
      </c>
      <c r="B2342" s="2">
        <v>37.652650000000001</v>
      </c>
    </row>
    <row r="2343" spans="1:2">
      <c r="A2343" s="2">
        <v>12.384880000000001</v>
      </c>
      <c r="B2343" s="2">
        <v>37.64725</v>
      </c>
    </row>
    <row r="2344" spans="1:2">
      <c r="A2344" s="2">
        <v>12.38827</v>
      </c>
      <c r="B2344" s="2">
        <v>36.309910000000002</v>
      </c>
    </row>
    <row r="2345" spans="1:2">
      <c r="A2345" s="2">
        <v>12.391629999999999</v>
      </c>
      <c r="B2345" s="2">
        <v>34.178089999999997</v>
      </c>
    </row>
    <row r="2346" spans="1:2">
      <c r="A2346" s="2">
        <v>12.395</v>
      </c>
      <c r="B2346" s="2">
        <v>32.147469999999998</v>
      </c>
    </row>
    <row r="2347" spans="1:2">
      <c r="A2347" s="2">
        <v>12.39837</v>
      </c>
      <c r="B2347" s="2">
        <v>30.625260000000001</v>
      </c>
    </row>
    <row r="2348" spans="1:2">
      <c r="A2348" s="2">
        <v>12.40175</v>
      </c>
      <c r="B2348" s="2">
        <v>29.35192</v>
      </c>
    </row>
    <row r="2349" spans="1:2">
      <c r="A2349" s="2">
        <v>12.40512</v>
      </c>
      <c r="B2349" s="2">
        <v>28.266909999999999</v>
      </c>
    </row>
    <row r="2350" spans="1:2">
      <c r="A2350" s="2">
        <v>12.408480000000001</v>
      </c>
      <c r="B2350" s="2">
        <v>27.952100000000002</v>
      </c>
    </row>
    <row r="2351" spans="1:2">
      <c r="A2351" s="2">
        <v>12.411849999999999</v>
      </c>
      <c r="B2351" s="2">
        <v>29.033290000000001</v>
      </c>
    </row>
    <row r="2352" spans="1:2">
      <c r="A2352" s="2">
        <v>12.415229999999999</v>
      </c>
      <c r="B2352" s="2">
        <v>31.164169999999999</v>
      </c>
    </row>
    <row r="2353" spans="1:2">
      <c r="A2353" s="2">
        <v>12.4186</v>
      </c>
      <c r="B2353" s="2">
        <v>33.31194</v>
      </c>
    </row>
    <row r="2354" spans="1:2">
      <c r="A2354" s="2">
        <v>12.42197</v>
      </c>
      <c r="B2354" s="2">
        <v>34.612549999999999</v>
      </c>
    </row>
    <row r="2355" spans="1:2">
      <c r="A2355" s="2">
        <v>12.42535</v>
      </c>
      <c r="B2355" s="2">
        <v>34.566020000000002</v>
      </c>
    </row>
    <row r="2356" spans="1:2">
      <c r="A2356" s="2">
        <v>12.42872</v>
      </c>
      <c r="B2356" s="2">
        <v>33.140590000000003</v>
      </c>
    </row>
    <row r="2357" spans="1:2">
      <c r="A2357" s="2">
        <v>12.432079999999999</v>
      </c>
      <c r="B2357" s="2">
        <v>31.007629999999999</v>
      </c>
    </row>
    <row r="2358" spans="1:2">
      <c r="A2358" s="2">
        <v>12.435449999999999</v>
      </c>
      <c r="B2358" s="2">
        <v>29.240970000000001</v>
      </c>
    </row>
    <row r="2359" spans="1:2">
      <c r="A2359" s="2">
        <v>12.438829999999999</v>
      </c>
      <c r="B2359" s="2">
        <v>28.57668</v>
      </c>
    </row>
    <row r="2360" spans="1:2">
      <c r="A2360" s="2">
        <v>12.4422</v>
      </c>
      <c r="B2360" s="2">
        <v>28.79918</v>
      </c>
    </row>
    <row r="2361" spans="1:2">
      <c r="A2361" s="2">
        <v>12.44557</v>
      </c>
      <c r="B2361" s="2">
        <v>29.144649999999999</v>
      </c>
    </row>
    <row r="2362" spans="1:2">
      <c r="A2362" s="2">
        <v>12.44895</v>
      </c>
      <c r="B2362" s="2">
        <v>29.032789999999999</v>
      </c>
    </row>
    <row r="2363" spans="1:2">
      <c r="A2363" s="2">
        <v>12.45232</v>
      </c>
      <c r="B2363" s="2">
        <v>28.50629</v>
      </c>
    </row>
    <row r="2364" spans="1:2">
      <c r="A2364" s="2">
        <v>12.455679999999999</v>
      </c>
      <c r="B2364" s="2">
        <v>27.922129999999999</v>
      </c>
    </row>
    <row r="2365" spans="1:2">
      <c r="A2365" s="2">
        <v>12.45905</v>
      </c>
      <c r="B2365" s="2">
        <v>27.65034</v>
      </c>
    </row>
    <row r="2366" spans="1:2">
      <c r="A2366" s="2">
        <v>12.462429999999999</v>
      </c>
      <c r="B2366" s="2">
        <v>27.917739999999998</v>
      </c>
    </row>
    <row r="2367" spans="1:2">
      <c r="A2367" s="2">
        <v>12.4658</v>
      </c>
      <c r="B2367" s="2">
        <v>28.468689999999999</v>
      </c>
    </row>
    <row r="2368" spans="1:2">
      <c r="A2368" s="2">
        <v>12.46917</v>
      </c>
      <c r="B2368" s="2">
        <v>28.809339999999999</v>
      </c>
    </row>
    <row r="2369" spans="1:2">
      <c r="A2369" s="2">
        <v>12.472530000000001</v>
      </c>
      <c r="B2369" s="2">
        <v>29.070340000000002</v>
      </c>
    </row>
    <row r="2370" spans="1:2">
      <c r="A2370" s="2">
        <v>12.47592</v>
      </c>
      <c r="B2370" s="2">
        <v>29.72982</v>
      </c>
    </row>
    <row r="2371" spans="1:2">
      <c r="A2371" s="2">
        <v>12.479279999999999</v>
      </c>
      <c r="B2371" s="2">
        <v>30.811730000000001</v>
      </c>
    </row>
    <row r="2372" spans="1:2">
      <c r="A2372" s="2">
        <v>12.48265</v>
      </c>
      <c r="B2372" s="2">
        <v>31.843830000000001</v>
      </c>
    </row>
    <row r="2373" spans="1:2">
      <c r="A2373" s="2">
        <v>12.48603</v>
      </c>
      <c r="B2373" s="2">
        <v>32.806510000000003</v>
      </c>
    </row>
    <row r="2374" spans="1:2">
      <c r="A2374" s="2">
        <v>12.4894</v>
      </c>
      <c r="B2374" s="2">
        <v>33.91592</v>
      </c>
    </row>
    <row r="2375" spans="1:2">
      <c r="A2375" s="2">
        <v>12.49277</v>
      </c>
      <c r="B2375" s="2">
        <v>34.7224</v>
      </c>
    </row>
    <row r="2376" spans="1:2">
      <c r="A2376" s="2">
        <v>12.496130000000001</v>
      </c>
      <c r="B2376" s="2">
        <v>34.510550000000002</v>
      </c>
    </row>
    <row r="2377" spans="1:2">
      <c r="A2377" s="2">
        <v>12.49952</v>
      </c>
      <c r="B2377" s="2">
        <v>33.286230000000003</v>
      </c>
    </row>
    <row r="2378" spans="1:2">
      <c r="A2378" s="2">
        <v>12.502879999999999</v>
      </c>
      <c r="B2378" s="2">
        <v>31.800049999999999</v>
      </c>
    </row>
    <row r="2379" spans="1:2">
      <c r="A2379" s="2">
        <v>12.50625</v>
      </c>
      <c r="B2379" s="2">
        <v>30.572620000000001</v>
      </c>
    </row>
    <row r="2380" spans="1:2">
      <c r="A2380" s="2">
        <v>12.50963</v>
      </c>
      <c r="B2380" s="2">
        <v>29.810970000000001</v>
      </c>
    </row>
    <row r="2381" spans="1:2">
      <c r="A2381" s="2">
        <v>12.513</v>
      </c>
      <c r="B2381" s="2">
        <v>30.05921</v>
      </c>
    </row>
    <row r="2382" spans="1:2">
      <c r="A2382" s="2">
        <v>12.51637</v>
      </c>
      <c r="B2382" s="2">
        <v>31.596520000000002</v>
      </c>
    </row>
    <row r="2383" spans="1:2">
      <c r="A2383" s="2">
        <v>12.519729999999999</v>
      </c>
      <c r="B2383" s="2">
        <v>33.303469999999997</v>
      </c>
    </row>
    <row r="2384" spans="1:2">
      <c r="A2384" s="2">
        <v>12.52312</v>
      </c>
      <c r="B2384" s="2">
        <v>33.395020000000002</v>
      </c>
    </row>
    <row r="2385" spans="1:2">
      <c r="A2385" s="2">
        <v>12.526479999999999</v>
      </c>
      <c r="B2385" s="2">
        <v>31.546970000000002</v>
      </c>
    </row>
    <row r="2386" spans="1:2">
      <c r="A2386" s="2">
        <v>12.52985</v>
      </c>
      <c r="B2386" s="2">
        <v>29.299140000000001</v>
      </c>
    </row>
    <row r="2387" spans="1:2">
      <c r="A2387" s="2">
        <v>12.53322</v>
      </c>
      <c r="B2387" s="2">
        <v>28.194759999999999</v>
      </c>
    </row>
    <row r="2388" spans="1:2">
      <c r="A2388" s="2">
        <v>12.5366</v>
      </c>
      <c r="B2388" s="2">
        <v>28.335190000000001</v>
      </c>
    </row>
    <row r="2389" spans="1:2">
      <c r="A2389" s="2">
        <v>12.53997</v>
      </c>
      <c r="B2389" s="2">
        <v>28.93778</v>
      </c>
    </row>
    <row r="2390" spans="1:2">
      <c r="A2390" s="2">
        <v>12.543329999999999</v>
      </c>
      <c r="B2390" s="2">
        <v>29.547049999999999</v>
      </c>
    </row>
    <row r="2391" spans="1:2">
      <c r="A2391" s="2">
        <v>12.546720000000001</v>
      </c>
      <c r="B2391" s="2">
        <v>30.135639999999999</v>
      </c>
    </row>
    <row r="2392" spans="1:2">
      <c r="A2392" s="2">
        <v>12.550079999999999</v>
      </c>
      <c r="B2392" s="2">
        <v>30.587859999999999</v>
      </c>
    </row>
    <row r="2393" spans="1:2">
      <c r="A2393" s="2">
        <v>12.55345</v>
      </c>
      <c r="B2393" s="2">
        <v>30.761690000000002</v>
      </c>
    </row>
    <row r="2394" spans="1:2">
      <c r="A2394" s="2">
        <v>12.55682</v>
      </c>
      <c r="B2394" s="2">
        <v>30.840309999999999</v>
      </c>
    </row>
    <row r="2395" spans="1:2">
      <c r="A2395" s="2">
        <v>12.5602</v>
      </c>
      <c r="B2395" s="2">
        <v>31.0871</v>
      </c>
    </row>
    <row r="2396" spans="1:2">
      <c r="A2396" s="2">
        <v>12.56357</v>
      </c>
      <c r="B2396" s="2">
        <v>31.38036</v>
      </c>
    </row>
    <row r="2397" spans="1:2">
      <c r="A2397" s="2">
        <v>12.566929999999999</v>
      </c>
      <c r="B2397" s="2">
        <v>31.43853</v>
      </c>
    </row>
    <row r="2398" spans="1:2">
      <c r="A2398" s="2">
        <v>12.570320000000001</v>
      </c>
      <c r="B2398" s="2">
        <v>31.08719</v>
      </c>
    </row>
    <row r="2399" spans="1:2">
      <c r="A2399" s="2">
        <v>12.57368</v>
      </c>
      <c r="B2399" s="2">
        <v>30.178129999999999</v>
      </c>
    </row>
    <row r="2400" spans="1:2">
      <c r="A2400" s="2">
        <v>12.57705</v>
      </c>
      <c r="B2400" s="2">
        <v>28.670970000000001</v>
      </c>
    </row>
    <row r="2401" spans="1:2">
      <c r="A2401" s="2">
        <v>12.58042</v>
      </c>
      <c r="B2401" s="2">
        <v>27.164629999999999</v>
      </c>
    </row>
    <row r="2402" spans="1:2">
      <c r="A2402" s="2">
        <v>12.5838</v>
      </c>
      <c r="B2402" s="2">
        <v>26.763310000000001</v>
      </c>
    </row>
    <row r="2403" spans="1:2">
      <c r="A2403" s="2">
        <v>12.58717</v>
      </c>
      <c r="B2403" s="2">
        <v>28.015280000000001</v>
      </c>
    </row>
    <row r="2404" spans="1:2">
      <c r="A2404" s="2">
        <v>12.590529999999999</v>
      </c>
      <c r="B2404" s="2">
        <v>30.089580000000002</v>
      </c>
    </row>
    <row r="2405" spans="1:2">
      <c r="A2405" s="2">
        <v>12.5939</v>
      </c>
      <c r="B2405" s="2">
        <v>31.62528</v>
      </c>
    </row>
    <row r="2406" spans="1:2">
      <c r="A2406" s="2">
        <v>12.59728</v>
      </c>
      <c r="B2406" s="2">
        <v>31.899080000000001</v>
      </c>
    </row>
    <row r="2407" spans="1:2">
      <c r="A2407" s="2">
        <v>12.60065</v>
      </c>
      <c r="B2407" s="2">
        <v>31.21519</v>
      </c>
    </row>
    <row r="2408" spans="1:2">
      <c r="A2408" s="2">
        <v>12.60402</v>
      </c>
      <c r="B2408" s="2">
        <v>30.55677</v>
      </c>
    </row>
    <row r="2409" spans="1:2">
      <c r="A2409" s="2">
        <v>12.6074</v>
      </c>
      <c r="B2409" s="2">
        <v>30.756550000000001</v>
      </c>
    </row>
    <row r="2410" spans="1:2">
      <c r="A2410" s="2">
        <v>12.61077</v>
      </c>
      <c r="B2410" s="2">
        <v>31.517849999999999</v>
      </c>
    </row>
    <row r="2411" spans="1:2">
      <c r="A2411" s="2">
        <v>12.614129999999999</v>
      </c>
      <c r="B2411" s="2">
        <v>31.708819999999999</v>
      </c>
    </row>
    <row r="2412" spans="1:2">
      <c r="A2412" s="2">
        <v>12.6175</v>
      </c>
      <c r="B2412" s="2">
        <v>30.75808</v>
      </c>
    </row>
    <row r="2413" spans="1:2">
      <c r="A2413" s="2">
        <v>12.62088</v>
      </c>
      <c r="B2413" s="2">
        <v>29.312190000000001</v>
      </c>
    </row>
    <row r="2414" spans="1:2">
      <c r="A2414" s="2">
        <v>12.62425</v>
      </c>
      <c r="B2414" s="2">
        <v>28.227550000000001</v>
      </c>
    </row>
    <row r="2415" spans="1:2">
      <c r="A2415" s="2">
        <v>12.62762</v>
      </c>
      <c r="B2415" s="2">
        <v>27.8157</v>
      </c>
    </row>
    <row r="2416" spans="1:2">
      <c r="A2416" s="2">
        <v>12.630979999999999</v>
      </c>
      <c r="B2416" s="2">
        <v>28.108519999999999</v>
      </c>
    </row>
    <row r="2417" spans="1:2">
      <c r="A2417" s="2">
        <v>12.634370000000001</v>
      </c>
      <c r="B2417" s="2">
        <v>29.123339999999999</v>
      </c>
    </row>
    <row r="2418" spans="1:2">
      <c r="A2418" s="2">
        <v>12.637729999999999</v>
      </c>
      <c r="B2418" s="2">
        <v>30.38467</v>
      </c>
    </row>
    <row r="2419" spans="1:2">
      <c r="A2419" s="2">
        <v>12.6411</v>
      </c>
      <c r="B2419" s="2">
        <v>31.145659999999999</v>
      </c>
    </row>
    <row r="2420" spans="1:2">
      <c r="A2420" s="2">
        <v>12.64448</v>
      </c>
      <c r="B2420" s="2">
        <v>30.958069999999999</v>
      </c>
    </row>
    <row r="2421" spans="1:2">
      <c r="A2421" s="2">
        <v>12.64785</v>
      </c>
      <c r="B2421" s="2">
        <v>30.002590000000001</v>
      </c>
    </row>
    <row r="2422" spans="1:2">
      <c r="A2422" s="2">
        <v>12.65122</v>
      </c>
      <c r="B2422" s="2">
        <v>28.918700000000001</v>
      </c>
    </row>
    <row r="2423" spans="1:2">
      <c r="A2423" s="2">
        <v>12.654579999999999</v>
      </c>
      <c r="B2423" s="2">
        <v>28.350909999999999</v>
      </c>
    </row>
    <row r="2424" spans="1:2">
      <c r="A2424" s="2">
        <v>12.657970000000001</v>
      </c>
      <c r="B2424" s="2">
        <v>28.388249999999999</v>
      </c>
    </row>
    <row r="2425" spans="1:2">
      <c r="A2425" s="2">
        <v>12.66133</v>
      </c>
      <c r="B2425" s="2">
        <v>28.547809999999998</v>
      </c>
    </row>
    <row r="2426" spans="1:2">
      <c r="A2426" s="2">
        <v>12.6647</v>
      </c>
      <c r="B2426" s="2">
        <v>28.38439</v>
      </c>
    </row>
    <row r="2427" spans="1:2">
      <c r="A2427" s="2">
        <v>12.66808</v>
      </c>
      <c r="B2427" s="2">
        <v>27.86525</v>
      </c>
    </row>
    <row r="2428" spans="1:2">
      <c r="A2428" s="2">
        <v>12.67145</v>
      </c>
      <c r="B2428" s="2">
        <v>27.23254</v>
      </c>
    </row>
    <row r="2429" spans="1:2">
      <c r="A2429" s="2">
        <v>12.67482</v>
      </c>
      <c r="B2429" s="2">
        <v>26.99513</v>
      </c>
    </row>
    <row r="2430" spans="1:2">
      <c r="A2430" s="2">
        <v>12.678179999999999</v>
      </c>
      <c r="B2430" s="2">
        <v>27.359200000000001</v>
      </c>
    </row>
    <row r="2431" spans="1:2">
      <c r="A2431" s="2">
        <v>12.681570000000001</v>
      </c>
      <c r="B2431" s="2">
        <v>27.887370000000001</v>
      </c>
    </row>
    <row r="2432" spans="1:2">
      <c r="A2432" s="2">
        <v>12.68493</v>
      </c>
      <c r="B2432" s="2">
        <v>27.960740000000001</v>
      </c>
    </row>
    <row r="2433" spans="1:2">
      <c r="A2433" s="2">
        <v>12.6883</v>
      </c>
      <c r="B2433" s="2">
        <v>27.644030000000001</v>
      </c>
    </row>
    <row r="2434" spans="1:2">
      <c r="A2434" s="2">
        <v>12.69167</v>
      </c>
      <c r="B2434" s="2">
        <v>27.36571</v>
      </c>
    </row>
    <row r="2435" spans="1:2">
      <c r="A2435" s="2">
        <v>12.69505</v>
      </c>
      <c r="B2435" s="2">
        <v>27.02094</v>
      </c>
    </row>
    <row r="2436" spans="1:2">
      <c r="A2436" s="2">
        <v>12.69842</v>
      </c>
      <c r="B2436" s="2">
        <v>26.22766</v>
      </c>
    </row>
    <row r="2437" spans="1:2">
      <c r="A2437" s="2">
        <v>12.701779999999999</v>
      </c>
      <c r="B2437" s="2">
        <v>25.099499999999999</v>
      </c>
    </row>
    <row r="2438" spans="1:2">
      <c r="A2438" s="2">
        <v>12.705170000000001</v>
      </c>
      <c r="B2438" s="2">
        <v>23.989319999999999</v>
      </c>
    </row>
    <row r="2439" spans="1:2">
      <c r="A2439" s="2">
        <v>12.70853</v>
      </c>
      <c r="B2439" s="2">
        <v>22.983740000000001</v>
      </c>
    </row>
    <row r="2440" spans="1:2">
      <c r="A2440" s="2">
        <v>12.7119</v>
      </c>
      <c r="B2440" s="2">
        <v>22.226469999999999</v>
      </c>
    </row>
    <row r="2441" spans="1:2">
      <c r="A2441" s="2">
        <v>12.71527</v>
      </c>
      <c r="B2441" s="2">
        <v>22.370850000000001</v>
      </c>
    </row>
    <row r="2442" spans="1:2">
      <c r="A2442" s="2">
        <v>12.71865</v>
      </c>
      <c r="B2442" s="2">
        <v>23.819279999999999</v>
      </c>
    </row>
    <row r="2443" spans="1:2">
      <c r="A2443" s="2">
        <v>12.722020000000001</v>
      </c>
      <c r="B2443" s="2">
        <v>25.877040000000001</v>
      </c>
    </row>
    <row r="2444" spans="1:2">
      <c r="A2444" s="2">
        <v>12.725379999999999</v>
      </c>
      <c r="B2444" s="2">
        <v>27.304569999999998</v>
      </c>
    </row>
    <row r="2445" spans="1:2">
      <c r="A2445" s="2">
        <v>12.728770000000001</v>
      </c>
      <c r="B2445" s="2">
        <v>27.632819999999999</v>
      </c>
    </row>
    <row r="2446" spans="1:2">
      <c r="A2446" s="2">
        <v>12.73213</v>
      </c>
      <c r="B2446" s="2">
        <v>27.478280000000002</v>
      </c>
    </row>
    <row r="2447" spans="1:2">
      <c r="A2447" s="2">
        <v>12.7355</v>
      </c>
      <c r="B2447" s="2">
        <v>27.524039999999999</v>
      </c>
    </row>
    <row r="2448" spans="1:2">
      <c r="A2448" s="2">
        <v>12.73887</v>
      </c>
      <c r="B2448" s="2">
        <v>27.824079999999999</v>
      </c>
    </row>
    <row r="2449" spans="1:2">
      <c r="A2449" s="2">
        <v>12.74225</v>
      </c>
      <c r="B2449" s="2">
        <v>27.962520000000001</v>
      </c>
    </row>
    <row r="2450" spans="1:2">
      <c r="A2450" s="2">
        <v>12.745620000000001</v>
      </c>
      <c r="B2450" s="2">
        <v>27.658349999999999</v>
      </c>
    </row>
    <row r="2451" spans="1:2">
      <c r="A2451" s="2">
        <v>12.74898</v>
      </c>
      <c r="B2451" s="2">
        <v>27.092839999999999</v>
      </c>
    </row>
    <row r="2452" spans="1:2">
      <c r="A2452" s="2">
        <v>12.75235</v>
      </c>
      <c r="B2452" s="2">
        <v>26.66703</v>
      </c>
    </row>
    <row r="2453" spans="1:2">
      <c r="A2453" s="2">
        <v>12.75573</v>
      </c>
      <c r="B2453" s="2">
        <v>26.352900000000002</v>
      </c>
    </row>
    <row r="2454" spans="1:2">
      <c r="A2454" s="2">
        <v>12.7591</v>
      </c>
      <c r="B2454" s="2">
        <v>25.747250000000001</v>
      </c>
    </row>
    <row r="2455" spans="1:2">
      <c r="A2455" s="2">
        <v>12.76247</v>
      </c>
      <c r="B2455" s="2">
        <v>24.969449999999998</v>
      </c>
    </row>
    <row r="2456" spans="1:2">
      <c r="A2456" s="2">
        <v>12.76585</v>
      </c>
      <c r="B2456" s="2">
        <v>24.83521</v>
      </c>
    </row>
    <row r="2457" spans="1:2">
      <c r="A2457" s="2">
        <v>12.769220000000001</v>
      </c>
      <c r="B2457" s="2">
        <v>25.695319999999999</v>
      </c>
    </row>
    <row r="2458" spans="1:2">
      <c r="A2458" s="2">
        <v>12.77258</v>
      </c>
      <c r="B2458" s="2">
        <v>27.03886</v>
      </c>
    </row>
    <row r="2459" spans="1:2">
      <c r="A2459" s="2">
        <v>12.77595</v>
      </c>
      <c r="B2459" s="2">
        <v>28.222850000000001</v>
      </c>
    </row>
    <row r="2460" spans="1:2">
      <c r="A2460" s="2">
        <v>12.77933</v>
      </c>
      <c r="B2460" s="2">
        <v>29.073589999999999</v>
      </c>
    </row>
    <row r="2461" spans="1:2">
      <c r="A2461" s="2">
        <v>12.7827</v>
      </c>
      <c r="B2461" s="2">
        <v>29.51023</v>
      </c>
    </row>
    <row r="2462" spans="1:2">
      <c r="A2462" s="2">
        <v>12.78607</v>
      </c>
      <c r="B2462" s="2">
        <v>29.48301</v>
      </c>
    </row>
    <row r="2463" spans="1:2">
      <c r="A2463" s="2">
        <v>12.78945</v>
      </c>
      <c r="B2463" s="2">
        <v>29.050059999999998</v>
      </c>
    </row>
    <row r="2464" spans="1:2">
      <c r="A2464" s="2">
        <v>12.792820000000001</v>
      </c>
      <c r="B2464" s="2">
        <v>28.32901</v>
      </c>
    </row>
    <row r="2465" spans="1:2">
      <c r="A2465" s="2">
        <v>12.79618</v>
      </c>
      <c r="B2465" s="2">
        <v>27.72148</v>
      </c>
    </row>
    <row r="2466" spans="1:2">
      <c r="A2466" s="2">
        <v>12.79955</v>
      </c>
      <c r="B2466" s="2">
        <v>27.707360000000001</v>
      </c>
    </row>
    <row r="2467" spans="1:2">
      <c r="A2467" s="2">
        <v>12.80293</v>
      </c>
      <c r="B2467" s="2">
        <v>28.1325</v>
      </c>
    </row>
    <row r="2468" spans="1:2">
      <c r="A2468" s="2">
        <v>12.8063</v>
      </c>
      <c r="B2468" s="2">
        <v>28.361090000000001</v>
      </c>
    </row>
    <row r="2469" spans="1:2">
      <c r="A2469" s="2">
        <v>12.809670000000001</v>
      </c>
      <c r="B2469" s="2">
        <v>28.176490000000001</v>
      </c>
    </row>
    <row r="2470" spans="1:2">
      <c r="A2470" s="2">
        <v>12.813029999999999</v>
      </c>
      <c r="B2470" s="2">
        <v>27.982199999999999</v>
      </c>
    </row>
    <row r="2471" spans="1:2">
      <c r="A2471" s="2">
        <v>12.816420000000001</v>
      </c>
      <c r="B2471" s="2">
        <v>27.875959999999999</v>
      </c>
    </row>
    <row r="2472" spans="1:2">
      <c r="A2472" s="2">
        <v>12.81978</v>
      </c>
      <c r="B2472" s="2">
        <v>27.431450000000002</v>
      </c>
    </row>
    <row r="2473" spans="1:2">
      <c r="A2473" s="2">
        <v>12.82315</v>
      </c>
      <c r="B2473" s="2">
        <v>26.403939999999999</v>
      </c>
    </row>
    <row r="2474" spans="1:2">
      <c r="A2474" s="2">
        <v>12.82653</v>
      </c>
      <c r="B2474" s="2">
        <v>25.257190000000001</v>
      </c>
    </row>
    <row r="2475" spans="1:2">
      <c r="A2475" s="2">
        <v>12.8299</v>
      </c>
      <c r="B2475" s="2">
        <v>24.67238</v>
      </c>
    </row>
    <row r="2476" spans="1:2">
      <c r="A2476" s="2">
        <v>12.833270000000001</v>
      </c>
      <c r="B2476" s="2">
        <v>24.727360000000001</v>
      </c>
    </row>
    <row r="2477" spans="1:2">
      <c r="A2477" s="2">
        <v>12.83663</v>
      </c>
      <c r="B2477" s="2">
        <v>24.84872</v>
      </c>
    </row>
    <row r="2478" spans="1:2">
      <c r="A2478" s="2">
        <v>12.840020000000001</v>
      </c>
      <c r="B2478" s="2">
        <v>24.534130000000001</v>
      </c>
    </row>
    <row r="2479" spans="1:2">
      <c r="A2479" s="2">
        <v>12.84338</v>
      </c>
      <c r="B2479" s="2">
        <v>24.126259999999998</v>
      </c>
    </row>
    <row r="2480" spans="1:2">
      <c r="A2480" s="2">
        <v>12.84675</v>
      </c>
      <c r="B2480" s="2">
        <v>24.377780000000001</v>
      </c>
    </row>
    <row r="2481" spans="1:2">
      <c r="A2481" s="2">
        <v>12.85012</v>
      </c>
      <c r="B2481" s="2">
        <v>25.461749999999999</v>
      </c>
    </row>
    <row r="2482" spans="1:2">
      <c r="A2482" s="2">
        <v>12.8535</v>
      </c>
      <c r="B2482" s="2">
        <v>26.922339999999998</v>
      </c>
    </row>
    <row r="2483" spans="1:2">
      <c r="A2483" s="2">
        <v>12.856870000000001</v>
      </c>
      <c r="B2483" s="2">
        <v>28.05359</v>
      </c>
    </row>
    <row r="2484" spans="1:2">
      <c r="A2484" s="2">
        <v>12.86023</v>
      </c>
      <c r="B2484" s="2">
        <v>28.07667</v>
      </c>
    </row>
    <row r="2485" spans="1:2">
      <c r="A2485" s="2">
        <v>12.863619999999999</v>
      </c>
      <c r="B2485" s="2">
        <v>26.569310000000002</v>
      </c>
    </row>
    <row r="2486" spans="1:2">
      <c r="A2486" s="2">
        <v>12.86698</v>
      </c>
      <c r="B2486" s="2">
        <v>24.337109999999999</v>
      </c>
    </row>
    <row r="2487" spans="1:2">
      <c r="A2487" s="2">
        <v>12.87035</v>
      </c>
      <c r="B2487" s="2">
        <v>22.959320000000002</v>
      </c>
    </row>
    <row r="2488" spans="1:2">
      <c r="A2488" s="2">
        <v>12.87372</v>
      </c>
      <c r="B2488" s="2">
        <v>23.354500000000002</v>
      </c>
    </row>
    <row r="2489" spans="1:2">
      <c r="A2489" s="2">
        <v>12.8771</v>
      </c>
      <c r="B2489" s="2">
        <v>25.083259999999999</v>
      </c>
    </row>
    <row r="2490" spans="1:2">
      <c r="A2490" s="2">
        <v>12.880470000000001</v>
      </c>
      <c r="B2490" s="2">
        <v>27.06279</v>
      </c>
    </row>
    <row r="2491" spans="1:2">
      <c r="A2491" s="2">
        <v>12.88383</v>
      </c>
      <c r="B2491" s="2">
        <v>28.448630000000001</v>
      </c>
    </row>
    <row r="2492" spans="1:2">
      <c r="A2492" s="2">
        <v>12.887219999999999</v>
      </c>
      <c r="B2492" s="2">
        <v>29.06277</v>
      </c>
    </row>
    <row r="2493" spans="1:2">
      <c r="A2493" s="2">
        <v>12.89058</v>
      </c>
      <c r="B2493" s="2">
        <v>29.133299999999998</v>
      </c>
    </row>
    <row r="2494" spans="1:2">
      <c r="A2494" s="2">
        <v>12.89395</v>
      </c>
      <c r="B2494" s="2">
        <v>28.690010000000001</v>
      </c>
    </row>
    <row r="2495" spans="1:2">
      <c r="A2495" s="2">
        <v>12.897320000000001</v>
      </c>
      <c r="B2495" s="2">
        <v>27.866769999999999</v>
      </c>
    </row>
    <row r="2496" spans="1:2">
      <c r="A2496" s="2">
        <v>12.900700000000001</v>
      </c>
      <c r="B2496" s="2">
        <v>27.27028</v>
      </c>
    </row>
    <row r="2497" spans="1:2">
      <c r="A2497" s="2">
        <v>12.904070000000001</v>
      </c>
      <c r="B2497" s="2">
        <v>27.488510000000002</v>
      </c>
    </row>
    <row r="2498" spans="1:2">
      <c r="A2498" s="2">
        <v>12.90743</v>
      </c>
      <c r="B2498" s="2">
        <v>28.155249999999999</v>
      </c>
    </row>
    <row r="2499" spans="1:2">
      <c r="A2499" s="2">
        <v>12.9108</v>
      </c>
      <c r="B2499" s="2">
        <v>28.249469999999999</v>
      </c>
    </row>
    <row r="2500" spans="1:2">
      <c r="A2500" s="2">
        <v>12.91418</v>
      </c>
      <c r="B2500" s="2">
        <v>27.244440000000001</v>
      </c>
    </row>
    <row r="2501" spans="1:2">
      <c r="A2501" s="2">
        <v>12.91755</v>
      </c>
      <c r="B2501" s="2">
        <v>25.518930000000001</v>
      </c>
    </row>
    <row r="2502" spans="1:2">
      <c r="A2502" s="2">
        <v>12.920920000000001</v>
      </c>
      <c r="B2502" s="2">
        <v>24.086510000000001</v>
      </c>
    </row>
    <row r="2503" spans="1:2">
      <c r="A2503" s="2">
        <v>12.924300000000001</v>
      </c>
      <c r="B2503" s="2">
        <v>23.777609999999999</v>
      </c>
    </row>
    <row r="2504" spans="1:2">
      <c r="A2504" s="2">
        <v>12.927670000000001</v>
      </c>
      <c r="B2504" s="2">
        <v>24.579160000000002</v>
      </c>
    </row>
    <row r="2505" spans="1:2">
      <c r="A2505" s="2">
        <v>12.93103</v>
      </c>
      <c r="B2505" s="2">
        <v>25.746459999999999</v>
      </c>
    </row>
    <row r="2506" spans="1:2">
      <c r="A2506" s="2">
        <v>12.9344</v>
      </c>
      <c r="B2506" s="2">
        <v>26.418130000000001</v>
      </c>
    </row>
    <row r="2507" spans="1:2">
      <c r="A2507" s="2">
        <v>12.93778</v>
      </c>
      <c r="B2507" s="2">
        <v>26.15849</v>
      </c>
    </row>
    <row r="2508" spans="1:2">
      <c r="A2508" s="2">
        <v>12.94115</v>
      </c>
      <c r="B2508" s="2">
        <v>25.20111</v>
      </c>
    </row>
    <row r="2509" spans="1:2">
      <c r="A2509" s="2">
        <v>12.944520000000001</v>
      </c>
      <c r="B2509" s="2">
        <v>24.659600000000001</v>
      </c>
    </row>
    <row r="2510" spans="1:2">
      <c r="A2510" s="2">
        <v>12.947900000000001</v>
      </c>
      <c r="B2510" s="2">
        <v>25.524509999999999</v>
      </c>
    </row>
    <row r="2511" spans="1:2">
      <c r="A2511" s="2">
        <v>12.951269999999999</v>
      </c>
      <c r="B2511" s="2">
        <v>27.26221</v>
      </c>
    </row>
    <row r="2512" spans="1:2">
      <c r="A2512" s="2">
        <v>12.95463</v>
      </c>
      <c r="B2512" s="2">
        <v>28.189350000000001</v>
      </c>
    </row>
    <row r="2513" spans="1:2">
      <c r="A2513" s="2">
        <v>12.958</v>
      </c>
      <c r="B2513" s="2">
        <v>27.352699999999999</v>
      </c>
    </row>
    <row r="2514" spans="1:2">
      <c r="A2514" s="2">
        <v>12.96138</v>
      </c>
      <c r="B2514" s="2">
        <v>25.328289999999999</v>
      </c>
    </row>
    <row r="2515" spans="1:2">
      <c r="A2515" s="2">
        <v>12.96475</v>
      </c>
      <c r="B2515" s="2">
        <v>23.488420000000001</v>
      </c>
    </row>
    <row r="2516" spans="1:2">
      <c r="A2516" s="2">
        <v>12.968120000000001</v>
      </c>
      <c r="B2516" s="2">
        <v>23.011649999999999</v>
      </c>
    </row>
    <row r="2517" spans="1:2">
      <c r="A2517" s="2">
        <v>12.97148</v>
      </c>
      <c r="B2517" s="2">
        <v>24.22419</v>
      </c>
    </row>
    <row r="2518" spans="1:2">
      <c r="A2518" s="2">
        <v>12.974869999999999</v>
      </c>
      <c r="B2518" s="2">
        <v>26.431660000000001</v>
      </c>
    </row>
    <row r="2519" spans="1:2">
      <c r="A2519" s="2">
        <v>12.97823</v>
      </c>
      <c r="B2519" s="2">
        <v>28.319289999999999</v>
      </c>
    </row>
    <row r="2520" spans="1:2">
      <c r="A2520" s="2">
        <v>12.9816</v>
      </c>
      <c r="B2520" s="2">
        <v>28.882100000000001</v>
      </c>
    </row>
    <row r="2521" spans="1:2">
      <c r="A2521" s="2">
        <v>12.98498</v>
      </c>
      <c r="B2521" s="2">
        <v>28.03951</v>
      </c>
    </row>
    <row r="2522" spans="1:2">
      <c r="A2522" s="2">
        <v>12.988350000000001</v>
      </c>
      <c r="B2522" s="2">
        <v>26.672090000000001</v>
      </c>
    </row>
    <row r="2523" spans="1:2">
      <c r="A2523" s="2">
        <v>12.991720000000001</v>
      </c>
      <c r="B2523" s="2">
        <v>25.827010000000001</v>
      </c>
    </row>
    <row r="2524" spans="1:2">
      <c r="A2524" s="2">
        <v>12.99508</v>
      </c>
      <c r="B2524" s="2">
        <v>25.74062</v>
      </c>
    </row>
    <row r="2525" spans="1:2">
      <c r="A2525" s="2">
        <v>12.998469999999999</v>
      </c>
      <c r="B2525" s="2">
        <v>25.906310000000001</v>
      </c>
    </row>
    <row r="2526" spans="1:2">
      <c r="A2526" s="2">
        <v>13.00183</v>
      </c>
      <c r="B2526" s="2">
        <v>25.917069999999999</v>
      </c>
    </row>
    <row r="2527" spans="1:2">
      <c r="A2527" s="2">
        <v>13.0052</v>
      </c>
      <c r="B2527" s="2">
        <v>25.864660000000001</v>
      </c>
    </row>
    <row r="2528" spans="1:2">
      <c r="A2528" s="2">
        <v>13.00858</v>
      </c>
      <c r="B2528" s="2">
        <v>25.71191</v>
      </c>
    </row>
    <row r="2529" spans="1:2">
      <c r="A2529" s="2">
        <v>13.011950000000001</v>
      </c>
      <c r="B2529" s="2">
        <v>25.119599999999998</v>
      </c>
    </row>
    <row r="2530" spans="1:2">
      <c r="A2530" s="2">
        <v>13.015319999999999</v>
      </c>
      <c r="B2530" s="2">
        <v>24.07178</v>
      </c>
    </row>
    <row r="2531" spans="1:2">
      <c r="A2531" s="2">
        <v>13.01868</v>
      </c>
      <c r="B2531" s="2">
        <v>23.178529999999999</v>
      </c>
    </row>
    <row r="2532" spans="1:2">
      <c r="A2532" s="2">
        <v>13.022069999999999</v>
      </c>
      <c r="B2532" s="2">
        <v>23.06944</v>
      </c>
    </row>
    <row r="2533" spans="1:2">
      <c r="A2533" s="2">
        <v>13.02543</v>
      </c>
      <c r="B2533" s="2">
        <v>23.827999999999999</v>
      </c>
    </row>
    <row r="2534" spans="1:2">
      <c r="A2534" s="2">
        <v>13.0288</v>
      </c>
      <c r="B2534" s="2">
        <v>25.095559999999999</v>
      </c>
    </row>
    <row r="2535" spans="1:2">
      <c r="A2535" s="2">
        <v>13.032170000000001</v>
      </c>
      <c r="B2535" s="2">
        <v>26.42418</v>
      </c>
    </row>
    <row r="2536" spans="1:2">
      <c r="A2536" s="2">
        <v>13.035550000000001</v>
      </c>
      <c r="B2536" s="2">
        <v>27.549219999999998</v>
      </c>
    </row>
    <row r="2537" spans="1:2">
      <c r="A2537" s="2">
        <v>13.038919999999999</v>
      </c>
      <c r="B2537" s="2">
        <v>28.27909</v>
      </c>
    </row>
    <row r="2538" spans="1:2">
      <c r="A2538" s="2">
        <v>13.04228</v>
      </c>
      <c r="B2538" s="2">
        <v>28.56682</v>
      </c>
    </row>
    <row r="2539" spans="1:2">
      <c r="A2539" s="2">
        <v>13.045669999999999</v>
      </c>
      <c r="B2539" s="2">
        <v>28.550599999999999</v>
      </c>
    </row>
    <row r="2540" spans="1:2">
      <c r="A2540" s="2">
        <v>13.04903</v>
      </c>
      <c r="B2540" s="2">
        <v>28.213789999999999</v>
      </c>
    </row>
    <row r="2541" spans="1:2">
      <c r="A2541" s="2">
        <v>13.0524</v>
      </c>
      <c r="B2541" s="2">
        <v>27.255739999999999</v>
      </c>
    </row>
    <row r="2542" spans="1:2">
      <c r="A2542" s="2">
        <v>13.055770000000001</v>
      </c>
      <c r="B2542" s="2">
        <v>25.6342</v>
      </c>
    </row>
    <row r="2543" spans="1:2">
      <c r="A2543" s="2">
        <v>13.059150000000001</v>
      </c>
      <c r="B2543" s="2">
        <v>24.190110000000001</v>
      </c>
    </row>
    <row r="2544" spans="1:2">
      <c r="A2544" s="2">
        <v>13.062519999999999</v>
      </c>
      <c r="B2544" s="2">
        <v>23.735969999999998</v>
      </c>
    </row>
    <row r="2545" spans="1:2">
      <c r="A2545" s="2">
        <v>13.06588</v>
      </c>
      <c r="B2545" s="2">
        <v>23.83849</v>
      </c>
    </row>
    <row r="2546" spans="1:2">
      <c r="A2546" s="2">
        <v>13.069269999999999</v>
      </c>
      <c r="B2546" s="2">
        <v>23.649850000000001</v>
      </c>
    </row>
    <row r="2547" spans="1:2">
      <c r="A2547" s="2">
        <v>13.07263</v>
      </c>
      <c r="B2547" s="2">
        <v>23.420729999999999</v>
      </c>
    </row>
    <row r="2548" spans="1:2">
      <c r="A2548" s="2">
        <v>13.076000000000001</v>
      </c>
      <c r="B2548" s="2">
        <v>24.189350000000001</v>
      </c>
    </row>
    <row r="2549" spans="1:2">
      <c r="A2549" s="2">
        <v>13.079370000000001</v>
      </c>
      <c r="B2549" s="2">
        <v>25.850349999999999</v>
      </c>
    </row>
    <row r="2550" spans="1:2">
      <c r="A2550" s="2">
        <v>13.082750000000001</v>
      </c>
      <c r="B2550" s="2">
        <v>27.23724</v>
      </c>
    </row>
    <row r="2551" spans="1:2">
      <c r="A2551" s="2">
        <v>13.086119999999999</v>
      </c>
      <c r="B2551" s="2">
        <v>27.629190000000001</v>
      </c>
    </row>
    <row r="2552" spans="1:2">
      <c r="A2552" s="2">
        <v>13.08948</v>
      </c>
      <c r="B2552" s="2">
        <v>27.254200000000001</v>
      </c>
    </row>
    <row r="2553" spans="1:2">
      <c r="A2553" s="2">
        <v>13.09285</v>
      </c>
      <c r="B2553" s="2">
        <v>26.620509999999999</v>
      </c>
    </row>
    <row r="2554" spans="1:2">
      <c r="A2554" s="2">
        <v>13.09623</v>
      </c>
      <c r="B2554" s="2">
        <v>26.109870000000001</v>
      </c>
    </row>
    <row r="2555" spans="1:2">
      <c r="A2555" s="2">
        <v>13.099600000000001</v>
      </c>
      <c r="B2555" s="2">
        <v>25.923079999999999</v>
      </c>
    </row>
    <row r="2556" spans="1:2">
      <c r="A2556" s="2">
        <v>13.102969999999999</v>
      </c>
      <c r="B2556" s="2">
        <v>25.989519999999999</v>
      </c>
    </row>
    <row r="2557" spans="1:2">
      <c r="A2557" s="2">
        <v>13.106350000000001</v>
      </c>
      <c r="B2557" s="2">
        <v>26.27281</v>
      </c>
    </row>
    <row r="2558" spans="1:2">
      <c r="A2558" s="2">
        <v>13.109719999999999</v>
      </c>
      <c r="B2558" s="2">
        <v>27.016559999999998</v>
      </c>
    </row>
    <row r="2559" spans="1:2">
      <c r="A2559" s="2">
        <v>13.11308</v>
      </c>
      <c r="B2559" s="2">
        <v>28.23714</v>
      </c>
    </row>
    <row r="2560" spans="1:2">
      <c r="A2560" s="2">
        <v>13.11645</v>
      </c>
      <c r="B2560" s="2">
        <v>29.14386</v>
      </c>
    </row>
    <row r="2561" spans="1:2">
      <c r="A2561" s="2">
        <v>13.11983</v>
      </c>
      <c r="B2561" s="2">
        <v>28.720310000000001</v>
      </c>
    </row>
    <row r="2562" spans="1:2">
      <c r="A2562" s="2">
        <v>13.123200000000001</v>
      </c>
      <c r="B2562" s="2">
        <v>27.144860000000001</v>
      </c>
    </row>
    <row r="2563" spans="1:2">
      <c r="A2563" s="2">
        <v>13.126569999999999</v>
      </c>
      <c r="B2563" s="2">
        <v>25.76436</v>
      </c>
    </row>
    <row r="2564" spans="1:2">
      <c r="A2564" s="2">
        <v>13.12993</v>
      </c>
      <c r="B2564" s="2">
        <v>25.568110000000001</v>
      </c>
    </row>
    <row r="2565" spans="1:2">
      <c r="A2565" s="2">
        <v>13.133319999999999</v>
      </c>
      <c r="B2565" s="2">
        <v>26.235379999999999</v>
      </c>
    </row>
    <row r="2566" spans="1:2">
      <c r="A2566" s="2">
        <v>13.13668</v>
      </c>
      <c r="B2566" s="2">
        <v>26.87153</v>
      </c>
    </row>
    <row r="2567" spans="1:2">
      <c r="A2567" s="2">
        <v>13.14005</v>
      </c>
      <c r="B2567" s="2">
        <v>27.077110000000001</v>
      </c>
    </row>
    <row r="2568" spans="1:2">
      <c r="A2568" s="2">
        <v>13.14343</v>
      </c>
      <c r="B2568" s="2">
        <v>26.871490000000001</v>
      </c>
    </row>
    <row r="2569" spans="1:2">
      <c r="A2569" s="2">
        <v>13.146800000000001</v>
      </c>
      <c r="B2569" s="2">
        <v>26.299499999999998</v>
      </c>
    </row>
    <row r="2570" spans="1:2">
      <c r="A2570" s="2">
        <v>13.150169999999999</v>
      </c>
      <c r="B2570" s="2">
        <v>25.457999999999998</v>
      </c>
    </row>
    <row r="2571" spans="1:2">
      <c r="A2571" s="2">
        <v>13.15353</v>
      </c>
      <c r="B2571" s="2">
        <v>24.796559999999999</v>
      </c>
    </row>
    <row r="2572" spans="1:2">
      <c r="A2572" s="2">
        <v>13.15692</v>
      </c>
      <c r="B2572" s="2">
        <v>24.77683</v>
      </c>
    </row>
    <row r="2573" spans="1:2">
      <c r="A2573" s="2">
        <v>13.16028</v>
      </c>
      <c r="B2573" s="2">
        <v>25.223420000000001</v>
      </c>
    </row>
    <row r="2574" spans="1:2">
      <c r="A2574" s="2">
        <v>13.163650000000001</v>
      </c>
      <c r="B2574" s="2">
        <v>25.43637</v>
      </c>
    </row>
    <row r="2575" spans="1:2">
      <c r="A2575" s="2">
        <v>13.16703</v>
      </c>
      <c r="B2575" s="2">
        <v>25.04589</v>
      </c>
    </row>
    <row r="2576" spans="1:2">
      <c r="A2576" s="2">
        <v>13.170400000000001</v>
      </c>
      <c r="B2576" s="2">
        <v>24.34402</v>
      </c>
    </row>
    <row r="2577" spans="1:2">
      <c r="A2577" s="2">
        <v>13.173769999999999</v>
      </c>
      <c r="B2577" s="2">
        <v>23.831890000000001</v>
      </c>
    </row>
    <row r="2578" spans="1:2">
      <c r="A2578" s="2">
        <v>13.17713</v>
      </c>
      <c r="B2578" s="2">
        <v>23.693539999999999</v>
      </c>
    </row>
    <row r="2579" spans="1:2">
      <c r="A2579" s="2">
        <v>13.18052</v>
      </c>
      <c r="B2579" s="2">
        <v>23.952059999999999</v>
      </c>
    </row>
    <row r="2580" spans="1:2">
      <c r="A2580" s="2">
        <v>13.18388</v>
      </c>
      <c r="B2580" s="2">
        <v>24.505410000000001</v>
      </c>
    </row>
    <row r="2581" spans="1:2">
      <c r="A2581" s="2">
        <v>13.187250000000001</v>
      </c>
      <c r="B2581" s="2">
        <v>25.130279999999999</v>
      </c>
    </row>
    <row r="2582" spans="1:2">
      <c r="A2582" s="2">
        <v>13.190619999999999</v>
      </c>
      <c r="B2582" s="2">
        <v>25.599039999999999</v>
      </c>
    </row>
    <row r="2583" spans="1:2">
      <c r="A2583" s="2">
        <v>13.194000000000001</v>
      </c>
      <c r="B2583" s="2">
        <v>25.636199999999999</v>
      </c>
    </row>
    <row r="2584" spans="1:2">
      <c r="A2584" s="2">
        <v>13.197369999999999</v>
      </c>
      <c r="B2584" s="2">
        <v>25.02722</v>
      </c>
    </row>
    <row r="2585" spans="1:2">
      <c r="A2585" s="2">
        <v>13.20073</v>
      </c>
      <c r="B2585" s="2">
        <v>24.027899999999999</v>
      </c>
    </row>
    <row r="2586" spans="1:2">
      <c r="A2586" s="2">
        <v>13.20412</v>
      </c>
      <c r="B2586" s="2">
        <v>23.23359</v>
      </c>
    </row>
    <row r="2587" spans="1:2">
      <c r="A2587" s="2">
        <v>13.20748</v>
      </c>
      <c r="B2587" s="2">
        <v>22.98272</v>
      </c>
    </row>
    <row r="2588" spans="1:2">
      <c r="A2588" s="2">
        <v>13.210850000000001</v>
      </c>
      <c r="B2588" s="2">
        <v>23.100370000000002</v>
      </c>
    </row>
    <row r="2589" spans="1:2">
      <c r="A2589" s="2">
        <v>13.214219999999999</v>
      </c>
      <c r="B2589" s="2">
        <v>23.48931</v>
      </c>
    </row>
    <row r="2590" spans="1:2">
      <c r="A2590" s="2">
        <v>13.217599999999999</v>
      </c>
      <c r="B2590" s="2">
        <v>24.204409999999999</v>
      </c>
    </row>
    <row r="2591" spans="1:2">
      <c r="A2591" s="2">
        <v>13.220969999999999</v>
      </c>
      <c r="B2591" s="2">
        <v>24.92559</v>
      </c>
    </row>
    <row r="2592" spans="1:2">
      <c r="A2592" s="2">
        <v>13.22433</v>
      </c>
      <c r="B2592" s="2">
        <v>25.041350000000001</v>
      </c>
    </row>
    <row r="2593" spans="1:2">
      <c r="A2593" s="2">
        <v>13.22772</v>
      </c>
      <c r="B2593" s="2">
        <v>24.404530000000001</v>
      </c>
    </row>
    <row r="2594" spans="1:2">
      <c r="A2594" s="2">
        <v>13.23108</v>
      </c>
      <c r="B2594" s="2">
        <v>23.546420000000001</v>
      </c>
    </row>
    <row r="2595" spans="1:2">
      <c r="A2595" s="2">
        <v>13.234450000000001</v>
      </c>
      <c r="B2595" s="2">
        <v>23.228280000000002</v>
      </c>
    </row>
    <row r="2596" spans="1:2">
      <c r="A2596" s="2">
        <v>13.237819999999999</v>
      </c>
      <c r="B2596" s="2">
        <v>23.944400000000002</v>
      </c>
    </row>
    <row r="2597" spans="1:2">
      <c r="A2597" s="2">
        <v>13.241199999999999</v>
      </c>
      <c r="B2597" s="2">
        <v>25.58295</v>
      </c>
    </row>
    <row r="2598" spans="1:2">
      <c r="A2598" s="2">
        <v>13.24457</v>
      </c>
      <c r="B2598" s="2">
        <v>27.21537</v>
      </c>
    </row>
    <row r="2599" spans="1:2">
      <c r="A2599" s="2">
        <v>13.24793</v>
      </c>
      <c r="B2599" s="2">
        <v>27.769539999999999</v>
      </c>
    </row>
    <row r="2600" spans="1:2">
      <c r="A2600" s="2">
        <v>13.251300000000001</v>
      </c>
      <c r="B2600" s="2">
        <v>27.15849</v>
      </c>
    </row>
    <row r="2601" spans="1:2">
      <c r="A2601" s="2">
        <v>13.25468</v>
      </c>
      <c r="B2601" s="2">
        <v>26.28548</v>
      </c>
    </row>
    <row r="2602" spans="1:2">
      <c r="A2602" s="2">
        <v>13.258050000000001</v>
      </c>
      <c r="B2602" s="2">
        <v>25.972549999999998</v>
      </c>
    </row>
    <row r="2603" spans="1:2">
      <c r="A2603" s="2">
        <v>13.261419999999999</v>
      </c>
      <c r="B2603" s="2">
        <v>26.16771</v>
      </c>
    </row>
    <row r="2604" spans="1:2">
      <c r="A2604" s="2">
        <v>13.264799999999999</v>
      </c>
      <c r="B2604" s="2">
        <v>26.073399999999999</v>
      </c>
    </row>
    <row r="2605" spans="1:2">
      <c r="A2605" s="2">
        <v>13.26817</v>
      </c>
      <c r="B2605" s="2">
        <v>25.22099</v>
      </c>
    </row>
    <row r="2606" spans="1:2">
      <c r="A2606" s="2">
        <v>13.27153</v>
      </c>
      <c r="B2606" s="2">
        <v>24.121099999999998</v>
      </c>
    </row>
    <row r="2607" spans="1:2">
      <c r="A2607" s="2">
        <v>13.274900000000001</v>
      </c>
      <c r="B2607" s="2">
        <v>23.643229999999999</v>
      </c>
    </row>
    <row r="2608" spans="1:2">
      <c r="A2608" s="2">
        <v>13.278280000000001</v>
      </c>
      <c r="B2608" s="2">
        <v>23.96219</v>
      </c>
    </row>
    <row r="2609" spans="1:2">
      <c r="A2609" s="2">
        <v>13.281650000000001</v>
      </c>
      <c r="B2609" s="2">
        <v>24.542390000000001</v>
      </c>
    </row>
    <row r="2610" spans="1:2">
      <c r="A2610" s="2">
        <v>13.285019999999999</v>
      </c>
      <c r="B2610" s="2">
        <v>24.90183</v>
      </c>
    </row>
    <row r="2611" spans="1:2">
      <c r="A2611" s="2">
        <v>13.288399999999999</v>
      </c>
      <c r="B2611" s="2">
        <v>24.836559999999999</v>
      </c>
    </row>
    <row r="2612" spans="1:2">
      <c r="A2612" s="2">
        <v>13.29177</v>
      </c>
      <c r="B2612" s="2">
        <v>24.380610000000001</v>
      </c>
    </row>
    <row r="2613" spans="1:2">
      <c r="A2613" s="2">
        <v>13.29513</v>
      </c>
      <c r="B2613" s="2">
        <v>23.866779999999999</v>
      </c>
    </row>
    <row r="2614" spans="1:2">
      <c r="A2614" s="2">
        <v>13.298500000000001</v>
      </c>
      <c r="B2614" s="2">
        <v>23.77299</v>
      </c>
    </row>
    <row r="2615" spans="1:2">
      <c r="A2615" s="2">
        <v>13.301880000000001</v>
      </c>
      <c r="B2615" s="2">
        <v>24.44087</v>
      </c>
    </row>
    <row r="2616" spans="1:2">
      <c r="A2616" s="2">
        <v>13.305249999999999</v>
      </c>
      <c r="B2616" s="2">
        <v>25.83897</v>
      </c>
    </row>
    <row r="2617" spans="1:2">
      <c r="A2617" s="2">
        <v>13.308619999999999</v>
      </c>
      <c r="B2617" s="2">
        <v>27.476320000000001</v>
      </c>
    </row>
    <row r="2618" spans="1:2">
      <c r="A2618" s="2">
        <v>13.31198</v>
      </c>
      <c r="B2618" s="2">
        <v>28.603400000000001</v>
      </c>
    </row>
    <row r="2619" spans="1:2">
      <c r="A2619" s="2">
        <v>13.31537</v>
      </c>
      <c r="B2619" s="2">
        <v>28.683730000000001</v>
      </c>
    </row>
    <row r="2620" spans="1:2">
      <c r="A2620" s="2">
        <v>13.31873</v>
      </c>
      <c r="B2620" s="2">
        <v>27.775849999999998</v>
      </c>
    </row>
    <row r="2621" spans="1:2">
      <c r="A2621" s="2">
        <v>13.322100000000001</v>
      </c>
      <c r="B2621" s="2">
        <v>26.360710000000001</v>
      </c>
    </row>
    <row r="2622" spans="1:2">
      <c r="A2622" s="2">
        <v>13.325480000000001</v>
      </c>
      <c r="B2622" s="2">
        <v>24.956240000000001</v>
      </c>
    </row>
    <row r="2623" spans="1:2">
      <c r="A2623" s="2">
        <v>13.328849999999999</v>
      </c>
      <c r="B2623" s="2">
        <v>24.014230000000001</v>
      </c>
    </row>
    <row r="2624" spans="1:2">
      <c r="A2624" s="2">
        <v>13.33222</v>
      </c>
      <c r="B2624" s="2">
        <v>23.9954</v>
      </c>
    </row>
    <row r="2625" spans="1:2">
      <c r="A2625" s="2">
        <v>13.33558</v>
      </c>
      <c r="B2625" s="2">
        <v>25.238150000000001</v>
      </c>
    </row>
    <row r="2626" spans="1:2">
      <c r="A2626" s="2">
        <v>13.33897</v>
      </c>
      <c r="B2626" s="2">
        <v>27.36037</v>
      </c>
    </row>
    <row r="2627" spans="1:2">
      <c r="A2627" s="2">
        <v>13.34233</v>
      </c>
      <c r="B2627" s="2">
        <v>29.129490000000001</v>
      </c>
    </row>
    <row r="2628" spans="1:2">
      <c r="A2628" s="2">
        <v>13.345700000000001</v>
      </c>
      <c r="B2628" s="2">
        <v>29.462240000000001</v>
      </c>
    </row>
    <row r="2629" spans="1:2">
      <c r="A2629" s="2">
        <v>13.349080000000001</v>
      </c>
      <c r="B2629" s="2">
        <v>28.483129999999999</v>
      </c>
    </row>
    <row r="2630" spans="1:2">
      <c r="A2630" s="2">
        <v>13.352449999999999</v>
      </c>
      <c r="B2630" s="2">
        <v>27.257960000000001</v>
      </c>
    </row>
    <row r="2631" spans="1:2">
      <c r="A2631" s="2">
        <v>13.35582</v>
      </c>
      <c r="B2631" s="2">
        <v>26.449549999999999</v>
      </c>
    </row>
    <row r="2632" spans="1:2">
      <c r="A2632" s="2">
        <v>13.35918</v>
      </c>
      <c r="B2632" s="2">
        <v>25.83043</v>
      </c>
    </row>
    <row r="2633" spans="1:2">
      <c r="A2633" s="2">
        <v>13.36257</v>
      </c>
      <c r="B2633" s="2">
        <v>25.20308</v>
      </c>
    </row>
    <row r="2634" spans="1:2">
      <c r="A2634" s="2">
        <v>13.365930000000001</v>
      </c>
      <c r="B2634" s="2">
        <v>24.904920000000001</v>
      </c>
    </row>
    <row r="2635" spans="1:2">
      <c r="A2635" s="2">
        <v>13.369300000000001</v>
      </c>
      <c r="B2635" s="2">
        <v>25.161390000000001</v>
      </c>
    </row>
    <row r="2636" spans="1:2">
      <c r="A2636" s="2">
        <v>13.372669999999999</v>
      </c>
      <c r="B2636" s="2">
        <v>25.458320000000001</v>
      </c>
    </row>
    <row r="2637" spans="1:2">
      <c r="A2637" s="2">
        <v>13.376049999999999</v>
      </c>
      <c r="B2637" s="2">
        <v>25.055150000000001</v>
      </c>
    </row>
    <row r="2638" spans="1:2">
      <c r="A2638" s="2">
        <v>13.37942</v>
      </c>
      <c r="B2638" s="2">
        <v>23.920100000000001</v>
      </c>
    </row>
    <row r="2639" spans="1:2">
      <c r="A2639" s="2">
        <v>13.38278</v>
      </c>
      <c r="B2639" s="2">
        <v>22.788399999999999</v>
      </c>
    </row>
    <row r="2640" spans="1:2">
      <c r="A2640" s="2">
        <v>13.38617</v>
      </c>
      <c r="B2640" s="2">
        <v>22.217829999999999</v>
      </c>
    </row>
    <row r="2641" spans="1:2">
      <c r="A2641" s="2">
        <v>13.389530000000001</v>
      </c>
      <c r="B2641" s="2">
        <v>22.044750000000001</v>
      </c>
    </row>
    <row r="2642" spans="1:2">
      <c r="A2642" s="2">
        <v>13.392899999999999</v>
      </c>
      <c r="B2642" s="2">
        <v>21.993189999999998</v>
      </c>
    </row>
    <row r="2643" spans="1:2">
      <c r="A2643" s="2">
        <v>13.396269999999999</v>
      </c>
      <c r="B2643" s="2">
        <v>22.07489</v>
      </c>
    </row>
    <row r="2644" spans="1:2">
      <c r="A2644" s="2">
        <v>13.399649999999999</v>
      </c>
      <c r="B2644" s="2">
        <v>22.246770000000001</v>
      </c>
    </row>
    <row r="2645" spans="1:2">
      <c r="A2645" s="2">
        <v>13.40302</v>
      </c>
      <c r="B2645" s="2">
        <v>22.34206</v>
      </c>
    </row>
    <row r="2646" spans="1:2">
      <c r="A2646" s="2">
        <v>13.40638</v>
      </c>
      <c r="B2646" s="2">
        <v>22.46087</v>
      </c>
    </row>
    <row r="2647" spans="1:2">
      <c r="A2647" s="2">
        <v>13.409750000000001</v>
      </c>
      <c r="B2647" s="2">
        <v>22.719889999999999</v>
      </c>
    </row>
    <row r="2648" spans="1:2">
      <c r="A2648" s="2">
        <v>13.413130000000001</v>
      </c>
      <c r="B2648" s="2">
        <v>22.803380000000001</v>
      </c>
    </row>
    <row r="2649" spans="1:2">
      <c r="A2649" s="2">
        <v>13.416499999999999</v>
      </c>
      <c r="B2649" s="2">
        <v>22.381810000000002</v>
      </c>
    </row>
    <row r="2650" spans="1:2">
      <c r="A2650" s="2">
        <v>13.41987</v>
      </c>
      <c r="B2650" s="2">
        <v>21.61666</v>
      </c>
    </row>
    <row r="2651" spans="1:2">
      <c r="A2651" s="2">
        <v>13.423249999999999</v>
      </c>
      <c r="B2651" s="2">
        <v>20.967300000000002</v>
      </c>
    </row>
    <row r="2652" spans="1:2">
      <c r="A2652" s="2">
        <v>13.42662</v>
      </c>
      <c r="B2652" s="2">
        <v>20.802</v>
      </c>
    </row>
    <row r="2653" spans="1:2">
      <c r="A2653" s="2">
        <v>13.42998</v>
      </c>
      <c r="B2653" s="2">
        <v>21.210540000000002</v>
      </c>
    </row>
    <row r="2654" spans="1:2">
      <c r="A2654" s="2">
        <v>13.433350000000001</v>
      </c>
      <c r="B2654" s="2">
        <v>21.967269999999999</v>
      </c>
    </row>
    <row r="2655" spans="1:2">
      <c r="A2655" s="2">
        <v>13.436730000000001</v>
      </c>
      <c r="B2655" s="2">
        <v>22.702300000000001</v>
      </c>
    </row>
    <row r="2656" spans="1:2">
      <c r="A2656" s="2">
        <v>13.440099999999999</v>
      </c>
      <c r="B2656" s="2">
        <v>23.199570000000001</v>
      </c>
    </row>
    <row r="2657" spans="1:2">
      <c r="A2657" s="2">
        <v>13.44347</v>
      </c>
      <c r="B2657" s="2">
        <v>23.4528</v>
      </c>
    </row>
    <row r="2658" spans="1:2">
      <c r="A2658" s="2">
        <v>13.44685</v>
      </c>
      <c r="B2658" s="2">
        <v>23.50628</v>
      </c>
    </row>
    <row r="2659" spans="1:2">
      <c r="A2659" s="2">
        <v>13.45022</v>
      </c>
      <c r="B2659" s="2">
        <v>23.417929999999998</v>
      </c>
    </row>
    <row r="2660" spans="1:2">
      <c r="A2660" s="2">
        <v>13.453580000000001</v>
      </c>
      <c r="B2660" s="2">
        <v>23.141310000000001</v>
      </c>
    </row>
    <row r="2661" spans="1:2">
      <c r="A2661" s="2">
        <v>13.456950000000001</v>
      </c>
      <c r="B2661" s="2">
        <v>22.584320000000002</v>
      </c>
    </row>
    <row r="2662" spans="1:2">
      <c r="A2662" s="2">
        <v>13.460330000000001</v>
      </c>
      <c r="B2662" s="2">
        <v>21.8445</v>
      </c>
    </row>
    <row r="2663" spans="1:2">
      <c r="A2663" s="2">
        <v>13.463699999999999</v>
      </c>
      <c r="B2663" s="2">
        <v>21.07816</v>
      </c>
    </row>
    <row r="2664" spans="1:2">
      <c r="A2664" s="2">
        <v>13.46707</v>
      </c>
      <c r="B2664" s="2">
        <v>20.335629999999998</v>
      </c>
    </row>
    <row r="2665" spans="1:2">
      <c r="A2665" s="2">
        <v>13.47043</v>
      </c>
      <c r="B2665" s="2">
        <v>20.03933</v>
      </c>
    </row>
    <row r="2666" spans="1:2">
      <c r="A2666" s="2">
        <v>13.47382</v>
      </c>
      <c r="B2666" s="2">
        <v>20.991289999999999</v>
      </c>
    </row>
    <row r="2667" spans="1:2">
      <c r="A2667" s="2">
        <v>13.477180000000001</v>
      </c>
      <c r="B2667" s="2">
        <v>23.35473</v>
      </c>
    </row>
    <row r="2668" spans="1:2">
      <c r="A2668" s="2">
        <v>13.480549999999999</v>
      </c>
      <c r="B2668" s="2">
        <v>26.074909999999999</v>
      </c>
    </row>
    <row r="2669" spans="1:2">
      <c r="A2669" s="2">
        <v>13.483930000000001</v>
      </c>
      <c r="B2669" s="2">
        <v>27.90644</v>
      </c>
    </row>
    <row r="2670" spans="1:2">
      <c r="A2670" s="2">
        <v>13.487299999999999</v>
      </c>
      <c r="B2670" s="2">
        <v>28.525089999999999</v>
      </c>
    </row>
    <row r="2671" spans="1:2">
      <c r="A2671" s="2">
        <v>13.49067</v>
      </c>
      <c r="B2671" s="2">
        <v>28.32246</v>
      </c>
    </row>
    <row r="2672" spans="1:2">
      <c r="A2672" s="2">
        <v>13.49403</v>
      </c>
      <c r="B2672" s="2">
        <v>27.672470000000001</v>
      </c>
    </row>
    <row r="2673" spans="1:2">
      <c r="A2673" s="2">
        <v>13.49742</v>
      </c>
      <c r="B2673" s="2">
        <v>26.833870000000001</v>
      </c>
    </row>
    <row r="2674" spans="1:2">
      <c r="A2674" s="2">
        <v>13.500780000000001</v>
      </c>
      <c r="B2674" s="2">
        <v>26.038969999999999</v>
      </c>
    </row>
    <row r="2675" spans="1:2">
      <c r="A2675" s="2">
        <v>13.504149999999999</v>
      </c>
      <c r="B2675" s="2">
        <v>25.391169999999999</v>
      </c>
    </row>
    <row r="2676" spans="1:2">
      <c r="A2676" s="2">
        <v>13.507529999999999</v>
      </c>
      <c r="B2676" s="2">
        <v>24.713339999999999</v>
      </c>
    </row>
    <row r="2677" spans="1:2">
      <c r="A2677" s="2">
        <v>13.510899999999999</v>
      </c>
      <c r="B2677" s="2">
        <v>23.93187</v>
      </c>
    </row>
    <row r="2678" spans="1:2">
      <c r="A2678" s="2">
        <v>13.51427</v>
      </c>
      <c r="B2678" s="2">
        <v>23.638280000000002</v>
      </c>
    </row>
    <row r="2679" spans="1:2">
      <c r="A2679" s="2">
        <v>13.51763</v>
      </c>
      <c r="B2679" s="2">
        <v>24.4039</v>
      </c>
    </row>
    <row r="2680" spans="1:2">
      <c r="A2680" s="2">
        <v>13.52102</v>
      </c>
      <c r="B2680" s="2">
        <v>25.66591</v>
      </c>
    </row>
    <row r="2681" spans="1:2">
      <c r="A2681" s="2">
        <v>13.524380000000001</v>
      </c>
      <c r="B2681" s="2">
        <v>26.000039999999998</v>
      </c>
    </row>
    <row r="2682" spans="1:2">
      <c r="A2682" s="2">
        <v>13.527749999999999</v>
      </c>
      <c r="B2682" s="2">
        <v>24.796710000000001</v>
      </c>
    </row>
    <row r="2683" spans="1:2">
      <c r="A2683" s="2">
        <v>13.53112</v>
      </c>
      <c r="B2683" s="2">
        <v>23.106999999999999</v>
      </c>
    </row>
    <row r="2684" spans="1:2">
      <c r="A2684" s="2">
        <v>13.5345</v>
      </c>
      <c r="B2684" s="2">
        <v>22.384399999999999</v>
      </c>
    </row>
    <row r="2685" spans="1:2">
      <c r="A2685" s="2">
        <v>13.53787</v>
      </c>
      <c r="B2685" s="2">
        <v>23.151779999999999</v>
      </c>
    </row>
    <row r="2686" spans="1:2">
      <c r="A2686" s="2">
        <v>13.541230000000001</v>
      </c>
      <c r="B2686" s="2">
        <v>24.910810000000001</v>
      </c>
    </row>
    <row r="2687" spans="1:2">
      <c r="A2687" s="2">
        <v>13.54462</v>
      </c>
      <c r="B2687" s="2">
        <v>26.857469999999999</v>
      </c>
    </row>
    <row r="2688" spans="1:2">
      <c r="A2688" s="2">
        <v>13.547980000000001</v>
      </c>
      <c r="B2688" s="2">
        <v>28.45956</v>
      </c>
    </row>
    <row r="2689" spans="1:2">
      <c r="A2689" s="2">
        <v>13.551349999999999</v>
      </c>
      <c r="B2689" s="2">
        <v>29.50328</v>
      </c>
    </row>
    <row r="2690" spans="1:2">
      <c r="A2690" s="2">
        <v>13.55472</v>
      </c>
      <c r="B2690" s="2">
        <v>29.973780000000001</v>
      </c>
    </row>
    <row r="2691" spans="1:2">
      <c r="A2691" s="2">
        <v>13.5581</v>
      </c>
      <c r="B2691" s="2">
        <v>29.836760000000002</v>
      </c>
    </row>
    <row r="2692" spans="1:2">
      <c r="A2692" s="2">
        <v>13.56147</v>
      </c>
      <c r="B2692" s="2">
        <v>29.186540000000001</v>
      </c>
    </row>
    <row r="2693" spans="1:2">
      <c r="A2693" s="2">
        <v>13.564830000000001</v>
      </c>
      <c r="B2693" s="2">
        <v>28.303640000000001</v>
      </c>
    </row>
    <row r="2694" spans="1:2">
      <c r="A2694" s="2">
        <v>13.56822</v>
      </c>
      <c r="B2694" s="2">
        <v>27.511859999999999</v>
      </c>
    </row>
    <row r="2695" spans="1:2">
      <c r="A2695" s="2">
        <v>13.571580000000001</v>
      </c>
      <c r="B2695" s="2">
        <v>27.09552</v>
      </c>
    </row>
    <row r="2696" spans="1:2">
      <c r="A2696" s="2">
        <v>13.574949999999999</v>
      </c>
      <c r="B2696" s="2">
        <v>27.259270000000001</v>
      </c>
    </row>
    <row r="2697" spans="1:2">
      <c r="A2697" s="2">
        <v>13.57832</v>
      </c>
      <c r="B2697" s="2">
        <v>28.120439999999999</v>
      </c>
    </row>
    <row r="2698" spans="1:2">
      <c r="A2698" s="2">
        <v>13.5817</v>
      </c>
      <c r="B2698" s="2">
        <v>29.4864</v>
      </c>
    </row>
    <row r="2699" spans="1:2">
      <c r="A2699" s="2">
        <v>13.58507</v>
      </c>
      <c r="B2699" s="2">
        <v>30.71818</v>
      </c>
    </row>
    <row r="2700" spans="1:2">
      <c r="A2700" s="2">
        <v>13.588430000000001</v>
      </c>
      <c r="B2700" s="2">
        <v>31.121030000000001</v>
      </c>
    </row>
    <row r="2701" spans="1:2">
      <c r="A2701" s="2">
        <v>13.59182</v>
      </c>
      <c r="B2701" s="2">
        <v>30.45814</v>
      </c>
    </row>
    <row r="2702" spans="1:2">
      <c r="A2702" s="2">
        <v>13.595179999999999</v>
      </c>
      <c r="B2702" s="2">
        <v>29.05029</v>
      </c>
    </row>
    <row r="2703" spans="1:2">
      <c r="A2703" s="2">
        <v>13.598549999999999</v>
      </c>
      <c r="B2703" s="2">
        <v>27.473500000000001</v>
      </c>
    </row>
    <row r="2704" spans="1:2">
      <c r="A2704" s="2">
        <v>13.60192</v>
      </c>
      <c r="B2704" s="2">
        <v>26.381430000000002</v>
      </c>
    </row>
    <row r="2705" spans="1:2">
      <c r="A2705" s="2">
        <v>13.6053</v>
      </c>
      <c r="B2705" s="2">
        <v>26.07413</v>
      </c>
    </row>
    <row r="2706" spans="1:2">
      <c r="A2706" s="2">
        <v>13.60867</v>
      </c>
      <c r="B2706" s="2">
        <v>26.314589999999999</v>
      </c>
    </row>
    <row r="2707" spans="1:2">
      <c r="A2707" s="2">
        <v>13.612030000000001</v>
      </c>
      <c r="B2707" s="2">
        <v>26.690660000000001</v>
      </c>
    </row>
    <row r="2708" spans="1:2">
      <c r="A2708" s="2">
        <v>13.61542</v>
      </c>
      <c r="B2708" s="2">
        <v>27.028600000000001</v>
      </c>
    </row>
    <row r="2709" spans="1:2">
      <c r="A2709" s="2">
        <v>13.618779999999999</v>
      </c>
      <c r="B2709" s="2">
        <v>27.16018</v>
      </c>
    </row>
    <row r="2710" spans="1:2">
      <c r="A2710" s="2">
        <v>13.62215</v>
      </c>
      <c r="B2710" s="2">
        <v>26.874690000000001</v>
      </c>
    </row>
    <row r="2711" spans="1:2">
      <c r="A2711" s="2">
        <v>13.62552</v>
      </c>
      <c r="B2711" s="2">
        <v>26.2636</v>
      </c>
    </row>
    <row r="2712" spans="1:2">
      <c r="A2712" s="2">
        <v>13.6289</v>
      </c>
      <c r="B2712" s="2">
        <v>25.727260000000001</v>
      </c>
    </row>
    <row r="2713" spans="1:2">
      <c r="A2713" s="2">
        <v>13.63227</v>
      </c>
      <c r="B2713" s="2">
        <v>25.52055</v>
      </c>
    </row>
    <row r="2714" spans="1:2">
      <c r="A2714" s="2">
        <v>13.635630000000001</v>
      </c>
      <c r="B2714" s="2">
        <v>25.69378</v>
      </c>
    </row>
    <row r="2715" spans="1:2">
      <c r="A2715" s="2">
        <v>13.63902</v>
      </c>
      <c r="B2715" s="2">
        <v>26.22757</v>
      </c>
    </row>
    <row r="2716" spans="1:2">
      <c r="A2716" s="2">
        <v>13.642379999999999</v>
      </c>
      <c r="B2716" s="2">
        <v>26.833870000000001</v>
      </c>
    </row>
    <row r="2717" spans="1:2">
      <c r="A2717" s="2">
        <v>13.64575</v>
      </c>
      <c r="B2717" s="2">
        <v>26.949919999999999</v>
      </c>
    </row>
    <row r="2718" spans="1:2">
      <c r="A2718" s="2">
        <v>13.64912</v>
      </c>
      <c r="B2718" s="2">
        <v>26.380500000000001</v>
      </c>
    </row>
    <row r="2719" spans="1:2">
      <c r="A2719" s="2">
        <v>13.6525</v>
      </c>
      <c r="B2719" s="2">
        <v>25.515460000000001</v>
      </c>
    </row>
    <row r="2720" spans="1:2">
      <c r="A2720" s="2">
        <v>13.65587</v>
      </c>
      <c r="B2720" s="2">
        <v>24.852029999999999</v>
      </c>
    </row>
    <row r="2721" spans="1:2">
      <c r="A2721" s="2">
        <v>13.659230000000001</v>
      </c>
      <c r="B2721" s="2">
        <v>24.731400000000001</v>
      </c>
    </row>
    <row r="2722" spans="1:2">
      <c r="A2722" s="2">
        <v>13.662599999999999</v>
      </c>
      <c r="B2722" s="2">
        <v>25.39001</v>
      </c>
    </row>
    <row r="2723" spans="1:2">
      <c r="A2723" s="2">
        <v>13.665979999999999</v>
      </c>
      <c r="B2723" s="2">
        <v>26.469740000000002</v>
      </c>
    </row>
    <row r="2724" spans="1:2">
      <c r="A2724" s="2">
        <v>13.66935</v>
      </c>
      <c r="B2724" s="2">
        <v>27.210270000000001</v>
      </c>
    </row>
    <row r="2725" spans="1:2">
      <c r="A2725" s="2">
        <v>13.67272</v>
      </c>
      <c r="B2725" s="2">
        <v>27.356819999999999</v>
      </c>
    </row>
    <row r="2726" spans="1:2">
      <c r="A2726" s="2">
        <v>13.6761</v>
      </c>
      <c r="B2726" s="2">
        <v>27.429500000000001</v>
      </c>
    </row>
    <row r="2727" spans="1:2">
      <c r="A2727" s="2">
        <v>13.67947</v>
      </c>
      <c r="B2727" s="2">
        <v>27.555</v>
      </c>
    </row>
    <row r="2728" spans="1:2">
      <c r="A2728" s="2">
        <v>13.682829999999999</v>
      </c>
      <c r="B2728" s="2">
        <v>27.12058</v>
      </c>
    </row>
    <row r="2729" spans="1:2">
      <c r="A2729" s="2">
        <v>13.686199999999999</v>
      </c>
      <c r="B2729" s="2">
        <v>25.925370000000001</v>
      </c>
    </row>
    <row r="2730" spans="1:2">
      <c r="A2730" s="2">
        <v>13.689579999999999</v>
      </c>
      <c r="B2730" s="2">
        <v>24.68608</v>
      </c>
    </row>
    <row r="2731" spans="1:2">
      <c r="A2731" s="2">
        <v>13.69295</v>
      </c>
      <c r="B2731" s="2">
        <v>24.079170000000001</v>
      </c>
    </row>
    <row r="2732" spans="1:2">
      <c r="A2732" s="2">
        <v>13.69632</v>
      </c>
      <c r="B2732" s="2">
        <v>24.178730000000002</v>
      </c>
    </row>
    <row r="2733" spans="1:2">
      <c r="A2733" s="2">
        <v>13.6997</v>
      </c>
      <c r="B2733" s="2">
        <v>24.767019999999999</v>
      </c>
    </row>
    <row r="2734" spans="1:2">
      <c r="A2734" s="2">
        <v>13.70307</v>
      </c>
      <c r="B2734" s="2">
        <v>25.50197</v>
      </c>
    </row>
    <row r="2735" spans="1:2">
      <c r="A2735" s="2">
        <v>13.706429999999999</v>
      </c>
      <c r="B2735" s="2">
        <v>25.778079999999999</v>
      </c>
    </row>
    <row r="2736" spans="1:2">
      <c r="A2736" s="2">
        <v>13.7098</v>
      </c>
      <c r="B2736" s="2">
        <v>25.471219999999999</v>
      </c>
    </row>
    <row r="2737" spans="1:2">
      <c r="A2737" s="2">
        <v>13.713179999999999</v>
      </c>
      <c r="B2737" s="2">
        <v>25.150839999999999</v>
      </c>
    </row>
    <row r="2738" spans="1:2">
      <c r="A2738" s="2">
        <v>13.71655</v>
      </c>
      <c r="B2738" s="2">
        <v>25.165890000000001</v>
      </c>
    </row>
    <row r="2739" spans="1:2">
      <c r="A2739" s="2">
        <v>13.71992</v>
      </c>
      <c r="B2739" s="2">
        <v>25.050899999999999</v>
      </c>
    </row>
    <row r="2740" spans="1:2">
      <c r="A2740" s="2">
        <v>13.723280000000001</v>
      </c>
      <c r="B2740" s="2">
        <v>24.382930000000002</v>
      </c>
    </row>
    <row r="2741" spans="1:2">
      <c r="A2741" s="2">
        <v>13.72667</v>
      </c>
      <c r="B2741" s="2">
        <v>23.434449999999998</v>
      </c>
    </row>
    <row r="2742" spans="1:2">
      <c r="A2742" s="2">
        <v>13.730029999999999</v>
      </c>
      <c r="B2742" s="2">
        <v>22.744</v>
      </c>
    </row>
    <row r="2743" spans="1:2">
      <c r="A2743" s="2">
        <v>13.7334</v>
      </c>
      <c r="B2743" s="2">
        <v>22.351510000000001</v>
      </c>
    </row>
    <row r="2744" spans="1:2">
      <c r="A2744" s="2">
        <v>13.73678</v>
      </c>
      <c r="B2744" s="2">
        <v>22.14162</v>
      </c>
    </row>
    <row r="2745" spans="1:2">
      <c r="A2745" s="2">
        <v>13.74015</v>
      </c>
      <c r="B2745" s="2">
        <v>22.297920000000001</v>
      </c>
    </row>
    <row r="2746" spans="1:2">
      <c r="A2746" s="2">
        <v>13.74352</v>
      </c>
      <c r="B2746" s="2">
        <v>22.895869999999999</v>
      </c>
    </row>
    <row r="2747" spans="1:2">
      <c r="A2747" s="2">
        <v>13.746880000000001</v>
      </c>
      <c r="B2747" s="2">
        <v>23.502330000000001</v>
      </c>
    </row>
    <row r="2748" spans="1:2">
      <c r="A2748" s="2">
        <v>13.75027</v>
      </c>
      <c r="B2748" s="2">
        <v>23.646170000000001</v>
      </c>
    </row>
    <row r="2749" spans="1:2">
      <c r="A2749" s="2">
        <v>13.753629999999999</v>
      </c>
      <c r="B2749" s="2">
        <v>23.287420000000001</v>
      </c>
    </row>
    <row r="2750" spans="1:2">
      <c r="A2750" s="2">
        <v>13.757</v>
      </c>
      <c r="B2750" s="2">
        <v>22.67606</v>
      </c>
    </row>
    <row r="2751" spans="1:2">
      <c r="A2751" s="2">
        <v>13.76037</v>
      </c>
      <c r="B2751" s="2">
        <v>22.20749</v>
      </c>
    </row>
    <row r="2752" spans="1:2">
      <c r="A2752" s="2">
        <v>13.76375</v>
      </c>
      <c r="B2752" s="2">
        <v>22.45316</v>
      </c>
    </row>
    <row r="2753" spans="1:2">
      <c r="A2753" s="2">
        <v>13.76712</v>
      </c>
      <c r="B2753" s="2">
        <v>23.5915</v>
      </c>
    </row>
    <row r="2754" spans="1:2">
      <c r="A2754" s="2">
        <v>13.770479999999999</v>
      </c>
      <c r="B2754" s="2">
        <v>25.088249999999999</v>
      </c>
    </row>
    <row r="2755" spans="1:2">
      <c r="A2755" s="2">
        <v>13.773870000000001</v>
      </c>
      <c r="B2755" s="2">
        <v>26.30969</v>
      </c>
    </row>
    <row r="2756" spans="1:2">
      <c r="A2756" s="2">
        <v>13.777229999999999</v>
      </c>
      <c r="B2756" s="2">
        <v>27.204930000000001</v>
      </c>
    </row>
    <row r="2757" spans="1:2">
      <c r="A2757" s="2">
        <v>13.7806</v>
      </c>
      <c r="B2757" s="2">
        <v>28.05236</v>
      </c>
    </row>
    <row r="2758" spans="1:2">
      <c r="A2758" s="2">
        <v>13.78397</v>
      </c>
      <c r="B2758" s="2">
        <v>28.912659999999999</v>
      </c>
    </row>
    <row r="2759" spans="1:2">
      <c r="A2759" s="2">
        <v>13.78735</v>
      </c>
      <c r="B2759" s="2">
        <v>29.661210000000001</v>
      </c>
    </row>
    <row r="2760" spans="1:2">
      <c r="A2760" s="2">
        <v>13.79072</v>
      </c>
      <c r="B2760" s="2">
        <v>30.21884</v>
      </c>
    </row>
    <row r="2761" spans="1:2">
      <c r="A2761" s="2">
        <v>13.794079999999999</v>
      </c>
      <c r="B2761" s="2">
        <v>30.53247</v>
      </c>
    </row>
    <row r="2762" spans="1:2">
      <c r="A2762" s="2">
        <v>13.797470000000001</v>
      </c>
      <c r="B2762" s="2">
        <v>30.532769999999999</v>
      </c>
    </row>
    <row r="2763" spans="1:2">
      <c r="A2763" s="2">
        <v>13.800829999999999</v>
      </c>
      <c r="B2763" s="2">
        <v>30.498259999999998</v>
      </c>
    </row>
    <row r="2764" spans="1:2">
      <c r="A2764" s="2">
        <v>13.8042</v>
      </c>
      <c r="B2764" s="2">
        <v>31.065860000000001</v>
      </c>
    </row>
    <row r="2765" spans="1:2">
      <c r="A2765" s="2">
        <v>13.80757</v>
      </c>
      <c r="B2765" s="2">
        <v>32.34798</v>
      </c>
    </row>
    <row r="2766" spans="1:2">
      <c r="A2766" s="2">
        <v>13.81095</v>
      </c>
      <c r="B2766" s="2">
        <v>33.707079999999998</v>
      </c>
    </row>
    <row r="2767" spans="1:2">
      <c r="A2767" s="2">
        <v>13.81432</v>
      </c>
      <c r="B2767" s="2">
        <v>34.447800000000001</v>
      </c>
    </row>
    <row r="2768" spans="1:2">
      <c r="A2768" s="2">
        <v>13.817679999999999</v>
      </c>
      <c r="B2768" s="2">
        <v>34.45993</v>
      </c>
    </row>
    <row r="2769" spans="1:2">
      <c r="A2769" s="2">
        <v>13.82105</v>
      </c>
      <c r="B2769" s="2">
        <v>34.132289999999998</v>
      </c>
    </row>
    <row r="2770" spans="1:2">
      <c r="A2770" s="2">
        <v>13.82443</v>
      </c>
      <c r="B2770" s="2">
        <v>33.942799999999998</v>
      </c>
    </row>
    <row r="2771" spans="1:2">
      <c r="A2771" s="2">
        <v>13.8278</v>
      </c>
      <c r="B2771" s="2">
        <v>34.122970000000002</v>
      </c>
    </row>
    <row r="2772" spans="1:2">
      <c r="A2772" s="2">
        <v>13.83117</v>
      </c>
      <c r="B2772" s="2">
        <v>34.225949999999997</v>
      </c>
    </row>
    <row r="2773" spans="1:2">
      <c r="A2773" s="2">
        <v>13.83455</v>
      </c>
      <c r="B2773" s="2">
        <v>33.421550000000003</v>
      </c>
    </row>
    <row r="2774" spans="1:2">
      <c r="A2774" s="2">
        <v>13.83792</v>
      </c>
      <c r="B2774" s="2">
        <v>31.583570000000002</v>
      </c>
    </row>
    <row r="2775" spans="1:2">
      <c r="A2775" s="2">
        <v>13.841279999999999</v>
      </c>
      <c r="B2775" s="2">
        <v>29.571860000000001</v>
      </c>
    </row>
    <row r="2776" spans="1:2">
      <c r="A2776" s="2">
        <v>13.84465</v>
      </c>
      <c r="B2776" s="2">
        <v>28.402519999999999</v>
      </c>
    </row>
    <row r="2777" spans="1:2">
      <c r="A2777" s="2">
        <v>13.84803</v>
      </c>
      <c r="B2777" s="2">
        <v>28.344290000000001</v>
      </c>
    </row>
    <row r="2778" spans="1:2">
      <c r="A2778" s="2">
        <v>13.8514</v>
      </c>
      <c r="B2778" s="2">
        <v>29.11683</v>
      </c>
    </row>
    <row r="2779" spans="1:2">
      <c r="A2779" s="2">
        <v>13.85477</v>
      </c>
      <c r="B2779" s="2">
        <v>30.344919999999998</v>
      </c>
    </row>
    <row r="2780" spans="1:2">
      <c r="A2780" s="2">
        <v>13.85815</v>
      </c>
      <c r="B2780" s="2">
        <v>31.499140000000001</v>
      </c>
    </row>
    <row r="2781" spans="1:2">
      <c r="A2781" s="2">
        <v>13.861520000000001</v>
      </c>
      <c r="B2781" s="2">
        <v>31.927140000000001</v>
      </c>
    </row>
    <row r="2782" spans="1:2">
      <c r="A2782" s="2">
        <v>13.864879999999999</v>
      </c>
      <c r="B2782" s="2">
        <v>31.215109999999999</v>
      </c>
    </row>
    <row r="2783" spans="1:2">
      <c r="A2783" s="2">
        <v>13.86825</v>
      </c>
      <c r="B2783" s="2">
        <v>29.59318</v>
      </c>
    </row>
    <row r="2784" spans="1:2">
      <c r="A2784" s="2">
        <v>13.87163</v>
      </c>
      <c r="B2784" s="2">
        <v>27.779990000000002</v>
      </c>
    </row>
    <row r="2785" spans="1:2">
      <c r="A2785" s="2">
        <v>13.875</v>
      </c>
      <c r="B2785" s="2">
        <v>26.374939999999999</v>
      </c>
    </row>
    <row r="2786" spans="1:2">
      <c r="A2786" s="2">
        <v>13.87837</v>
      </c>
      <c r="B2786" s="2">
        <v>25.58184</v>
      </c>
    </row>
    <row r="2787" spans="1:2">
      <c r="A2787" s="2">
        <v>13.881729999999999</v>
      </c>
      <c r="B2787" s="2">
        <v>25.39772</v>
      </c>
    </row>
    <row r="2788" spans="1:2">
      <c r="A2788" s="2">
        <v>13.885120000000001</v>
      </c>
      <c r="B2788" s="2">
        <v>25.876639999999998</v>
      </c>
    </row>
    <row r="2789" spans="1:2">
      <c r="A2789" s="2">
        <v>13.888479999999999</v>
      </c>
      <c r="B2789" s="2">
        <v>27.005520000000001</v>
      </c>
    </row>
    <row r="2790" spans="1:2">
      <c r="A2790" s="2">
        <v>13.89185</v>
      </c>
      <c r="B2790" s="2">
        <v>28.40268</v>
      </c>
    </row>
    <row r="2791" spans="1:2">
      <c r="A2791" s="2">
        <v>13.89523</v>
      </c>
      <c r="B2791" s="2">
        <v>29.431840000000001</v>
      </c>
    </row>
    <row r="2792" spans="1:2">
      <c r="A2792" s="2">
        <v>13.8986</v>
      </c>
      <c r="B2792" s="2">
        <v>29.54121</v>
      </c>
    </row>
    <row r="2793" spans="1:2">
      <c r="A2793" s="2">
        <v>13.90197</v>
      </c>
      <c r="B2793" s="2">
        <v>28.650770000000001</v>
      </c>
    </row>
    <row r="2794" spans="1:2">
      <c r="A2794" s="2">
        <v>13.905329999999999</v>
      </c>
      <c r="B2794" s="2">
        <v>27.303889999999999</v>
      </c>
    </row>
    <row r="2795" spans="1:2">
      <c r="A2795" s="2">
        <v>13.908720000000001</v>
      </c>
      <c r="B2795" s="2">
        <v>26.245239999999999</v>
      </c>
    </row>
    <row r="2796" spans="1:2">
      <c r="A2796" s="2">
        <v>13.91208</v>
      </c>
      <c r="B2796" s="2">
        <v>25.793389999999999</v>
      </c>
    </row>
    <row r="2797" spans="1:2">
      <c r="A2797" s="2">
        <v>13.91545</v>
      </c>
      <c r="B2797" s="2">
        <v>25.680689999999998</v>
      </c>
    </row>
    <row r="2798" spans="1:2">
      <c r="A2798" s="2">
        <v>13.91883</v>
      </c>
      <c r="B2798" s="2">
        <v>25.596409999999999</v>
      </c>
    </row>
    <row r="2799" spans="1:2">
      <c r="A2799" s="2">
        <v>13.9222</v>
      </c>
      <c r="B2799" s="2">
        <v>25.476890000000001</v>
      </c>
    </row>
    <row r="2800" spans="1:2">
      <c r="A2800" s="2">
        <v>13.92557</v>
      </c>
      <c r="B2800" s="2">
        <v>25.34609</v>
      </c>
    </row>
    <row r="2801" spans="1:2">
      <c r="A2801" s="2">
        <v>13.928929999999999</v>
      </c>
      <c r="B2801" s="2">
        <v>25.33521</v>
      </c>
    </row>
    <row r="2802" spans="1:2">
      <c r="A2802" s="2">
        <v>13.932320000000001</v>
      </c>
      <c r="B2802" s="2">
        <v>25.706420000000001</v>
      </c>
    </row>
    <row r="2803" spans="1:2">
      <c r="A2803" s="2">
        <v>13.93568</v>
      </c>
      <c r="B2803" s="2">
        <v>26.464169999999999</v>
      </c>
    </row>
    <row r="2804" spans="1:2">
      <c r="A2804" s="2">
        <v>13.93905</v>
      </c>
      <c r="B2804" s="2">
        <v>27.11496</v>
      </c>
    </row>
    <row r="2805" spans="1:2">
      <c r="A2805" s="2">
        <v>13.94242</v>
      </c>
      <c r="B2805" s="2">
        <v>27.124610000000001</v>
      </c>
    </row>
    <row r="2806" spans="1:2">
      <c r="A2806" s="2">
        <v>13.9458</v>
      </c>
      <c r="B2806" s="2">
        <v>26.62978</v>
      </c>
    </row>
    <row r="2807" spans="1:2">
      <c r="A2807" s="2">
        <v>13.949170000000001</v>
      </c>
      <c r="B2807" s="2">
        <v>26.298549999999999</v>
      </c>
    </row>
    <row r="2808" spans="1:2">
      <c r="A2808" s="2">
        <v>13.952529999999999</v>
      </c>
      <c r="B2808" s="2">
        <v>26.545670000000001</v>
      </c>
    </row>
    <row r="2809" spans="1:2">
      <c r="A2809" s="2">
        <v>13.955920000000001</v>
      </c>
      <c r="B2809" s="2">
        <v>26.930129999999998</v>
      </c>
    </row>
    <row r="2810" spans="1:2">
      <c r="A2810" s="2">
        <v>13.95928</v>
      </c>
      <c r="B2810" s="2">
        <v>26.84356</v>
      </c>
    </row>
    <row r="2811" spans="1:2">
      <c r="A2811" s="2">
        <v>13.96265</v>
      </c>
      <c r="B2811" s="2">
        <v>26.41413</v>
      </c>
    </row>
    <row r="2812" spans="1:2">
      <c r="A2812" s="2">
        <v>13.96602</v>
      </c>
      <c r="B2812" s="2">
        <v>26.228249999999999</v>
      </c>
    </row>
    <row r="2813" spans="1:2">
      <c r="A2813" s="2">
        <v>13.9694</v>
      </c>
      <c r="B2813" s="2">
        <v>26.431830000000001</v>
      </c>
    </row>
    <row r="2814" spans="1:2">
      <c r="A2814" s="2">
        <v>13.972770000000001</v>
      </c>
      <c r="B2814" s="2">
        <v>26.892869999999998</v>
      </c>
    </row>
    <row r="2815" spans="1:2">
      <c r="A2815" s="2">
        <v>13.976129999999999</v>
      </c>
      <c r="B2815" s="2">
        <v>27.88946</v>
      </c>
    </row>
    <row r="2816" spans="1:2">
      <c r="A2816" s="2">
        <v>13.9795</v>
      </c>
      <c r="B2816" s="2">
        <v>29.70673</v>
      </c>
    </row>
    <row r="2817" spans="1:2">
      <c r="A2817" s="2">
        <v>13.98288</v>
      </c>
      <c r="B2817" s="2">
        <v>31.949400000000001</v>
      </c>
    </row>
    <row r="2818" spans="1:2">
      <c r="A2818" s="2">
        <v>13.98625</v>
      </c>
      <c r="B2818" s="2">
        <v>33.710949999999997</v>
      </c>
    </row>
    <row r="2819" spans="1:2">
      <c r="A2819" s="2">
        <v>13.98962</v>
      </c>
      <c r="B2819" s="2">
        <v>34.343919999999997</v>
      </c>
    </row>
    <row r="2820" spans="1:2">
      <c r="A2820" s="2">
        <v>13.993</v>
      </c>
      <c r="B2820" s="2">
        <v>33.673830000000002</v>
      </c>
    </row>
    <row r="2821" spans="1:2">
      <c r="A2821" s="2">
        <v>13.996370000000001</v>
      </c>
      <c r="B2821" s="2">
        <v>31.845269999999999</v>
      </c>
    </row>
    <row r="2822" spans="1:2">
      <c r="A2822" s="2">
        <v>13.99973</v>
      </c>
      <c r="B2822" s="2">
        <v>29.380590000000002</v>
      </c>
    </row>
    <row r="2823" spans="1:2">
      <c r="A2823" s="2">
        <v>14.0031</v>
      </c>
      <c r="B2823" s="2">
        <v>27.015080000000001</v>
      </c>
    </row>
    <row r="2824" spans="1:2">
      <c r="A2824" s="2">
        <v>14.00648</v>
      </c>
      <c r="B2824" s="2">
        <v>25.35763</v>
      </c>
    </row>
    <row r="2825" spans="1:2">
      <c r="A2825" s="2">
        <v>14.00985</v>
      </c>
      <c r="B2825" s="2">
        <v>24.660229999999999</v>
      </c>
    </row>
    <row r="2826" spans="1:2">
      <c r="A2826" s="2">
        <v>14.01322</v>
      </c>
      <c r="B2826" s="2">
        <v>24.732009999999999</v>
      </c>
    </row>
    <row r="2827" spans="1:2">
      <c r="A2827" s="2">
        <v>14.0166</v>
      </c>
      <c r="B2827" s="2">
        <v>25.18394</v>
      </c>
    </row>
    <row r="2828" spans="1:2">
      <c r="A2828" s="2">
        <v>14.019970000000001</v>
      </c>
      <c r="B2828" s="2">
        <v>25.741379999999999</v>
      </c>
    </row>
    <row r="2829" spans="1:2">
      <c r="A2829" s="2">
        <v>14.02333</v>
      </c>
      <c r="B2829" s="2">
        <v>26.598050000000001</v>
      </c>
    </row>
    <row r="2830" spans="1:2">
      <c r="A2830" s="2">
        <v>14.0267</v>
      </c>
      <c r="B2830" s="2">
        <v>27.812000000000001</v>
      </c>
    </row>
    <row r="2831" spans="1:2">
      <c r="A2831" s="2">
        <v>14.03008</v>
      </c>
      <c r="B2831" s="2">
        <v>28.6858</v>
      </c>
    </row>
    <row r="2832" spans="1:2">
      <c r="A2832" s="2">
        <v>14.03345</v>
      </c>
      <c r="B2832" s="2">
        <v>28.380389999999998</v>
      </c>
    </row>
    <row r="2833" spans="1:2">
      <c r="A2833" s="2">
        <v>14.036820000000001</v>
      </c>
      <c r="B2833" s="2">
        <v>27.03302</v>
      </c>
    </row>
    <row r="2834" spans="1:2">
      <c r="A2834" s="2">
        <v>14.040179999999999</v>
      </c>
      <c r="B2834" s="2">
        <v>25.721599999999999</v>
      </c>
    </row>
    <row r="2835" spans="1:2">
      <c r="A2835" s="2">
        <v>14.043570000000001</v>
      </c>
      <c r="B2835" s="2">
        <v>25.253150000000002</v>
      </c>
    </row>
    <row r="2836" spans="1:2">
      <c r="A2836" s="2">
        <v>14.04693</v>
      </c>
      <c r="B2836" s="2">
        <v>25.583189999999998</v>
      </c>
    </row>
    <row r="2837" spans="1:2">
      <c r="A2837" s="2">
        <v>14.0503</v>
      </c>
      <c r="B2837" s="2">
        <v>26.46415</v>
      </c>
    </row>
    <row r="2838" spans="1:2">
      <c r="A2838" s="2">
        <v>14.05368</v>
      </c>
      <c r="B2838" s="2">
        <v>27.786539999999999</v>
      </c>
    </row>
    <row r="2839" spans="1:2">
      <c r="A2839" s="2">
        <v>14.05705</v>
      </c>
      <c r="B2839" s="2">
        <v>29.41225</v>
      </c>
    </row>
    <row r="2840" spans="1:2">
      <c r="A2840" s="2">
        <v>14.060420000000001</v>
      </c>
      <c r="B2840" s="2">
        <v>30.949729999999999</v>
      </c>
    </row>
    <row r="2841" spans="1:2">
      <c r="A2841" s="2">
        <v>14.06378</v>
      </c>
      <c r="B2841" s="2">
        <v>32.054549999999999</v>
      </c>
    </row>
    <row r="2842" spans="1:2">
      <c r="A2842" s="2">
        <v>14.067170000000001</v>
      </c>
      <c r="B2842" s="2">
        <v>32.459269999999997</v>
      </c>
    </row>
    <row r="2843" spans="1:2">
      <c r="A2843" s="2">
        <v>14.07053</v>
      </c>
      <c r="B2843" s="2">
        <v>32.073070000000001</v>
      </c>
    </row>
    <row r="2844" spans="1:2">
      <c r="A2844" s="2">
        <v>14.0739</v>
      </c>
      <c r="B2844" s="2">
        <v>31.255680000000002</v>
      </c>
    </row>
    <row r="2845" spans="1:2">
      <c r="A2845" s="2">
        <v>14.07728</v>
      </c>
      <c r="B2845" s="2">
        <v>30.599329999999998</v>
      </c>
    </row>
    <row r="2846" spans="1:2">
      <c r="A2846" s="2">
        <v>14.08065</v>
      </c>
      <c r="B2846" s="2">
        <v>30.379840000000002</v>
      </c>
    </row>
    <row r="2847" spans="1:2">
      <c r="A2847" s="2">
        <v>14.084020000000001</v>
      </c>
      <c r="B2847" s="2">
        <v>30.468409999999999</v>
      </c>
    </row>
    <row r="2848" spans="1:2">
      <c r="A2848" s="2">
        <v>14.08738</v>
      </c>
      <c r="B2848" s="2">
        <v>30.604310000000002</v>
      </c>
    </row>
    <row r="2849" spans="1:2">
      <c r="A2849" s="2">
        <v>14.090769999999999</v>
      </c>
      <c r="B2849" s="2">
        <v>30.59027</v>
      </c>
    </row>
    <row r="2850" spans="1:2">
      <c r="A2850" s="2">
        <v>14.09413</v>
      </c>
      <c r="B2850" s="2">
        <v>30.273199999999999</v>
      </c>
    </row>
    <row r="2851" spans="1:2">
      <c r="A2851" s="2">
        <v>14.0975</v>
      </c>
      <c r="B2851" s="2">
        <v>29.724299999999999</v>
      </c>
    </row>
    <row r="2852" spans="1:2">
      <c r="A2852" s="2">
        <v>14.10087</v>
      </c>
      <c r="B2852" s="2">
        <v>29.10614</v>
      </c>
    </row>
    <row r="2853" spans="1:2">
      <c r="A2853" s="2">
        <v>14.10425</v>
      </c>
      <c r="B2853" s="2">
        <v>28.704940000000001</v>
      </c>
    </row>
    <row r="2854" spans="1:2">
      <c r="A2854" s="2">
        <v>14.107620000000001</v>
      </c>
      <c r="B2854" s="2">
        <v>28.715630000000001</v>
      </c>
    </row>
    <row r="2855" spans="1:2">
      <c r="A2855" s="2">
        <v>14.11098</v>
      </c>
      <c r="B2855" s="2">
        <v>28.921880000000002</v>
      </c>
    </row>
    <row r="2856" spans="1:2">
      <c r="A2856" s="2">
        <v>14.114369999999999</v>
      </c>
      <c r="B2856" s="2">
        <v>28.61252</v>
      </c>
    </row>
    <row r="2857" spans="1:2">
      <c r="A2857" s="2">
        <v>14.11773</v>
      </c>
      <c r="B2857" s="2">
        <v>27.44783</v>
      </c>
    </row>
    <row r="2858" spans="1:2">
      <c r="A2858" s="2">
        <v>14.1211</v>
      </c>
      <c r="B2858" s="2">
        <v>26.175519999999999</v>
      </c>
    </row>
    <row r="2859" spans="1:2">
      <c r="A2859" s="2">
        <v>14.124470000000001</v>
      </c>
      <c r="B2859" s="2">
        <v>25.694520000000001</v>
      </c>
    </row>
    <row r="2860" spans="1:2">
      <c r="A2860" s="2">
        <v>14.12785</v>
      </c>
      <c r="B2860" s="2">
        <v>25.975079999999998</v>
      </c>
    </row>
    <row r="2861" spans="1:2">
      <c r="A2861" s="2">
        <v>14.131220000000001</v>
      </c>
      <c r="B2861" s="2">
        <v>26.2713</v>
      </c>
    </row>
    <row r="2862" spans="1:2">
      <c r="A2862" s="2">
        <v>14.13458</v>
      </c>
      <c r="B2862" s="2">
        <v>25.919730000000001</v>
      </c>
    </row>
    <row r="2863" spans="1:2">
      <c r="A2863" s="2">
        <v>14.137969999999999</v>
      </c>
      <c r="B2863" s="2">
        <v>24.757760000000001</v>
      </c>
    </row>
    <row r="2864" spans="1:2">
      <c r="A2864" s="2">
        <v>14.14133</v>
      </c>
      <c r="B2864" s="2">
        <v>23.065270000000002</v>
      </c>
    </row>
    <row r="2865" spans="1:2">
      <c r="A2865" s="2">
        <v>14.1447</v>
      </c>
      <c r="B2865" s="2">
        <v>21.411919999999999</v>
      </c>
    </row>
    <row r="2866" spans="1:2">
      <c r="A2866" s="2">
        <v>14.148070000000001</v>
      </c>
      <c r="B2866" s="2">
        <v>20.347190000000001</v>
      </c>
    </row>
    <row r="2867" spans="1:2">
      <c r="A2867" s="2">
        <v>14.151450000000001</v>
      </c>
      <c r="B2867" s="2">
        <v>20.349219999999999</v>
      </c>
    </row>
    <row r="2868" spans="1:2">
      <c r="A2868" s="2">
        <v>14.154820000000001</v>
      </c>
      <c r="B2868" s="2">
        <v>21.915330000000001</v>
      </c>
    </row>
    <row r="2869" spans="1:2">
      <c r="A2869" s="2">
        <v>14.15818</v>
      </c>
      <c r="B2869" s="2">
        <v>25.024059999999999</v>
      </c>
    </row>
    <row r="2870" spans="1:2">
      <c r="A2870" s="2">
        <v>14.16155</v>
      </c>
      <c r="B2870" s="2">
        <v>28.890360000000001</v>
      </c>
    </row>
    <row r="2871" spans="1:2">
      <c r="A2871" s="2">
        <v>14.16493</v>
      </c>
      <c r="B2871" s="2">
        <v>32.428980000000003</v>
      </c>
    </row>
    <row r="2872" spans="1:2">
      <c r="A2872" s="2">
        <v>14.1683</v>
      </c>
      <c r="B2872" s="2">
        <v>35.046019999999999</v>
      </c>
    </row>
    <row r="2873" spans="1:2">
      <c r="A2873" s="2">
        <v>14.171670000000001</v>
      </c>
      <c r="B2873" s="2">
        <v>36.630270000000003</v>
      </c>
    </row>
    <row r="2874" spans="1:2">
      <c r="A2874" s="2">
        <v>14.175050000000001</v>
      </c>
      <c r="B2874" s="2">
        <v>37.298630000000003</v>
      </c>
    </row>
    <row r="2875" spans="1:2">
      <c r="A2875" s="2">
        <v>14.178419999999999</v>
      </c>
      <c r="B2875" s="2">
        <v>37.45899</v>
      </c>
    </row>
    <row r="2876" spans="1:2">
      <c r="A2876" s="2">
        <v>14.18178</v>
      </c>
      <c r="B2876" s="2">
        <v>37.617469999999997</v>
      </c>
    </row>
    <row r="2877" spans="1:2">
      <c r="A2877" s="2">
        <v>14.18515</v>
      </c>
      <c r="B2877" s="2">
        <v>37.908070000000002</v>
      </c>
    </row>
    <row r="2878" spans="1:2">
      <c r="A2878" s="2">
        <v>14.18853</v>
      </c>
      <c r="B2878" s="2">
        <v>37.972929999999998</v>
      </c>
    </row>
    <row r="2879" spans="1:2">
      <c r="A2879" s="2">
        <v>14.1919</v>
      </c>
      <c r="B2879" s="2">
        <v>37.293289999999999</v>
      </c>
    </row>
    <row r="2880" spans="1:2">
      <c r="A2880" s="2">
        <v>14.195270000000001</v>
      </c>
      <c r="B2880" s="2">
        <v>35.681310000000003</v>
      </c>
    </row>
    <row r="2881" spans="1:2">
      <c r="A2881" s="2">
        <v>14.198650000000001</v>
      </c>
      <c r="B2881" s="2">
        <v>33.56203</v>
      </c>
    </row>
    <row r="2882" spans="1:2">
      <c r="A2882" s="2">
        <v>14.202019999999999</v>
      </c>
      <c r="B2882" s="2">
        <v>31.921250000000001</v>
      </c>
    </row>
    <row r="2883" spans="1:2">
      <c r="A2883" s="2">
        <v>14.20538</v>
      </c>
      <c r="B2883" s="2">
        <v>31.35859</v>
      </c>
    </row>
    <row r="2884" spans="1:2">
      <c r="A2884" s="2">
        <v>14.20875</v>
      </c>
      <c r="B2884" s="2">
        <v>31.426480000000002</v>
      </c>
    </row>
    <row r="2885" spans="1:2">
      <c r="A2885" s="2">
        <v>14.21213</v>
      </c>
      <c r="B2885" s="2">
        <v>31.125309999999999</v>
      </c>
    </row>
    <row r="2886" spans="1:2">
      <c r="A2886" s="2">
        <v>14.2155</v>
      </c>
      <c r="B2886" s="2">
        <v>30.168869999999998</v>
      </c>
    </row>
    <row r="2887" spans="1:2">
      <c r="A2887" s="2">
        <v>14.218870000000001</v>
      </c>
      <c r="B2887" s="2">
        <v>29.043209999999998</v>
      </c>
    </row>
    <row r="2888" spans="1:2">
      <c r="A2888" s="2">
        <v>14.22223</v>
      </c>
      <c r="B2888" s="2">
        <v>28.0139</v>
      </c>
    </row>
    <row r="2889" spans="1:2">
      <c r="A2889" s="2">
        <v>14.225619999999999</v>
      </c>
      <c r="B2889" s="2">
        <v>26.829730000000001</v>
      </c>
    </row>
    <row r="2890" spans="1:2">
      <c r="A2890" s="2">
        <v>14.22898</v>
      </c>
      <c r="B2890" s="2">
        <v>25.389759999999999</v>
      </c>
    </row>
    <row r="2891" spans="1:2">
      <c r="A2891" s="2">
        <v>14.23235</v>
      </c>
      <c r="B2891" s="2">
        <v>24.157250000000001</v>
      </c>
    </row>
    <row r="2892" spans="1:2">
      <c r="A2892" s="2">
        <v>14.23573</v>
      </c>
      <c r="B2892" s="2">
        <v>23.572970000000002</v>
      </c>
    </row>
    <row r="2893" spans="1:2">
      <c r="A2893" s="2">
        <v>14.239100000000001</v>
      </c>
      <c r="B2893" s="2">
        <v>23.48312</v>
      </c>
    </row>
    <row r="2894" spans="1:2">
      <c r="A2894" s="2">
        <v>14.242470000000001</v>
      </c>
      <c r="B2894" s="2">
        <v>23.347519999999999</v>
      </c>
    </row>
    <row r="2895" spans="1:2">
      <c r="A2895" s="2">
        <v>14.24583</v>
      </c>
      <c r="B2895" s="2">
        <v>22.880240000000001</v>
      </c>
    </row>
    <row r="2896" spans="1:2">
      <c r="A2896" s="2">
        <v>14.249219999999999</v>
      </c>
      <c r="B2896" s="2">
        <v>22.46866</v>
      </c>
    </row>
    <row r="2897" spans="1:2">
      <c r="A2897" s="2">
        <v>14.25258</v>
      </c>
      <c r="B2897" s="2">
        <v>22.64188</v>
      </c>
    </row>
    <row r="2898" spans="1:2">
      <c r="A2898" s="2">
        <v>14.25595</v>
      </c>
      <c r="B2898" s="2">
        <v>23.471170000000001</v>
      </c>
    </row>
    <row r="2899" spans="1:2">
      <c r="A2899" s="2">
        <v>14.259320000000001</v>
      </c>
      <c r="B2899" s="2">
        <v>24.42942</v>
      </c>
    </row>
    <row r="2900" spans="1:2">
      <c r="A2900" s="2">
        <v>14.262700000000001</v>
      </c>
      <c r="B2900" s="2">
        <v>25.055040000000002</v>
      </c>
    </row>
    <row r="2901" spans="1:2">
      <c r="A2901" s="2">
        <v>14.266069999999999</v>
      </c>
      <c r="B2901" s="2">
        <v>25.275960000000001</v>
      </c>
    </row>
    <row r="2902" spans="1:2">
      <c r="A2902" s="2">
        <v>14.26943</v>
      </c>
      <c r="B2902" s="2">
        <v>25.201029999999999</v>
      </c>
    </row>
    <row r="2903" spans="1:2">
      <c r="A2903" s="2">
        <v>14.272819999999999</v>
      </c>
      <c r="B2903" s="2">
        <v>24.87096</v>
      </c>
    </row>
    <row r="2904" spans="1:2">
      <c r="A2904" s="2">
        <v>14.27618</v>
      </c>
      <c r="B2904" s="2">
        <v>24.221050000000002</v>
      </c>
    </row>
    <row r="2905" spans="1:2">
      <c r="A2905" s="2">
        <v>14.27955</v>
      </c>
      <c r="B2905" s="2">
        <v>23.283190000000001</v>
      </c>
    </row>
    <row r="2906" spans="1:2">
      <c r="A2906" s="2">
        <v>14.282920000000001</v>
      </c>
      <c r="B2906" s="2">
        <v>22.326429999999998</v>
      </c>
    </row>
    <row r="2907" spans="1:2">
      <c r="A2907" s="2">
        <v>14.286300000000001</v>
      </c>
      <c r="B2907" s="2">
        <v>21.88081</v>
      </c>
    </row>
    <row r="2908" spans="1:2">
      <c r="A2908" s="2">
        <v>14.289669999999999</v>
      </c>
      <c r="B2908" s="2">
        <v>22.32891</v>
      </c>
    </row>
    <row r="2909" spans="1:2">
      <c r="A2909" s="2">
        <v>14.29303</v>
      </c>
      <c r="B2909" s="2">
        <v>23.210699999999999</v>
      </c>
    </row>
    <row r="2910" spans="1:2">
      <c r="A2910" s="2">
        <v>14.296419999999999</v>
      </c>
      <c r="B2910" s="2">
        <v>23.481079999999999</v>
      </c>
    </row>
    <row r="2911" spans="1:2">
      <c r="A2911" s="2">
        <v>14.29978</v>
      </c>
      <c r="B2911" s="2">
        <v>22.61571</v>
      </c>
    </row>
    <row r="2912" spans="1:2">
      <c r="A2912" s="2">
        <v>14.30315</v>
      </c>
      <c r="B2912" s="2">
        <v>21.304210000000001</v>
      </c>
    </row>
    <row r="2913" spans="1:2">
      <c r="A2913" s="2">
        <v>14.306520000000001</v>
      </c>
      <c r="B2913" s="2">
        <v>20.577760000000001</v>
      </c>
    </row>
    <row r="2914" spans="1:2">
      <c r="A2914" s="2">
        <v>14.309900000000001</v>
      </c>
      <c r="B2914" s="2">
        <v>20.695440000000001</v>
      </c>
    </row>
    <row r="2915" spans="1:2">
      <c r="A2915" s="2">
        <v>14.313269999999999</v>
      </c>
      <c r="B2915" s="2">
        <v>21.191099999999999</v>
      </c>
    </row>
    <row r="2916" spans="1:2">
      <c r="A2916" s="2">
        <v>14.31663</v>
      </c>
      <c r="B2916" s="2">
        <v>21.751370000000001</v>
      </c>
    </row>
    <row r="2917" spans="1:2">
      <c r="A2917" s="2">
        <v>14.32</v>
      </c>
      <c r="B2917" s="2">
        <v>22.688659999999999</v>
      </c>
    </row>
    <row r="2918" spans="1:2">
      <c r="A2918" s="2">
        <v>14.32338</v>
      </c>
      <c r="B2918" s="2">
        <v>24.29027</v>
      </c>
    </row>
    <row r="2919" spans="1:2">
      <c r="A2919" s="2">
        <v>14.326750000000001</v>
      </c>
      <c r="B2919" s="2">
        <v>25.967659999999999</v>
      </c>
    </row>
    <row r="2920" spans="1:2">
      <c r="A2920" s="2">
        <v>14.330120000000001</v>
      </c>
      <c r="B2920" s="2">
        <v>26.65767</v>
      </c>
    </row>
    <row r="2921" spans="1:2">
      <c r="A2921" s="2">
        <v>14.333500000000001</v>
      </c>
      <c r="B2921" s="2">
        <v>26.053930000000001</v>
      </c>
    </row>
    <row r="2922" spans="1:2">
      <c r="A2922" s="2">
        <v>14.336869999999999</v>
      </c>
      <c r="B2922" s="2">
        <v>25.055140000000002</v>
      </c>
    </row>
    <row r="2923" spans="1:2">
      <c r="A2923" s="2">
        <v>14.34023</v>
      </c>
      <c r="B2923" s="2">
        <v>24.76014</v>
      </c>
    </row>
    <row r="2924" spans="1:2">
      <c r="A2924" s="2">
        <v>14.3436</v>
      </c>
      <c r="B2924" s="2">
        <v>25.449829999999999</v>
      </c>
    </row>
    <row r="2925" spans="1:2">
      <c r="A2925" s="2">
        <v>14.34698</v>
      </c>
      <c r="B2925" s="2">
        <v>26.574580000000001</v>
      </c>
    </row>
    <row r="2926" spans="1:2">
      <c r="A2926" s="2">
        <v>14.350350000000001</v>
      </c>
      <c r="B2926" s="2">
        <v>27.312339999999999</v>
      </c>
    </row>
    <row r="2927" spans="1:2">
      <c r="A2927" s="2">
        <v>14.353719999999999</v>
      </c>
      <c r="B2927" s="2">
        <v>27.143149999999999</v>
      </c>
    </row>
    <row r="2928" spans="1:2">
      <c r="A2928" s="2">
        <v>14.357100000000001</v>
      </c>
      <c r="B2928" s="2">
        <v>26.19943</v>
      </c>
    </row>
    <row r="2929" spans="1:2">
      <c r="A2929" s="2">
        <v>14.360469999999999</v>
      </c>
      <c r="B2929" s="2">
        <v>25.190349999999999</v>
      </c>
    </row>
    <row r="2930" spans="1:2">
      <c r="A2930" s="2">
        <v>14.36383</v>
      </c>
      <c r="B2930" s="2">
        <v>24.935500000000001</v>
      </c>
    </row>
    <row r="2931" spans="1:2">
      <c r="A2931" s="2">
        <v>14.3672</v>
      </c>
      <c r="B2931" s="2">
        <v>25.764769999999999</v>
      </c>
    </row>
    <row r="2932" spans="1:2">
      <c r="A2932" s="2">
        <v>14.37058</v>
      </c>
      <c r="B2932" s="2">
        <v>27.211559999999999</v>
      </c>
    </row>
    <row r="2933" spans="1:2">
      <c r="A2933" s="2">
        <v>14.373950000000001</v>
      </c>
      <c r="B2933" s="2">
        <v>28.26079</v>
      </c>
    </row>
    <row r="2934" spans="1:2">
      <c r="A2934" s="2">
        <v>14.377319999999999</v>
      </c>
      <c r="B2934" s="2">
        <v>28.153590000000001</v>
      </c>
    </row>
    <row r="2935" spans="1:2">
      <c r="A2935" s="2">
        <v>14.38068</v>
      </c>
      <c r="B2935" s="2">
        <v>27.006039999999999</v>
      </c>
    </row>
    <row r="2936" spans="1:2">
      <c r="A2936" s="2">
        <v>14.384069999999999</v>
      </c>
      <c r="B2936" s="2">
        <v>25.513459999999998</v>
      </c>
    </row>
    <row r="2937" spans="1:2">
      <c r="A2937" s="2">
        <v>14.38743</v>
      </c>
      <c r="B2937" s="2">
        <v>24.15943</v>
      </c>
    </row>
    <row r="2938" spans="1:2">
      <c r="A2938" s="2">
        <v>14.3908</v>
      </c>
      <c r="B2938" s="2">
        <v>23.258949999999999</v>
      </c>
    </row>
    <row r="2939" spans="1:2">
      <c r="A2939" s="2">
        <v>14.39418</v>
      </c>
      <c r="B2939" s="2">
        <v>23.03379</v>
      </c>
    </row>
    <row r="2940" spans="1:2">
      <c r="A2940" s="2">
        <v>14.397550000000001</v>
      </c>
      <c r="B2940" s="2">
        <v>23.242090000000001</v>
      </c>
    </row>
    <row r="2941" spans="1:2">
      <c r="A2941" s="2">
        <v>14.400919999999999</v>
      </c>
      <c r="B2941" s="2">
        <v>23.177430000000001</v>
      </c>
    </row>
    <row r="2942" spans="1:2">
      <c r="A2942" s="2">
        <v>14.40428</v>
      </c>
      <c r="B2942" s="2">
        <v>22.506699999999999</v>
      </c>
    </row>
    <row r="2943" spans="1:2">
      <c r="A2943" s="2">
        <v>14.40767</v>
      </c>
      <c r="B2943" s="2">
        <v>21.795030000000001</v>
      </c>
    </row>
    <row r="2944" spans="1:2">
      <c r="A2944" s="2">
        <v>14.41103</v>
      </c>
      <c r="B2944" s="2">
        <v>21.718070000000001</v>
      </c>
    </row>
    <row r="2945" spans="1:2">
      <c r="A2945" s="2">
        <v>14.414400000000001</v>
      </c>
      <c r="B2945" s="2">
        <v>22.340019999999999</v>
      </c>
    </row>
    <row r="2946" spans="1:2">
      <c r="A2946" s="2">
        <v>14.41778</v>
      </c>
      <c r="B2946" s="2">
        <v>23.297219999999999</v>
      </c>
    </row>
    <row r="2947" spans="1:2">
      <c r="A2947" s="2">
        <v>14.421150000000001</v>
      </c>
      <c r="B2947" s="2">
        <v>24.055599999999998</v>
      </c>
    </row>
    <row r="2948" spans="1:2">
      <c r="A2948" s="2">
        <v>14.424519999999999</v>
      </c>
      <c r="B2948" s="2">
        <v>24.184979999999999</v>
      </c>
    </row>
    <row r="2949" spans="1:2">
      <c r="A2949" s="2">
        <v>14.42788</v>
      </c>
      <c r="B2949" s="2">
        <v>23.597899999999999</v>
      </c>
    </row>
    <row r="2950" spans="1:2">
      <c r="A2950" s="2">
        <v>14.43127</v>
      </c>
      <c r="B2950" s="2">
        <v>22.59225</v>
      </c>
    </row>
    <row r="2951" spans="1:2">
      <c r="A2951" s="2">
        <v>14.43463</v>
      </c>
      <c r="B2951" s="2">
        <v>21.50037</v>
      </c>
    </row>
    <row r="2952" spans="1:2">
      <c r="A2952" s="2">
        <v>14.438000000000001</v>
      </c>
      <c r="B2952" s="2">
        <v>20.834209999999999</v>
      </c>
    </row>
    <row r="2953" spans="1:2">
      <c r="A2953" s="2">
        <v>14.441369999999999</v>
      </c>
      <c r="B2953" s="2">
        <v>21.299499999999998</v>
      </c>
    </row>
    <row r="2954" spans="1:2">
      <c r="A2954" s="2">
        <v>14.444750000000001</v>
      </c>
      <c r="B2954" s="2">
        <v>22.978439999999999</v>
      </c>
    </row>
    <row r="2955" spans="1:2">
      <c r="A2955" s="2">
        <v>14.448119999999999</v>
      </c>
      <c r="B2955" s="2">
        <v>24.769860000000001</v>
      </c>
    </row>
    <row r="2956" spans="1:2">
      <c r="A2956" s="2">
        <v>14.45148</v>
      </c>
      <c r="B2956" s="2">
        <v>25.349620000000002</v>
      </c>
    </row>
    <row r="2957" spans="1:2">
      <c r="A2957" s="2">
        <v>14.45487</v>
      </c>
      <c r="B2957" s="2">
        <v>24.390470000000001</v>
      </c>
    </row>
    <row r="2958" spans="1:2">
      <c r="A2958" s="2">
        <v>14.45823</v>
      </c>
      <c r="B2958" s="2">
        <v>22.540980000000001</v>
      </c>
    </row>
    <row r="2959" spans="1:2">
      <c r="A2959" s="2">
        <v>14.461600000000001</v>
      </c>
      <c r="B2959" s="2">
        <v>20.74662</v>
      </c>
    </row>
    <row r="2960" spans="1:2">
      <c r="A2960" s="2">
        <v>14.464969999999999</v>
      </c>
      <c r="B2960" s="2">
        <v>19.8978</v>
      </c>
    </row>
    <row r="2961" spans="1:2">
      <c r="A2961" s="2">
        <v>14.468349999999999</v>
      </c>
      <c r="B2961" s="2">
        <v>20.43581</v>
      </c>
    </row>
    <row r="2962" spans="1:2">
      <c r="A2962" s="2">
        <v>14.471719999999999</v>
      </c>
      <c r="B2962" s="2">
        <v>22.029920000000001</v>
      </c>
    </row>
    <row r="2963" spans="1:2">
      <c r="A2963" s="2">
        <v>14.47508</v>
      </c>
      <c r="B2963" s="2">
        <v>23.717230000000001</v>
      </c>
    </row>
    <row r="2964" spans="1:2">
      <c r="A2964" s="2">
        <v>14.47847</v>
      </c>
      <c r="B2964" s="2">
        <v>24.529199999999999</v>
      </c>
    </row>
    <row r="2965" spans="1:2">
      <c r="A2965" s="2">
        <v>14.48183</v>
      </c>
      <c r="B2965" s="2">
        <v>24.128699999999998</v>
      </c>
    </row>
    <row r="2966" spans="1:2">
      <c r="A2966" s="2">
        <v>14.485200000000001</v>
      </c>
      <c r="B2966" s="2">
        <v>22.89256</v>
      </c>
    </row>
    <row r="2967" spans="1:2">
      <c r="A2967" s="2">
        <v>14.488569999999999</v>
      </c>
      <c r="B2967" s="2">
        <v>21.380769999999998</v>
      </c>
    </row>
    <row r="2968" spans="1:2">
      <c r="A2968" s="2">
        <v>14.491949999999999</v>
      </c>
      <c r="B2968" s="2">
        <v>20.033329999999999</v>
      </c>
    </row>
    <row r="2969" spans="1:2">
      <c r="A2969" s="2">
        <v>14.49532</v>
      </c>
      <c r="B2969" s="2">
        <v>19.354389999999999</v>
      </c>
    </row>
    <row r="2970" spans="1:2">
      <c r="A2970" s="2">
        <v>14.49868</v>
      </c>
      <c r="B2970" s="2">
        <v>19.77563</v>
      </c>
    </row>
    <row r="2971" spans="1:2">
      <c r="A2971" s="2">
        <v>14.502050000000001</v>
      </c>
      <c r="B2971" s="2">
        <v>21.040710000000001</v>
      </c>
    </row>
    <row r="2972" spans="1:2">
      <c r="A2972" s="2">
        <v>14.50543</v>
      </c>
      <c r="B2972" s="2">
        <v>22.321010000000001</v>
      </c>
    </row>
    <row r="2973" spans="1:2">
      <c r="A2973" s="2">
        <v>14.508800000000001</v>
      </c>
      <c r="B2973" s="2">
        <v>23.067170000000001</v>
      </c>
    </row>
    <row r="2974" spans="1:2">
      <c r="A2974" s="2">
        <v>14.512169999999999</v>
      </c>
      <c r="B2974" s="2">
        <v>23.2727</v>
      </c>
    </row>
    <row r="2975" spans="1:2">
      <c r="A2975" s="2">
        <v>14.515549999999999</v>
      </c>
      <c r="B2975" s="2">
        <v>23.134879999999999</v>
      </c>
    </row>
    <row r="2976" spans="1:2">
      <c r="A2976" s="2">
        <v>14.51892</v>
      </c>
      <c r="B2976" s="2">
        <v>22.995039999999999</v>
      </c>
    </row>
    <row r="2977" spans="1:2">
      <c r="A2977" s="2">
        <v>14.52228</v>
      </c>
      <c r="B2977" s="2">
        <v>23.249849999999999</v>
      </c>
    </row>
    <row r="2978" spans="1:2">
      <c r="A2978" s="2">
        <v>14.525650000000001</v>
      </c>
      <c r="B2978" s="2">
        <v>23.932839999999999</v>
      </c>
    </row>
    <row r="2979" spans="1:2">
      <c r="A2979" s="2">
        <v>14.529030000000001</v>
      </c>
      <c r="B2979" s="2">
        <v>24.436209999999999</v>
      </c>
    </row>
    <row r="2980" spans="1:2">
      <c r="A2980" s="2">
        <v>14.532400000000001</v>
      </c>
      <c r="B2980" s="2">
        <v>24.264779999999998</v>
      </c>
    </row>
    <row r="2981" spans="1:2">
      <c r="A2981" s="2">
        <v>14.535769999999999</v>
      </c>
      <c r="B2981" s="2">
        <v>23.79073</v>
      </c>
    </row>
    <row r="2982" spans="1:2">
      <c r="A2982" s="2">
        <v>14.53913</v>
      </c>
      <c r="B2982" s="2">
        <v>23.637789999999999</v>
      </c>
    </row>
    <row r="2983" spans="1:2">
      <c r="A2983" s="2">
        <v>14.54252</v>
      </c>
      <c r="B2983" s="2">
        <v>23.70468</v>
      </c>
    </row>
    <row r="2984" spans="1:2">
      <c r="A2984" s="2">
        <v>14.54588</v>
      </c>
      <c r="B2984" s="2">
        <v>23.51342</v>
      </c>
    </row>
    <row r="2985" spans="1:2">
      <c r="A2985" s="2">
        <v>14.549250000000001</v>
      </c>
      <c r="B2985" s="2">
        <v>22.991900000000001</v>
      </c>
    </row>
    <row r="2986" spans="1:2">
      <c r="A2986" s="2">
        <v>14.552630000000001</v>
      </c>
      <c r="B2986" s="2">
        <v>22.575600000000001</v>
      </c>
    </row>
    <row r="2987" spans="1:2">
      <c r="A2987" s="2">
        <v>14.555999999999999</v>
      </c>
      <c r="B2987" s="2">
        <v>22.626100000000001</v>
      </c>
    </row>
    <row r="2988" spans="1:2">
      <c r="A2988" s="2">
        <v>14.559369999999999</v>
      </c>
      <c r="B2988" s="2">
        <v>23.200099999999999</v>
      </c>
    </row>
    <row r="2989" spans="1:2">
      <c r="A2989" s="2">
        <v>14.56273</v>
      </c>
      <c r="B2989" s="2">
        <v>23.984580000000001</v>
      </c>
    </row>
    <row r="2990" spans="1:2">
      <c r="A2990" s="2">
        <v>14.56612</v>
      </c>
      <c r="B2990" s="2">
        <v>24.555099999999999</v>
      </c>
    </row>
    <row r="2991" spans="1:2">
      <c r="A2991" s="2">
        <v>14.56948</v>
      </c>
      <c r="B2991" s="2">
        <v>24.530380000000001</v>
      </c>
    </row>
    <row r="2992" spans="1:2">
      <c r="A2992" s="2">
        <v>14.572850000000001</v>
      </c>
      <c r="B2992" s="2">
        <v>23.735099999999999</v>
      </c>
    </row>
    <row r="2993" spans="1:2">
      <c r="A2993" s="2">
        <v>14.576230000000001</v>
      </c>
      <c r="B2993" s="2">
        <v>22.424569999999999</v>
      </c>
    </row>
    <row r="2994" spans="1:2">
      <c r="A2994" s="2">
        <v>14.579599999999999</v>
      </c>
      <c r="B2994" s="2">
        <v>21.339009999999998</v>
      </c>
    </row>
    <row r="2995" spans="1:2">
      <c r="A2995" s="2">
        <v>14.58297</v>
      </c>
      <c r="B2995" s="2">
        <v>21.047750000000001</v>
      </c>
    </row>
    <row r="2996" spans="1:2">
      <c r="A2996" s="2">
        <v>14.58633</v>
      </c>
      <c r="B2996" s="2">
        <v>21.436610000000002</v>
      </c>
    </row>
    <row r="2997" spans="1:2">
      <c r="A2997" s="2">
        <v>14.58972</v>
      </c>
      <c r="B2997" s="2">
        <v>21.886659999999999</v>
      </c>
    </row>
    <row r="2998" spans="1:2">
      <c r="A2998" s="2">
        <v>14.59308</v>
      </c>
      <c r="B2998" s="2">
        <v>21.95335</v>
      </c>
    </row>
    <row r="2999" spans="1:2">
      <c r="A2999" s="2">
        <v>14.596450000000001</v>
      </c>
      <c r="B2999" s="2">
        <v>21.667169999999999</v>
      </c>
    </row>
    <row r="3000" spans="1:2">
      <c r="A3000" s="2">
        <v>14.599819999999999</v>
      </c>
      <c r="B3000" s="2">
        <v>21.4465</v>
      </c>
    </row>
    <row r="3001" spans="1:2">
      <c r="A3001" s="2">
        <v>14.603199999999999</v>
      </c>
      <c r="B3001" s="2">
        <v>21.787130000000001</v>
      </c>
    </row>
    <row r="3002" spans="1:2">
      <c r="A3002" s="2">
        <v>14.60657</v>
      </c>
      <c r="B3002" s="2">
        <v>22.9619</v>
      </c>
    </row>
    <row r="3003" spans="1:2">
      <c r="A3003" s="2">
        <v>14.60993</v>
      </c>
      <c r="B3003" s="2">
        <v>24.696750000000002</v>
      </c>
    </row>
    <row r="3004" spans="1:2">
      <c r="A3004" s="2">
        <v>14.61332</v>
      </c>
      <c r="B3004" s="2">
        <v>26.18338</v>
      </c>
    </row>
    <row r="3005" spans="1:2">
      <c r="A3005" s="2">
        <v>14.616680000000001</v>
      </c>
      <c r="B3005" s="2">
        <v>26.541450000000001</v>
      </c>
    </row>
    <row r="3006" spans="1:2">
      <c r="A3006" s="2">
        <v>14.620050000000001</v>
      </c>
      <c r="B3006" s="2">
        <v>25.692119999999999</v>
      </c>
    </row>
    <row r="3007" spans="1:2">
      <c r="A3007" s="2">
        <v>14.623419999999999</v>
      </c>
      <c r="B3007" s="2">
        <v>24.566890000000001</v>
      </c>
    </row>
    <row r="3008" spans="1:2">
      <c r="A3008" s="2">
        <v>14.626799999999999</v>
      </c>
      <c r="B3008" s="2">
        <v>24.19013</v>
      </c>
    </row>
    <row r="3009" spans="1:2">
      <c r="A3009" s="2">
        <v>14.63017</v>
      </c>
      <c r="B3009" s="2">
        <v>24.620039999999999</v>
      </c>
    </row>
    <row r="3010" spans="1:2">
      <c r="A3010" s="2">
        <v>14.63353</v>
      </c>
      <c r="B3010" s="2">
        <v>25.151430000000001</v>
      </c>
    </row>
    <row r="3011" spans="1:2">
      <c r="A3011" s="2">
        <v>14.63692</v>
      </c>
      <c r="B3011" s="2">
        <v>25.218530000000001</v>
      </c>
    </row>
    <row r="3012" spans="1:2">
      <c r="A3012" s="2">
        <v>14.640280000000001</v>
      </c>
      <c r="B3012" s="2">
        <v>24.755890000000001</v>
      </c>
    </row>
    <row r="3013" spans="1:2">
      <c r="A3013" s="2">
        <v>14.643649999999999</v>
      </c>
      <c r="B3013" s="2">
        <v>23.940159999999999</v>
      </c>
    </row>
    <row r="3014" spans="1:2">
      <c r="A3014" s="2">
        <v>14.647019999999999</v>
      </c>
      <c r="B3014" s="2">
        <v>23.0535</v>
      </c>
    </row>
    <row r="3015" spans="1:2">
      <c r="A3015" s="2">
        <v>14.650399999999999</v>
      </c>
      <c r="B3015" s="2">
        <v>22.368600000000001</v>
      </c>
    </row>
    <row r="3016" spans="1:2">
      <c r="A3016" s="2">
        <v>14.65377</v>
      </c>
      <c r="B3016" s="2">
        <v>22.002320000000001</v>
      </c>
    </row>
    <row r="3017" spans="1:2">
      <c r="A3017" s="2">
        <v>14.65713</v>
      </c>
      <c r="B3017" s="2">
        <v>21.908249999999999</v>
      </c>
    </row>
    <row r="3018" spans="1:2">
      <c r="A3018" s="2">
        <v>14.660500000000001</v>
      </c>
      <c r="B3018" s="2">
        <v>22.178999999999998</v>
      </c>
    </row>
    <row r="3019" spans="1:2">
      <c r="A3019" s="2">
        <v>14.663880000000001</v>
      </c>
      <c r="B3019" s="2">
        <v>22.995840000000001</v>
      </c>
    </row>
    <row r="3020" spans="1:2">
      <c r="A3020" s="2">
        <v>14.667249999999999</v>
      </c>
      <c r="B3020" s="2">
        <v>24.359559999999998</v>
      </c>
    </row>
    <row r="3021" spans="1:2">
      <c r="A3021" s="2">
        <v>14.67062</v>
      </c>
      <c r="B3021" s="2">
        <v>25.930340000000001</v>
      </c>
    </row>
    <row r="3022" spans="1:2">
      <c r="A3022" s="2">
        <v>14.673999999999999</v>
      </c>
      <c r="B3022" s="2">
        <v>27.22711</v>
      </c>
    </row>
    <row r="3023" spans="1:2">
      <c r="A3023" s="2">
        <v>14.67737</v>
      </c>
      <c r="B3023" s="2">
        <v>27.782540000000001</v>
      </c>
    </row>
    <row r="3024" spans="1:2">
      <c r="A3024" s="2">
        <v>14.680730000000001</v>
      </c>
      <c r="B3024" s="2">
        <v>27.37322</v>
      </c>
    </row>
    <row r="3025" spans="1:2">
      <c r="A3025" s="2">
        <v>14.684100000000001</v>
      </c>
      <c r="B3025" s="2">
        <v>26.29496</v>
      </c>
    </row>
    <row r="3026" spans="1:2">
      <c r="A3026" s="2">
        <v>14.687480000000001</v>
      </c>
      <c r="B3026" s="2">
        <v>25.186820000000001</v>
      </c>
    </row>
    <row r="3027" spans="1:2">
      <c r="A3027" s="2">
        <v>14.690849999999999</v>
      </c>
      <c r="B3027" s="2">
        <v>24.411770000000001</v>
      </c>
    </row>
    <row r="3028" spans="1:2">
      <c r="A3028" s="2">
        <v>14.69422</v>
      </c>
      <c r="B3028" s="2">
        <v>23.908249999999999</v>
      </c>
    </row>
    <row r="3029" spans="1:2">
      <c r="A3029" s="2">
        <v>14.6976</v>
      </c>
      <c r="B3029" s="2">
        <v>23.549669999999999</v>
      </c>
    </row>
    <row r="3030" spans="1:2">
      <c r="A3030" s="2">
        <v>14.70097</v>
      </c>
      <c r="B3030" s="2">
        <v>23.389859999999999</v>
      </c>
    </row>
    <row r="3031" spans="1:2">
      <c r="A3031" s="2">
        <v>14.704330000000001</v>
      </c>
      <c r="B3031" s="2">
        <v>23.346730000000001</v>
      </c>
    </row>
    <row r="3032" spans="1:2">
      <c r="A3032" s="2">
        <v>14.707700000000001</v>
      </c>
      <c r="B3032" s="2">
        <v>23.310649999999999</v>
      </c>
    </row>
    <row r="3033" spans="1:2">
      <c r="A3033" s="2">
        <v>14.711080000000001</v>
      </c>
      <c r="B3033" s="2">
        <v>23.440370000000001</v>
      </c>
    </row>
    <row r="3034" spans="1:2">
      <c r="A3034" s="2">
        <v>14.714449999999999</v>
      </c>
      <c r="B3034" s="2">
        <v>23.767910000000001</v>
      </c>
    </row>
    <row r="3035" spans="1:2">
      <c r="A3035" s="2">
        <v>14.71782</v>
      </c>
      <c r="B3035" s="2">
        <v>23.816659999999999</v>
      </c>
    </row>
    <row r="3036" spans="1:2">
      <c r="A3036" s="2">
        <v>14.72118</v>
      </c>
      <c r="B3036" s="2">
        <v>23.130849999999999</v>
      </c>
    </row>
    <row r="3037" spans="1:2">
      <c r="A3037" s="2">
        <v>14.72457</v>
      </c>
      <c r="B3037" s="2">
        <v>22.075769999999999</v>
      </c>
    </row>
    <row r="3038" spans="1:2">
      <c r="A3038" s="2">
        <v>14.727930000000001</v>
      </c>
      <c r="B3038" s="2">
        <v>21.36</v>
      </c>
    </row>
    <row r="3039" spans="1:2">
      <c r="A3039" s="2">
        <v>14.731299999999999</v>
      </c>
      <c r="B3039" s="2">
        <v>21.248270000000002</v>
      </c>
    </row>
    <row r="3040" spans="1:2">
      <c r="A3040" s="2">
        <v>14.734680000000001</v>
      </c>
      <c r="B3040" s="2">
        <v>21.623329999999999</v>
      </c>
    </row>
    <row r="3041" spans="1:2">
      <c r="A3041" s="2">
        <v>14.738049999999999</v>
      </c>
      <c r="B3041" s="2">
        <v>22.276910000000001</v>
      </c>
    </row>
    <row r="3042" spans="1:2">
      <c r="A3042" s="2">
        <v>14.74142</v>
      </c>
      <c r="B3042" s="2">
        <v>23.126860000000001</v>
      </c>
    </row>
    <row r="3043" spans="1:2">
      <c r="A3043" s="2">
        <v>14.74478</v>
      </c>
      <c r="B3043" s="2">
        <v>24.080870000000001</v>
      </c>
    </row>
    <row r="3044" spans="1:2">
      <c r="A3044" s="2">
        <v>14.74817</v>
      </c>
      <c r="B3044" s="2">
        <v>25.00244</v>
      </c>
    </row>
    <row r="3045" spans="1:2">
      <c r="A3045" s="2">
        <v>14.751530000000001</v>
      </c>
      <c r="B3045" s="2">
        <v>25.711369999999999</v>
      </c>
    </row>
    <row r="3046" spans="1:2">
      <c r="A3046" s="2">
        <v>14.754899999999999</v>
      </c>
      <c r="B3046" s="2">
        <v>25.9527</v>
      </c>
    </row>
    <row r="3047" spans="1:2">
      <c r="A3047" s="2">
        <v>14.758279999999999</v>
      </c>
      <c r="B3047" s="2">
        <v>25.530470000000001</v>
      </c>
    </row>
    <row r="3048" spans="1:2">
      <c r="A3048" s="2">
        <v>14.761649999999999</v>
      </c>
      <c r="B3048" s="2">
        <v>24.37546</v>
      </c>
    </row>
    <row r="3049" spans="1:2">
      <c r="A3049" s="2">
        <v>14.76502</v>
      </c>
      <c r="B3049" s="2">
        <v>22.785260000000001</v>
      </c>
    </row>
    <row r="3050" spans="1:2">
      <c r="A3050" s="2">
        <v>14.768380000000001</v>
      </c>
      <c r="B3050" s="2">
        <v>21.268940000000001</v>
      </c>
    </row>
    <row r="3051" spans="1:2">
      <c r="A3051" s="2">
        <v>14.77177</v>
      </c>
      <c r="B3051" s="2">
        <v>20.360969999999998</v>
      </c>
    </row>
    <row r="3052" spans="1:2">
      <c r="A3052" s="2">
        <v>14.775130000000001</v>
      </c>
      <c r="B3052" s="2">
        <v>20.651199999999999</v>
      </c>
    </row>
    <row r="3053" spans="1:2">
      <c r="A3053" s="2">
        <v>14.778499999999999</v>
      </c>
      <c r="B3053" s="2">
        <v>22.355789999999999</v>
      </c>
    </row>
    <row r="3054" spans="1:2">
      <c r="A3054" s="2">
        <v>14.78187</v>
      </c>
      <c r="B3054" s="2">
        <v>24.792300000000001</v>
      </c>
    </row>
    <row r="3055" spans="1:2">
      <c r="A3055" s="2">
        <v>14.78525</v>
      </c>
      <c r="B3055" s="2">
        <v>26.483879999999999</v>
      </c>
    </row>
    <row r="3056" spans="1:2">
      <c r="A3056" s="2">
        <v>14.78862</v>
      </c>
      <c r="B3056" s="2">
        <v>26.624230000000001</v>
      </c>
    </row>
    <row r="3057" spans="1:2">
      <c r="A3057" s="2">
        <v>14.791980000000001</v>
      </c>
      <c r="B3057" s="2">
        <v>25.792280000000002</v>
      </c>
    </row>
    <row r="3058" spans="1:2">
      <c r="A3058" s="2">
        <v>14.79537</v>
      </c>
      <c r="B3058" s="2">
        <v>24.985220000000002</v>
      </c>
    </row>
    <row r="3059" spans="1:2">
      <c r="A3059" s="2">
        <v>14.798730000000001</v>
      </c>
      <c r="B3059" s="2">
        <v>24.655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59"/>
  <sheetViews>
    <sheetView workbookViewId="0">
      <selection activeCell="G7" sqref="G7"/>
    </sheetView>
  </sheetViews>
  <sheetFormatPr defaultRowHeight="15"/>
  <sheetData>
    <row r="1" spans="1:5">
      <c r="A1" s="4" t="s">
        <v>4</v>
      </c>
      <c r="B1" s="4"/>
    </row>
    <row r="2" spans="1:5">
      <c r="A2" s="4" t="s">
        <v>1</v>
      </c>
      <c r="B2" s="4"/>
    </row>
    <row r="3" spans="1:5">
      <c r="A3" s="4" t="s">
        <v>6</v>
      </c>
      <c r="B3" s="4" t="s">
        <v>2</v>
      </c>
    </row>
    <row r="4" spans="1:5">
      <c r="A4" s="4">
        <v>4.5001199999999999</v>
      </c>
      <c r="B4" s="4">
        <v>4384.067</v>
      </c>
      <c r="E4" t="s">
        <v>10</v>
      </c>
    </row>
    <row r="5" spans="1:5">
      <c r="A5" s="4">
        <v>4.5034799999999997</v>
      </c>
      <c r="B5" s="4">
        <v>2789.8519999999999</v>
      </c>
    </row>
    <row r="6" spans="1:5">
      <c r="A6" s="4">
        <v>4.50685</v>
      </c>
      <c r="B6" s="4">
        <v>1446.979</v>
      </c>
    </row>
    <row r="7" spans="1:5">
      <c r="A7" s="4">
        <v>4.5102200000000003</v>
      </c>
      <c r="B7" s="4">
        <v>577.34469999999999</v>
      </c>
    </row>
    <row r="8" spans="1:5">
      <c r="A8" s="4">
        <v>4.5136000000000003</v>
      </c>
      <c r="B8" s="4">
        <v>171.0222</v>
      </c>
    </row>
    <row r="9" spans="1:5">
      <c r="A9" s="4">
        <v>4.5169699999999997</v>
      </c>
      <c r="B9" s="4">
        <v>38.523519999999998</v>
      </c>
    </row>
    <row r="10" spans="1:5">
      <c r="A10" s="4">
        <v>4.5203300000000004</v>
      </c>
      <c r="B10" s="4">
        <v>3.3738890000000001</v>
      </c>
    </row>
    <row r="11" spans="1:5">
      <c r="A11" s="4">
        <v>4.5236999999999998</v>
      </c>
      <c r="B11" s="4">
        <v>2.7175569999999998</v>
      </c>
    </row>
    <row r="12" spans="1:5">
      <c r="A12" s="4">
        <v>4.5270799999999998</v>
      </c>
      <c r="B12" s="4">
        <v>2.4637419999999999</v>
      </c>
    </row>
    <row r="13" spans="1:5">
      <c r="A13" s="4">
        <v>4.5304500000000001</v>
      </c>
      <c r="B13" s="4">
        <v>2.3769209999999998</v>
      </c>
    </row>
    <row r="14" spans="1:5">
      <c r="A14" s="4">
        <v>4.5338200000000004</v>
      </c>
      <c r="B14" s="4">
        <v>2.3482229999999999</v>
      </c>
    </row>
    <row r="15" spans="1:5">
      <c r="A15" s="4">
        <v>4.5371800000000002</v>
      </c>
      <c r="B15" s="4">
        <v>2.3411650000000002</v>
      </c>
    </row>
    <row r="16" spans="1:5">
      <c r="A16" s="4">
        <v>4.5405699999999998</v>
      </c>
      <c r="B16" s="4">
        <v>2.334015</v>
      </c>
    </row>
    <row r="17" spans="1:2">
      <c r="A17" s="4">
        <v>4.5439299999999996</v>
      </c>
      <c r="B17" s="4">
        <v>2.2984140000000002</v>
      </c>
    </row>
    <row r="18" spans="1:2">
      <c r="A18" s="4">
        <v>4.5472999999999999</v>
      </c>
      <c r="B18" s="4">
        <v>2.210321</v>
      </c>
    </row>
    <row r="19" spans="1:2">
      <c r="A19" s="4">
        <v>4.5506700000000002</v>
      </c>
      <c r="B19" s="4">
        <v>2.0658020000000001</v>
      </c>
    </row>
    <row r="20" spans="1:2">
      <c r="A20" s="4">
        <v>4.5540500000000002</v>
      </c>
      <c r="B20" s="4">
        <v>1.8972640000000001</v>
      </c>
    </row>
    <row r="21" spans="1:2">
      <c r="A21" s="4">
        <v>4.5574199999999996</v>
      </c>
      <c r="B21" s="4">
        <v>1.777004</v>
      </c>
    </row>
    <row r="22" spans="1:2">
      <c r="A22" s="4">
        <v>4.5607800000000003</v>
      </c>
      <c r="B22" s="4">
        <v>1.782189</v>
      </c>
    </row>
    <row r="23" spans="1:2">
      <c r="A23" s="4">
        <v>4.5641499999999997</v>
      </c>
      <c r="B23" s="4">
        <v>1.98804</v>
      </c>
    </row>
    <row r="24" spans="1:2">
      <c r="A24" s="4">
        <v>4.5675299999999996</v>
      </c>
      <c r="B24" s="4">
        <v>2.4563169999999999</v>
      </c>
    </row>
    <row r="25" spans="1:2">
      <c r="A25" s="4">
        <v>4.5709</v>
      </c>
      <c r="B25" s="4">
        <v>3.1284869999999998</v>
      </c>
    </row>
    <row r="26" spans="1:2">
      <c r="A26" s="4">
        <v>4.5742700000000003</v>
      </c>
      <c r="B26" s="4">
        <v>3.7463660000000001</v>
      </c>
    </row>
    <row r="27" spans="1:2">
      <c r="A27" s="4">
        <v>4.5776300000000001</v>
      </c>
      <c r="B27" s="4">
        <v>4.050154</v>
      </c>
    </row>
    <row r="28" spans="1:2">
      <c r="A28" s="4">
        <v>4.5810199999999996</v>
      </c>
      <c r="B28" s="4">
        <v>4.2597490000000002</v>
      </c>
    </row>
    <row r="29" spans="1:2">
      <c r="A29" s="4">
        <v>4.5843800000000003</v>
      </c>
      <c r="B29" s="4">
        <v>5.1668029999999998</v>
      </c>
    </row>
    <row r="30" spans="1:2">
      <c r="A30" s="4">
        <v>4.5877499999999998</v>
      </c>
      <c r="B30" s="4">
        <v>7.5306100000000002</v>
      </c>
    </row>
    <row r="31" spans="1:2">
      <c r="A31" s="4">
        <v>4.5911200000000001</v>
      </c>
      <c r="B31" s="4">
        <v>11.29598</v>
      </c>
    </row>
    <row r="32" spans="1:2">
      <c r="A32" s="4">
        <v>4.5945</v>
      </c>
      <c r="B32" s="4">
        <v>15.36509</v>
      </c>
    </row>
    <row r="33" spans="1:2">
      <c r="A33" s="4">
        <v>4.5978700000000003</v>
      </c>
      <c r="B33" s="4">
        <v>18.265460000000001</v>
      </c>
    </row>
    <row r="34" spans="1:2">
      <c r="A34" s="4">
        <v>4.6012300000000002</v>
      </c>
      <c r="B34" s="4">
        <v>19.09085</v>
      </c>
    </row>
    <row r="35" spans="1:2">
      <c r="A35" s="4">
        <v>4.6045999999999996</v>
      </c>
      <c r="B35" s="4">
        <v>18.136759999999999</v>
      </c>
    </row>
    <row r="36" spans="1:2">
      <c r="A36" s="4">
        <v>4.6079800000000004</v>
      </c>
      <c r="B36" s="4">
        <v>16.59338</v>
      </c>
    </row>
    <row r="37" spans="1:2">
      <c r="A37" s="4">
        <v>4.6113499999999998</v>
      </c>
      <c r="B37" s="4">
        <v>15.773580000000001</v>
      </c>
    </row>
    <row r="38" spans="1:2">
      <c r="A38" s="4">
        <v>4.6147200000000002</v>
      </c>
      <c r="B38" s="4">
        <v>16.628879999999999</v>
      </c>
    </row>
    <row r="39" spans="1:2">
      <c r="A39" s="4">
        <v>4.61808</v>
      </c>
      <c r="B39" s="4">
        <v>19.607600000000001</v>
      </c>
    </row>
    <row r="40" spans="1:2">
      <c r="A40" s="4">
        <v>4.6214700000000004</v>
      </c>
      <c r="B40" s="4">
        <v>24.342610000000001</v>
      </c>
    </row>
    <row r="41" spans="1:2">
      <c r="A41" s="4">
        <v>4.6248300000000002</v>
      </c>
      <c r="B41" s="4">
        <v>29.464469999999999</v>
      </c>
    </row>
    <row r="42" spans="1:2">
      <c r="A42" s="4">
        <v>4.6281999999999996</v>
      </c>
      <c r="B42" s="4">
        <v>33.244819999999997</v>
      </c>
    </row>
    <row r="43" spans="1:2">
      <c r="A43" s="4">
        <v>4.63157</v>
      </c>
      <c r="B43" s="4">
        <v>34.739280000000001</v>
      </c>
    </row>
    <row r="44" spans="1:2">
      <c r="A44" s="4">
        <v>4.6349499999999999</v>
      </c>
      <c r="B44" s="4">
        <v>34.302149999999997</v>
      </c>
    </row>
    <row r="45" spans="1:2">
      <c r="A45" s="4">
        <v>4.6383200000000002</v>
      </c>
      <c r="B45" s="4">
        <v>32.862760000000002</v>
      </c>
    </row>
    <row r="46" spans="1:2">
      <c r="A46" s="4">
        <v>4.64168</v>
      </c>
      <c r="B46" s="4">
        <v>31.007000000000001</v>
      </c>
    </row>
    <row r="47" spans="1:2">
      <c r="A47" s="4">
        <v>4.6450500000000003</v>
      </c>
      <c r="B47" s="4">
        <v>29.19425</v>
      </c>
    </row>
    <row r="48" spans="1:2">
      <c r="A48" s="4">
        <v>4.6484199999999998</v>
      </c>
      <c r="B48" s="4">
        <v>27.81588</v>
      </c>
    </row>
    <row r="49" spans="1:2">
      <c r="A49" s="4">
        <v>4.6517999999999997</v>
      </c>
      <c r="B49" s="4">
        <v>26.920069999999999</v>
      </c>
    </row>
    <row r="50" spans="1:2">
      <c r="A50" s="4">
        <v>4.65517</v>
      </c>
      <c r="B50" s="4">
        <v>26.02974</v>
      </c>
    </row>
    <row r="51" spans="1:2">
      <c r="A51" s="4">
        <v>4.6585299999999998</v>
      </c>
      <c r="B51" s="4">
        <v>25.00882</v>
      </c>
    </row>
    <row r="52" spans="1:2">
      <c r="A52" s="4">
        <v>4.6619000000000002</v>
      </c>
      <c r="B52" s="4">
        <v>24.528359999999999</v>
      </c>
    </row>
    <row r="53" spans="1:2">
      <c r="A53" s="4">
        <v>4.6652800000000001</v>
      </c>
      <c r="B53" s="4">
        <v>25.322980000000001</v>
      </c>
    </row>
    <row r="54" spans="1:2">
      <c r="A54" s="4">
        <v>4.6686500000000004</v>
      </c>
      <c r="B54" s="4">
        <v>27.354520000000001</v>
      </c>
    </row>
    <row r="55" spans="1:2">
      <c r="A55" s="4">
        <v>4.6720199999999998</v>
      </c>
      <c r="B55" s="4">
        <v>29.61392</v>
      </c>
    </row>
    <row r="56" spans="1:2">
      <c r="A56" s="4">
        <v>4.6753799999999996</v>
      </c>
      <c r="B56" s="4">
        <v>30.677679999999999</v>
      </c>
    </row>
    <row r="57" spans="1:2">
      <c r="A57" s="4">
        <v>4.6787700000000001</v>
      </c>
      <c r="B57" s="4">
        <v>29.612829999999999</v>
      </c>
    </row>
    <row r="58" spans="1:2">
      <c r="A58" s="4">
        <v>4.6821299999999999</v>
      </c>
      <c r="B58" s="4">
        <v>26.610009999999999</v>
      </c>
    </row>
    <row r="59" spans="1:2">
      <c r="A59" s="4">
        <v>4.6855000000000002</v>
      </c>
      <c r="B59" s="4">
        <v>22.772819999999999</v>
      </c>
    </row>
    <row r="60" spans="1:2">
      <c r="A60" s="4">
        <v>4.6888699999999996</v>
      </c>
      <c r="B60" s="4">
        <v>19.147549999999999</v>
      </c>
    </row>
    <row r="61" spans="1:2">
      <c r="A61" s="4">
        <v>4.6922499999999996</v>
      </c>
      <c r="B61" s="4">
        <v>16.189730000000001</v>
      </c>
    </row>
    <row r="62" spans="1:2">
      <c r="A62" s="4">
        <v>4.6956199999999999</v>
      </c>
      <c r="B62" s="4">
        <v>13.95248</v>
      </c>
    </row>
    <row r="63" spans="1:2">
      <c r="A63" s="4">
        <v>4.6989799999999997</v>
      </c>
      <c r="B63" s="4">
        <v>12.56672</v>
      </c>
    </row>
    <row r="64" spans="1:2">
      <c r="A64" s="4">
        <v>4.70235</v>
      </c>
      <c r="B64" s="4">
        <v>12.1031</v>
      </c>
    </row>
    <row r="65" spans="1:2">
      <c r="A65" s="4">
        <v>4.70573</v>
      </c>
      <c r="B65" s="4">
        <v>12.22419</v>
      </c>
    </row>
    <row r="66" spans="1:2">
      <c r="A66" s="4">
        <v>4.7091000000000003</v>
      </c>
      <c r="B66" s="4">
        <v>12.312329999999999</v>
      </c>
    </row>
    <row r="67" spans="1:2">
      <c r="A67" s="4">
        <v>4.7124699999999997</v>
      </c>
      <c r="B67" s="4">
        <v>11.993539999999999</v>
      </c>
    </row>
    <row r="68" spans="1:2">
      <c r="A68" s="4">
        <v>4.7158300000000004</v>
      </c>
      <c r="B68" s="4">
        <v>11.319649999999999</v>
      </c>
    </row>
    <row r="69" spans="1:2">
      <c r="A69" s="4">
        <v>4.71922</v>
      </c>
      <c r="B69" s="4">
        <v>10.711510000000001</v>
      </c>
    </row>
    <row r="70" spans="1:2">
      <c r="A70" s="4">
        <v>4.7225799999999998</v>
      </c>
      <c r="B70" s="4">
        <v>10.78579</v>
      </c>
    </row>
    <row r="71" spans="1:2">
      <c r="A71" s="4">
        <v>4.7259500000000001</v>
      </c>
      <c r="B71" s="4">
        <v>11.768409999999999</v>
      </c>
    </row>
    <row r="72" spans="1:2">
      <c r="A72" s="4">
        <v>4.7293200000000004</v>
      </c>
      <c r="B72" s="4">
        <v>13.185359999999999</v>
      </c>
    </row>
    <row r="73" spans="1:2">
      <c r="A73" s="4">
        <v>4.7327000000000004</v>
      </c>
      <c r="B73" s="4">
        <v>14.262980000000001</v>
      </c>
    </row>
    <row r="74" spans="1:2">
      <c r="A74" s="4">
        <v>4.7360699999999998</v>
      </c>
      <c r="B74" s="4">
        <v>14.654909999999999</v>
      </c>
    </row>
    <row r="75" spans="1:2">
      <c r="A75" s="4">
        <v>4.7394299999999996</v>
      </c>
      <c r="B75" s="4">
        <v>14.57183</v>
      </c>
    </row>
    <row r="76" spans="1:2">
      <c r="A76" s="4">
        <v>4.7427999999999999</v>
      </c>
      <c r="B76" s="4">
        <v>14.443149999999999</v>
      </c>
    </row>
    <row r="77" spans="1:2">
      <c r="A77" s="4">
        <v>4.7461799999999998</v>
      </c>
      <c r="B77" s="4">
        <v>14.54429</v>
      </c>
    </row>
    <row r="78" spans="1:2">
      <c r="A78" s="4">
        <v>4.7495500000000002</v>
      </c>
      <c r="B78" s="4">
        <v>14.636760000000001</v>
      </c>
    </row>
    <row r="79" spans="1:2">
      <c r="A79" s="4">
        <v>4.7529199999999996</v>
      </c>
      <c r="B79" s="4">
        <v>14.24662</v>
      </c>
    </row>
    <row r="80" spans="1:2">
      <c r="A80" s="4">
        <v>4.7562800000000003</v>
      </c>
      <c r="B80" s="4">
        <v>13.22123</v>
      </c>
    </row>
    <row r="81" spans="1:2">
      <c r="A81" s="4">
        <v>4.7596699999999998</v>
      </c>
      <c r="B81" s="4">
        <v>11.94947</v>
      </c>
    </row>
    <row r="82" spans="1:2">
      <c r="A82" s="4">
        <v>4.7630299999999997</v>
      </c>
      <c r="B82" s="4">
        <v>10.9535</v>
      </c>
    </row>
    <row r="83" spans="1:2">
      <c r="A83" s="4">
        <v>4.7664</v>
      </c>
      <c r="B83" s="4">
        <v>10.53407</v>
      </c>
    </row>
    <row r="84" spans="1:2">
      <c r="A84" s="4">
        <v>4.7697700000000003</v>
      </c>
      <c r="B84" s="4">
        <v>10.83553</v>
      </c>
    </row>
    <row r="85" spans="1:2">
      <c r="A85" s="4">
        <v>4.7731500000000002</v>
      </c>
      <c r="B85" s="4">
        <v>11.74732</v>
      </c>
    </row>
    <row r="86" spans="1:2">
      <c r="A86" s="4">
        <v>4.7765199999999997</v>
      </c>
      <c r="B86" s="4">
        <v>12.95574</v>
      </c>
    </row>
    <row r="87" spans="1:2">
      <c r="A87" s="4">
        <v>4.7798800000000004</v>
      </c>
      <c r="B87" s="4">
        <v>14.329090000000001</v>
      </c>
    </row>
    <row r="88" spans="1:2">
      <c r="A88" s="4">
        <v>4.7832499999999998</v>
      </c>
      <c r="B88" s="4">
        <v>16.423449999999999</v>
      </c>
    </row>
    <row r="89" spans="1:2">
      <c r="A89" s="4">
        <v>4.7866299999999997</v>
      </c>
      <c r="B89" s="4">
        <v>20.134450000000001</v>
      </c>
    </row>
    <row r="90" spans="1:2">
      <c r="A90" s="4">
        <v>4.79</v>
      </c>
      <c r="B90" s="4">
        <v>25.685669999999998</v>
      </c>
    </row>
    <row r="91" spans="1:2">
      <c r="A91" s="4">
        <v>4.7933700000000004</v>
      </c>
      <c r="B91" s="4">
        <v>31.985340000000001</v>
      </c>
    </row>
    <row r="92" spans="1:2">
      <c r="A92" s="4">
        <v>4.7967300000000002</v>
      </c>
      <c r="B92" s="4">
        <v>37.086150000000004</v>
      </c>
    </row>
    <row r="93" spans="1:2">
      <c r="A93" s="4">
        <v>4.8001199999999997</v>
      </c>
      <c r="B93" s="4">
        <v>39.386780000000002</v>
      </c>
    </row>
    <row r="94" spans="1:2">
      <c r="A94" s="4">
        <v>4.8034800000000004</v>
      </c>
      <c r="B94" s="4">
        <v>38.378900000000002</v>
      </c>
    </row>
    <row r="95" spans="1:2">
      <c r="A95" s="4">
        <v>4.8068499999999998</v>
      </c>
      <c r="B95" s="4">
        <v>34.736870000000003</v>
      </c>
    </row>
    <row r="96" spans="1:2">
      <c r="A96" s="4">
        <v>4.8102200000000002</v>
      </c>
      <c r="B96" s="4">
        <v>29.98781</v>
      </c>
    </row>
    <row r="97" spans="1:2">
      <c r="A97" s="4">
        <v>4.81358</v>
      </c>
      <c r="B97" s="4">
        <v>25.393090000000001</v>
      </c>
    </row>
    <row r="98" spans="1:2">
      <c r="A98" s="4">
        <v>4.8169700000000004</v>
      </c>
      <c r="B98" s="4">
        <v>21.499400000000001</v>
      </c>
    </row>
    <row r="99" spans="1:2">
      <c r="A99" s="4">
        <v>4.8203300000000002</v>
      </c>
      <c r="B99" s="4">
        <v>18.491150000000001</v>
      </c>
    </row>
    <row r="100" spans="1:2">
      <c r="A100" s="4">
        <v>4.8236999999999997</v>
      </c>
      <c r="B100" s="4">
        <v>16.571159999999999</v>
      </c>
    </row>
    <row r="101" spans="1:2">
      <c r="A101" s="4">
        <v>4.82707</v>
      </c>
      <c r="B101" s="4">
        <v>15.550560000000001</v>
      </c>
    </row>
    <row r="102" spans="1:2">
      <c r="A102" s="4">
        <v>4.8304499999999999</v>
      </c>
      <c r="B102" s="4">
        <v>14.819940000000001</v>
      </c>
    </row>
    <row r="103" spans="1:2">
      <c r="A103" s="4">
        <v>4.8338200000000002</v>
      </c>
      <c r="B103" s="4">
        <v>14.03579</v>
      </c>
    </row>
    <row r="104" spans="1:2">
      <c r="A104" s="4">
        <v>4.83718</v>
      </c>
      <c r="B104" s="4">
        <v>13.350809999999999</v>
      </c>
    </row>
    <row r="105" spans="1:2">
      <c r="A105" s="4">
        <v>4.8405500000000004</v>
      </c>
      <c r="B105" s="4">
        <v>12.975759999999999</v>
      </c>
    </row>
    <row r="106" spans="1:2">
      <c r="A106" s="4">
        <v>4.8439300000000003</v>
      </c>
      <c r="B106" s="4">
        <v>12.746840000000001</v>
      </c>
    </row>
    <row r="107" spans="1:2">
      <c r="A107" s="4">
        <v>4.8472999999999997</v>
      </c>
      <c r="B107" s="4">
        <v>12.223140000000001</v>
      </c>
    </row>
    <row r="108" spans="1:2">
      <c r="A108" s="4">
        <v>4.85067</v>
      </c>
      <c r="B108" s="4">
        <v>11.18853</v>
      </c>
    </row>
    <row r="109" spans="1:2">
      <c r="A109" s="4">
        <v>4.8540299999999998</v>
      </c>
      <c r="B109" s="4">
        <v>9.8733090000000008</v>
      </c>
    </row>
    <row r="110" spans="1:2">
      <c r="A110" s="4">
        <v>4.8574200000000003</v>
      </c>
      <c r="B110" s="4">
        <v>8.9483470000000001</v>
      </c>
    </row>
    <row r="111" spans="1:2">
      <c r="A111" s="4">
        <v>4.8607800000000001</v>
      </c>
      <c r="B111" s="4">
        <v>9.0919729999999994</v>
      </c>
    </row>
    <row r="112" spans="1:2">
      <c r="A112" s="4">
        <v>4.8641500000000004</v>
      </c>
      <c r="B112" s="4">
        <v>10.38527</v>
      </c>
    </row>
    <row r="113" spans="1:2">
      <c r="A113" s="4">
        <v>4.8675199999999998</v>
      </c>
      <c r="B113" s="4">
        <v>12.14874</v>
      </c>
    </row>
    <row r="114" spans="1:2">
      <c r="A114" s="4">
        <v>4.8708999999999998</v>
      </c>
      <c r="B114" s="4">
        <v>13.49532</v>
      </c>
    </row>
    <row r="115" spans="1:2">
      <c r="A115" s="4">
        <v>4.8742700000000001</v>
      </c>
      <c r="B115" s="4">
        <v>14.139279999999999</v>
      </c>
    </row>
    <row r="116" spans="1:2">
      <c r="A116" s="4">
        <v>4.8776299999999999</v>
      </c>
      <c r="B116" s="4">
        <v>14.3193</v>
      </c>
    </row>
    <row r="117" spans="1:2">
      <c r="A117" s="4">
        <v>4.8810000000000002</v>
      </c>
      <c r="B117" s="4">
        <v>14.46787</v>
      </c>
    </row>
    <row r="118" spans="1:2">
      <c r="A118" s="4">
        <v>4.8843800000000002</v>
      </c>
      <c r="B118" s="4">
        <v>15.12693</v>
      </c>
    </row>
    <row r="119" spans="1:2">
      <c r="A119" s="4">
        <v>4.8877499999999996</v>
      </c>
      <c r="B119" s="4">
        <v>16.680409999999998</v>
      </c>
    </row>
    <row r="120" spans="1:2">
      <c r="A120" s="4">
        <v>4.8911199999999999</v>
      </c>
      <c r="B120" s="4">
        <v>19.008410000000001</v>
      </c>
    </row>
    <row r="121" spans="1:2">
      <c r="A121" s="4">
        <v>4.8944799999999997</v>
      </c>
      <c r="B121" s="4">
        <v>21.885200000000001</v>
      </c>
    </row>
    <row r="122" spans="1:2">
      <c r="A122" s="4">
        <v>4.8978700000000002</v>
      </c>
      <c r="B122" s="4">
        <v>25.390989999999999</v>
      </c>
    </row>
    <row r="123" spans="1:2">
      <c r="A123" s="4">
        <v>4.90123</v>
      </c>
      <c r="B123" s="4">
        <v>29.38533</v>
      </c>
    </row>
    <row r="124" spans="1:2">
      <c r="A124" s="4">
        <v>4.9046000000000003</v>
      </c>
      <c r="B124" s="4">
        <v>32.752380000000002</v>
      </c>
    </row>
    <row r="125" spans="1:2">
      <c r="A125" s="4">
        <v>4.9079699999999997</v>
      </c>
      <c r="B125" s="4">
        <v>34.056350000000002</v>
      </c>
    </row>
    <row r="126" spans="1:2">
      <c r="A126" s="4">
        <v>4.9113499999999997</v>
      </c>
      <c r="B126" s="4">
        <v>32.759320000000002</v>
      </c>
    </row>
    <row r="127" spans="1:2">
      <c r="A127" s="4">
        <v>4.91472</v>
      </c>
      <c r="B127" s="4">
        <v>29.744499999999999</v>
      </c>
    </row>
    <row r="128" spans="1:2">
      <c r="A128" s="4">
        <v>4.9180799999999998</v>
      </c>
      <c r="B128" s="4">
        <v>26.598929999999999</v>
      </c>
    </row>
    <row r="129" spans="1:2">
      <c r="A129" s="4">
        <v>4.9214500000000001</v>
      </c>
      <c r="B129" s="4">
        <v>24.55566</v>
      </c>
    </row>
    <row r="130" spans="1:2">
      <c r="A130" s="4">
        <v>4.92483</v>
      </c>
      <c r="B130" s="4">
        <v>23.863299999999999</v>
      </c>
    </row>
    <row r="131" spans="1:2">
      <c r="A131" s="4">
        <v>4.9282000000000004</v>
      </c>
      <c r="B131" s="4">
        <v>24.081029999999998</v>
      </c>
    </row>
    <row r="132" spans="1:2">
      <c r="A132" s="4">
        <v>4.9315699999999998</v>
      </c>
      <c r="B132" s="4">
        <v>24.696400000000001</v>
      </c>
    </row>
    <row r="133" spans="1:2">
      <c r="A133" s="4">
        <v>4.9349299999999996</v>
      </c>
      <c r="B133" s="4">
        <v>25.175899999999999</v>
      </c>
    </row>
    <row r="134" spans="1:2">
      <c r="A134" s="4">
        <v>4.93832</v>
      </c>
      <c r="B134" s="4">
        <v>24.82517</v>
      </c>
    </row>
    <row r="135" spans="1:2">
      <c r="A135" s="4">
        <v>4.9416799999999999</v>
      </c>
      <c r="B135" s="4">
        <v>23.253969999999999</v>
      </c>
    </row>
    <row r="136" spans="1:2">
      <c r="A136" s="4">
        <v>4.9450500000000002</v>
      </c>
      <c r="B136" s="4">
        <v>20.88428</v>
      </c>
    </row>
    <row r="137" spans="1:2">
      <c r="A137" s="4">
        <v>4.9484199999999996</v>
      </c>
      <c r="B137" s="4">
        <v>18.743659999999998</v>
      </c>
    </row>
    <row r="138" spans="1:2">
      <c r="A138" s="4">
        <v>4.9518000000000004</v>
      </c>
      <c r="B138" s="4">
        <v>17.458670000000001</v>
      </c>
    </row>
    <row r="139" spans="1:2">
      <c r="A139" s="4">
        <v>4.9551699999999999</v>
      </c>
      <c r="B139" s="4">
        <v>16.931360000000002</v>
      </c>
    </row>
    <row r="140" spans="1:2">
      <c r="A140" s="4">
        <v>4.9585299999999997</v>
      </c>
      <c r="B140" s="4">
        <v>16.880400000000002</v>
      </c>
    </row>
    <row r="141" spans="1:2">
      <c r="A141" s="4">
        <v>4.9619</v>
      </c>
      <c r="B141" s="4">
        <v>17.124759999999998</v>
      </c>
    </row>
    <row r="142" spans="1:2">
      <c r="A142" s="4">
        <v>4.9652799999999999</v>
      </c>
      <c r="B142" s="4">
        <v>17.521100000000001</v>
      </c>
    </row>
    <row r="143" spans="1:2">
      <c r="A143" s="4">
        <v>4.9686500000000002</v>
      </c>
      <c r="B143" s="4">
        <v>18.11665</v>
      </c>
    </row>
    <row r="144" spans="1:2">
      <c r="A144" s="4">
        <v>4.9720199999999997</v>
      </c>
      <c r="B144" s="4">
        <v>19.443770000000001</v>
      </c>
    </row>
    <row r="145" spans="1:2">
      <c r="A145" s="4">
        <v>4.9753800000000004</v>
      </c>
      <c r="B145" s="4">
        <v>22.192699999999999</v>
      </c>
    </row>
    <row r="146" spans="1:2">
      <c r="A146" s="4">
        <v>4.9787699999999999</v>
      </c>
      <c r="B146" s="4">
        <v>26.334209999999999</v>
      </c>
    </row>
    <row r="147" spans="1:2">
      <c r="A147" s="4">
        <v>4.9821299999999997</v>
      </c>
      <c r="B147" s="4">
        <v>30.598610000000001</v>
      </c>
    </row>
    <row r="148" spans="1:2">
      <c r="A148" s="4">
        <v>4.9855</v>
      </c>
      <c r="B148" s="4">
        <v>32.997039999999998</v>
      </c>
    </row>
    <row r="149" spans="1:2">
      <c r="A149" s="4">
        <v>4.9888700000000004</v>
      </c>
      <c r="B149" s="4">
        <v>32.483490000000003</v>
      </c>
    </row>
    <row r="150" spans="1:2">
      <c r="A150" s="4">
        <v>4.9922300000000002</v>
      </c>
      <c r="B150" s="4">
        <v>30.033200000000001</v>
      </c>
    </row>
    <row r="151" spans="1:2">
      <c r="A151" s="4">
        <v>4.9956199999999997</v>
      </c>
      <c r="B151" s="4">
        <v>27.473379999999999</v>
      </c>
    </row>
    <row r="152" spans="1:2">
      <c r="A152" s="4">
        <v>4.9989800000000004</v>
      </c>
      <c r="B152" s="4">
        <v>25.522089999999999</v>
      </c>
    </row>
    <row r="153" spans="1:2">
      <c r="A153" s="4">
        <v>5.0023499999999999</v>
      </c>
      <c r="B153" s="4">
        <v>23.417380000000001</v>
      </c>
    </row>
    <row r="154" spans="1:2">
      <c r="A154" s="4">
        <v>5.0057200000000002</v>
      </c>
      <c r="B154" s="4">
        <v>20.633880000000001</v>
      </c>
    </row>
    <row r="155" spans="1:2">
      <c r="A155" s="4">
        <v>5.0091000000000001</v>
      </c>
      <c r="B155" s="4">
        <v>18.200980000000001</v>
      </c>
    </row>
    <row r="156" spans="1:2">
      <c r="A156" s="4">
        <v>5.0124700000000004</v>
      </c>
      <c r="B156" s="4">
        <v>17.839829999999999</v>
      </c>
    </row>
    <row r="157" spans="1:2">
      <c r="A157" s="4">
        <v>5.0158300000000002</v>
      </c>
      <c r="B157" s="4">
        <v>20.40973</v>
      </c>
    </row>
    <row r="158" spans="1:2">
      <c r="A158" s="4">
        <v>5.0191999999999997</v>
      </c>
      <c r="B158" s="4">
        <v>25.31944</v>
      </c>
    </row>
    <row r="159" spans="1:2">
      <c r="A159" s="4">
        <v>5.0225799999999996</v>
      </c>
      <c r="B159" s="4">
        <v>30.939209999999999</v>
      </c>
    </row>
    <row r="160" spans="1:2">
      <c r="A160" s="4">
        <v>5.0259499999999999</v>
      </c>
      <c r="B160" s="4">
        <v>35.206760000000003</v>
      </c>
    </row>
    <row r="161" spans="1:2">
      <c r="A161" s="4">
        <v>5.0293200000000002</v>
      </c>
      <c r="B161" s="4">
        <v>36.491280000000003</v>
      </c>
    </row>
    <row r="162" spans="1:2">
      <c r="A162" s="4">
        <v>5.03268</v>
      </c>
      <c r="B162" s="4">
        <v>34.643099999999997</v>
      </c>
    </row>
    <row r="163" spans="1:2">
      <c r="A163" s="4">
        <v>5.0360699999999996</v>
      </c>
      <c r="B163" s="4">
        <v>31.131229999999999</v>
      </c>
    </row>
    <row r="164" spans="1:2">
      <c r="A164" s="4">
        <v>5.0394300000000003</v>
      </c>
      <c r="B164" s="4">
        <v>27.939129999999999</v>
      </c>
    </row>
    <row r="165" spans="1:2">
      <c r="A165" s="4">
        <v>5.0427999999999997</v>
      </c>
      <c r="B165" s="4">
        <v>26.415769999999998</v>
      </c>
    </row>
    <row r="166" spans="1:2">
      <c r="A166" s="4">
        <v>5.04617</v>
      </c>
      <c r="B166" s="4">
        <v>27.40812</v>
      </c>
    </row>
    <row r="167" spans="1:2">
      <c r="A167" s="4">
        <v>5.04955</v>
      </c>
      <c r="B167" s="4">
        <v>31.520949999999999</v>
      </c>
    </row>
    <row r="168" spans="1:2">
      <c r="A168" s="4">
        <v>5.0529200000000003</v>
      </c>
      <c r="B168" s="4">
        <v>38.223210000000002</v>
      </c>
    </row>
    <row r="169" spans="1:2">
      <c r="A169" s="4">
        <v>5.0562800000000001</v>
      </c>
      <c r="B169" s="4">
        <v>45.060229999999997</v>
      </c>
    </row>
    <row r="170" spans="1:2">
      <c r="A170" s="4">
        <v>5.0596500000000004</v>
      </c>
      <c r="B170" s="4">
        <v>48.85575</v>
      </c>
    </row>
    <row r="171" spans="1:2">
      <c r="A171" s="4">
        <v>5.0630300000000004</v>
      </c>
      <c r="B171" s="4">
        <v>48.041029999999999</v>
      </c>
    </row>
    <row r="172" spans="1:2">
      <c r="A172" s="4">
        <v>5.0663999999999998</v>
      </c>
      <c r="B172" s="4">
        <v>43.749310000000001</v>
      </c>
    </row>
    <row r="173" spans="1:2">
      <c r="A173" s="4">
        <v>5.0697700000000001</v>
      </c>
      <c r="B173" s="4">
        <v>38.68853</v>
      </c>
    </row>
    <row r="174" spans="1:2">
      <c r="A174" s="4">
        <v>5.0731299999999999</v>
      </c>
      <c r="B174" s="4">
        <v>35.18732</v>
      </c>
    </row>
    <row r="175" spans="1:2">
      <c r="A175" s="4">
        <v>5.0765200000000004</v>
      </c>
      <c r="B175" s="4">
        <v>34.257779999999997</v>
      </c>
    </row>
    <row r="176" spans="1:2">
      <c r="A176" s="4">
        <v>5.0798800000000002</v>
      </c>
      <c r="B176" s="4">
        <v>35.426009999999998</v>
      </c>
    </row>
    <row r="177" spans="1:2">
      <c r="A177" s="4">
        <v>5.0832499999999996</v>
      </c>
      <c r="B177" s="4">
        <v>37.117669999999997</v>
      </c>
    </row>
    <row r="178" spans="1:2">
      <c r="A178" s="4">
        <v>5.0866199999999999</v>
      </c>
      <c r="B178" s="4">
        <v>37.712809999999998</v>
      </c>
    </row>
    <row r="179" spans="1:2">
      <c r="A179" s="4">
        <v>5.09</v>
      </c>
      <c r="B179" s="4">
        <v>36.684429999999999</v>
      </c>
    </row>
    <row r="180" spans="1:2">
      <c r="A180" s="4">
        <v>5.0933700000000002</v>
      </c>
      <c r="B180" s="4">
        <v>34.949919999999999</v>
      </c>
    </row>
    <row r="181" spans="1:2">
      <c r="A181" s="4">
        <v>5.09673</v>
      </c>
      <c r="B181" s="4">
        <v>34.610619999999997</v>
      </c>
    </row>
    <row r="182" spans="1:2">
      <c r="A182" s="4">
        <v>5.1001000000000003</v>
      </c>
      <c r="B182" s="4">
        <v>38.037590000000002</v>
      </c>
    </row>
    <row r="183" spans="1:2">
      <c r="A183" s="4">
        <v>5.1034800000000002</v>
      </c>
      <c r="B183" s="4">
        <v>45.929830000000003</v>
      </c>
    </row>
    <row r="184" spans="1:2">
      <c r="A184" s="4">
        <v>5.1068499999999997</v>
      </c>
      <c r="B184" s="4">
        <v>56.19999</v>
      </c>
    </row>
    <row r="185" spans="1:2">
      <c r="A185" s="4">
        <v>5.11022</v>
      </c>
      <c r="B185" s="4">
        <v>64.690759999999997</v>
      </c>
    </row>
    <row r="186" spans="1:2">
      <c r="A186" s="4">
        <v>5.1135799999999998</v>
      </c>
      <c r="B186" s="4">
        <v>67.293819999999997</v>
      </c>
    </row>
    <row r="187" spans="1:2">
      <c r="A187" s="4">
        <v>5.1169700000000002</v>
      </c>
      <c r="B187" s="4">
        <v>62.923270000000002</v>
      </c>
    </row>
    <row r="188" spans="1:2">
      <c r="A188" s="4">
        <v>5.12033</v>
      </c>
      <c r="B188" s="4">
        <v>55.605710000000002</v>
      </c>
    </row>
    <row r="189" spans="1:2">
      <c r="A189" s="4">
        <v>5.1237000000000004</v>
      </c>
      <c r="B189" s="4">
        <v>53.074590000000001</v>
      </c>
    </row>
    <row r="190" spans="1:2">
      <c r="A190" s="4">
        <v>5.1270699999999998</v>
      </c>
      <c r="B190" s="4">
        <v>63.75752</v>
      </c>
    </row>
    <row r="191" spans="1:2">
      <c r="A191" s="4">
        <v>5.1304499999999997</v>
      </c>
      <c r="B191" s="4">
        <v>94.994259999999997</v>
      </c>
    </row>
    <row r="192" spans="1:2">
      <c r="A192" s="4">
        <v>5.1338200000000001</v>
      </c>
      <c r="B192" s="4">
        <v>151.08410000000001</v>
      </c>
    </row>
    <row r="193" spans="1:2">
      <c r="A193" s="4">
        <v>5.1371799999999999</v>
      </c>
      <c r="B193" s="4">
        <v>228.327</v>
      </c>
    </row>
    <row r="194" spans="1:2">
      <c r="A194" s="4">
        <v>5.1405500000000002</v>
      </c>
      <c r="B194" s="4">
        <v>310.84269999999998</v>
      </c>
    </row>
    <row r="195" spans="1:2">
      <c r="A195" s="4">
        <v>5.1439300000000001</v>
      </c>
      <c r="B195" s="4">
        <v>374.17070000000001</v>
      </c>
    </row>
    <row r="196" spans="1:2">
      <c r="A196" s="4">
        <v>5.1473000000000004</v>
      </c>
      <c r="B196" s="4">
        <v>397.8143</v>
      </c>
    </row>
    <row r="197" spans="1:2">
      <c r="A197" s="4">
        <v>5.1506699999999999</v>
      </c>
      <c r="B197" s="4">
        <v>377.41739999999999</v>
      </c>
    </row>
    <row r="198" spans="1:2">
      <c r="A198" s="4">
        <v>5.1540299999999997</v>
      </c>
      <c r="B198" s="4">
        <v>325.65929999999997</v>
      </c>
    </row>
    <row r="199" spans="1:2">
      <c r="A199" s="4">
        <v>5.1574</v>
      </c>
      <c r="B199" s="4">
        <v>262.17610000000002</v>
      </c>
    </row>
    <row r="200" spans="1:2">
      <c r="A200" s="4">
        <v>5.1607799999999999</v>
      </c>
      <c r="B200" s="4">
        <v>203.27440000000001</v>
      </c>
    </row>
    <row r="201" spans="1:2">
      <c r="A201" s="4">
        <v>5.1641500000000002</v>
      </c>
      <c r="B201" s="4">
        <v>157.12450000000001</v>
      </c>
    </row>
    <row r="202" spans="1:2">
      <c r="A202" s="4">
        <v>5.1675199999999997</v>
      </c>
      <c r="B202" s="4">
        <v>124.18340000000001</v>
      </c>
    </row>
    <row r="203" spans="1:2">
      <c r="A203" s="4">
        <v>5.1708800000000004</v>
      </c>
      <c r="B203" s="4">
        <v>101.1378</v>
      </c>
    </row>
    <row r="204" spans="1:2">
      <c r="A204" s="4">
        <v>5.1742699999999999</v>
      </c>
      <c r="B204" s="4">
        <v>85.558530000000005</v>
      </c>
    </row>
    <row r="205" spans="1:2">
      <c r="A205" s="4">
        <v>5.1776299999999997</v>
      </c>
      <c r="B205" s="4">
        <v>76.474980000000002</v>
      </c>
    </row>
    <row r="206" spans="1:2">
      <c r="A206" s="4">
        <v>5.181</v>
      </c>
      <c r="B206" s="4">
        <v>71.770200000000003</v>
      </c>
    </row>
    <row r="207" spans="1:2">
      <c r="A207" s="4">
        <v>5.1843700000000004</v>
      </c>
      <c r="B207" s="4">
        <v>67.843450000000004</v>
      </c>
    </row>
    <row r="208" spans="1:2">
      <c r="A208" s="4">
        <v>5.1877500000000003</v>
      </c>
      <c r="B208" s="4">
        <v>62.432340000000003</v>
      </c>
    </row>
    <row r="209" spans="1:2">
      <c r="A209" s="4">
        <v>5.1911199999999997</v>
      </c>
      <c r="B209" s="4">
        <v>56.07188</v>
      </c>
    </row>
    <row r="210" spans="1:2">
      <c r="A210" s="4">
        <v>5.1944800000000004</v>
      </c>
      <c r="B210" s="4">
        <v>50.722749999999998</v>
      </c>
    </row>
    <row r="211" spans="1:2">
      <c r="A211" s="4">
        <v>5.1978499999999999</v>
      </c>
      <c r="B211" s="4">
        <v>47.744759999999999</v>
      </c>
    </row>
    <row r="212" spans="1:2">
      <c r="A212" s="4">
        <v>5.2012299999999998</v>
      </c>
      <c r="B212" s="4">
        <v>46.6783</v>
      </c>
    </row>
    <row r="213" spans="1:2">
      <c r="A213" s="4">
        <v>5.2046000000000001</v>
      </c>
      <c r="B213" s="4">
        <v>45.677259999999997</v>
      </c>
    </row>
    <row r="214" spans="1:2">
      <c r="A214" s="4">
        <v>5.2079700000000004</v>
      </c>
      <c r="B214" s="4">
        <v>43.210740000000001</v>
      </c>
    </row>
    <row r="215" spans="1:2">
      <c r="A215" s="4">
        <v>5.2113300000000002</v>
      </c>
      <c r="B215" s="4">
        <v>39.542960000000001</v>
      </c>
    </row>
    <row r="216" spans="1:2">
      <c r="A216" s="4">
        <v>5.2147199999999998</v>
      </c>
      <c r="B216" s="4">
        <v>36.128239999999998</v>
      </c>
    </row>
    <row r="217" spans="1:2">
      <c r="A217" s="4">
        <v>5.2180799999999996</v>
      </c>
      <c r="B217" s="4">
        <v>34.230739999999997</v>
      </c>
    </row>
    <row r="218" spans="1:2">
      <c r="A218" s="4">
        <v>5.2214499999999999</v>
      </c>
      <c r="B218" s="4">
        <v>34.69209</v>
      </c>
    </row>
    <row r="219" spans="1:2">
      <c r="A219" s="4">
        <v>5.2248200000000002</v>
      </c>
      <c r="B219" s="4">
        <v>38.614490000000004</v>
      </c>
    </row>
    <row r="220" spans="1:2">
      <c r="A220" s="4">
        <v>5.2282000000000002</v>
      </c>
      <c r="B220" s="4">
        <v>47.449339999999999</v>
      </c>
    </row>
    <row r="221" spans="1:2">
      <c r="A221" s="4">
        <v>5.2315699999999996</v>
      </c>
      <c r="B221" s="4">
        <v>62.174109999999999</v>
      </c>
    </row>
    <row r="222" spans="1:2">
      <c r="A222" s="4">
        <v>5.2349300000000003</v>
      </c>
      <c r="B222" s="4">
        <v>81.40419</v>
      </c>
    </row>
    <row r="223" spans="1:2">
      <c r="A223" s="4">
        <v>5.2382999999999997</v>
      </c>
      <c r="B223" s="4">
        <v>99.738460000000003</v>
      </c>
    </row>
    <row r="224" spans="1:2">
      <c r="A224" s="4">
        <v>5.2416799999999997</v>
      </c>
      <c r="B224" s="4">
        <v>109.53749999999999</v>
      </c>
    </row>
    <row r="225" spans="1:2">
      <c r="A225" s="4">
        <v>5.24505</v>
      </c>
      <c r="B225" s="4">
        <v>106.4635</v>
      </c>
    </row>
    <row r="226" spans="1:2">
      <c r="A226" s="4">
        <v>5.2484200000000003</v>
      </c>
      <c r="B226" s="4">
        <v>93.364540000000005</v>
      </c>
    </row>
    <row r="227" spans="1:2">
      <c r="A227" s="4">
        <v>5.2517800000000001</v>
      </c>
      <c r="B227" s="4">
        <v>77.656940000000006</v>
      </c>
    </row>
    <row r="228" spans="1:2">
      <c r="A228" s="4">
        <v>5.2551699999999997</v>
      </c>
      <c r="B228" s="4">
        <v>65.326620000000005</v>
      </c>
    </row>
    <row r="229" spans="1:2">
      <c r="A229" s="4">
        <v>5.2585300000000004</v>
      </c>
      <c r="B229" s="4">
        <v>57.934280000000001</v>
      </c>
    </row>
    <row r="230" spans="1:2">
      <c r="A230" s="4">
        <v>5.2618999999999998</v>
      </c>
      <c r="B230" s="4">
        <v>53.591929999999998</v>
      </c>
    </row>
    <row r="231" spans="1:2">
      <c r="A231" s="4">
        <v>5.2652700000000001</v>
      </c>
      <c r="B231" s="4">
        <v>49.838859999999997</v>
      </c>
    </row>
    <row r="232" spans="1:2">
      <c r="A232" s="4">
        <v>5.2686500000000001</v>
      </c>
      <c r="B232" s="4">
        <v>45.76979</v>
      </c>
    </row>
    <row r="233" spans="1:2">
      <c r="A233" s="4">
        <v>5.2720200000000004</v>
      </c>
      <c r="B233" s="4">
        <v>42.131950000000003</v>
      </c>
    </row>
    <row r="234" spans="1:2">
      <c r="A234" s="4">
        <v>5.2753800000000002</v>
      </c>
      <c r="B234" s="4">
        <v>39.539239999999999</v>
      </c>
    </row>
    <row r="235" spans="1:2">
      <c r="A235" s="4">
        <v>5.2787499999999996</v>
      </c>
      <c r="B235" s="4">
        <v>37.521949999999997</v>
      </c>
    </row>
    <row r="236" spans="1:2">
      <c r="A236" s="4">
        <v>5.2821300000000004</v>
      </c>
      <c r="B236" s="4">
        <v>35.591239999999999</v>
      </c>
    </row>
    <row r="237" spans="1:2">
      <c r="A237" s="4">
        <v>5.2854999999999999</v>
      </c>
      <c r="B237" s="4">
        <v>33.787959999999998</v>
      </c>
    </row>
    <row r="238" spans="1:2">
      <c r="A238" s="4">
        <v>5.2888700000000002</v>
      </c>
      <c r="B238" s="4">
        <v>32.2498</v>
      </c>
    </row>
    <row r="239" spans="1:2">
      <c r="A239" s="4">
        <v>5.29223</v>
      </c>
      <c r="B239" s="4">
        <v>30.828099999999999</v>
      </c>
    </row>
    <row r="240" spans="1:2">
      <c r="A240" s="4">
        <v>5.2956200000000004</v>
      </c>
      <c r="B240" s="4">
        <v>29.389099999999999</v>
      </c>
    </row>
    <row r="241" spans="1:2">
      <c r="A241" s="4">
        <v>5.2989800000000002</v>
      </c>
      <c r="B241" s="4">
        <v>28.22681</v>
      </c>
    </row>
    <row r="242" spans="1:2">
      <c r="A242" s="4">
        <v>5.3023499999999997</v>
      </c>
      <c r="B242" s="4">
        <v>27.778839999999999</v>
      </c>
    </row>
    <row r="243" spans="1:2">
      <c r="A243" s="4">
        <v>5.30572</v>
      </c>
      <c r="B243" s="4">
        <v>28.300799999999999</v>
      </c>
    </row>
    <row r="244" spans="1:2">
      <c r="A244" s="4">
        <v>5.3090999999999999</v>
      </c>
      <c r="B244" s="4">
        <v>29.59301</v>
      </c>
    </row>
    <row r="245" spans="1:2">
      <c r="A245" s="4">
        <v>5.3124700000000002</v>
      </c>
      <c r="B245" s="4">
        <v>31.14198</v>
      </c>
    </row>
    <row r="246" spans="1:2">
      <c r="A246" s="4">
        <v>5.3158300000000001</v>
      </c>
      <c r="B246" s="4">
        <v>32.62529</v>
      </c>
    </row>
    <row r="247" spans="1:2">
      <c r="A247" s="4">
        <v>5.3192000000000004</v>
      </c>
      <c r="B247" s="4">
        <v>34.234360000000002</v>
      </c>
    </row>
    <row r="248" spans="1:2">
      <c r="A248" s="4">
        <v>5.3225699999999998</v>
      </c>
      <c r="B248" s="4">
        <v>36.328859999999999</v>
      </c>
    </row>
    <row r="249" spans="1:2">
      <c r="A249" s="4">
        <v>5.3259499999999997</v>
      </c>
      <c r="B249" s="4">
        <v>38.589840000000002</v>
      </c>
    </row>
    <row r="250" spans="1:2">
      <c r="A250" s="4">
        <v>5.3293200000000001</v>
      </c>
      <c r="B250" s="4">
        <v>40.060200000000002</v>
      </c>
    </row>
    <row r="251" spans="1:2">
      <c r="A251" s="4">
        <v>5.3326799999999999</v>
      </c>
      <c r="B251" s="4">
        <v>40.342010000000002</v>
      </c>
    </row>
    <row r="252" spans="1:2">
      <c r="A252" s="4">
        <v>5.3360500000000002</v>
      </c>
      <c r="B252" s="4">
        <v>39.977550000000001</v>
      </c>
    </row>
    <row r="253" spans="1:2">
      <c r="A253" s="4">
        <v>5.3394300000000001</v>
      </c>
      <c r="B253" s="4">
        <v>39.497619999999998</v>
      </c>
    </row>
    <row r="254" spans="1:2">
      <c r="A254" s="4">
        <v>5.3428000000000004</v>
      </c>
      <c r="B254" s="4">
        <v>38.627960000000002</v>
      </c>
    </row>
    <row r="255" spans="1:2">
      <c r="A255" s="4">
        <v>5.3461699999999999</v>
      </c>
      <c r="B255" s="4">
        <v>36.974020000000003</v>
      </c>
    </row>
    <row r="256" spans="1:2">
      <c r="A256" s="4">
        <v>5.3495299999999997</v>
      </c>
      <c r="B256" s="4">
        <v>34.754150000000003</v>
      </c>
    </row>
    <row r="257" spans="1:2">
      <c r="A257" s="4">
        <v>5.3529200000000001</v>
      </c>
      <c r="B257" s="4">
        <v>32.852739999999997</v>
      </c>
    </row>
    <row r="258" spans="1:2">
      <c r="A258" s="4">
        <v>5.3562799999999999</v>
      </c>
      <c r="B258" s="4">
        <v>32.008240000000001</v>
      </c>
    </row>
    <row r="259" spans="1:2">
      <c r="A259" s="4">
        <v>5.3596500000000002</v>
      </c>
      <c r="B259" s="4">
        <v>32.128860000000003</v>
      </c>
    </row>
    <row r="260" spans="1:2">
      <c r="A260" s="4">
        <v>5.3630199999999997</v>
      </c>
      <c r="B260" s="4">
        <v>32.292580000000001</v>
      </c>
    </row>
    <row r="261" spans="1:2">
      <c r="A261" s="4">
        <v>5.3663999999999996</v>
      </c>
      <c r="B261" s="4">
        <v>31.572569999999999</v>
      </c>
    </row>
    <row r="262" spans="1:2">
      <c r="A262" s="4">
        <v>5.3697699999999999</v>
      </c>
      <c r="B262" s="4">
        <v>29.86551</v>
      </c>
    </row>
    <row r="263" spans="1:2">
      <c r="A263" s="4">
        <v>5.3731299999999997</v>
      </c>
      <c r="B263" s="4">
        <v>27.9955</v>
      </c>
    </row>
    <row r="264" spans="1:2">
      <c r="A264" s="4">
        <v>5.3765000000000001</v>
      </c>
      <c r="B264" s="4">
        <v>27.073889999999999</v>
      </c>
    </row>
    <row r="265" spans="1:2">
      <c r="A265" s="4">
        <v>5.37988</v>
      </c>
      <c r="B265" s="4">
        <v>27.767880000000002</v>
      </c>
    </row>
    <row r="266" spans="1:2">
      <c r="A266" s="4">
        <v>5.3832500000000003</v>
      </c>
      <c r="B266" s="4">
        <v>29.6312</v>
      </c>
    </row>
    <row r="267" spans="1:2">
      <c r="A267" s="4">
        <v>5.3866199999999997</v>
      </c>
      <c r="B267" s="4">
        <v>31.739719999999998</v>
      </c>
    </row>
    <row r="268" spans="1:2">
      <c r="A268" s="4">
        <v>5.3899800000000004</v>
      </c>
      <c r="B268" s="4">
        <v>33.520359999999997</v>
      </c>
    </row>
    <row r="269" spans="1:2">
      <c r="A269" s="4">
        <v>5.39337</v>
      </c>
      <c r="B269" s="4">
        <v>34.982900000000001</v>
      </c>
    </row>
    <row r="270" spans="1:2">
      <c r="A270" s="4">
        <v>5.3967299999999998</v>
      </c>
      <c r="B270" s="4">
        <v>36.196269999999998</v>
      </c>
    </row>
    <row r="271" spans="1:2">
      <c r="A271" s="4">
        <v>5.4001000000000001</v>
      </c>
      <c r="B271" s="4">
        <v>37.238100000000003</v>
      </c>
    </row>
    <row r="272" spans="1:2">
      <c r="A272" s="4">
        <v>5.4034700000000004</v>
      </c>
      <c r="B272" s="4">
        <v>39.092860000000002</v>
      </c>
    </row>
    <row r="273" spans="1:2">
      <c r="A273" s="4">
        <v>5.4068500000000004</v>
      </c>
      <c r="B273" s="4">
        <v>44.2239</v>
      </c>
    </row>
    <row r="274" spans="1:2">
      <c r="A274" s="4">
        <v>5.4102199999999998</v>
      </c>
      <c r="B274" s="4">
        <v>55.247860000000003</v>
      </c>
    </row>
    <row r="275" spans="1:2">
      <c r="A275" s="4">
        <v>5.4135799999999996</v>
      </c>
      <c r="B275" s="4">
        <v>72.343400000000003</v>
      </c>
    </row>
    <row r="276" spans="1:2">
      <c r="A276" s="4">
        <v>5.4169499999999999</v>
      </c>
      <c r="B276" s="4">
        <v>91.594650000000001</v>
      </c>
    </row>
    <row r="277" spans="1:2">
      <c r="A277" s="4">
        <v>5.4203299999999999</v>
      </c>
      <c r="B277" s="4">
        <v>106.53870000000001</v>
      </c>
    </row>
    <row r="278" spans="1:2">
      <c r="A278" s="4">
        <v>5.4237000000000002</v>
      </c>
      <c r="B278" s="4">
        <v>111.45350000000001</v>
      </c>
    </row>
    <row r="279" spans="1:2">
      <c r="A279" s="4">
        <v>5.4270699999999996</v>
      </c>
      <c r="B279" s="4">
        <v>104.5985</v>
      </c>
    </row>
    <row r="280" spans="1:2">
      <c r="A280" s="4">
        <v>5.4304300000000003</v>
      </c>
      <c r="B280" s="4">
        <v>89.503190000000004</v>
      </c>
    </row>
    <row r="281" spans="1:2">
      <c r="A281" s="4">
        <v>5.4338199999999999</v>
      </c>
      <c r="B281" s="4">
        <v>72.955950000000001</v>
      </c>
    </row>
    <row r="282" spans="1:2">
      <c r="A282" s="4">
        <v>5.4371799999999997</v>
      </c>
      <c r="B282" s="4">
        <v>60.589660000000002</v>
      </c>
    </row>
    <row r="283" spans="1:2">
      <c r="A283" s="4">
        <v>5.44055</v>
      </c>
      <c r="B283" s="4">
        <v>54.070979999999999</v>
      </c>
    </row>
    <row r="284" spans="1:2">
      <c r="A284" s="4">
        <v>5.4439200000000003</v>
      </c>
      <c r="B284" s="4">
        <v>52.277949999999997</v>
      </c>
    </row>
    <row r="285" spans="1:2">
      <c r="A285" s="4">
        <v>5.4473000000000003</v>
      </c>
      <c r="B285" s="4">
        <v>54.742800000000003</v>
      </c>
    </row>
    <row r="286" spans="1:2">
      <c r="A286" s="4">
        <v>5.4506699999999997</v>
      </c>
      <c r="B286" s="4">
        <v>63.415889999999997</v>
      </c>
    </row>
    <row r="287" spans="1:2">
      <c r="A287" s="4">
        <v>5.4540300000000004</v>
      </c>
      <c r="B287" s="4">
        <v>81.634910000000005</v>
      </c>
    </row>
    <row r="288" spans="1:2">
      <c r="A288" s="4">
        <v>5.4573999999999998</v>
      </c>
      <c r="B288" s="4">
        <v>111.2873</v>
      </c>
    </row>
    <row r="289" spans="1:2">
      <c r="A289" s="4">
        <v>5.4607799999999997</v>
      </c>
      <c r="B289" s="4">
        <v>149.16909999999999</v>
      </c>
    </row>
    <row r="290" spans="1:2">
      <c r="A290" s="4">
        <v>5.4641500000000001</v>
      </c>
      <c r="B290" s="4">
        <v>184.85589999999999</v>
      </c>
    </row>
    <row r="291" spans="1:2">
      <c r="A291" s="4">
        <v>5.4675200000000004</v>
      </c>
      <c r="B291" s="4">
        <v>204.0378</v>
      </c>
    </row>
    <row r="292" spans="1:2">
      <c r="A292" s="4">
        <v>5.4708800000000002</v>
      </c>
      <c r="B292" s="4">
        <v>197.6617</v>
      </c>
    </row>
    <row r="293" spans="1:2">
      <c r="A293" s="4">
        <v>5.4742699999999997</v>
      </c>
      <c r="B293" s="4">
        <v>168.84960000000001</v>
      </c>
    </row>
    <row r="294" spans="1:2">
      <c r="A294" s="4">
        <v>5.4776300000000004</v>
      </c>
      <c r="B294" s="4">
        <v>130.3535</v>
      </c>
    </row>
    <row r="295" spans="1:2">
      <c r="A295" s="4">
        <v>5.4809999999999999</v>
      </c>
      <c r="B295" s="4">
        <v>95.380160000000004</v>
      </c>
    </row>
    <row r="296" spans="1:2">
      <c r="A296" s="4">
        <v>5.4843700000000002</v>
      </c>
      <c r="B296" s="4">
        <v>70.909819999999996</v>
      </c>
    </row>
    <row r="297" spans="1:2">
      <c r="A297" s="4">
        <v>5.4877500000000001</v>
      </c>
      <c r="B297" s="4">
        <v>57.469380000000001</v>
      </c>
    </row>
    <row r="298" spans="1:2">
      <c r="A298" s="4">
        <v>5.4911199999999996</v>
      </c>
      <c r="B298" s="4">
        <v>52.071170000000002</v>
      </c>
    </row>
    <row r="299" spans="1:2">
      <c r="A299" s="4">
        <v>5.4944800000000003</v>
      </c>
      <c r="B299" s="4">
        <v>51.085659999999997</v>
      </c>
    </row>
    <row r="300" spans="1:2">
      <c r="A300" s="4">
        <v>5.4978499999999997</v>
      </c>
      <c r="B300" s="4">
        <v>51.919690000000003</v>
      </c>
    </row>
    <row r="301" spans="1:2">
      <c r="A301" s="4">
        <v>5.50122</v>
      </c>
      <c r="B301" s="4">
        <v>53.078749999999999</v>
      </c>
    </row>
    <row r="302" spans="1:2">
      <c r="A302" s="4">
        <v>5.5045999999999999</v>
      </c>
      <c r="B302" s="4">
        <v>53.827959999999997</v>
      </c>
    </row>
    <row r="303" spans="1:2">
      <c r="A303" s="4">
        <v>5.5079700000000003</v>
      </c>
      <c r="B303" s="4">
        <v>54.085709999999999</v>
      </c>
    </row>
    <row r="304" spans="1:2">
      <c r="A304" s="4">
        <v>5.5113300000000001</v>
      </c>
      <c r="B304" s="4">
        <v>54.412179999999999</v>
      </c>
    </row>
    <row r="305" spans="1:2">
      <c r="A305" s="4">
        <v>5.5147000000000004</v>
      </c>
      <c r="B305" s="4">
        <v>55.133240000000001</v>
      </c>
    </row>
    <row r="306" spans="1:2">
      <c r="A306" s="4">
        <v>5.5180800000000003</v>
      </c>
      <c r="B306" s="4">
        <v>56.299390000000002</v>
      </c>
    </row>
    <row r="307" spans="1:2">
      <c r="A307" s="4">
        <v>5.5214499999999997</v>
      </c>
      <c r="B307" s="4">
        <v>58.327959999999997</v>
      </c>
    </row>
    <row r="308" spans="1:2">
      <c r="A308" s="4">
        <v>5.5248200000000001</v>
      </c>
      <c r="B308" s="4">
        <v>61.727730000000001</v>
      </c>
    </row>
    <row r="309" spans="1:2">
      <c r="A309" s="4">
        <v>5.5281799999999999</v>
      </c>
      <c r="B309" s="4">
        <v>65.657229999999998</v>
      </c>
    </row>
    <row r="310" spans="1:2">
      <c r="A310" s="4">
        <v>5.5315700000000003</v>
      </c>
      <c r="B310" s="4">
        <v>67.900700000000001</v>
      </c>
    </row>
    <row r="311" spans="1:2">
      <c r="A311" s="4">
        <v>5.5349300000000001</v>
      </c>
      <c r="B311" s="4">
        <v>67.335210000000004</v>
      </c>
    </row>
    <row r="312" spans="1:2">
      <c r="A312" s="4">
        <v>5.5382999999999996</v>
      </c>
      <c r="B312" s="4">
        <v>65.371300000000005</v>
      </c>
    </row>
    <row r="313" spans="1:2">
      <c r="A313" s="4">
        <v>5.5416699999999999</v>
      </c>
      <c r="B313" s="4">
        <v>64.09496</v>
      </c>
    </row>
    <row r="314" spans="1:2">
      <c r="A314" s="4">
        <v>5.5450499999999998</v>
      </c>
      <c r="B314" s="4">
        <v>63.606439999999999</v>
      </c>
    </row>
    <row r="315" spans="1:2">
      <c r="A315" s="4">
        <v>5.5484200000000001</v>
      </c>
      <c r="B315" s="4">
        <v>62.625799999999998</v>
      </c>
    </row>
    <row r="316" spans="1:2">
      <c r="A316" s="4">
        <v>5.5517799999999999</v>
      </c>
      <c r="B316" s="4">
        <v>60.83623</v>
      </c>
    </row>
    <row r="317" spans="1:2">
      <c r="A317" s="4">
        <v>5.5551500000000003</v>
      </c>
      <c r="B317" s="4">
        <v>59.410420000000002</v>
      </c>
    </row>
    <row r="318" spans="1:2">
      <c r="A318" s="4">
        <v>5.5585300000000002</v>
      </c>
      <c r="B318" s="4">
        <v>59.339579999999998</v>
      </c>
    </row>
    <row r="319" spans="1:2">
      <c r="A319" s="4">
        <v>5.5618999999999996</v>
      </c>
      <c r="B319" s="4">
        <v>60.172629999999998</v>
      </c>
    </row>
    <row r="320" spans="1:2">
      <c r="A320" s="4">
        <v>5.5652699999999999</v>
      </c>
      <c r="B320" s="4">
        <v>61.880290000000002</v>
      </c>
    </row>
    <row r="321" spans="1:2">
      <c r="A321" s="4">
        <v>5.5686299999999997</v>
      </c>
      <c r="B321" s="4">
        <v>67.08605</v>
      </c>
    </row>
    <row r="322" spans="1:2">
      <c r="A322" s="4">
        <v>5.5720200000000002</v>
      </c>
      <c r="B322" s="4">
        <v>81.767250000000004</v>
      </c>
    </row>
    <row r="323" spans="1:2">
      <c r="A323" s="4">
        <v>5.57538</v>
      </c>
      <c r="B323" s="4">
        <v>120.9217</v>
      </c>
    </row>
    <row r="324" spans="1:2">
      <c r="A324" s="4">
        <v>5.5787500000000003</v>
      </c>
      <c r="B324" s="4">
        <v>237.09270000000001</v>
      </c>
    </row>
    <row r="325" spans="1:2">
      <c r="A325" s="4">
        <v>5.5821199999999997</v>
      </c>
      <c r="B325" s="4">
        <v>587.92759999999998</v>
      </c>
    </row>
    <row r="326" spans="1:2">
      <c r="A326" s="4">
        <v>5.5854999999999997</v>
      </c>
      <c r="B326" s="4">
        <v>1530.3530000000001</v>
      </c>
    </row>
    <row r="327" spans="1:2">
      <c r="A327" s="4">
        <v>5.58887</v>
      </c>
      <c r="B327" s="4">
        <v>3630.44</v>
      </c>
    </row>
    <row r="328" spans="1:2">
      <c r="A328" s="4">
        <v>5.5922299999999998</v>
      </c>
      <c r="B328" s="4">
        <v>7414.9089999999997</v>
      </c>
    </row>
    <row r="329" spans="1:2">
      <c r="A329" s="4">
        <v>5.5956000000000001</v>
      </c>
      <c r="B329" s="4">
        <v>12792.42</v>
      </c>
    </row>
    <row r="330" spans="1:2">
      <c r="A330" s="4">
        <v>5.5989800000000001</v>
      </c>
      <c r="B330" s="4">
        <v>18533.490000000002</v>
      </c>
    </row>
    <row r="331" spans="1:2">
      <c r="A331" s="4">
        <v>5.6023500000000004</v>
      </c>
      <c r="B331" s="4">
        <v>22513.16</v>
      </c>
    </row>
    <row r="332" spans="1:2">
      <c r="A332" s="4">
        <v>5.6057199999999998</v>
      </c>
      <c r="B332" s="4">
        <v>22943.72</v>
      </c>
    </row>
    <row r="333" spans="1:2">
      <c r="A333" s="4">
        <v>5.6090799999999996</v>
      </c>
      <c r="B333" s="4">
        <v>19671.86</v>
      </c>
    </row>
    <row r="334" spans="1:2">
      <c r="A334" s="4">
        <v>5.6124700000000001</v>
      </c>
      <c r="B334" s="4">
        <v>14275.32</v>
      </c>
    </row>
    <row r="335" spans="1:2">
      <c r="A335" s="4">
        <v>5.6158299999999999</v>
      </c>
      <c r="B335" s="4">
        <v>8870.9770000000008</v>
      </c>
    </row>
    <row r="336" spans="1:2">
      <c r="A336" s="4">
        <v>5.6192000000000002</v>
      </c>
      <c r="B336" s="4">
        <v>4829.1639999999998</v>
      </c>
    </row>
    <row r="337" spans="1:2">
      <c r="A337" s="4">
        <v>5.6225699999999996</v>
      </c>
      <c r="B337" s="4">
        <v>2407.2649999999999</v>
      </c>
    </row>
    <row r="338" spans="1:2">
      <c r="A338" s="4">
        <v>5.6259499999999996</v>
      </c>
      <c r="B338" s="4">
        <v>1193.058</v>
      </c>
    </row>
    <row r="339" spans="1:2">
      <c r="A339" s="4">
        <v>5.6293199999999999</v>
      </c>
      <c r="B339" s="4">
        <v>658.56010000000003</v>
      </c>
    </row>
    <row r="340" spans="1:2">
      <c r="A340" s="4">
        <v>5.6326799999999997</v>
      </c>
      <c r="B340" s="4">
        <v>436.5052</v>
      </c>
    </row>
    <row r="341" spans="1:2">
      <c r="A341" s="4">
        <v>5.63605</v>
      </c>
      <c r="B341" s="4">
        <v>338.15530000000001</v>
      </c>
    </row>
    <row r="342" spans="1:2">
      <c r="A342" s="4">
        <v>5.6394299999999999</v>
      </c>
      <c r="B342" s="4">
        <v>286.13959999999997</v>
      </c>
    </row>
    <row r="343" spans="1:2">
      <c r="A343" s="4">
        <v>5.6428000000000003</v>
      </c>
      <c r="B343" s="4">
        <v>252.8783</v>
      </c>
    </row>
    <row r="344" spans="1:2">
      <c r="A344" s="4">
        <v>5.6461699999999997</v>
      </c>
      <c r="B344" s="4">
        <v>230.4537</v>
      </c>
    </row>
    <row r="345" spans="1:2">
      <c r="A345" s="4">
        <v>5.6495300000000004</v>
      </c>
      <c r="B345" s="4">
        <v>215.9898</v>
      </c>
    </row>
    <row r="346" spans="1:2">
      <c r="A346" s="4">
        <v>5.6529199999999999</v>
      </c>
      <c r="B346" s="4">
        <v>205.5608</v>
      </c>
    </row>
    <row r="347" spans="1:2">
      <c r="A347" s="4">
        <v>5.6562799999999998</v>
      </c>
      <c r="B347" s="4">
        <v>194.97669999999999</v>
      </c>
    </row>
    <row r="348" spans="1:2">
      <c r="A348" s="4">
        <v>5.6596500000000001</v>
      </c>
      <c r="B348" s="4">
        <v>182.6086</v>
      </c>
    </row>
    <row r="349" spans="1:2">
      <c r="A349" s="4">
        <v>5.6630200000000004</v>
      </c>
      <c r="B349" s="4">
        <v>169.27170000000001</v>
      </c>
    </row>
    <row r="350" spans="1:2">
      <c r="A350" s="4">
        <v>5.6663800000000002</v>
      </c>
      <c r="B350" s="4">
        <v>156.33150000000001</v>
      </c>
    </row>
    <row r="351" spans="1:2">
      <c r="A351" s="4">
        <v>5.6697699999999998</v>
      </c>
      <c r="B351" s="4">
        <v>144.6497</v>
      </c>
    </row>
    <row r="352" spans="1:2">
      <c r="A352" s="4">
        <v>5.6731299999999996</v>
      </c>
      <c r="B352" s="4">
        <v>135.07339999999999</v>
      </c>
    </row>
    <row r="353" spans="1:2">
      <c r="A353" s="4">
        <v>5.6764999999999999</v>
      </c>
      <c r="B353" s="4">
        <v>128.62090000000001</v>
      </c>
    </row>
    <row r="354" spans="1:2">
      <c r="A354" s="4">
        <v>5.6798700000000002</v>
      </c>
      <c r="B354" s="4">
        <v>125.9576</v>
      </c>
    </row>
    <row r="355" spans="1:2">
      <c r="A355" s="4">
        <v>5.6832500000000001</v>
      </c>
      <c r="B355" s="4">
        <v>125.9096</v>
      </c>
    </row>
    <row r="356" spans="1:2">
      <c r="A356" s="4">
        <v>5.6866199999999996</v>
      </c>
      <c r="B356" s="4">
        <v>125.62949999999999</v>
      </c>
    </row>
    <row r="357" spans="1:2">
      <c r="A357" s="4">
        <v>5.6899800000000003</v>
      </c>
      <c r="B357" s="4">
        <v>122.67919999999999</v>
      </c>
    </row>
    <row r="358" spans="1:2">
      <c r="A358" s="4">
        <v>5.6933499999999997</v>
      </c>
      <c r="B358" s="4">
        <v>117.00279999999999</v>
      </c>
    </row>
    <row r="359" spans="1:2">
      <c r="A359" s="4">
        <v>5.6967299999999996</v>
      </c>
      <c r="B359" s="4">
        <v>110.01900000000001</v>
      </c>
    </row>
    <row r="360" spans="1:2">
      <c r="A360" s="4">
        <v>5.7000999999999999</v>
      </c>
      <c r="B360" s="4">
        <v>103.075</v>
      </c>
    </row>
    <row r="361" spans="1:2">
      <c r="A361" s="4">
        <v>5.7034700000000003</v>
      </c>
      <c r="B361" s="4">
        <v>97.234650000000002</v>
      </c>
    </row>
    <row r="362" spans="1:2">
      <c r="A362" s="4">
        <v>5.7068300000000001</v>
      </c>
      <c r="B362" s="4">
        <v>93.277810000000002</v>
      </c>
    </row>
    <row r="363" spans="1:2">
      <c r="A363" s="4">
        <v>5.7102199999999996</v>
      </c>
      <c r="B363" s="4">
        <v>91.457409999999996</v>
      </c>
    </row>
    <row r="364" spans="1:2">
      <c r="A364" s="4">
        <v>5.7135800000000003</v>
      </c>
      <c r="B364" s="4">
        <v>91.280029999999996</v>
      </c>
    </row>
    <row r="365" spans="1:2">
      <c r="A365" s="4">
        <v>5.7169499999999998</v>
      </c>
      <c r="B365" s="4">
        <v>91.506680000000003</v>
      </c>
    </row>
    <row r="366" spans="1:2">
      <c r="A366" s="4">
        <v>5.7203200000000001</v>
      </c>
      <c r="B366" s="4">
        <v>91.399479999999997</v>
      </c>
    </row>
    <row r="367" spans="1:2">
      <c r="A367" s="4">
        <v>5.7237</v>
      </c>
      <c r="B367" s="4">
        <v>90.961460000000002</v>
      </c>
    </row>
    <row r="368" spans="1:2">
      <c r="A368" s="4">
        <v>5.7270700000000003</v>
      </c>
      <c r="B368" s="4">
        <v>90.200869999999995</v>
      </c>
    </row>
    <row r="369" spans="1:2">
      <c r="A369" s="4">
        <v>5.7304300000000001</v>
      </c>
      <c r="B369" s="4">
        <v>88.356949999999998</v>
      </c>
    </row>
    <row r="370" spans="1:2">
      <c r="A370" s="4">
        <v>5.7337999999999996</v>
      </c>
      <c r="B370" s="4">
        <v>85.207310000000007</v>
      </c>
    </row>
    <row r="371" spans="1:2">
      <c r="A371" s="4">
        <v>5.7371800000000004</v>
      </c>
      <c r="B371" s="4">
        <v>82.182959999999994</v>
      </c>
    </row>
    <row r="372" spans="1:2">
      <c r="A372" s="4">
        <v>5.7405499999999998</v>
      </c>
      <c r="B372" s="4">
        <v>81.135769999999994</v>
      </c>
    </row>
    <row r="373" spans="1:2">
      <c r="A373" s="4">
        <v>5.7439200000000001</v>
      </c>
      <c r="B373" s="4">
        <v>82.583629999999999</v>
      </c>
    </row>
    <row r="374" spans="1:2">
      <c r="A374" s="4">
        <v>5.7472799999999999</v>
      </c>
      <c r="B374" s="4">
        <v>85.294740000000004</v>
      </c>
    </row>
    <row r="375" spans="1:2">
      <c r="A375" s="4">
        <v>5.7506700000000004</v>
      </c>
      <c r="B375" s="4">
        <v>87.256420000000006</v>
      </c>
    </row>
    <row r="376" spans="1:2">
      <c r="A376" s="4">
        <v>5.7540300000000002</v>
      </c>
      <c r="B376" s="4">
        <v>87.44453</v>
      </c>
    </row>
    <row r="377" spans="1:2">
      <c r="A377" s="4">
        <v>5.7573999999999996</v>
      </c>
      <c r="B377" s="4">
        <v>86.227519999999998</v>
      </c>
    </row>
    <row r="378" spans="1:2">
      <c r="A378" s="4">
        <v>5.7607699999999999</v>
      </c>
      <c r="B378" s="4">
        <v>84.498859999999993</v>
      </c>
    </row>
    <row r="379" spans="1:2">
      <c r="A379" s="4">
        <v>5.7641499999999999</v>
      </c>
      <c r="B379" s="4">
        <v>82.657929999999993</v>
      </c>
    </row>
    <row r="380" spans="1:2">
      <c r="A380" s="4">
        <v>5.7675200000000002</v>
      </c>
      <c r="B380" s="4">
        <v>80.800330000000002</v>
      </c>
    </row>
    <row r="381" spans="1:2">
      <c r="A381" s="4">
        <v>5.77088</v>
      </c>
      <c r="B381" s="4">
        <v>78.861270000000005</v>
      </c>
    </row>
    <row r="382" spans="1:2">
      <c r="A382" s="4">
        <v>5.7742500000000003</v>
      </c>
      <c r="B382" s="4">
        <v>76.636799999999994</v>
      </c>
    </row>
    <row r="383" spans="1:2">
      <c r="A383" s="4">
        <v>5.7776300000000003</v>
      </c>
      <c r="B383" s="4">
        <v>73.977140000000006</v>
      </c>
    </row>
    <row r="384" spans="1:2">
      <c r="A384" s="4">
        <v>5.7809999999999997</v>
      </c>
      <c r="B384" s="4">
        <v>71.203410000000005</v>
      </c>
    </row>
    <row r="385" spans="1:2">
      <c r="A385" s="4">
        <v>5.78437</v>
      </c>
      <c r="B385" s="4">
        <v>69.033510000000007</v>
      </c>
    </row>
    <row r="386" spans="1:2">
      <c r="A386" s="4">
        <v>5.7877299999999998</v>
      </c>
      <c r="B386" s="4">
        <v>68.106899999999996</v>
      </c>
    </row>
    <row r="387" spans="1:2">
      <c r="A387" s="4">
        <v>5.7911200000000003</v>
      </c>
      <c r="B387" s="4">
        <v>68.124600000000001</v>
      </c>
    </row>
    <row r="388" spans="1:2">
      <c r="A388" s="4">
        <v>5.7944800000000001</v>
      </c>
      <c r="B388" s="4">
        <v>67.797420000000002</v>
      </c>
    </row>
    <row r="389" spans="1:2">
      <c r="A389" s="4">
        <v>5.7978500000000004</v>
      </c>
      <c r="B389" s="4">
        <v>66.128680000000003</v>
      </c>
    </row>
    <row r="390" spans="1:2">
      <c r="A390" s="4">
        <v>5.8012199999999998</v>
      </c>
      <c r="B390" s="4">
        <v>63.820390000000003</v>
      </c>
    </row>
    <row r="391" spans="1:2">
      <c r="A391" s="4">
        <v>5.8045999999999998</v>
      </c>
      <c r="B391" s="4">
        <v>62.960889999999999</v>
      </c>
    </row>
    <row r="392" spans="1:2">
      <c r="A392" s="4">
        <v>5.8079700000000001</v>
      </c>
      <c r="B392" s="4">
        <v>65.030990000000003</v>
      </c>
    </row>
    <row r="393" spans="1:2">
      <c r="A393" s="4">
        <v>5.8113299999999999</v>
      </c>
      <c r="B393" s="4">
        <v>69.036770000000004</v>
      </c>
    </row>
    <row r="394" spans="1:2">
      <c r="A394" s="4">
        <v>5.8147000000000002</v>
      </c>
      <c r="B394" s="4">
        <v>72.248620000000003</v>
      </c>
    </row>
    <row r="395" spans="1:2">
      <c r="A395" s="4">
        <v>5.8180800000000001</v>
      </c>
      <c r="B395" s="4">
        <v>72.863569999999996</v>
      </c>
    </row>
    <row r="396" spans="1:2">
      <c r="A396" s="4">
        <v>5.8214499999999996</v>
      </c>
      <c r="B396" s="4">
        <v>71.605959999999996</v>
      </c>
    </row>
    <row r="397" spans="1:2">
      <c r="A397" s="4">
        <v>5.8248199999999999</v>
      </c>
      <c r="B397" s="4">
        <v>70.434340000000006</v>
      </c>
    </row>
    <row r="398" spans="1:2">
      <c r="A398" s="4">
        <v>5.8281799999999997</v>
      </c>
      <c r="B398" s="4">
        <v>70.045599999999993</v>
      </c>
    </row>
    <row r="399" spans="1:2">
      <c r="A399" s="4">
        <v>5.8315700000000001</v>
      </c>
      <c r="B399" s="4">
        <v>69.577939999999998</v>
      </c>
    </row>
    <row r="400" spans="1:2">
      <c r="A400" s="4">
        <v>5.8349299999999999</v>
      </c>
      <c r="B400" s="4">
        <v>68.658590000000004</v>
      </c>
    </row>
    <row r="401" spans="1:2">
      <c r="A401" s="4">
        <v>5.8383000000000003</v>
      </c>
      <c r="B401" s="4">
        <v>68.073490000000007</v>
      </c>
    </row>
    <row r="402" spans="1:2">
      <c r="A402" s="4">
        <v>5.8416699999999997</v>
      </c>
      <c r="B402" s="4">
        <v>68.499160000000003</v>
      </c>
    </row>
    <row r="403" spans="1:2">
      <c r="A403" s="4">
        <v>5.8450300000000004</v>
      </c>
      <c r="B403" s="4">
        <v>69.983800000000002</v>
      </c>
    </row>
    <row r="404" spans="1:2">
      <c r="A404" s="4">
        <v>5.84842</v>
      </c>
      <c r="B404" s="4">
        <v>73.002340000000004</v>
      </c>
    </row>
    <row r="405" spans="1:2">
      <c r="A405" s="4">
        <v>5.8517799999999998</v>
      </c>
      <c r="B405" s="4">
        <v>78.028490000000005</v>
      </c>
    </row>
    <row r="406" spans="1:2">
      <c r="A406" s="4">
        <v>5.8551500000000001</v>
      </c>
      <c r="B406" s="4">
        <v>83.910129999999995</v>
      </c>
    </row>
    <row r="407" spans="1:2">
      <c r="A407" s="4">
        <v>5.8585200000000004</v>
      </c>
      <c r="B407" s="4">
        <v>87.863159999999993</v>
      </c>
    </row>
    <row r="408" spans="1:2">
      <c r="A408" s="4">
        <v>5.8619000000000003</v>
      </c>
      <c r="B408" s="4">
        <v>87.734260000000006</v>
      </c>
    </row>
    <row r="409" spans="1:2">
      <c r="A409" s="4">
        <v>5.8652699999999998</v>
      </c>
      <c r="B409" s="4">
        <v>84.384979999999999</v>
      </c>
    </row>
    <row r="410" spans="1:2">
      <c r="A410" s="4">
        <v>5.8686299999999996</v>
      </c>
      <c r="B410" s="4">
        <v>81.088819999999998</v>
      </c>
    </row>
    <row r="411" spans="1:2">
      <c r="A411" s="4">
        <v>5.8719999999999999</v>
      </c>
      <c r="B411" s="4">
        <v>80.605639999999994</v>
      </c>
    </row>
    <row r="412" spans="1:2">
      <c r="A412" s="4">
        <v>5.8753799999999998</v>
      </c>
      <c r="B412" s="4">
        <v>83.498080000000002</v>
      </c>
    </row>
    <row r="413" spans="1:2">
      <c r="A413" s="4">
        <v>5.8787500000000001</v>
      </c>
      <c r="B413" s="4">
        <v>88.465969999999999</v>
      </c>
    </row>
    <row r="414" spans="1:2">
      <c r="A414" s="4">
        <v>5.8821199999999996</v>
      </c>
      <c r="B414" s="4">
        <v>94.105019999999996</v>
      </c>
    </row>
    <row r="415" spans="1:2">
      <c r="A415" s="4">
        <v>5.8854800000000003</v>
      </c>
      <c r="B415" s="4">
        <v>99.441180000000003</v>
      </c>
    </row>
    <row r="416" spans="1:2">
      <c r="A416" s="4">
        <v>5.8888699999999998</v>
      </c>
      <c r="B416" s="4">
        <v>104.4532</v>
      </c>
    </row>
    <row r="417" spans="1:2">
      <c r="A417" s="4">
        <v>5.8922299999999996</v>
      </c>
      <c r="B417" s="4">
        <v>109.7367</v>
      </c>
    </row>
    <row r="418" spans="1:2">
      <c r="A418" s="4">
        <v>5.8956</v>
      </c>
      <c r="B418" s="4">
        <v>115.8682</v>
      </c>
    </row>
    <row r="419" spans="1:2">
      <c r="A419" s="4">
        <v>5.8989700000000003</v>
      </c>
      <c r="B419" s="4">
        <v>122.89490000000001</v>
      </c>
    </row>
    <row r="420" spans="1:2">
      <c r="A420" s="4">
        <v>5.9023500000000002</v>
      </c>
      <c r="B420" s="4">
        <v>129.58969999999999</v>
      </c>
    </row>
    <row r="421" spans="1:2">
      <c r="A421" s="4">
        <v>5.9057199999999996</v>
      </c>
      <c r="B421" s="4">
        <v>132.73099999999999</v>
      </c>
    </row>
    <row r="422" spans="1:2">
      <c r="A422" s="4">
        <v>5.9090800000000003</v>
      </c>
      <c r="B422" s="4">
        <v>128.8493</v>
      </c>
    </row>
    <row r="423" spans="1:2">
      <c r="A423" s="4">
        <v>5.9124499999999998</v>
      </c>
      <c r="B423" s="4">
        <v>118.0004</v>
      </c>
    </row>
    <row r="424" spans="1:2">
      <c r="A424" s="4">
        <v>5.9158299999999997</v>
      </c>
      <c r="B424" s="4">
        <v>104.8892</v>
      </c>
    </row>
    <row r="425" spans="1:2">
      <c r="A425" s="4">
        <v>5.9192</v>
      </c>
      <c r="B425" s="4">
        <v>94.212909999999994</v>
      </c>
    </row>
    <row r="426" spans="1:2">
      <c r="A426" s="4">
        <v>5.9225700000000003</v>
      </c>
      <c r="B426" s="4">
        <v>86.964079999999996</v>
      </c>
    </row>
    <row r="427" spans="1:2">
      <c r="A427" s="4">
        <v>5.9259300000000001</v>
      </c>
      <c r="B427" s="4">
        <v>81.832179999999994</v>
      </c>
    </row>
    <row r="428" spans="1:2">
      <c r="A428" s="4">
        <v>5.9293199999999997</v>
      </c>
      <c r="B428" s="4">
        <v>78.542240000000007</v>
      </c>
    </row>
    <row r="429" spans="1:2">
      <c r="A429" s="4">
        <v>5.9326800000000004</v>
      </c>
      <c r="B429" s="4">
        <v>77.678340000000006</v>
      </c>
    </row>
    <row r="430" spans="1:2">
      <c r="A430" s="4">
        <v>5.9360499999999998</v>
      </c>
      <c r="B430" s="4">
        <v>79.091319999999996</v>
      </c>
    </row>
    <row r="431" spans="1:2">
      <c r="A431" s="4">
        <v>5.9394200000000001</v>
      </c>
      <c r="B431" s="4">
        <v>81.279240000000001</v>
      </c>
    </row>
    <row r="432" spans="1:2">
      <c r="A432" s="4">
        <v>5.9428000000000001</v>
      </c>
      <c r="B432" s="4">
        <v>82.279079999999993</v>
      </c>
    </row>
    <row r="433" spans="1:2">
      <c r="A433" s="4">
        <v>5.9461700000000004</v>
      </c>
      <c r="B433" s="4">
        <v>80.709429999999998</v>
      </c>
    </row>
    <row r="434" spans="1:2">
      <c r="A434" s="4">
        <v>5.9495300000000002</v>
      </c>
      <c r="B434" s="4">
        <v>76.754519999999999</v>
      </c>
    </row>
    <row r="435" spans="1:2">
      <c r="A435" s="4">
        <v>5.9528999999999996</v>
      </c>
      <c r="B435" s="4">
        <v>72.037059999999997</v>
      </c>
    </row>
    <row r="436" spans="1:2">
      <c r="A436" s="4">
        <v>5.9562799999999996</v>
      </c>
      <c r="B436" s="4">
        <v>68.367199999999997</v>
      </c>
    </row>
    <row r="437" spans="1:2">
      <c r="A437" s="4">
        <v>5.9596499999999999</v>
      </c>
      <c r="B437" s="4">
        <v>66.232579999999999</v>
      </c>
    </row>
    <row r="438" spans="1:2">
      <c r="A438" s="4">
        <v>5.9630200000000002</v>
      </c>
      <c r="B438" s="4">
        <v>65.322779999999995</v>
      </c>
    </row>
    <row r="439" spans="1:2">
      <c r="A439" s="4">
        <v>5.96638</v>
      </c>
      <c r="B439" s="4">
        <v>65.678259999999995</v>
      </c>
    </row>
    <row r="440" spans="1:2">
      <c r="A440" s="4">
        <v>5.9697699999999996</v>
      </c>
      <c r="B440" s="4">
        <v>67.606089999999995</v>
      </c>
    </row>
    <row r="441" spans="1:2">
      <c r="A441" s="4">
        <v>5.9731300000000003</v>
      </c>
      <c r="B441" s="4">
        <v>70.359409999999997</v>
      </c>
    </row>
    <row r="442" spans="1:2">
      <c r="A442" s="4">
        <v>5.9764999999999997</v>
      </c>
      <c r="B442" s="4">
        <v>72.509860000000003</v>
      </c>
    </row>
    <row r="443" spans="1:2">
      <c r="A443" s="4">
        <v>5.97987</v>
      </c>
      <c r="B443" s="4">
        <v>74.08305</v>
      </c>
    </row>
    <row r="444" spans="1:2">
      <c r="A444" s="4">
        <v>5.98325</v>
      </c>
      <c r="B444" s="4">
        <v>76.582920000000001</v>
      </c>
    </row>
    <row r="445" spans="1:2">
      <c r="A445" s="4">
        <v>5.9866200000000003</v>
      </c>
      <c r="B445" s="4">
        <v>80.557969999999997</v>
      </c>
    </row>
    <row r="446" spans="1:2">
      <c r="A446" s="4">
        <v>5.9899800000000001</v>
      </c>
      <c r="B446" s="4">
        <v>84.263499999999993</v>
      </c>
    </row>
    <row r="447" spans="1:2">
      <c r="A447" s="4">
        <v>5.9933500000000004</v>
      </c>
      <c r="B447" s="4">
        <v>85.598659999999995</v>
      </c>
    </row>
    <row r="448" spans="1:2">
      <c r="A448" s="4">
        <v>5.9967300000000003</v>
      </c>
      <c r="B448" s="4">
        <v>84.728610000000003</v>
      </c>
    </row>
    <row r="449" spans="1:2">
      <c r="A449" s="4">
        <v>6.0000999999999998</v>
      </c>
      <c r="B449" s="4">
        <v>82.848820000000003</v>
      </c>
    </row>
    <row r="450" spans="1:2">
      <c r="A450" s="4">
        <v>6.0034700000000001</v>
      </c>
      <c r="B450" s="4">
        <v>79.928979999999996</v>
      </c>
    </row>
    <row r="451" spans="1:2">
      <c r="A451" s="4">
        <v>6.0068299999999999</v>
      </c>
      <c r="B451" s="4">
        <v>75.514049999999997</v>
      </c>
    </row>
    <row r="452" spans="1:2">
      <c r="A452" s="4">
        <v>6.0102000000000002</v>
      </c>
      <c r="B452" s="4">
        <v>71.806740000000005</v>
      </c>
    </row>
    <row r="453" spans="1:2">
      <c r="A453" s="4">
        <v>6.0135800000000001</v>
      </c>
      <c r="B453" s="4">
        <v>75.188820000000007</v>
      </c>
    </row>
    <row r="454" spans="1:2">
      <c r="A454" s="4">
        <v>6.0169499999999996</v>
      </c>
      <c r="B454" s="4">
        <v>94.413390000000007</v>
      </c>
    </row>
    <row r="455" spans="1:2">
      <c r="A455" s="4">
        <v>6.0203199999999999</v>
      </c>
      <c r="B455" s="4">
        <v>136.27070000000001</v>
      </c>
    </row>
    <row r="456" spans="1:2">
      <c r="A456" s="4">
        <v>6.0236799999999997</v>
      </c>
      <c r="B456" s="4">
        <v>199.4425</v>
      </c>
    </row>
    <row r="457" spans="1:2">
      <c r="A457" s="4">
        <v>6.0270700000000001</v>
      </c>
      <c r="B457" s="4">
        <v>269.1542</v>
      </c>
    </row>
    <row r="458" spans="1:2">
      <c r="A458" s="4">
        <v>6.03043</v>
      </c>
      <c r="B458" s="4">
        <v>320.14530000000002</v>
      </c>
    </row>
    <row r="459" spans="1:2">
      <c r="A459" s="4">
        <v>6.0338000000000003</v>
      </c>
      <c r="B459" s="4">
        <v>330.47519999999997</v>
      </c>
    </row>
    <row r="460" spans="1:2">
      <c r="A460" s="4">
        <v>6.0371699999999997</v>
      </c>
      <c r="B460" s="4">
        <v>297.4495</v>
      </c>
    </row>
    <row r="461" spans="1:2">
      <c r="A461" s="4">
        <v>6.0405499999999996</v>
      </c>
      <c r="B461" s="4">
        <v>240.51920000000001</v>
      </c>
    </row>
    <row r="462" spans="1:2">
      <c r="A462" s="4">
        <v>6.04392</v>
      </c>
      <c r="B462" s="4">
        <v>187.12039999999999</v>
      </c>
    </row>
    <row r="463" spans="1:2">
      <c r="A463" s="4">
        <v>6.0472799999999998</v>
      </c>
      <c r="B463" s="4">
        <v>154.68389999999999</v>
      </c>
    </row>
    <row r="464" spans="1:2">
      <c r="A464" s="4">
        <v>6.0506500000000001</v>
      </c>
      <c r="B464" s="4">
        <v>143.3562</v>
      </c>
    </row>
    <row r="465" spans="1:2">
      <c r="A465" s="4">
        <v>6.05403</v>
      </c>
      <c r="B465" s="4">
        <v>141.60040000000001</v>
      </c>
    </row>
    <row r="466" spans="1:2">
      <c r="A466" s="4">
        <v>6.0574000000000003</v>
      </c>
      <c r="B466" s="4">
        <v>137.27359999999999</v>
      </c>
    </row>
    <row r="467" spans="1:2">
      <c r="A467" s="4">
        <v>6.0607699999999998</v>
      </c>
      <c r="B467" s="4">
        <v>124.9858</v>
      </c>
    </row>
    <row r="468" spans="1:2">
      <c r="A468" s="4">
        <v>6.0641299999999996</v>
      </c>
      <c r="B468" s="4">
        <v>107.4551</v>
      </c>
    </row>
    <row r="469" spans="1:2">
      <c r="A469" s="4">
        <v>6.06752</v>
      </c>
      <c r="B469" s="4">
        <v>90.910550000000001</v>
      </c>
    </row>
    <row r="470" spans="1:2">
      <c r="A470" s="4">
        <v>6.0708799999999998</v>
      </c>
      <c r="B470" s="4">
        <v>79.3596</v>
      </c>
    </row>
    <row r="471" spans="1:2">
      <c r="A471" s="4">
        <v>6.0742500000000001</v>
      </c>
      <c r="B471" s="4">
        <v>72.326130000000006</v>
      </c>
    </row>
    <row r="472" spans="1:2">
      <c r="A472" s="4">
        <v>6.0776199999999996</v>
      </c>
      <c r="B472" s="4">
        <v>67.168719999999993</v>
      </c>
    </row>
    <row r="473" spans="1:2">
      <c r="A473" s="4">
        <v>6.0810000000000004</v>
      </c>
      <c r="B473" s="4">
        <v>62.770130000000002</v>
      </c>
    </row>
    <row r="474" spans="1:2">
      <c r="A474" s="4">
        <v>6.0843699999999998</v>
      </c>
      <c r="B474" s="4">
        <v>60.24389</v>
      </c>
    </row>
    <row r="475" spans="1:2">
      <c r="A475" s="4">
        <v>6.0877299999999996</v>
      </c>
      <c r="B475" s="4">
        <v>60.566540000000003</v>
      </c>
    </row>
    <row r="476" spans="1:2">
      <c r="A476" s="4">
        <v>6.0911</v>
      </c>
      <c r="B476" s="4">
        <v>62.794139999999999</v>
      </c>
    </row>
    <row r="477" spans="1:2">
      <c r="A477" s="4">
        <v>6.0944799999999999</v>
      </c>
      <c r="B477" s="4">
        <v>65.080100000000002</v>
      </c>
    </row>
    <row r="478" spans="1:2">
      <c r="A478" s="4">
        <v>6.0978500000000002</v>
      </c>
      <c r="B478" s="4">
        <v>67.322490000000002</v>
      </c>
    </row>
    <row r="479" spans="1:2">
      <c r="A479" s="4">
        <v>6.1012199999999996</v>
      </c>
      <c r="B479" s="4">
        <v>71.438389999999998</v>
      </c>
    </row>
    <row r="480" spans="1:2">
      <c r="A480" s="4">
        <v>6.1045800000000003</v>
      </c>
      <c r="B480" s="4">
        <v>79.550070000000005</v>
      </c>
    </row>
    <row r="481" spans="1:2">
      <c r="A481" s="4">
        <v>6.1079699999999999</v>
      </c>
      <c r="B481" s="4">
        <v>91.610730000000004</v>
      </c>
    </row>
    <row r="482" spans="1:2">
      <c r="A482" s="4">
        <v>6.1113299999999997</v>
      </c>
      <c r="B482" s="4">
        <v>104.1426</v>
      </c>
    </row>
    <row r="483" spans="1:2">
      <c r="A483" s="4">
        <v>6.1147</v>
      </c>
      <c r="B483" s="4">
        <v>112.10720000000001</v>
      </c>
    </row>
    <row r="484" spans="1:2">
      <c r="A484" s="4">
        <v>6.1180700000000003</v>
      </c>
      <c r="B484" s="4">
        <v>112.9091</v>
      </c>
    </row>
    <row r="485" spans="1:2">
      <c r="A485" s="4">
        <v>6.1214500000000003</v>
      </c>
      <c r="B485" s="4">
        <v>107.8758</v>
      </c>
    </row>
    <row r="486" spans="1:2">
      <c r="A486" s="4">
        <v>6.1248199999999997</v>
      </c>
      <c r="B486" s="4">
        <v>99.441469999999995</v>
      </c>
    </row>
    <row r="487" spans="1:2">
      <c r="A487" s="4">
        <v>6.1281800000000004</v>
      </c>
      <c r="B487" s="4">
        <v>89.192499999999995</v>
      </c>
    </row>
    <row r="488" spans="1:2">
      <c r="A488" s="4">
        <v>6.1315499999999998</v>
      </c>
      <c r="B488" s="4">
        <v>79.397639999999996</v>
      </c>
    </row>
    <row r="489" spans="1:2">
      <c r="A489" s="4">
        <v>6.1349299999999998</v>
      </c>
      <c r="B489" s="4">
        <v>73.692189999999997</v>
      </c>
    </row>
    <row r="490" spans="1:2">
      <c r="A490" s="4">
        <v>6.1383000000000001</v>
      </c>
      <c r="B490" s="4">
        <v>74.861440000000002</v>
      </c>
    </row>
    <row r="491" spans="1:2">
      <c r="A491" s="4">
        <v>6.1416700000000004</v>
      </c>
      <c r="B491" s="4">
        <v>82.815700000000007</v>
      </c>
    </row>
    <row r="492" spans="1:2">
      <c r="A492" s="4">
        <v>6.1450300000000002</v>
      </c>
      <c r="B492" s="4">
        <v>94.282219999999995</v>
      </c>
    </row>
    <row r="493" spans="1:2">
      <c r="A493" s="4">
        <v>6.1484199999999998</v>
      </c>
      <c r="B493" s="4">
        <v>103.9156</v>
      </c>
    </row>
    <row r="494" spans="1:2">
      <c r="A494" s="4">
        <v>6.1517799999999996</v>
      </c>
      <c r="B494" s="4">
        <v>106.8184</v>
      </c>
    </row>
    <row r="495" spans="1:2">
      <c r="A495" s="4">
        <v>6.1551499999999999</v>
      </c>
      <c r="B495" s="4">
        <v>101.2424</v>
      </c>
    </row>
    <row r="496" spans="1:2">
      <c r="A496" s="4">
        <v>6.1585200000000002</v>
      </c>
      <c r="B496" s="4">
        <v>89.571759999999998</v>
      </c>
    </row>
    <row r="497" spans="1:2">
      <c r="A497" s="4">
        <v>6.1619000000000002</v>
      </c>
      <c r="B497" s="4">
        <v>76.466750000000005</v>
      </c>
    </row>
    <row r="498" spans="1:2">
      <c r="A498" s="4">
        <v>6.1652699999999996</v>
      </c>
      <c r="B498" s="4">
        <v>65.885980000000004</v>
      </c>
    </row>
    <row r="499" spans="1:2">
      <c r="A499" s="4">
        <v>6.1686300000000003</v>
      </c>
      <c r="B499" s="4">
        <v>59.285359999999997</v>
      </c>
    </row>
    <row r="500" spans="1:2">
      <c r="A500" s="4">
        <v>6.1719999999999997</v>
      </c>
      <c r="B500" s="4">
        <v>56.11477</v>
      </c>
    </row>
    <row r="501" spans="1:2">
      <c r="A501" s="4">
        <v>6.1753799999999996</v>
      </c>
      <c r="B501" s="4">
        <v>55.378619999999998</v>
      </c>
    </row>
    <row r="502" spans="1:2">
      <c r="A502" s="4">
        <v>6.17875</v>
      </c>
      <c r="B502" s="4">
        <v>56.371589999999998</v>
      </c>
    </row>
    <row r="503" spans="1:2">
      <c r="A503" s="4">
        <v>6.1821200000000003</v>
      </c>
      <c r="B503" s="4">
        <v>58.206359999999997</v>
      </c>
    </row>
    <row r="504" spans="1:2">
      <c r="A504" s="4">
        <v>6.1854800000000001</v>
      </c>
      <c r="B504" s="4">
        <v>59.798070000000003</v>
      </c>
    </row>
    <row r="505" spans="1:2">
      <c r="A505" s="4">
        <v>6.1888500000000004</v>
      </c>
      <c r="B505" s="4">
        <v>60.380209999999998</v>
      </c>
    </row>
    <row r="506" spans="1:2">
      <c r="A506" s="4">
        <v>6.1922300000000003</v>
      </c>
      <c r="B506" s="4">
        <v>60.097360000000002</v>
      </c>
    </row>
    <row r="507" spans="1:2">
      <c r="A507" s="4">
        <v>6.1955999999999998</v>
      </c>
      <c r="B507" s="4">
        <v>59.989649999999997</v>
      </c>
    </row>
    <row r="508" spans="1:2">
      <c r="A508" s="4">
        <v>6.1989700000000001</v>
      </c>
      <c r="B508" s="4">
        <v>61.23845</v>
      </c>
    </row>
    <row r="509" spans="1:2">
      <c r="A509" s="4">
        <v>6.2023299999999999</v>
      </c>
      <c r="B509" s="4">
        <v>64.855059999999995</v>
      </c>
    </row>
    <row r="510" spans="1:2">
      <c r="A510" s="4">
        <v>6.2057200000000003</v>
      </c>
      <c r="B510" s="4">
        <v>71.709590000000006</v>
      </c>
    </row>
    <row r="511" spans="1:2">
      <c r="A511" s="4">
        <v>6.2090800000000002</v>
      </c>
      <c r="B511" s="4">
        <v>82.601389999999995</v>
      </c>
    </row>
    <row r="512" spans="1:2">
      <c r="A512" s="4">
        <v>6.2124499999999996</v>
      </c>
      <c r="B512" s="4">
        <v>98.298029999999997</v>
      </c>
    </row>
    <row r="513" spans="1:2">
      <c r="A513" s="4">
        <v>6.2158199999999999</v>
      </c>
      <c r="B513" s="4">
        <v>120.04089999999999</v>
      </c>
    </row>
    <row r="514" spans="1:2">
      <c r="A514" s="4">
        <v>6.2191999999999998</v>
      </c>
      <c r="B514" s="4">
        <v>149.01929999999999</v>
      </c>
    </row>
    <row r="515" spans="1:2">
      <c r="A515" s="4">
        <v>6.2225700000000002</v>
      </c>
      <c r="B515" s="4">
        <v>182.20480000000001</v>
      </c>
    </row>
    <row r="516" spans="1:2">
      <c r="A516" s="4">
        <v>6.22593</v>
      </c>
      <c r="B516" s="4">
        <v>209.31610000000001</v>
      </c>
    </row>
    <row r="517" spans="1:2">
      <c r="A517" s="4">
        <v>6.2293000000000003</v>
      </c>
      <c r="B517" s="4">
        <v>218.01089999999999</v>
      </c>
    </row>
    <row r="518" spans="1:2">
      <c r="A518" s="4">
        <v>6.2326800000000002</v>
      </c>
      <c r="B518" s="4">
        <v>203.49270000000001</v>
      </c>
    </row>
    <row r="519" spans="1:2">
      <c r="A519" s="4">
        <v>6.2360499999999996</v>
      </c>
      <c r="B519" s="4">
        <v>172.5213</v>
      </c>
    </row>
    <row r="520" spans="1:2">
      <c r="A520" s="4">
        <v>6.23942</v>
      </c>
      <c r="B520" s="4">
        <v>138.5872</v>
      </c>
    </row>
    <row r="521" spans="1:2">
      <c r="A521" s="4">
        <v>6.2427799999999998</v>
      </c>
      <c r="B521" s="4">
        <v>115.7822</v>
      </c>
    </row>
    <row r="522" spans="1:2">
      <c r="A522" s="4">
        <v>6.2461700000000002</v>
      </c>
      <c r="B522" s="4">
        <v>117.25539999999999</v>
      </c>
    </row>
    <row r="523" spans="1:2">
      <c r="A523" s="4">
        <v>6.24953</v>
      </c>
      <c r="B523" s="4">
        <v>157.9571</v>
      </c>
    </row>
    <row r="524" spans="1:2">
      <c r="A524" s="4">
        <v>6.2529000000000003</v>
      </c>
      <c r="B524" s="4">
        <v>254.1781</v>
      </c>
    </row>
    <row r="525" spans="1:2">
      <c r="A525" s="4">
        <v>6.2562699999999998</v>
      </c>
      <c r="B525" s="4">
        <v>413.8974</v>
      </c>
    </row>
    <row r="526" spans="1:2">
      <c r="A526" s="4">
        <v>6.2596499999999997</v>
      </c>
      <c r="B526" s="4">
        <v>618.72360000000003</v>
      </c>
    </row>
    <row r="527" spans="1:2">
      <c r="A527" s="4">
        <v>6.26302</v>
      </c>
      <c r="B527" s="4">
        <v>816.92139999999995</v>
      </c>
    </row>
    <row r="528" spans="1:2">
      <c r="A528" s="4">
        <v>6.2663799999999998</v>
      </c>
      <c r="B528" s="4">
        <v>943.94690000000003</v>
      </c>
    </row>
    <row r="529" spans="1:2">
      <c r="A529" s="4">
        <v>6.2697500000000002</v>
      </c>
      <c r="B529" s="4">
        <v>959.71180000000004</v>
      </c>
    </row>
    <row r="530" spans="1:2">
      <c r="A530" s="4">
        <v>6.2731300000000001</v>
      </c>
      <c r="B530" s="4">
        <v>869.68920000000003</v>
      </c>
    </row>
    <row r="531" spans="1:2">
      <c r="A531" s="4">
        <v>6.2765000000000004</v>
      </c>
      <c r="B531" s="4">
        <v>714.01099999999997</v>
      </c>
    </row>
    <row r="532" spans="1:2">
      <c r="A532" s="4">
        <v>6.2798699999999998</v>
      </c>
      <c r="B532" s="4">
        <v>542.77250000000004</v>
      </c>
    </row>
    <row r="533" spans="1:2">
      <c r="A533" s="4">
        <v>6.2832299999999996</v>
      </c>
      <c r="B533" s="4">
        <v>395.16289999999998</v>
      </c>
    </row>
    <row r="534" spans="1:2">
      <c r="A534" s="4">
        <v>6.2866200000000001</v>
      </c>
      <c r="B534" s="4">
        <v>288.41019999999997</v>
      </c>
    </row>
    <row r="535" spans="1:2">
      <c r="A535" s="4">
        <v>6.2899799999999999</v>
      </c>
      <c r="B535" s="4">
        <v>220.09289999999999</v>
      </c>
    </row>
    <row r="536" spans="1:2">
      <c r="A536" s="4">
        <v>6.2933500000000002</v>
      </c>
      <c r="B536" s="4">
        <v>178.73310000000001</v>
      </c>
    </row>
    <row r="537" spans="1:2">
      <c r="A537" s="4">
        <v>6.2967199999999997</v>
      </c>
      <c r="B537" s="4">
        <v>153.63290000000001</v>
      </c>
    </row>
    <row r="538" spans="1:2">
      <c r="A538" s="4">
        <v>6.3000999999999996</v>
      </c>
      <c r="B538" s="4">
        <v>137.42349999999999</v>
      </c>
    </row>
    <row r="539" spans="1:2">
      <c r="A539" s="4">
        <v>6.3034699999999999</v>
      </c>
      <c r="B539" s="4">
        <v>125.4402</v>
      </c>
    </row>
    <row r="540" spans="1:2">
      <c r="A540" s="4">
        <v>6.3068299999999997</v>
      </c>
      <c r="B540" s="4">
        <v>115.4709</v>
      </c>
    </row>
    <row r="541" spans="1:2">
      <c r="A541" s="4">
        <v>6.3102</v>
      </c>
      <c r="B541" s="4">
        <v>106.55029999999999</v>
      </c>
    </row>
    <row r="542" spans="1:2">
      <c r="A542" s="4">
        <v>6.31358</v>
      </c>
      <c r="B542" s="4">
        <v>98.540229999999994</v>
      </c>
    </row>
    <row r="543" spans="1:2">
      <c r="A543" s="4">
        <v>6.3169500000000003</v>
      </c>
      <c r="B543" s="4">
        <v>91.611789999999999</v>
      </c>
    </row>
    <row r="544" spans="1:2">
      <c r="A544" s="4">
        <v>6.3203199999999997</v>
      </c>
      <c r="B544" s="4">
        <v>85.848249999999993</v>
      </c>
    </row>
    <row r="545" spans="1:2">
      <c r="A545" s="4">
        <v>6.3236800000000004</v>
      </c>
      <c r="B545" s="4">
        <v>81.082890000000006</v>
      </c>
    </row>
    <row r="546" spans="1:2">
      <c r="A546" s="4">
        <v>6.32707</v>
      </c>
      <c r="B546" s="4">
        <v>77.374920000000003</v>
      </c>
    </row>
    <row r="547" spans="1:2">
      <c r="A547" s="4">
        <v>6.3304299999999998</v>
      </c>
      <c r="B547" s="4">
        <v>74.864840000000001</v>
      </c>
    </row>
    <row r="548" spans="1:2">
      <c r="A548" s="4">
        <v>6.3338000000000001</v>
      </c>
      <c r="B548" s="4">
        <v>73.222579999999994</v>
      </c>
    </row>
    <row r="549" spans="1:2">
      <c r="A549" s="4">
        <v>6.3371700000000004</v>
      </c>
      <c r="B549" s="4">
        <v>71.875510000000006</v>
      </c>
    </row>
    <row r="550" spans="1:2">
      <c r="A550" s="4">
        <v>6.3405500000000004</v>
      </c>
      <c r="B550" s="4">
        <v>71.016300000000001</v>
      </c>
    </row>
    <row r="551" spans="1:2">
      <c r="A551" s="4">
        <v>6.3439199999999998</v>
      </c>
      <c r="B551" s="4">
        <v>71.390309999999999</v>
      </c>
    </row>
    <row r="552" spans="1:2">
      <c r="A552" s="4">
        <v>6.3472799999999996</v>
      </c>
      <c r="B552" s="4">
        <v>72.86506</v>
      </c>
    </row>
    <row r="553" spans="1:2">
      <c r="A553" s="4">
        <v>6.3506499999999999</v>
      </c>
      <c r="B553" s="4">
        <v>73.79665</v>
      </c>
    </row>
    <row r="554" spans="1:2">
      <c r="A554" s="4">
        <v>6.3540200000000002</v>
      </c>
      <c r="B554" s="4">
        <v>72.710970000000003</v>
      </c>
    </row>
    <row r="555" spans="1:2">
      <c r="A555" s="4">
        <v>6.3574000000000002</v>
      </c>
      <c r="B555" s="4">
        <v>69.851169999999996</v>
      </c>
    </row>
    <row r="556" spans="1:2">
      <c r="A556" s="4">
        <v>6.3607699999999996</v>
      </c>
      <c r="B556" s="4">
        <v>67.051839999999999</v>
      </c>
    </row>
    <row r="557" spans="1:2">
      <c r="A557" s="4">
        <v>6.3641300000000003</v>
      </c>
      <c r="B557" s="4">
        <v>65.629549999999995</v>
      </c>
    </row>
    <row r="558" spans="1:2">
      <c r="A558" s="4">
        <v>6.3674999999999997</v>
      </c>
      <c r="B558" s="4">
        <v>65.247749999999996</v>
      </c>
    </row>
    <row r="559" spans="1:2">
      <c r="A559" s="4">
        <v>6.3708799999999997</v>
      </c>
      <c r="B559" s="4">
        <v>64.538300000000007</v>
      </c>
    </row>
    <row r="560" spans="1:2">
      <c r="A560" s="4">
        <v>6.37425</v>
      </c>
      <c r="B560" s="4">
        <v>62.760280000000002</v>
      </c>
    </row>
    <row r="561" spans="1:2">
      <c r="A561" s="4">
        <v>6.3776200000000003</v>
      </c>
      <c r="B561" s="4">
        <v>60.22128</v>
      </c>
    </row>
    <row r="562" spans="1:2">
      <c r="A562" s="4">
        <v>6.3809800000000001</v>
      </c>
      <c r="B562" s="4">
        <v>57.321829999999999</v>
      </c>
    </row>
    <row r="563" spans="1:2">
      <c r="A563" s="4">
        <v>6.3843699999999997</v>
      </c>
      <c r="B563" s="4">
        <v>54.186430000000001</v>
      </c>
    </row>
    <row r="564" spans="1:2">
      <c r="A564" s="4">
        <v>6.3877300000000004</v>
      </c>
      <c r="B564" s="4">
        <v>51.140360000000001</v>
      </c>
    </row>
    <row r="565" spans="1:2">
      <c r="A565" s="4">
        <v>6.3910999999999998</v>
      </c>
      <c r="B565" s="4">
        <v>49.151670000000003</v>
      </c>
    </row>
    <row r="566" spans="1:2">
      <c r="A566" s="4">
        <v>6.3944700000000001</v>
      </c>
      <c r="B566" s="4">
        <v>49.369810000000001</v>
      </c>
    </row>
    <row r="567" spans="1:2">
      <c r="A567" s="4">
        <v>6.39785</v>
      </c>
      <c r="B567" s="4">
        <v>52.352789999999999</v>
      </c>
    </row>
    <row r="568" spans="1:2">
      <c r="A568" s="4">
        <v>6.4012200000000004</v>
      </c>
      <c r="B568" s="4">
        <v>57.884360000000001</v>
      </c>
    </row>
    <row r="569" spans="1:2">
      <c r="A569" s="4">
        <v>6.4045800000000002</v>
      </c>
      <c r="B569" s="4">
        <v>65.487110000000001</v>
      </c>
    </row>
    <row r="570" spans="1:2">
      <c r="A570" s="4">
        <v>6.4079499999999996</v>
      </c>
      <c r="B570" s="4">
        <v>77.014930000000007</v>
      </c>
    </row>
    <row r="571" spans="1:2">
      <c r="A571" s="4">
        <v>6.4113300000000004</v>
      </c>
      <c r="B571" s="4">
        <v>101.752</v>
      </c>
    </row>
    <row r="572" spans="1:2">
      <c r="A572" s="4">
        <v>6.4146999999999998</v>
      </c>
      <c r="B572" s="4">
        <v>160.6001</v>
      </c>
    </row>
    <row r="573" spans="1:2">
      <c r="A573" s="4">
        <v>6.4180700000000002</v>
      </c>
      <c r="B573" s="4">
        <v>282.39370000000002</v>
      </c>
    </row>
    <row r="574" spans="1:2">
      <c r="A574" s="4">
        <v>6.42143</v>
      </c>
      <c r="B574" s="4">
        <v>484.09519999999998</v>
      </c>
    </row>
    <row r="575" spans="1:2">
      <c r="A575" s="4">
        <v>6.4248200000000004</v>
      </c>
      <c r="B575" s="4">
        <v>739.80330000000004</v>
      </c>
    </row>
    <row r="576" spans="1:2">
      <c r="A576" s="4">
        <v>6.4281800000000002</v>
      </c>
      <c r="B576" s="4">
        <v>968.20820000000003</v>
      </c>
    </row>
    <row r="577" spans="1:2">
      <c r="A577" s="4">
        <v>6.4315499999999997</v>
      </c>
      <c r="B577" s="4">
        <v>1069.0450000000001</v>
      </c>
    </row>
    <row r="578" spans="1:2">
      <c r="A578" s="4">
        <v>6.43492</v>
      </c>
      <c r="B578" s="4">
        <v>992.56240000000003</v>
      </c>
    </row>
    <row r="579" spans="1:2">
      <c r="A579" s="4">
        <v>6.4382999999999999</v>
      </c>
      <c r="B579" s="4">
        <v>777.64580000000001</v>
      </c>
    </row>
    <row r="580" spans="1:2">
      <c r="A580" s="4">
        <v>6.4416700000000002</v>
      </c>
      <c r="B580" s="4">
        <v>519.98159999999996</v>
      </c>
    </row>
    <row r="581" spans="1:2">
      <c r="A581" s="4">
        <v>6.44503</v>
      </c>
      <c r="B581" s="4">
        <v>304.74579999999997</v>
      </c>
    </row>
    <row r="582" spans="1:2">
      <c r="A582" s="4">
        <v>6.4484000000000004</v>
      </c>
      <c r="B582" s="4">
        <v>165.745</v>
      </c>
    </row>
    <row r="583" spans="1:2">
      <c r="A583" s="4">
        <v>6.4517800000000003</v>
      </c>
      <c r="B583" s="4">
        <v>92.966660000000005</v>
      </c>
    </row>
    <row r="584" spans="1:2">
      <c r="A584" s="4">
        <v>6.4551499999999997</v>
      </c>
      <c r="B584" s="4">
        <v>61.155059999999999</v>
      </c>
    </row>
    <row r="585" spans="1:2">
      <c r="A585" s="4">
        <v>6.45852</v>
      </c>
      <c r="B585" s="4">
        <v>49.243380000000002</v>
      </c>
    </row>
    <row r="586" spans="1:2">
      <c r="A586" s="4">
        <v>6.4618799999999998</v>
      </c>
      <c r="B586" s="4">
        <v>45.029910000000001</v>
      </c>
    </row>
    <row r="587" spans="1:2">
      <c r="A587" s="4">
        <v>6.4652700000000003</v>
      </c>
      <c r="B587" s="4">
        <v>43.137450000000001</v>
      </c>
    </row>
    <row r="588" spans="1:2">
      <c r="A588" s="4">
        <v>6.4686300000000001</v>
      </c>
      <c r="B588" s="4">
        <v>42.152639999999998</v>
      </c>
    </row>
    <row r="589" spans="1:2">
      <c r="A589" s="4">
        <v>6.4720000000000004</v>
      </c>
      <c r="B589" s="4">
        <v>41.679070000000003</v>
      </c>
    </row>
    <row r="590" spans="1:2">
      <c r="A590" s="4">
        <v>6.4753699999999998</v>
      </c>
      <c r="B590" s="4">
        <v>41.092019999999998</v>
      </c>
    </row>
    <row r="591" spans="1:2">
      <c r="A591" s="4">
        <v>6.4787499999999998</v>
      </c>
      <c r="B591" s="4">
        <v>39.78931</v>
      </c>
    </row>
    <row r="592" spans="1:2">
      <c r="A592" s="4">
        <v>6.4821200000000001</v>
      </c>
      <c r="B592" s="4">
        <v>37.705350000000003</v>
      </c>
    </row>
    <row r="593" spans="1:2">
      <c r="A593" s="4">
        <v>6.4854799999999999</v>
      </c>
      <c r="B593" s="4">
        <v>35.368850000000002</v>
      </c>
    </row>
    <row r="594" spans="1:2">
      <c r="A594" s="4">
        <v>6.4888500000000002</v>
      </c>
      <c r="B594" s="4">
        <v>33.595280000000002</v>
      </c>
    </row>
    <row r="595" spans="1:2">
      <c r="A595" s="4">
        <v>6.4922300000000002</v>
      </c>
      <c r="B595" s="4">
        <v>32.701419999999999</v>
      </c>
    </row>
    <row r="596" spans="1:2">
      <c r="A596" s="4">
        <v>6.4955999999999996</v>
      </c>
      <c r="B596" s="4">
        <v>32.333359999999999</v>
      </c>
    </row>
    <row r="597" spans="1:2">
      <c r="A597" s="4">
        <v>6.4989699999999999</v>
      </c>
      <c r="B597" s="4">
        <v>32.364249999999998</v>
      </c>
    </row>
    <row r="598" spans="1:2">
      <c r="A598" s="4">
        <v>6.5023299999999997</v>
      </c>
      <c r="B598" s="4">
        <v>33.169159999999998</v>
      </c>
    </row>
    <row r="599" spans="1:2">
      <c r="A599" s="4">
        <v>6.5057200000000002</v>
      </c>
      <c r="B599" s="4">
        <v>34.883949999999999</v>
      </c>
    </row>
    <row r="600" spans="1:2">
      <c r="A600" s="4">
        <v>6.50908</v>
      </c>
      <c r="B600" s="4">
        <v>36.916989999999998</v>
      </c>
    </row>
    <row r="601" spans="1:2">
      <c r="A601" s="4">
        <v>6.5124500000000003</v>
      </c>
      <c r="B601" s="4">
        <v>38.3506</v>
      </c>
    </row>
    <row r="602" spans="1:2">
      <c r="A602" s="4">
        <v>6.5158199999999997</v>
      </c>
      <c r="B602" s="4">
        <v>38.480110000000003</v>
      </c>
    </row>
    <row r="603" spans="1:2">
      <c r="A603" s="4">
        <v>6.5191999999999997</v>
      </c>
      <c r="B603" s="4">
        <v>37.356589999999997</v>
      </c>
    </row>
    <row r="604" spans="1:2">
      <c r="A604" s="4">
        <v>6.52257</v>
      </c>
      <c r="B604" s="4">
        <v>35.92212</v>
      </c>
    </row>
    <row r="605" spans="1:2">
      <c r="A605" s="4">
        <v>6.5259299999999998</v>
      </c>
      <c r="B605" s="4">
        <v>35.138820000000003</v>
      </c>
    </row>
    <row r="606" spans="1:2">
      <c r="A606" s="4">
        <v>6.5293000000000001</v>
      </c>
      <c r="B606" s="4">
        <v>35.116660000000003</v>
      </c>
    </row>
    <row r="607" spans="1:2">
      <c r="A607" s="4">
        <v>6.5326700000000004</v>
      </c>
      <c r="B607" s="4">
        <v>35.419939999999997</v>
      </c>
    </row>
    <row r="608" spans="1:2">
      <c r="A608" s="4">
        <v>6.5360500000000004</v>
      </c>
      <c r="B608" s="4">
        <v>35.972369999999998</v>
      </c>
    </row>
    <row r="609" spans="1:2">
      <c r="A609" s="4">
        <v>6.5394199999999998</v>
      </c>
      <c r="B609" s="4">
        <v>37.313479999999998</v>
      </c>
    </row>
    <row r="610" spans="1:2">
      <c r="A610" s="4">
        <v>6.5427799999999996</v>
      </c>
      <c r="B610" s="4">
        <v>39.71799</v>
      </c>
    </row>
    <row r="611" spans="1:2">
      <c r="A611" s="4">
        <v>6.5461499999999999</v>
      </c>
      <c r="B611" s="4">
        <v>42.567970000000003</v>
      </c>
    </row>
    <row r="612" spans="1:2">
      <c r="A612" s="4">
        <v>6.5495299999999999</v>
      </c>
      <c r="B612" s="4">
        <v>44.91478</v>
      </c>
    </row>
    <row r="613" spans="1:2">
      <c r="A613" s="4">
        <v>6.5529000000000002</v>
      </c>
      <c r="B613" s="4">
        <v>46.801070000000003</v>
      </c>
    </row>
    <row r="614" spans="1:2">
      <c r="A614" s="4">
        <v>6.5562699999999996</v>
      </c>
      <c r="B614" s="4">
        <v>48.950150000000001</v>
      </c>
    </row>
    <row r="615" spans="1:2">
      <c r="A615" s="4">
        <v>6.5596300000000003</v>
      </c>
      <c r="B615" s="4">
        <v>51.474969999999999</v>
      </c>
    </row>
    <row r="616" spans="1:2">
      <c r="A616" s="4">
        <v>6.5630199999999999</v>
      </c>
      <c r="B616" s="4">
        <v>53.400790000000001</v>
      </c>
    </row>
    <row r="617" spans="1:2">
      <c r="A617" s="4">
        <v>6.5663799999999997</v>
      </c>
      <c r="B617" s="4">
        <v>53.452869999999997</v>
      </c>
    </row>
    <row r="618" spans="1:2">
      <c r="A618" s="4">
        <v>6.56975</v>
      </c>
      <c r="B618" s="4">
        <v>51.307560000000002</v>
      </c>
    </row>
    <row r="619" spans="1:2">
      <c r="A619" s="4">
        <v>6.5731200000000003</v>
      </c>
      <c r="B619" s="4">
        <v>47.828470000000003</v>
      </c>
    </row>
    <row r="620" spans="1:2">
      <c r="A620" s="4">
        <v>6.5765000000000002</v>
      </c>
      <c r="B620" s="4">
        <v>44.018189999999997</v>
      </c>
    </row>
    <row r="621" spans="1:2">
      <c r="A621" s="4">
        <v>6.5798699999999997</v>
      </c>
      <c r="B621" s="4">
        <v>40.265900000000002</v>
      </c>
    </row>
    <row r="622" spans="1:2">
      <c r="A622" s="4">
        <v>6.5832300000000004</v>
      </c>
      <c r="B622" s="4">
        <v>36.837299999999999</v>
      </c>
    </row>
    <row r="623" spans="1:2">
      <c r="A623" s="4">
        <v>6.5865999999999998</v>
      </c>
      <c r="B623" s="4">
        <v>34.694360000000003</v>
      </c>
    </row>
    <row r="624" spans="1:2">
      <c r="A624" s="4">
        <v>6.5899799999999997</v>
      </c>
      <c r="B624" s="4">
        <v>35.122599999999998</v>
      </c>
    </row>
    <row r="625" spans="1:2">
      <c r="A625" s="4">
        <v>6.59335</v>
      </c>
      <c r="B625" s="4">
        <v>38.564749999999997</v>
      </c>
    </row>
    <row r="626" spans="1:2">
      <c r="A626" s="4">
        <v>6.5967200000000004</v>
      </c>
      <c r="B626" s="4">
        <v>43.959200000000003</v>
      </c>
    </row>
    <row r="627" spans="1:2">
      <c r="A627" s="4">
        <v>6.6000800000000002</v>
      </c>
      <c r="B627" s="4">
        <v>48.935229999999997</v>
      </c>
    </row>
    <row r="628" spans="1:2">
      <c r="A628" s="4">
        <v>6.6034699999999997</v>
      </c>
      <c r="B628" s="4">
        <v>51.625320000000002</v>
      </c>
    </row>
    <row r="629" spans="1:2">
      <c r="A629" s="4">
        <v>6.6068300000000004</v>
      </c>
      <c r="B629" s="4">
        <v>52.038510000000002</v>
      </c>
    </row>
    <row r="630" spans="1:2">
      <c r="A630" s="4">
        <v>6.6101999999999999</v>
      </c>
      <c r="B630" s="4">
        <v>51.198990000000002</v>
      </c>
    </row>
    <row r="631" spans="1:2">
      <c r="A631" s="4">
        <v>6.6135700000000002</v>
      </c>
      <c r="B631" s="4">
        <v>49.371549999999999</v>
      </c>
    </row>
    <row r="632" spans="1:2">
      <c r="A632" s="4">
        <v>6.6169500000000001</v>
      </c>
      <c r="B632" s="4">
        <v>46.335059999999999</v>
      </c>
    </row>
    <row r="633" spans="1:2">
      <c r="A633" s="4">
        <v>6.6203200000000004</v>
      </c>
      <c r="B633" s="4">
        <v>42.788820000000001</v>
      </c>
    </row>
    <row r="634" spans="1:2">
      <c r="A634" s="4">
        <v>6.6236800000000002</v>
      </c>
      <c r="B634" s="4">
        <v>40.201509999999999</v>
      </c>
    </row>
    <row r="635" spans="1:2">
      <c r="A635" s="4">
        <v>6.6270499999999997</v>
      </c>
      <c r="B635" s="4">
        <v>39.448259999999998</v>
      </c>
    </row>
    <row r="636" spans="1:2">
      <c r="A636" s="4">
        <v>6.6304299999999996</v>
      </c>
      <c r="B636" s="4">
        <v>40.24653</v>
      </c>
    </row>
    <row r="637" spans="1:2">
      <c r="A637" s="4">
        <v>6.6337999999999999</v>
      </c>
      <c r="B637" s="4">
        <v>41.413789999999999</v>
      </c>
    </row>
    <row r="638" spans="1:2">
      <c r="A638" s="4">
        <v>6.6371700000000002</v>
      </c>
      <c r="B638" s="4">
        <v>41.761580000000002</v>
      </c>
    </row>
    <row r="639" spans="1:2">
      <c r="A639" s="4">
        <v>6.64053</v>
      </c>
      <c r="B639" s="4">
        <v>40.903739999999999</v>
      </c>
    </row>
    <row r="640" spans="1:2">
      <c r="A640" s="4">
        <v>6.6439199999999996</v>
      </c>
      <c r="B640" s="4">
        <v>39.464979999999997</v>
      </c>
    </row>
    <row r="641" spans="1:2">
      <c r="A641" s="4">
        <v>6.6472800000000003</v>
      </c>
      <c r="B641" s="4">
        <v>38.211480000000002</v>
      </c>
    </row>
    <row r="642" spans="1:2">
      <c r="A642" s="4">
        <v>6.6506499999999997</v>
      </c>
      <c r="B642" s="4">
        <v>37.396850000000001</v>
      </c>
    </row>
    <row r="643" spans="1:2">
      <c r="A643" s="4">
        <v>6.65402</v>
      </c>
      <c r="B643" s="4">
        <v>36.816180000000003</v>
      </c>
    </row>
    <row r="644" spans="1:2">
      <c r="A644" s="4">
        <v>6.6574</v>
      </c>
      <c r="B644" s="4">
        <v>36.324210000000001</v>
      </c>
    </row>
    <row r="645" spans="1:2">
      <c r="A645" s="4">
        <v>6.6607700000000003</v>
      </c>
      <c r="B645" s="4">
        <v>36.065779999999997</v>
      </c>
    </row>
    <row r="646" spans="1:2">
      <c r="A646" s="4">
        <v>6.6641300000000001</v>
      </c>
      <c r="B646" s="4">
        <v>35.9253</v>
      </c>
    </row>
    <row r="647" spans="1:2">
      <c r="A647" s="4">
        <v>6.6675000000000004</v>
      </c>
      <c r="B647" s="4">
        <v>35.669370000000001</v>
      </c>
    </row>
    <row r="648" spans="1:2">
      <c r="A648" s="4">
        <v>6.6708800000000004</v>
      </c>
      <c r="B648" s="4">
        <v>35.624389999999998</v>
      </c>
    </row>
    <row r="649" spans="1:2">
      <c r="A649" s="4">
        <v>6.6742499999999998</v>
      </c>
      <c r="B649" s="4">
        <v>36.460450000000002</v>
      </c>
    </row>
    <row r="650" spans="1:2">
      <c r="A650" s="4">
        <v>6.6776200000000001</v>
      </c>
      <c r="B650" s="4">
        <v>38.33267</v>
      </c>
    </row>
    <row r="651" spans="1:2">
      <c r="A651" s="4">
        <v>6.6809799999999999</v>
      </c>
      <c r="B651" s="4">
        <v>40.75676</v>
      </c>
    </row>
    <row r="652" spans="1:2">
      <c r="A652" s="4">
        <v>6.6843700000000004</v>
      </c>
      <c r="B652" s="4">
        <v>43.461599999999997</v>
      </c>
    </row>
    <row r="653" spans="1:2">
      <c r="A653" s="4">
        <v>6.6877300000000002</v>
      </c>
      <c r="B653" s="4">
        <v>46.67792</v>
      </c>
    </row>
    <row r="654" spans="1:2">
      <c r="A654" s="4">
        <v>6.6910999999999996</v>
      </c>
      <c r="B654" s="4">
        <v>50.730899999999998</v>
      </c>
    </row>
    <row r="655" spans="1:2">
      <c r="A655" s="4">
        <v>6.6944699999999999</v>
      </c>
      <c r="B655" s="4">
        <v>55.398960000000002</v>
      </c>
    </row>
    <row r="656" spans="1:2">
      <c r="A656" s="4">
        <v>6.6978299999999997</v>
      </c>
      <c r="B656" s="4">
        <v>59.294280000000001</v>
      </c>
    </row>
    <row r="657" spans="1:2">
      <c r="A657" s="4">
        <v>6.7012200000000002</v>
      </c>
      <c r="B657" s="4">
        <v>60.541020000000003</v>
      </c>
    </row>
    <row r="658" spans="1:2">
      <c r="A658" s="4">
        <v>6.70458</v>
      </c>
      <c r="B658" s="4">
        <v>58.468339999999998</v>
      </c>
    </row>
    <row r="659" spans="1:2">
      <c r="A659" s="4">
        <v>6.7079500000000003</v>
      </c>
      <c r="B659" s="4">
        <v>54.301600000000001</v>
      </c>
    </row>
    <row r="660" spans="1:2">
      <c r="A660" s="4">
        <v>6.7113199999999997</v>
      </c>
      <c r="B660" s="4">
        <v>50.032020000000003</v>
      </c>
    </row>
    <row r="661" spans="1:2">
      <c r="A661" s="4">
        <v>6.7146999999999997</v>
      </c>
      <c r="B661" s="4">
        <v>46.779499999999999</v>
      </c>
    </row>
    <row r="662" spans="1:2">
      <c r="A662" s="4">
        <v>6.71807</v>
      </c>
      <c r="B662" s="4">
        <v>44.718249999999998</v>
      </c>
    </row>
    <row r="663" spans="1:2">
      <c r="A663" s="4">
        <v>6.7214299999999998</v>
      </c>
      <c r="B663" s="4">
        <v>43.56015</v>
      </c>
    </row>
    <row r="664" spans="1:2">
      <c r="A664" s="4">
        <v>6.7248000000000001</v>
      </c>
      <c r="B664" s="4">
        <v>42.749450000000003</v>
      </c>
    </row>
    <row r="665" spans="1:2">
      <c r="A665" s="4">
        <v>6.72818</v>
      </c>
      <c r="B665" s="4">
        <v>41.702849999999998</v>
      </c>
    </row>
    <row r="666" spans="1:2">
      <c r="A666" s="4">
        <v>6.7315500000000004</v>
      </c>
      <c r="B666" s="4">
        <v>40.209069999999997</v>
      </c>
    </row>
    <row r="667" spans="1:2">
      <c r="A667" s="4">
        <v>6.7349199999999998</v>
      </c>
      <c r="B667" s="4">
        <v>38.533250000000002</v>
      </c>
    </row>
    <row r="668" spans="1:2">
      <c r="A668" s="4">
        <v>6.7382799999999996</v>
      </c>
      <c r="B668" s="4">
        <v>37.449680000000001</v>
      </c>
    </row>
    <row r="669" spans="1:2">
      <c r="A669" s="4">
        <v>6.7416700000000001</v>
      </c>
      <c r="B669" s="4">
        <v>37.78472</v>
      </c>
    </row>
    <row r="670" spans="1:2">
      <c r="A670" s="4">
        <v>6.7450299999999999</v>
      </c>
      <c r="B670" s="4">
        <v>39.817700000000002</v>
      </c>
    </row>
    <row r="671" spans="1:2">
      <c r="A671" s="4">
        <v>6.7484000000000002</v>
      </c>
      <c r="B671" s="4">
        <v>42.967979999999997</v>
      </c>
    </row>
    <row r="672" spans="1:2">
      <c r="A672" s="4">
        <v>6.7517699999999996</v>
      </c>
      <c r="B672" s="4">
        <v>46.701949999999997</v>
      </c>
    </row>
    <row r="673" spans="1:2">
      <c r="A673" s="4">
        <v>6.7551500000000004</v>
      </c>
      <c r="B673" s="4">
        <v>50.887779999999999</v>
      </c>
    </row>
    <row r="674" spans="1:2">
      <c r="A674" s="4">
        <v>6.7585199999999999</v>
      </c>
      <c r="B674" s="4">
        <v>55.04374</v>
      </c>
    </row>
    <row r="675" spans="1:2">
      <c r="A675" s="4">
        <v>6.7618799999999997</v>
      </c>
      <c r="B675" s="4">
        <v>57.910080000000001</v>
      </c>
    </row>
    <row r="676" spans="1:2">
      <c r="A676" s="4">
        <v>6.76525</v>
      </c>
      <c r="B676" s="4">
        <v>58.161560000000001</v>
      </c>
    </row>
    <row r="677" spans="1:2">
      <c r="A677" s="4">
        <v>6.7686299999999999</v>
      </c>
      <c r="B677" s="4">
        <v>55.64752</v>
      </c>
    </row>
    <row r="678" spans="1:2">
      <c r="A678" s="4">
        <v>6.7720000000000002</v>
      </c>
      <c r="B678" s="4">
        <v>51.738190000000003</v>
      </c>
    </row>
    <row r="679" spans="1:2">
      <c r="A679" s="4">
        <v>6.7753699999999997</v>
      </c>
      <c r="B679" s="4">
        <v>48.262210000000003</v>
      </c>
    </row>
    <row r="680" spans="1:2">
      <c r="A680" s="4">
        <v>6.7787300000000004</v>
      </c>
      <c r="B680" s="4">
        <v>46.258560000000003</v>
      </c>
    </row>
    <row r="681" spans="1:2">
      <c r="A681" s="4">
        <v>6.7821199999999999</v>
      </c>
      <c r="B681" s="4">
        <v>45.938850000000002</v>
      </c>
    </row>
    <row r="682" spans="1:2">
      <c r="A682" s="4">
        <v>6.7854799999999997</v>
      </c>
      <c r="B682" s="4">
        <v>47.078519999999997</v>
      </c>
    </row>
    <row r="683" spans="1:2">
      <c r="A683" s="4">
        <v>6.7888500000000001</v>
      </c>
      <c r="B683" s="4">
        <v>48.87811</v>
      </c>
    </row>
    <row r="684" spans="1:2">
      <c r="A684" s="4">
        <v>6.7922200000000004</v>
      </c>
      <c r="B684" s="4">
        <v>50.001220000000004</v>
      </c>
    </row>
    <row r="685" spans="1:2">
      <c r="A685" s="4">
        <v>6.7956000000000003</v>
      </c>
      <c r="B685" s="4">
        <v>49.358539999999998</v>
      </c>
    </row>
    <row r="686" spans="1:2">
      <c r="A686" s="4">
        <v>6.7989699999999997</v>
      </c>
      <c r="B686" s="4">
        <v>47.004989999999999</v>
      </c>
    </row>
    <row r="687" spans="1:2">
      <c r="A687" s="4">
        <v>6.8023300000000004</v>
      </c>
      <c r="B687" s="4">
        <v>44.097239999999999</v>
      </c>
    </row>
    <row r="688" spans="1:2">
      <c r="A688" s="4">
        <v>6.8056999999999999</v>
      </c>
      <c r="B688" s="4">
        <v>41.91581</v>
      </c>
    </row>
    <row r="689" spans="1:2">
      <c r="A689" s="4">
        <v>6.8090799999999998</v>
      </c>
      <c r="B689" s="4">
        <v>40.872149999999998</v>
      </c>
    </row>
    <row r="690" spans="1:2">
      <c r="A690" s="4">
        <v>6.8124500000000001</v>
      </c>
      <c r="B690" s="4">
        <v>40.462719999999997</v>
      </c>
    </row>
    <row r="691" spans="1:2">
      <c r="A691" s="4">
        <v>6.8158200000000004</v>
      </c>
      <c r="B691" s="4">
        <v>40.26249</v>
      </c>
    </row>
    <row r="692" spans="1:2">
      <c r="A692" s="4">
        <v>6.8191800000000002</v>
      </c>
      <c r="B692" s="4">
        <v>40.363149999999997</v>
      </c>
    </row>
    <row r="693" spans="1:2">
      <c r="A693" s="4">
        <v>6.8225699999999998</v>
      </c>
      <c r="B693" s="4">
        <v>41.560899999999997</v>
      </c>
    </row>
    <row r="694" spans="1:2">
      <c r="A694" s="4">
        <v>6.8259299999999996</v>
      </c>
      <c r="B694" s="4">
        <v>45.026519999999998</v>
      </c>
    </row>
    <row r="695" spans="1:2">
      <c r="A695" s="4">
        <v>6.8292999999999999</v>
      </c>
      <c r="B695" s="4">
        <v>51.729590000000002</v>
      </c>
    </row>
    <row r="696" spans="1:2">
      <c r="A696" s="4">
        <v>6.8326700000000002</v>
      </c>
      <c r="B696" s="4">
        <v>61.288069999999998</v>
      </c>
    </row>
    <row r="697" spans="1:2">
      <c r="A697" s="4">
        <v>6.8360500000000002</v>
      </c>
      <c r="B697" s="4">
        <v>71.210880000000003</v>
      </c>
    </row>
    <row r="698" spans="1:2">
      <c r="A698" s="4">
        <v>6.8394199999999996</v>
      </c>
      <c r="B698" s="4">
        <v>77.906840000000003</v>
      </c>
    </row>
    <row r="699" spans="1:2">
      <c r="A699" s="4">
        <v>6.8427800000000003</v>
      </c>
      <c r="B699" s="4">
        <v>79.280559999999994</v>
      </c>
    </row>
    <row r="700" spans="1:2">
      <c r="A700" s="4">
        <v>6.8461499999999997</v>
      </c>
      <c r="B700" s="4">
        <v>76.348950000000002</v>
      </c>
    </row>
    <row r="701" spans="1:2">
      <c r="A701" s="4">
        <v>6.8495299999999997</v>
      </c>
      <c r="B701" s="4">
        <v>71.69444</v>
      </c>
    </row>
    <row r="702" spans="1:2">
      <c r="A702" s="4">
        <v>6.8529</v>
      </c>
      <c r="B702" s="4">
        <v>66.805440000000004</v>
      </c>
    </row>
    <row r="703" spans="1:2">
      <c r="A703" s="4">
        <v>6.8562700000000003</v>
      </c>
      <c r="B703" s="4">
        <v>61.830260000000003</v>
      </c>
    </row>
    <row r="704" spans="1:2">
      <c r="A704" s="4">
        <v>6.8596300000000001</v>
      </c>
      <c r="B704" s="4">
        <v>57.070219999999999</v>
      </c>
    </row>
    <row r="705" spans="1:2">
      <c r="A705" s="4">
        <v>6.8630000000000004</v>
      </c>
      <c r="B705" s="4">
        <v>53.672370000000001</v>
      </c>
    </row>
    <row r="706" spans="1:2">
      <c r="A706" s="4">
        <v>6.8663800000000004</v>
      </c>
      <c r="B706" s="4">
        <v>52.172269999999997</v>
      </c>
    </row>
    <row r="707" spans="1:2">
      <c r="A707" s="4">
        <v>6.8697499999999998</v>
      </c>
      <c r="B707" s="4">
        <v>51.444249999999997</v>
      </c>
    </row>
    <row r="708" spans="1:2">
      <c r="A708" s="4">
        <v>6.8731200000000001</v>
      </c>
      <c r="B708" s="4">
        <v>50.024340000000002</v>
      </c>
    </row>
    <row r="709" spans="1:2">
      <c r="A709" s="4">
        <v>6.8764799999999999</v>
      </c>
      <c r="B709" s="4">
        <v>47.956870000000002</v>
      </c>
    </row>
    <row r="710" spans="1:2">
      <c r="A710" s="4">
        <v>6.8798700000000004</v>
      </c>
      <c r="B710" s="4">
        <v>46.432369999999999</v>
      </c>
    </row>
    <row r="711" spans="1:2">
      <c r="A711" s="4">
        <v>6.8832300000000002</v>
      </c>
      <c r="B711" s="4">
        <v>45.9544</v>
      </c>
    </row>
    <row r="712" spans="1:2">
      <c r="A712" s="4">
        <v>6.8865999999999996</v>
      </c>
      <c r="B712" s="4">
        <v>45.916870000000003</v>
      </c>
    </row>
    <row r="713" spans="1:2">
      <c r="A713" s="4">
        <v>6.8899699999999999</v>
      </c>
      <c r="B713" s="4">
        <v>45.639090000000003</v>
      </c>
    </row>
    <row r="714" spans="1:2">
      <c r="A714" s="4">
        <v>6.8933499999999999</v>
      </c>
      <c r="B714" s="4">
        <v>44.919370000000001</v>
      </c>
    </row>
    <row r="715" spans="1:2">
      <c r="A715" s="4">
        <v>6.8967200000000002</v>
      </c>
      <c r="B715" s="4">
        <v>43.815519999999999</v>
      </c>
    </row>
    <row r="716" spans="1:2">
      <c r="A716" s="4">
        <v>6.90008</v>
      </c>
      <c r="B716" s="4">
        <v>42.454830000000001</v>
      </c>
    </row>
    <row r="717" spans="1:2">
      <c r="A717" s="4">
        <v>6.9034500000000003</v>
      </c>
      <c r="B717" s="4">
        <v>40.918880000000001</v>
      </c>
    </row>
    <row r="718" spans="1:2">
      <c r="A718" s="4">
        <v>6.9068300000000002</v>
      </c>
      <c r="B718" s="4">
        <v>39.465649999999997</v>
      </c>
    </row>
    <row r="719" spans="1:2">
      <c r="A719" s="4">
        <v>6.9101999999999997</v>
      </c>
      <c r="B719" s="4">
        <v>39.25911</v>
      </c>
    </row>
    <row r="720" spans="1:2">
      <c r="A720" s="4">
        <v>6.91357</v>
      </c>
      <c r="B720" s="4">
        <v>42.26341</v>
      </c>
    </row>
    <row r="721" spans="1:2">
      <c r="A721" s="4">
        <v>6.9169299999999998</v>
      </c>
      <c r="B721" s="4">
        <v>49.876510000000003</v>
      </c>
    </row>
    <row r="722" spans="1:2">
      <c r="A722" s="4">
        <v>6.9203200000000002</v>
      </c>
      <c r="B722" s="4">
        <v>61.843539999999997</v>
      </c>
    </row>
    <row r="723" spans="1:2">
      <c r="A723" s="4">
        <v>6.9236800000000001</v>
      </c>
      <c r="B723" s="4">
        <v>76.028139999999993</v>
      </c>
    </row>
    <row r="724" spans="1:2">
      <c r="A724" s="4">
        <v>6.9270500000000004</v>
      </c>
      <c r="B724" s="4">
        <v>88.491119999999995</v>
      </c>
    </row>
    <row r="725" spans="1:2">
      <c r="A725" s="4">
        <v>6.9304199999999998</v>
      </c>
      <c r="B725" s="4">
        <v>94.91131</v>
      </c>
    </row>
    <row r="726" spans="1:2">
      <c r="A726" s="4">
        <v>6.9337999999999997</v>
      </c>
      <c r="B726" s="4">
        <v>93.116100000000003</v>
      </c>
    </row>
    <row r="727" spans="1:2">
      <c r="A727" s="4">
        <v>6.9371700000000001</v>
      </c>
      <c r="B727" s="4">
        <v>84.659170000000003</v>
      </c>
    </row>
    <row r="728" spans="1:2">
      <c r="A728" s="4">
        <v>6.9405299999999999</v>
      </c>
      <c r="B728" s="4">
        <v>73.595950000000002</v>
      </c>
    </row>
    <row r="729" spans="1:2">
      <c r="A729" s="4">
        <v>6.9439000000000002</v>
      </c>
      <c r="B729" s="4">
        <v>64.008160000000004</v>
      </c>
    </row>
    <row r="730" spans="1:2">
      <c r="A730" s="4">
        <v>6.9472800000000001</v>
      </c>
      <c r="B730" s="4">
        <v>58.088070000000002</v>
      </c>
    </row>
    <row r="731" spans="1:2">
      <c r="A731" s="4">
        <v>6.9506500000000004</v>
      </c>
      <c r="B731" s="4">
        <v>55.589210000000001</v>
      </c>
    </row>
    <row r="732" spans="1:2">
      <c r="A732" s="4">
        <v>6.9540199999999999</v>
      </c>
      <c r="B732" s="4">
        <v>54.667400000000001</v>
      </c>
    </row>
    <row r="733" spans="1:2">
      <c r="A733" s="4">
        <v>6.9573799999999997</v>
      </c>
      <c r="B733" s="4">
        <v>53.487470000000002</v>
      </c>
    </row>
    <row r="734" spans="1:2">
      <c r="A734" s="4">
        <v>6.9607700000000001</v>
      </c>
      <c r="B734" s="4">
        <v>51.545699999999997</v>
      </c>
    </row>
    <row r="735" spans="1:2">
      <c r="A735" s="4">
        <v>6.9641299999999999</v>
      </c>
      <c r="B735" s="4">
        <v>50.082000000000001</v>
      </c>
    </row>
    <row r="736" spans="1:2">
      <c r="A736" s="4">
        <v>6.9675000000000002</v>
      </c>
      <c r="B736" s="4">
        <v>50.884819999999998</v>
      </c>
    </row>
    <row r="737" spans="1:2">
      <c r="A737" s="4">
        <v>6.9708699999999997</v>
      </c>
      <c r="B737" s="4">
        <v>55.081600000000002</v>
      </c>
    </row>
    <row r="738" spans="1:2">
      <c r="A738" s="4">
        <v>6.9742499999999996</v>
      </c>
      <c r="B738" s="4">
        <v>62.89029</v>
      </c>
    </row>
    <row r="739" spans="1:2">
      <c r="A739" s="4">
        <v>6.9776199999999999</v>
      </c>
      <c r="B739" s="4">
        <v>73.109380000000002</v>
      </c>
    </row>
    <row r="740" spans="1:2">
      <c r="A740" s="4">
        <v>6.9809799999999997</v>
      </c>
      <c r="B740" s="4">
        <v>82.255039999999994</v>
      </c>
    </row>
    <row r="741" spans="1:2">
      <c r="A741" s="4">
        <v>6.9843500000000001</v>
      </c>
      <c r="B741" s="4">
        <v>85.924779999999998</v>
      </c>
    </row>
    <row r="742" spans="1:2">
      <c r="A742" s="4">
        <v>6.98773</v>
      </c>
      <c r="B742" s="4">
        <v>82.162390000000002</v>
      </c>
    </row>
    <row r="743" spans="1:2">
      <c r="A743" s="4">
        <v>6.9911000000000003</v>
      </c>
      <c r="B743" s="4">
        <v>72.877920000000003</v>
      </c>
    </row>
    <row r="744" spans="1:2">
      <c r="A744" s="4">
        <v>6.9944699999999997</v>
      </c>
      <c r="B744" s="4">
        <v>61.674990000000001</v>
      </c>
    </row>
    <row r="745" spans="1:2">
      <c r="A745" s="4">
        <v>6.9978300000000004</v>
      </c>
      <c r="B745" s="4">
        <v>51.816879999999998</v>
      </c>
    </row>
    <row r="746" spans="1:2">
      <c r="A746" s="4">
        <v>7.00122</v>
      </c>
      <c r="B746" s="4">
        <v>45.596960000000003</v>
      </c>
    </row>
    <row r="747" spans="1:2">
      <c r="A747" s="4">
        <v>7.0045799999999998</v>
      </c>
      <c r="B747" s="4">
        <v>43.946449999999999</v>
      </c>
    </row>
    <row r="748" spans="1:2">
      <c r="A748" s="4">
        <v>7.0079500000000001</v>
      </c>
      <c r="B748" s="4">
        <v>46.338630000000002</v>
      </c>
    </row>
    <row r="749" spans="1:2">
      <c r="A749" s="4">
        <v>7.0113200000000004</v>
      </c>
      <c r="B749" s="4">
        <v>51.029170000000001</v>
      </c>
    </row>
    <row r="750" spans="1:2">
      <c r="A750" s="4">
        <v>7.0147000000000004</v>
      </c>
      <c r="B750" s="4">
        <v>55.583660000000002</v>
      </c>
    </row>
    <row r="751" spans="1:2">
      <c r="A751" s="4">
        <v>7.0180699999999998</v>
      </c>
      <c r="B751" s="4">
        <v>57.74879</v>
      </c>
    </row>
    <row r="752" spans="1:2">
      <c r="A752" s="4">
        <v>7.0214299999999996</v>
      </c>
      <c r="B752" s="4">
        <v>56.824089999999998</v>
      </c>
    </row>
    <row r="753" spans="1:2">
      <c r="A753" s="4">
        <v>7.0247999999999999</v>
      </c>
      <c r="B753" s="4">
        <v>53.886139999999997</v>
      </c>
    </row>
    <row r="754" spans="1:2">
      <c r="A754" s="4">
        <v>7.0281799999999999</v>
      </c>
      <c r="B754" s="4">
        <v>50.537120000000002</v>
      </c>
    </row>
    <row r="755" spans="1:2">
      <c r="A755" s="4">
        <v>7.0315500000000002</v>
      </c>
      <c r="B755" s="4">
        <v>47.885460000000002</v>
      </c>
    </row>
    <row r="756" spans="1:2">
      <c r="A756" s="4">
        <v>7.0349199999999996</v>
      </c>
      <c r="B756" s="4">
        <v>46.353810000000003</v>
      </c>
    </row>
    <row r="757" spans="1:2">
      <c r="A757" s="4">
        <v>7.0382800000000003</v>
      </c>
      <c r="B757" s="4">
        <v>46.069360000000003</v>
      </c>
    </row>
    <row r="758" spans="1:2">
      <c r="A758" s="4">
        <v>7.0416499999999997</v>
      </c>
      <c r="B758" s="4">
        <v>47.449440000000003</v>
      </c>
    </row>
    <row r="759" spans="1:2">
      <c r="A759" s="4">
        <v>7.0450299999999997</v>
      </c>
      <c r="B759" s="4">
        <v>51.23312</v>
      </c>
    </row>
    <row r="760" spans="1:2">
      <c r="A760" s="4">
        <v>7.0484</v>
      </c>
      <c r="B760" s="4">
        <v>57.449480000000001</v>
      </c>
    </row>
    <row r="761" spans="1:2">
      <c r="A761" s="4">
        <v>7.0517700000000003</v>
      </c>
      <c r="B761" s="4">
        <v>64.424670000000006</v>
      </c>
    </row>
    <row r="762" spans="1:2">
      <c r="A762" s="4">
        <v>7.0551300000000001</v>
      </c>
      <c r="B762" s="4">
        <v>69.302289999999999</v>
      </c>
    </row>
    <row r="763" spans="1:2">
      <c r="A763" s="4">
        <v>7.0585199999999997</v>
      </c>
      <c r="B763" s="4">
        <v>70.132900000000006</v>
      </c>
    </row>
    <row r="764" spans="1:2">
      <c r="A764" s="4">
        <v>7.0618800000000004</v>
      </c>
      <c r="B764" s="4">
        <v>67.586979999999997</v>
      </c>
    </row>
    <row r="765" spans="1:2">
      <c r="A765" s="4">
        <v>7.0652499999999998</v>
      </c>
      <c r="B765" s="4">
        <v>64.158299999999997</v>
      </c>
    </row>
    <row r="766" spans="1:2">
      <c r="A766" s="4">
        <v>7.0686200000000001</v>
      </c>
      <c r="B766" s="4">
        <v>62.10501</v>
      </c>
    </row>
    <row r="767" spans="1:2">
      <c r="A767" s="4">
        <v>7.0720000000000001</v>
      </c>
      <c r="B767" s="4">
        <v>62.080170000000003</v>
      </c>
    </row>
    <row r="768" spans="1:2">
      <c r="A768" s="4">
        <v>7.0753700000000004</v>
      </c>
      <c r="B768" s="4">
        <v>63.62941</v>
      </c>
    </row>
    <row r="769" spans="1:2">
      <c r="A769" s="4">
        <v>7.0787300000000002</v>
      </c>
      <c r="B769" s="4">
        <v>66.11045</v>
      </c>
    </row>
    <row r="770" spans="1:2">
      <c r="A770" s="4">
        <v>7.0820999999999996</v>
      </c>
      <c r="B770" s="4">
        <v>68.969309999999993</v>
      </c>
    </row>
    <row r="771" spans="1:2">
      <c r="A771" s="4">
        <v>7.0854799999999996</v>
      </c>
      <c r="B771" s="4">
        <v>70.953450000000004</v>
      </c>
    </row>
    <row r="772" spans="1:2">
      <c r="A772" s="4">
        <v>7.0888499999999999</v>
      </c>
      <c r="B772" s="4">
        <v>70.41919</v>
      </c>
    </row>
    <row r="773" spans="1:2">
      <c r="A773" s="4">
        <v>7.0922200000000002</v>
      </c>
      <c r="B773" s="4">
        <v>66.724789999999999</v>
      </c>
    </row>
    <row r="774" spans="1:2">
      <c r="A774" s="4">
        <v>7.09558</v>
      </c>
      <c r="B774" s="4">
        <v>60.782490000000003</v>
      </c>
    </row>
    <row r="775" spans="1:2">
      <c r="A775" s="4">
        <v>7.0989699999999996</v>
      </c>
      <c r="B775" s="4">
        <v>54.421120000000002</v>
      </c>
    </row>
    <row r="776" spans="1:2">
      <c r="A776" s="4">
        <v>7.1023300000000003</v>
      </c>
      <c r="B776" s="4">
        <v>49.491520000000001</v>
      </c>
    </row>
    <row r="777" spans="1:2">
      <c r="A777" s="4">
        <v>7.1056999999999997</v>
      </c>
      <c r="B777" s="4">
        <v>46.999189999999999</v>
      </c>
    </row>
    <row r="778" spans="1:2">
      <c r="A778" s="4">
        <v>7.10907</v>
      </c>
      <c r="B778" s="4">
        <v>46.583419999999997</v>
      </c>
    </row>
    <row r="779" spans="1:2">
      <c r="A779" s="4">
        <v>7.1124499999999999</v>
      </c>
      <c r="B779" s="4">
        <v>47.274169999999998</v>
      </c>
    </row>
    <row r="780" spans="1:2">
      <c r="A780" s="4">
        <v>7.1158200000000003</v>
      </c>
      <c r="B780" s="4">
        <v>48.535609999999998</v>
      </c>
    </row>
    <row r="781" spans="1:2">
      <c r="A781" s="4">
        <v>7.1191800000000001</v>
      </c>
      <c r="B781" s="4">
        <v>49.746560000000002</v>
      </c>
    </row>
    <row r="782" spans="1:2">
      <c r="A782" s="4">
        <v>7.1225500000000004</v>
      </c>
      <c r="B782" s="4">
        <v>49.891840000000002</v>
      </c>
    </row>
    <row r="783" spans="1:2">
      <c r="A783" s="4">
        <v>7.1259300000000003</v>
      </c>
      <c r="B783" s="4">
        <v>48.435079999999999</v>
      </c>
    </row>
    <row r="784" spans="1:2">
      <c r="A784" s="4">
        <v>7.1292999999999997</v>
      </c>
      <c r="B784" s="4">
        <v>46.146299999999997</v>
      </c>
    </row>
    <row r="785" spans="1:2">
      <c r="A785" s="4">
        <v>7.1326700000000001</v>
      </c>
      <c r="B785" s="4">
        <v>44.245420000000003</v>
      </c>
    </row>
    <row r="786" spans="1:2">
      <c r="A786" s="4">
        <v>7.1360299999999999</v>
      </c>
      <c r="B786" s="4">
        <v>42.999420000000001</v>
      </c>
    </row>
    <row r="787" spans="1:2">
      <c r="A787" s="4">
        <v>7.1394200000000003</v>
      </c>
      <c r="B787" s="4">
        <v>41.842979999999997</v>
      </c>
    </row>
    <row r="788" spans="1:2">
      <c r="A788" s="4">
        <v>7.1427800000000001</v>
      </c>
      <c r="B788" s="4">
        <v>40.259279999999997</v>
      </c>
    </row>
    <row r="789" spans="1:2">
      <c r="A789" s="4">
        <v>7.1461499999999996</v>
      </c>
      <c r="B789" s="4">
        <v>38.501739999999998</v>
      </c>
    </row>
    <row r="790" spans="1:2">
      <c r="A790" s="4">
        <v>7.1495199999999999</v>
      </c>
      <c r="B790" s="4">
        <v>37.253480000000003</v>
      </c>
    </row>
    <row r="791" spans="1:2">
      <c r="A791" s="4">
        <v>7.1528999999999998</v>
      </c>
      <c r="B791" s="4">
        <v>37.026769999999999</v>
      </c>
    </row>
    <row r="792" spans="1:2">
      <c r="A792" s="4">
        <v>7.1562700000000001</v>
      </c>
      <c r="B792" s="4">
        <v>38.081940000000003</v>
      </c>
    </row>
    <row r="793" spans="1:2">
      <c r="A793" s="4">
        <v>7.1596299999999999</v>
      </c>
      <c r="B793" s="4">
        <v>40.522129999999997</v>
      </c>
    </row>
    <row r="794" spans="1:2">
      <c r="A794" s="4">
        <v>7.1630000000000003</v>
      </c>
      <c r="B794" s="4">
        <v>43.974620000000002</v>
      </c>
    </row>
    <row r="795" spans="1:2">
      <c r="A795" s="4">
        <v>7.1663800000000002</v>
      </c>
      <c r="B795" s="4">
        <v>47.596029999999999</v>
      </c>
    </row>
    <row r="796" spans="1:2">
      <c r="A796" s="4">
        <v>7.1697499999999996</v>
      </c>
      <c r="B796" s="4">
        <v>50.61842</v>
      </c>
    </row>
    <row r="797" spans="1:2">
      <c r="A797" s="4">
        <v>7.1731199999999999</v>
      </c>
      <c r="B797" s="4">
        <v>53.060279999999999</v>
      </c>
    </row>
    <row r="798" spans="1:2">
      <c r="A798" s="4">
        <v>7.1764799999999997</v>
      </c>
      <c r="B798" s="4">
        <v>55.313560000000003</v>
      </c>
    </row>
    <row r="799" spans="1:2">
      <c r="A799" s="4">
        <v>7.1798700000000002</v>
      </c>
      <c r="B799" s="4">
        <v>57.457259999999998</v>
      </c>
    </row>
    <row r="800" spans="1:2">
      <c r="A800" s="4">
        <v>7.18323</v>
      </c>
      <c r="B800" s="4">
        <v>59.178510000000003</v>
      </c>
    </row>
    <row r="801" spans="1:2">
      <c r="A801" s="4">
        <v>7.1866000000000003</v>
      </c>
      <c r="B801" s="4">
        <v>60.544119999999999</v>
      </c>
    </row>
    <row r="802" spans="1:2">
      <c r="A802" s="4">
        <v>7.1899699999999998</v>
      </c>
      <c r="B802" s="4">
        <v>62.423679999999997</v>
      </c>
    </row>
    <row r="803" spans="1:2">
      <c r="A803" s="4">
        <v>7.1933499999999997</v>
      </c>
      <c r="B803" s="4">
        <v>65.53546</v>
      </c>
    </row>
    <row r="804" spans="1:2">
      <c r="A804" s="4">
        <v>7.19672</v>
      </c>
      <c r="B804" s="4">
        <v>69.300460000000001</v>
      </c>
    </row>
    <row r="805" spans="1:2">
      <c r="A805" s="4">
        <v>7.2000799999999998</v>
      </c>
      <c r="B805" s="4">
        <v>72.093100000000007</v>
      </c>
    </row>
    <row r="806" spans="1:2">
      <c r="A806" s="4">
        <v>7.2034500000000001</v>
      </c>
      <c r="B806" s="4">
        <v>72.479060000000004</v>
      </c>
    </row>
    <row r="807" spans="1:2">
      <c r="A807" s="4">
        <v>7.2068199999999996</v>
      </c>
      <c r="B807" s="4">
        <v>70.286799999999999</v>
      </c>
    </row>
    <row r="808" spans="1:2">
      <c r="A808" s="4">
        <v>7.2102000000000004</v>
      </c>
      <c r="B808" s="4">
        <v>66.355189999999993</v>
      </c>
    </row>
    <row r="809" spans="1:2">
      <c r="A809" s="4">
        <v>7.2135699999999998</v>
      </c>
      <c r="B809" s="4">
        <v>62.068919999999999</v>
      </c>
    </row>
    <row r="810" spans="1:2">
      <c r="A810" s="4">
        <v>7.2169299999999996</v>
      </c>
      <c r="B810" s="4">
        <v>58.59928</v>
      </c>
    </row>
    <row r="811" spans="1:2">
      <c r="A811" s="4">
        <v>7.2202999999999999</v>
      </c>
      <c r="B811" s="4">
        <v>56.32152</v>
      </c>
    </row>
    <row r="812" spans="1:2">
      <c r="A812" s="4">
        <v>7.2236799999999999</v>
      </c>
      <c r="B812" s="4">
        <v>54.509149999999998</v>
      </c>
    </row>
    <row r="813" spans="1:2">
      <c r="A813" s="4">
        <v>7.2270500000000002</v>
      </c>
      <c r="B813" s="4">
        <v>52.353569999999998</v>
      </c>
    </row>
    <row r="814" spans="1:2">
      <c r="A814" s="4">
        <v>7.2304199999999996</v>
      </c>
      <c r="B814" s="4">
        <v>50.148530000000001</v>
      </c>
    </row>
    <row r="815" spans="1:2">
      <c r="A815" s="4">
        <v>7.2337800000000003</v>
      </c>
      <c r="B815" s="4">
        <v>49.031869999999998</v>
      </c>
    </row>
    <row r="816" spans="1:2">
      <c r="A816" s="4">
        <v>7.2371699999999999</v>
      </c>
      <c r="B816" s="4">
        <v>49.701479999999997</v>
      </c>
    </row>
    <row r="817" spans="1:2">
      <c r="A817" s="4">
        <v>7.2405299999999997</v>
      </c>
      <c r="B817" s="4">
        <v>51.553579999999997</v>
      </c>
    </row>
    <row r="818" spans="1:2">
      <c r="A818" s="4">
        <v>7.2439</v>
      </c>
      <c r="B818" s="4">
        <v>53.322409999999998</v>
      </c>
    </row>
    <row r="819" spans="1:2">
      <c r="A819" s="4">
        <v>7.2472700000000003</v>
      </c>
      <c r="B819" s="4">
        <v>54.271700000000003</v>
      </c>
    </row>
    <row r="820" spans="1:2">
      <c r="A820" s="4">
        <v>7.2506500000000003</v>
      </c>
      <c r="B820" s="4">
        <v>54.412309999999998</v>
      </c>
    </row>
    <row r="821" spans="1:2">
      <c r="A821" s="4">
        <v>7.2540199999999997</v>
      </c>
      <c r="B821" s="4">
        <v>54.231299999999997</v>
      </c>
    </row>
    <row r="822" spans="1:2">
      <c r="A822" s="4">
        <v>7.2573800000000004</v>
      </c>
      <c r="B822" s="4">
        <v>54.62829</v>
      </c>
    </row>
    <row r="823" spans="1:2">
      <c r="A823" s="4">
        <v>7.2607499999999998</v>
      </c>
      <c r="B823" s="4">
        <v>56.680430000000001</v>
      </c>
    </row>
    <row r="824" spans="1:2">
      <c r="A824" s="4">
        <v>7.2641299999999998</v>
      </c>
      <c r="B824" s="4">
        <v>60.694830000000003</v>
      </c>
    </row>
    <row r="825" spans="1:2">
      <c r="A825" s="4">
        <v>7.2675000000000001</v>
      </c>
      <c r="B825" s="4">
        <v>65.576800000000006</v>
      </c>
    </row>
    <row r="826" spans="1:2">
      <c r="A826" s="4">
        <v>7.2708700000000004</v>
      </c>
      <c r="B826" s="4">
        <v>69.868290000000002</v>
      </c>
    </row>
    <row r="827" spans="1:2">
      <c r="A827" s="4">
        <v>7.2742300000000002</v>
      </c>
      <c r="B827" s="4">
        <v>73.006709999999998</v>
      </c>
    </row>
    <row r="828" spans="1:2">
      <c r="A828" s="4">
        <v>7.2776199999999998</v>
      </c>
      <c r="B828" s="4">
        <v>75.373130000000003</v>
      </c>
    </row>
    <row r="829" spans="1:2">
      <c r="A829" s="4">
        <v>7.2809799999999996</v>
      </c>
      <c r="B829" s="4">
        <v>77.112070000000003</v>
      </c>
    </row>
    <row r="830" spans="1:2">
      <c r="A830" s="4">
        <v>7.2843499999999999</v>
      </c>
      <c r="B830" s="4">
        <v>78.164640000000006</v>
      </c>
    </row>
    <row r="831" spans="1:2">
      <c r="A831" s="4">
        <v>7.2877200000000002</v>
      </c>
      <c r="B831" s="4">
        <v>79.151510000000002</v>
      </c>
    </row>
    <row r="832" spans="1:2">
      <c r="A832" s="4">
        <v>7.2911000000000001</v>
      </c>
      <c r="B832" s="4">
        <v>80.909419999999997</v>
      </c>
    </row>
    <row r="833" spans="1:2">
      <c r="A833" s="4">
        <v>7.2944699999999996</v>
      </c>
      <c r="B833" s="4">
        <v>82.558880000000002</v>
      </c>
    </row>
    <row r="834" spans="1:2">
      <c r="A834" s="4">
        <v>7.2978300000000003</v>
      </c>
      <c r="B834" s="4">
        <v>82.066599999999994</v>
      </c>
    </row>
    <row r="835" spans="1:2">
      <c r="A835" s="4">
        <v>7.3011999999999997</v>
      </c>
      <c r="B835" s="4">
        <v>78.621110000000002</v>
      </c>
    </row>
    <row r="836" spans="1:2">
      <c r="A836" s="4">
        <v>7.3045799999999996</v>
      </c>
      <c r="B836" s="4">
        <v>73.748760000000004</v>
      </c>
    </row>
    <row r="837" spans="1:2">
      <c r="A837" s="4">
        <v>7.3079499999999999</v>
      </c>
      <c r="B837" s="4">
        <v>69.961439999999996</v>
      </c>
    </row>
    <row r="838" spans="1:2">
      <c r="A838" s="4">
        <v>7.3113200000000003</v>
      </c>
      <c r="B838" s="4">
        <v>69.004810000000006</v>
      </c>
    </row>
    <row r="839" spans="1:2">
      <c r="A839" s="4">
        <v>7.3146800000000001</v>
      </c>
      <c r="B839" s="4">
        <v>70.904539999999997</v>
      </c>
    </row>
    <row r="840" spans="1:2">
      <c r="A840" s="4">
        <v>7.3180699999999996</v>
      </c>
      <c r="B840" s="4">
        <v>74.157849999999996</v>
      </c>
    </row>
    <row r="841" spans="1:2">
      <c r="A841" s="4">
        <v>7.3214300000000003</v>
      </c>
      <c r="B841" s="4">
        <v>76.762159999999994</v>
      </c>
    </row>
    <row r="842" spans="1:2">
      <c r="A842" s="4">
        <v>7.3247999999999998</v>
      </c>
      <c r="B842" s="4">
        <v>77.269319999999993</v>
      </c>
    </row>
    <row r="843" spans="1:2">
      <c r="A843" s="4">
        <v>7.3281700000000001</v>
      </c>
      <c r="B843" s="4">
        <v>75.259240000000005</v>
      </c>
    </row>
    <row r="844" spans="1:2">
      <c r="A844" s="4">
        <v>7.33155</v>
      </c>
      <c r="B844" s="4">
        <v>71.427509999999998</v>
      </c>
    </row>
    <row r="845" spans="1:2">
      <c r="A845" s="4">
        <v>7.3349200000000003</v>
      </c>
      <c r="B845" s="4">
        <v>66.951679999999996</v>
      </c>
    </row>
    <row r="846" spans="1:2">
      <c r="A846" s="4">
        <v>7.3382800000000001</v>
      </c>
      <c r="B846" s="4">
        <v>62.679259999999999</v>
      </c>
    </row>
    <row r="847" spans="1:2">
      <c r="A847" s="4">
        <v>7.3416499999999996</v>
      </c>
      <c r="B847" s="4">
        <v>59.011870000000002</v>
      </c>
    </row>
    <row r="848" spans="1:2">
      <c r="A848" s="4">
        <v>7.3450300000000004</v>
      </c>
      <c r="B848" s="4">
        <v>56.534469999999999</v>
      </c>
    </row>
    <row r="849" spans="1:2">
      <c r="A849" s="4">
        <v>7.3483999999999998</v>
      </c>
      <c r="B849" s="4">
        <v>55.945639999999997</v>
      </c>
    </row>
    <row r="850" spans="1:2">
      <c r="A850" s="4">
        <v>7.3517700000000001</v>
      </c>
      <c r="B850" s="4">
        <v>57.051690000000001</v>
      </c>
    </row>
    <row r="851" spans="1:2">
      <c r="A851" s="4">
        <v>7.3551299999999999</v>
      </c>
      <c r="B851" s="4">
        <v>58.368180000000002</v>
      </c>
    </row>
    <row r="852" spans="1:2">
      <c r="A852" s="4">
        <v>7.3585200000000004</v>
      </c>
      <c r="B852" s="4">
        <v>58.295569999999998</v>
      </c>
    </row>
    <row r="853" spans="1:2">
      <c r="A853" s="4">
        <v>7.3618800000000002</v>
      </c>
      <c r="B853" s="4">
        <v>56.724040000000002</v>
      </c>
    </row>
    <row r="854" spans="1:2">
      <c r="A854" s="4">
        <v>7.3652499999999996</v>
      </c>
      <c r="B854" s="4">
        <v>55.234920000000002</v>
      </c>
    </row>
    <row r="855" spans="1:2">
      <c r="A855" s="4">
        <v>7.3686199999999999</v>
      </c>
      <c r="B855" s="4">
        <v>55.459519999999998</v>
      </c>
    </row>
    <row r="856" spans="1:2">
      <c r="A856" s="4">
        <v>7.3719999999999999</v>
      </c>
      <c r="B856" s="4">
        <v>57.412089999999999</v>
      </c>
    </row>
    <row r="857" spans="1:2">
      <c r="A857" s="4">
        <v>7.3753700000000002</v>
      </c>
      <c r="B857" s="4">
        <v>59.855870000000003</v>
      </c>
    </row>
    <row r="858" spans="1:2">
      <c r="A858" s="4">
        <v>7.37873</v>
      </c>
      <c r="B858" s="4">
        <v>62.051380000000002</v>
      </c>
    </row>
    <row r="859" spans="1:2">
      <c r="A859" s="4">
        <v>7.3821000000000003</v>
      </c>
      <c r="B859" s="4">
        <v>64.177930000000003</v>
      </c>
    </row>
    <row r="860" spans="1:2">
      <c r="A860" s="4">
        <v>7.3854699999999998</v>
      </c>
      <c r="B860" s="4">
        <v>66.223129999999998</v>
      </c>
    </row>
    <row r="861" spans="1:2">
      <c r="A861" s="4">
        <v>7.3888499999999997</v>
      </c>
      <c r="B861" s="4">
        <v>67.403819999999996</v>
      </c>
    </row>
    <row r="862" spans="1:2">
      <c r="A862" s="4">
        <v>7.39222</v>
      </c>
      <c r="B862" s="4">
        <v>67.344679999999997</v>
      </c>
    </row>
    <row r="863" spans="1:2">
      <c r="A863" s="4">
        <v>7.3955799999999998</v>
      </c>
      <c r="B863" s="4">
        <v>66.594669999999994</v>
      </c>
    </row>
    <row r="864" spans="1:2">
      <c r="A864" s="4">
        <v>7.3989500000000001</v>
      </c>
      <c r="B864" s="4">
        <v>65.533969999999997</v>
      </c>
    </row>
    <row r="865" spans="1:2">
      <c r="A865" s="4">
        <v>7.4023300000000001</v>
      </c>
      <c r="B865" s="4">
        <v>63.765650000000001</v>
      </c>
    </row>
    <row r="866" spans="1:2">
      <c r="A866" s="4">
        <v>7.4057000000000004</v>
      </c>
      <c r="B866" s="4">
        <v>61.329799999999999</v>
      </c>
    </row>
    <row r="867" spans="1:2">
      <c r="A867" s="4">
        <v>7.4090699999999998</v>
      </c>
      <c r="B867" s="4">
        <v>59.174259999999997</v>
      </c>
    </row>
    <row r="868" spans="1:2">
      <c r="A868" s="4">
        <v>7.4124299999999996</v>
      </c>
      <c r="B868" s="4">
        <v>58.158700000000003</v>
      </c>
    </row>
    <row r="869" spans="1:2">
      <c r="A869" s="4">
        <v>7.4158200000000001</v>
      </c>
      <c r="B869" s="4">
        <v>58.194609999999997</v>
      </c>
    </row>
    <row r="870" spans="1:2">
      <c r="A870" s="4">
        <v>7.4191799999999999</v>
      </c>
      <c r="B870" s="4">
        <v>58.835079999999998</v>
      </c>
    </row>
    <row r="871" spans="1:2">
      <c r="A871" s="4">
        <v>7.4225500000000002</v>
      </c>
      <c r="B871" s="4">
        <v>59.741579999999999</v>
      </c>
    </row>
    <row r="872" spans="1:2">
      <c r="A872" s="4">
        <v>7.4259199999999996</v>
      </c>
      <c r="B872" s="4">
        <v>60.449300000000001</v>
      </c>
    </row>
    <row r="873" spans="1:2">
      <c r="A873" s="4">
        <v>7.4292999999999996</v>
      </c>
      <c r="B873" s="4">
        <v>60.115020000000001</v>
      </c>
    </row>
    <row r="874" spans="1:2">
      <c r="A874" s="4">
        <v>7.4326699999999999</v>
      </c>
      <c r="B874" s="4">
        <v>58.176479999999998</v>
      </c>
    </row>
    <row r="875" spans="1:2">
      <c r="A875" s="4">
        <v>7.4360299999999997</v>
      </c>
      <c r="B875" s="4">
        <v>55.513500000000001</v>
      </c>
    </row>
    <row r="876" spans="1:2">
      <c r="A876" s="4">
        <v>7.4394</v>
      </c>
      <c r="B876" s="4">
        <v>54.271129999999999</v>
      </c>
    </row>
    <row r="877" spans="1:2">
      <c r="A877" s="4">
        <v>7.44278</v>
      </c>
      <c r="B877" s="4">
        <v>55.750340000000001</v>
      </c>
    </row>
    <row r="878" spans="1:2">
      <c r="A878" s="4">
        <v>7.4461500000000003</v>
      </c>
      <c r="B878" s="4">
        <v>58.98592</v>
      </c>
    </row>
    <row r="879" spans="1:2">
      <c r="A879" s="4">
        <v>7.4495199999999997</v>
      </c>
      <c r="B879" s="4">
        <v>61.752310000000001</v>
      </c>
    </row>
    <row r="880" spans="1:2">
      <c r="A880" s="4">
        <v>7.4528800000000004</v>
      </c>
      <c r="B880" s="4">
        <v>62.662289999999999</v>
      </c>
    </row>
    <row r="881" spans="1:2">
      <c r="A881" s="4">
        <v>7.45627</v>
      </c>
      <c r="B881" s="4">
        <v>61.88897</v>
      </c>
    </row>
    <row r="882" spans="1:2">
      <c r="A882" s="4">
        <v>7.4596299999999998</v>
      </c>
      <c r="B882" s="4">
        <v>60.436219999999999</v>
      </c>
    </row>
    <row r="883" spans="1:2">
      <c r="A883" s="4">
        <v>7.4630000000000001</v>
      </c>
      <c r="B883" s="4">
        <v>59.226439999999997</v>
      </c>
    </row>
    <row r="884" spans="1:2">
      <c r="A884" s="4">
        <v>7.4663700000000004</v>
      </c>
      <c r="B884" s="4">
        <v>58.847659999999998</v>
      </c>
    </row>
    <row r="885" spans="1:2">
      <c r="A885" s="4">
        <v>7.4697500000000003</v>
      </c>
      <c r="B885" s="4">
        <v>60.079810000000002</v>
      </c>
    </row>
    <row r="886" spans="1:2">
      <c r="A886" s="4">
        <v>7.4731199999999998</v>
      </c>
      <c r="B886" s="4">
        <v>63.652749999999997</v>
      </c>
    </row>
    <row r="887" spans="1:2">
      <c r="A887" s="4">
        <v>7.4764799999999996</v>
      </c>
      <c r="B887" s="4">
        <v>69.025930000000002</v>
      </c>
    </row>
    <row r="888" spans="1:2">
      <c r="A888" s="4">
        <v>7.4798499999999999</v>
      </c>
      <c r="B888" s="4">
        <v>74.182519999999997</v>
      </c>
    </row>
    <row r="889" spans="1:2">
      <c r="A889" s="4">
        <v>7.4832299999999998</v>
      </c>
      <c r="B889" s="4">
        <v>77.436000000000007</v>
      </c>
    </row>
    <row r="890" spans="1:2">
      <c r="A890" s="4">
        <v>7.4866000000000001</v>
      </c>
      <c r="B890" s="4">
        <v>78.645380000000003</v>
      </c>
    </row>
    <row r="891" spans="1:2">
      <c r="A891" s="4">
        <v>7.4899699999999996</v>
      </c>
      <c r="B891" s="4">
        <v>78.449910000000003</v>
      </c>
    </row>
    <row r="892" spans="1:2">
      <c r="A892" s="4">
        <v>7.4933300000000003</v>
      </c>
      <c r="B892" s="4">
        <v>77.339560000000006</v>
      </c>
    </row>
    <row r="893" spans="1:2">
      <c r="A893" s="4">
        <v>7.4967199999999998</v>
      </c>
      <c r="B893" s="4">
        <v>75.860889999999998</v>
      </c>
    </row>
    <row r="894" spans="1:2">
      <c r="A894" s="4">
        <v>7.5000799999999996</v>
      </c>
      <c r="B894" s="4">
        <v>74.353970000000004</v>
      </c>
    </row>
    <row r="895" spans="1:2">
      <c r="A895" s="4">
        <v>7.50345</v>
      </c>
      <c r="B895" s="4">
        <v>72.311220000000006</v>
      </c>
    </row>
    <row r="896" spans="1:2">
      <c r="A896" s="4">
        <v>7.5068200000000003</v>
      </c>
      <c r="B896" s="4">
        <v>68.902829999999994</v>
      </c>
    </row>
    <row r="897" spans="1:2">
      <c r="A897" s="4">
        <v>7.5102000000000002</v>
      </c>
      <c r="B897" s="4">
        <v>64.427850000000007</v>
      </c>
    </row>
    <row r="898" spans="1:2">
      <c r="A898" s="4">
        <v>7.5135699999999996</v>
      </c>
      <c r="B898" s="4">
        <v>60.533909999999999</v>
      </c>
    </row>
    <row r="899" spans="1:2">
      <c r="A899" s="4">
        <v>7.5169300000000003</v>
      </c>
      <c r="B899" s="4">
        <v>58.976550000000003</v>
      </c>
    </row>
    <row r="900" spans="1:2">
      <c r="A900" s="4">
        <v>7.5202999999999998</v>
      </c>
      <c r="B900" s="4">
        <v>59.981250000000003</v>
      </c>
    </row>
    <row r="901" spans="1:2">
      <c r="A901" s="4">
        <v>7.5236799999999997</v>
      </c>
      <c r="B901" s="4">
        <v>62.028869999999998</v>
      </c>
    </row>
    <row r="902" spans="1:2">
      <c r="A902" s="4">
        <v>7.52705</v>
      </c>
      <c r="B902" s="4">
        <v>63.299729999999997</v>
      </c>
    </row>
    <row r="903" spans="1:2">
      <c r="A903" s="4">
        <v>7.5304200000000003</v>
      </c>
      <c r="B903" s="4">
        <v>63.157069999999997</v>
      </c>
    </row>
    <row r="904" spans="1:2">
      <c r="A904" s="4">
        <v>7.5337800000000001</v>
      </c>
      <c r="B904" s="4">
        <v>62.496130000000001</v>
      </c>
    </row>
    <row r="905" spans="1:2">
      <c r="A905" s="4">
        <v>7.5371699999999997</v>
      </c>
      <c r="B905" s="4">
        <v>62.623939999999997</v>
      </c>
    </row>
    <row r="906" spans="1:2">
      <c r="A906" s="4">
        <v>7.5405300000000004</v>
      </c>
      <c r="B906" s="4">
        <v>64.102890000000002</v>
      </c>
    </row>
    <row r="907" spans="1:2">
      <c r="A907" s="4">
        <v>7.5438999999999998</v>
      </c>
      <c r="B907" s="4">
        <v>66.254080000000002</v>
      </c>
    </row>
    <row r="908" spans="1:2">
      <c r="A908" s="4">
        <v>7.5472700000000001</v>
      </c>
      <c r="B908" s="4">
        <v>67.767830000000004</v>
      </c>
    </row>
    <row r="909" spans="1:2">
      <c r="A909" s="4">
        <v>7.55063</v>
      </c>
      <c r="B909" s="4">
        <v>67.677130000000005</v>
      </c>
    </row>
    <row r="910" spans="1:2">
      <c r="A910" s="4">
        <v>7.5540200000000004</v>
      </c>
      <c r="B910" s="4">
        <v>66.079840000000004</v>
      </c>
    </row>
    <row r="911" spans="1:2">
      <c r="A911" s="4">
        <v>7.5573800000000002</v>
      </c>
      <c r="B911" s="4">
        <v>64.267340000000004</v>
      </c>
    </row>
    <row r="912" spans="1:2">
      <c r="A912" s="4">
        <v>7.5607499999999996</v>
      </c>
      <c r="B912" s="4">
        <v>63.737630000000003</v>
      </c>
    </row>
    <row r="913" spans="1:2">
      <c r="A913" s="4">
        <v>7.56412</v>
      </c>
      <c r="B913" s="4">
        <v>64.361090000000004</v>
      </c>
    </row>
    <row r="914" spans="1:2">
      <c r="A914" s="4">
        <v>7.5674999999999999</v>
      </c>
      <c r="B914" s="4">
        <v>64.595820000000003</v>
      </c>
    </row>
    <row r="915" spans="1:2">
      <c r="A915" s="4">
        <v>7.5708700000000002</v>
      </c>
      <c r="B915" s="4">
        <v>63.493560000000002</v>
      </c>
    </row>
    <row r="916" spans="1:2">
      <c r="A916" s="4">
        <v>7.57423</v>
      </c>
      <c r="B916" s="4">
        <v>61.778649999999999</v>
      </c>
    </row>
    <row r="917" spans="1:2">
      <c r="A917" s="4">
        <v>7.5776000000000003</v>
      </c>
      <c r="B917" s="4">
        <v>60.511150000000001</v>
      </c>
    </row>
    <row r="918" spans="1:2">
      <c r="A918" s="4">
        <v>7.5809800000000003</v>
      </c>
      <c r="B918" s="4">
        <v>60.098489999999998</v>
      </c>
    </row>
    <row r="919" spans="1:2">
      <c r="A919" s="4">
        <v>7.5843499999999997</v>
      </c>
      <c r="B919" s="4">
        <v>60.633000000000003</v>
      </c>
    </row>
    <row r="920" spans="1:2">
      <c r="A920" s="4">
        <v>7.58772</v>
      </c>
      <c r="B920" s="4">
        <v>61.861040000000003</v>
      </c>
    </row>
    <row r="921" spans="1:2">
      <c r="A921" s="4">
        <v>7.5910799999999998</v>
      </c>
      <c r="B921" s="4">
        <v>62.728839999999998</v>
      </c>
    </row>
    <row r="922" spans="1:2">
      <c r="A922" s="4">
        <v>7.5944700000000003</v>
      </c>
      <c r="B922" s="4">
        <v>62.229939999999999</v>
      </c>
    </row>
    <row r="923" spans="1:2">
      <c r="A923" s="4">
        <v>7.5978300000000001</v>
      </c>
      <c r="B923" s="4">
        <v>60.745469999999997</v>
      </c>
    </row>
    <row r="924" spans="1:2">
      <c r="A924" s="4">
        <v>7.6012000000000004</v>
      </c>
      <c r="B924" s="4">
        <v>59.779290000000003</v>
      </c>
    </row>
    <row r="925" spans="1:2">
      <c r="A925" s="4">
        <v>7.6045699999999998</v>
      </c>
      <c r="B925" s="4">
        <v>60.485939999999999</v>
      </c>
    </row>
    <row r="926" spans="1:2">
      <c r="A926" s="4">
        <v>7.6079499999999998</v>
      </c>
      <c r="B926" s="4">
        <v>62.63402</v>
      </c>
    </row>
    <row r="927" spans="1:2">
      <c r="A927" s="4">
        <v>7.6113200000000001</v>
      </c>
      <c r="B927" s="4">
        <v>64.601389999999995</v>
      </c>
    </row>
    <row r="928" spans="1:2">
      <c r="A928" s="4">
        <v>7.6146799999999999</v>
      </c>
      <c r="B928" s="4">
        <v>65.025989999999993</v>
      </c>
    </row>
    <row r="929" spans="1:2">
      <c r="A929" s="4">
        <v>7.6180500000000002</v>
      </c>
      <c r="B929" s="4">
        <v>64.457350000000005</v>
      </c>
    </row>
    <row r="930" spans="1:2">
      <c r="A930" s="4">
        <v>7.6214300000000001</v>
      </c>
      <c r="B930" s="4">
        <v>64.912959999999998</v>
      </c>
    </row>
    <row r="931" spans="1:2">
      <c r="A931" s="4">
        <v>7.6247999999999996</v>
      </c>
      <c r="B931" s="4">
        <v>67.646479999999997</v>
      </c>
    </row>
    <row r="932" spans="1:2">
      <c r="A932" s="4">
        <v>7.6281699999999999</v>
      </c>
      <c r="B932" s="4">
        <v>72.091970000000003</v>
      </c>
    </row>
    <row r="933" spans="1:2">
      <c r="A933" s="4">
        <v>7.6315299999999997</v>
      </c>
      <c r="B933" s="4">
        <v>76.748130000000003</v>
      </c>
    </row>
    <row r="934" spans="1:2">
      <c r="A934" s="4">
        <v>7.6349200000000002</v>
      </c>
      <c r="B934" s="4">
        <v>80.367949999999993</v>
      </c>
    </row>
    <row r="935" spans="1:2">
      <c r="A935" s="4">
        <v>7.63828</v>
      </c>
      <c r="B935" s="4">
        <v>82.472399999999993</v>
      </c>
    </row>
    <row r="936" spans="1:2">
      <c r="A936" s="4">
        <v>7.6416500000000003</v>
      </c>
      <c r="B936" s="4">
        <v>82.846119999999999</v>
      </c>
    </row>
    <row r="937" spans="1:2">
      <c r="A937" s="4">
        <v>7.6450199999999997</v>
      </c>
      <c r="B937" s="4">
        <v>81.169169999999994</v>
      </c>
    </row>
    <row r="938" spans="1:2">
      <c r="A938" s="4">
        <v>7.6483999999999996</v>
      </c>
      <c r="B938" s="4">
        <v>77.737560000000002</v>
      </c>
    </row>
    <row r="939" spans="1:2">
      <c r="A939" s="4">
        <v>7.65177</v>
      </c>
      <c r="B939" s="4">
        <v>73.710210000000004</v>
      </c>
    </row>
    <row r="940" spans="1:2">
      <c r="A940" s="4">
        <v>7.6551299999999998</v>
      </c>
      <c r="B940" s="4">
        <v>70.279679999999999</v>
      </c>
    </row>
    <row r="941" spans="1:2">
      <c r="A941" s="4">
        <v>7.6585000000000001</v>
      </c>
      <c r="B941" s="4">
        <v>67.887050000000002</v>
      </c>
    </row>
    <row r="942" spans="1:2">
      <c r="A942" s="4">
        <v>7.66188</v>
      </c>
      <c r="B942" s="4">
        <v>66.683859999999996</v>
      </c>
    </row>
    <row r="943" spans="1:2">
      <c r="A943" s="4">
        <v>7.6652500000000003</v>
      </c>
      <c r="B943" s="4">
        <v>66.620069999999998</v>
      </c>
    </row>
    <row r="944" spans="1:2">
      <c r="A944" s="4">
        <v>7.6686199999999998</v>
      </c>
      <c r="B944" s="4">
        <v>67.130989999999997</v>
      </c>
    </row>
    <row r="945" spans="1:2">
      <c r="A945" s="4">
        <v>7.6719799999999996</v>
      </c>
      <c r="B945" s="4">
        <v>67.335220000000007</v>
      </c>
    </row>
    <row r="946" spans="1:2">
      <c r="A946" s="4">
        <v>7.67537</v>
      </c>
      <c r="B946" s="4">
        <v>66.932190000000006</v>
      </c>
    </row>
    <row r="947" spans="1:2">
      <c r="A947" s="4">
        <v>7.6787299999999998</v>
      </c>
      <c r="B947" s="4">
        <v>66.96472</v>
      </c>
    </row>
    <row r="948" spans="1:2">
      <c r="A948" s="4">
        <v>7.6821000000000002</v>
      </c>
      <c r="B948" s="4">
        <v>69.830309999999997</v>
      </c>
    </row>
    <row r="949" spans="1:2">
      <c r="A949" s="4">
        <v>7.6854699999999996</v>
      </c>
      <c r="B949" s="4">
        <v>77.790239999999997</v>
      </c>
    </row>
    <row r="950" spans="1:2">
      <c r="A950" s="4">
        <v>7.6888500000000004</v>
      </c>
      <c r="B950" s="4">
        <v>91.020319999999998</v>
      </c>
    </row>
    <row r="951" spans="1:2">
      <c r="A951" s="4">
        <v>7.6922199999999998</v>
      </c>
      <c r="B951" s="4">
        <v>106.9123</v>
      </c>
    </row>
    <row r="952" spans="1:2">
      <c r="A952" s="4">
        <v>7.6955799999999996</v>
      </c>
      <c r="B952" s="4">
        <v>120.8689</v>
      </c>
    </row>
    <row r="953" spans="1:2">
      <c r="A953" s="4">
        <v>7.69895</v>
      </c>
      <c r="B953" s="4">
        <v>128.07140000000001</v>
      </c>
    </row>
    <row r="954" spans="1:2">
      <c r="A954" s="4">
        <v>7.7023299999999999</v>
      </c>
      <c r="B954" s="4">
        <v>126.1221</v>
      </c>
    </row>
    <row r="955" spans="1:2">
      <c r="A955" s="4">
        <v>7.7057000000000002</v>
      </c>
      <c r="B955" s="4">
        <v>116.8378</v>
      </c>
    </row>
    <row r="956" spans="1:2">
      <c r="A956" s="4">
        <v>7.7090699999999996</v>
      </c>
      <c r="B956" s="4">
        <v>104.93300000000001</v>
      </c>
    </row>
    <row r="957" spans="1:2">
      <c r="A957" s="4">
        <v>7.7124300000000003</v>
      </c>
      <c r="B957" s="4">
        <v>94.522459999999995</v>
      </c>
    </row>
    <row r="958" spans="1:2">
      <c r="A958" s="4">
        <v>7.7158199999999999</v>
      </c>
      <c r="B958" s="4">
        <v>87.093209999999999</v>
      </c>
    </row>
    <row r="959" spans="1:2">
      <c r="A959" s="4">
        <v>7.7191799999999997</v>
      </c>
      <c r="B959" s="4">
        <v>81.820049999999995</v>
      </c>
    </row>
    <row r="960" spans="1:2">
      <c r="A960" s="4">
        <v>7.72255</v>
      </c>
      <c r="B960" s="4">
        <v>77.24812</v>
      </c>
    </row>
    <row r="961" spans="1:2">
      <c r="A961" s="4">
        <v>7.7259200000000003</v>
      </c>
      <c r="B961" s="4">
        <v>72.549549999999996</v>
      </c>
    </row>
    <row r="962" spans="1:2">
      <c r="A962" s="4">
        <v>7.7292800000000002</v>
      </c>
      <c r="B962" s="4">
        <v>68.49776</v>
      </c>
    </row>
    <row r="963" spans="1:2">
      <c r="A963" s="4">
        <v>7.7326699999999997</v>
      </c>
      <c r="B963" s="4">
        <v>66.589079999999996</v>
      </c>
    </row>
    <row r="964" spans="1:2">
      <c r="A964" s="4">
        <v>7.7360300000000004</v>
      </c>
      <c r="B964" s="4">
        <v>67.026250000000005</v>
      </c>
    </row>
    <row r="965" spans="1:2">
      <c r="A965" s="4">
        <v>7.7393999999999998</v>
      </c>
      <c r="B965" s="4">
        <v>68.067999999999998</v>
      </c>
    </row>
    <row r="966" spans="1:2">
      <c r="A966" s="4">
        <v>7.7427700000000002</v>
      </c>
      <c r="B966" s="4">
        <v>68.256540000000001</v>
      </c>
    </row>
    <row r="967" spans="1:2">
      <c r="A967" s="4">
        <v>7.7461500000000001</v>
      </c>
      <c r="B967" s="4">
        <v>68.378489999999999</v>
      </c>
    </row>
    <row r="968" spans="1:2">
      <c r="A968" s="4">
        <v>7.7495200000000004</v>
      </c>
      <c r="B968" s="4">
        <v>70.051209999999998</v>
      </c>
    </row>
    <row r="969" spans="1:2">
      <c r="A969" s="4">
        <v>7.7528800000000002</v>
      </c>
      <c r="B969" s="4">
        <v>73.291809999999998</v>
      </c>
    </row>
    <row r="970" spans="1:2">
      <c r="A970" s="4">
        <v>7.7562499999999996</v>
      </c>
      <c r="B970" s="4">
        <v>76.318110000000004</v>
      </c>
    </row>
    <row r="971" spans="1:2">
      <c r="A971" s="4">
        <v>7.7596299999999996</v>
      </c>
      <c r="B971" s="4">
        <v>77.417119999999997</v>
      </c>
    </row>
    <row r="972" spans="1:2">
      <c r="A972" s="4">
        <v>7.7629999999999999</v>
      </c>
      <c r="B972" s="4">
        <v>77.048180000000002</v>
      </c>
    </row>
    <row r="973" spans="1:2">
      <c r="A973" s="4">
        <v>7.7663700000000002</v>
      </c>
      <c r="B973" s="4">
        <v>77.07987</v>
      </c>
    </row>
    <row r="974" spans="1:2">
      <c r="A974" s="4">
        <v>7.76973</v>
      </c>
      <c r="B974" s="4">
        <v>78.28895</v>
      </c>
    </row>
    <row r="975" spans="1:2">
      <c r="A975" s="4">
        <v>7.7731199999999996</v>
      </c>
      <c r="B975" s="4">
        <v>79.308539999999994</v>
      </c>
    </row>
    <row r="976" spans="1:2">
      <c r="A976" s="4">
        <v>7.7764800000000003</v>
      </c>
      <c r="B976" s="4">
        <v>78.949309999999997</v>
      </c>
    </row>
    <row r="977" spans="1:2">
      <c r="A977" s="4">
        <v>7.7798499999999997</v>
      </c>
      <c r="B977" s="4">
        <v>78.074920000000006</v>
      </c>
    </row>
    <row r="978" spans="1:2">
      <c r="A978" s="4">
        <v>7.78322</v>
      </c>
      <c r="B978" s="4">
        <v>78.295439999999999</v>
      </c>
    </row>
    <row r="979" spans="1:2">
      <c r="A979" s="4">
        <v>7.7866</v>
      </c>
      <c r="B979" s="4">
        <v>80.030630000000002</v>
      </c>
    </row>
    <row r="980" spans="1:2">
      <c r="A980" s="4">
        <v>7.7899700000000003</v>
      </c>
      <c r="B980" s="4">
        <v>82.506649999999993</v>
      </c>
    </row>
    <row r="981" spans="1:2">
      <c r="A981" s="4">
        <v>7.7933300000000001</v>
      </c>
      <c r="B981" s="4">
        <v>84.738299999999995</v>
      </c>
    </row>
    <row r="982" spans="1:2">
      <c r="A982" s="4">
        <v>7.7967000000000004</v>
      </c>
      <c r="B982" s="4">
        <v>85.993039999999993</v>
      </c>
    </row>
    <row r="983" spans="1:2">
      <c r="A983" s="4">
        <v>7.8000800000000003</v>
      </c>
      <c r="B983" s="4">
        <v>85.733509999999995</v>
      </c>
    </row>
    <row r="984" spans="1:2">
      <c r="A984" s="4">
        <v>7.8034499999999998</v>
      </c>
      <c r="B984" s="4">
        <v>83.834190000000007</v>
      </c>
    </row>
    <row r="985" spans="1:2">
      <c r="A985" s="4">
        <v>7.8068200000000001</v>
      </c>
      <c r="B985" s="4">
        <v>80.43835</v>
      </c>
    </row>
    <row r="986" spans="1:2">
      <c r="A986" s="4">
        <v>7.8101799999999999</v>
      </c>
      <c r="B986" s="4">
        <v>75.932270000000003</v>
      </c>
    </row>
    <row r="987" spans="1:2">
      <c r="A987" s="4">
        <v>7.8135700000000003</v>
      </c>
      <c r="B987" s="4">
        <v>71.377799999999993</v>
      </c>
    </row>
    <row r="988" spans="1:2">
      <c r="A988" s="4">
        <v>7.8169300000000002</v>
      </c>
      <c r="B988" s="4">
        <v>68.357919999999993</v>
      </c>
    </row>
    <row r="989" spans="1:2">
      <c r="A989" s="4">
        <v>7.8202999999999996</v>
      </c>
      <c r="B989" s="4">
        <v>67.873580000000004</v>
      </c>
    </row>
    <row r="990" spans="1:2">
      <c r="A990" s="4">
        <v>7.8236699999999999</v>
      </c>
      <c r="B990" s="4">
        <v>69.371420000000001</v>
      </c>
    </row>
    <row r="991" spans="1:2">
      <c r="A991" s="4">
        <v>7.8270499999999998</v>
      </c>
      <c r="B991" s="4">
        <v>71.338040000000007</v>
      </c>
    </row>
    <row r="992" spans="1:2">
      <c r="A992" s="4">
        <v>7.8304200000000002</v>
      </c>
      <c r="B992" s="4">
        <v>72.370999999999995</v>
      </c>
    </row>
    <row r="993" spans="1:2">
      <c r="A993" s="4">
        <v>7.83378</v>
      </c>
      <c r="B993" s="4">
        <v>72.051959999999994</v>
      </c>
    </row>
    <row r="994" spans="1:2">
      <c r="A994" s="4">
        <v>7.8371500000000003</v>
      </c>
      <c r="B994" s="4">
        <v>71.36739</v>
      </c>
    </row>
    <row r="995" spans="1:2">
      <c r="A995" s="4">
        <v>7.8405300000000002</v>
      </c>
      <c r="B995" s="4">
        <v>71.808980000000005</v>
      </c>
    </row>
    <row r="996" spans="1:2">
      <c r="A996" s="4">
        <v>7.8438999999999997</v>
      </c>
      <c r="B996" s="4">
        <v>73.558000000000007</v>
      </c>
    </row>
    <row r="997" spans="1:2">
      <c r="A997" s="4">
        <v>7.84727</v>
      </c>
      <c r="B997" s="4">
        <v>75.058710000000005</v>
      </c>
    </row>
    <row r="998" spans="1:2">
      <c r="A998" s="4">
        <v>7.8506299999999998</v>
      </c>
      <c r="B998" s="4">
        <v>74.414159999999995</v>
      </c>
    </row>
    <row r="999" spans="1:2">
      <c r="A999" s="4">
        <v>7.8540200000000002</v>
      </c>
      <c r="B999" s="4">
        <v>71.245469999999997</v>
      </c>
    </row>
    <row r="1000" spans="1:2">
      <c r="A1000" s="4">
        <v>7.85738</v>
      </c>
      <c r="B1000" s="4">
        <v>67.055279999999996</v>
      </c>
    </row>
    <row r="1001" spans="1:2">
      <c r="A1001" s="4">
        <v>7.8607500000000003</v>
      </c>
      <c r="B1001" s="4">
        <v>63.554569999999998</v>
      </c>
    </row>
    <row r="1002" spans="1:2">
      <c r="A1002" s="4">
        <v>7.8641199999999998</v>
      </c>
      <c r="B1002" s="4">
        <v>61.605179999999997</v>
      </c>
    </row>
    <row r="1003" spans="1:2">
      <c r="A1003" s="4">
        <v>7.8674999999999997</v>
      </c>
      <c r="B1003" s="4">
        <v>61.795920000000002</v>
      </c>
    </row>
    <row r="1004" spans="1:2">
      <c r="A1004" s="4">
        <v>7.87087</v>
      </c>
      <c r="B1004" s="4">
        <v>64.258449999999996</v>
      </c>
    </row>
    <row r="1005" spans="1:2">
      <c r="A1005" s="4">
        <v>7.8742299999999998</v>
      </c>
      <c r="B1005" s="4">
        <v>67.461420000000004</v>
      </c>
    </row>
    <row r="1006" spans="1:2">
      <c r="A1006" s="4">
        <v>7.8776000000000002</v>
      </c>
      <c r="B1006" s="4">
        <v>68.683589999999995</v>
      </c>
    </row>
    <row r="1007" spans="1:2">
      <c r="A1007" s="4">
        <v>7.8809800000000001</v>
      </c>
      <c r="B1007" s="4">
        <v>67.077799999999996</v>
      </c>
    </row>
    <row r="1008" spans="1:2">
      <c r="A1008" s="4">
        <v>7.8843500000000004</v>
      </c>
      <c r="B1008" s="4">
        <v>64.895920000000004</v>
      </c>
    </row>
    <row r="1009" spans="1:2">
      <c r="A1009" s="4">
        <v>7.8877199999999998</v>
      </c>
      <c r="B1009" s="4">
        <v>65.639489999999995</v>
      </c>
    </row>
    <row r="1010" spans="1:2">
      <c r="A1010" s="4">
        <v>7.8910799999999997</v>
      </c>
      <c r="B1010" s="4">
        <v>71.292379999999994</v>
      </c>
    </row>
    <row r="1011" spans="1:2">
      <c r="A1011" s="4">
        <v>7.89445</v>
      </c>
      <c r="B1011" s="4">
        <v>80.803920000000005</v>
      </c>
    </row>
    <row r="1012" spans="1:2">
      <c r="A1012" s="4">
        <v>7.8978299999999999</v>
      </c>
      <c r="B1012" s="4">
        <v>91.271000000000001</v>
      </c>
    </row>
    <row r="1013" spans="1:2">
      <c r="A1013" s="4">
        <v>7.9012000000000002</v>
      </c>
      <c r="B1013" s="4">
        <v>101.1131</v>
      </c>
    </row>
    <row r="1014" spans="1:2">
      <c r="A1014" s="4">
        <v>7.9045699999999997</v>
      </c>
      <c r="B1014" s="4">
        <v>111.1388</v>
      </c>
    </row>
    <row r="1015" spans="1:2">
      <c r="A1015" s="4">
        <v>7.9079300000000003</v>
      </c>
      <c r="B1015" s="4">
        <v>121.7342</v>
      </c>
    </row>
    <row r="1016" spans="1:2">
      <c r="A1016" s="4">
        <v>7.9113199999999999</v>
      </c>
      <c r="B1016" s="4">
        <v>130.7953</v>
      </c>
    </row>
    <row r="1017" spans="1:2">
      <c r="A1017" s="4">
        <v>7.9146799999999997</v>
      </c>
      <c r="B1017" s="4">
        <v>135.53290000000001</v>
      </c>
    </row>
    <row r="1018" spans="1:2">
      <c r="A1018" s="4">
        <v>7.91805</v>
      </c>
      <c r="B1018" s="4">
        <v>134.99109999999999</v>
      </c>
    </row>
    <row r="1019" spans="1:2">
      <c r="A1019" s="4">
        <v>7.9214200000000003</v>
      </c>
      <c r="B1019" s="4">
        <v>130.4614</v>
      </c>
    </row>
    <row r="1020" spans="1:2">
      <c r="A1020" s="4">
        <v>7.9248000000000003</v>
      </c>
      <c r="B1020" s="4">
        <v>124.44459999999999</v>
      </c>
    </row>
    <row r="1021" spans="1:2">
      <c r="A1021" s="4">
        <v>7.9281699999999997</v>
      </c>
      <c r="B1021" s="4">
        <v>118.887</v>
      </c>
    </row>
    <row r="1022" spans="1:2">
      <c r="A1022" s="4">
        <v>7.9315300000000004</v>
      </c>
      <c r="B1022" s="4">
        <v>114.1349</v>
      </c>
    </row>
    <row r="1023" spans="1:2">
      <c r="A1023" s="4">
        <v>7.9348999999999998</v>
      </c>
      <c r="B1023" s="4">
        <v>109.9143</v>
      </c>
    </row>
    <row r="1024" spans="1:2">
      <c r="A1024" s="4">
        <v>7.9382799999999998</v>
      </c>
      <c r="B1024" s="4">
        <v>106.6203</v>
      </c>
    </row>
    <row r="1025" spans="1:2">
      <c r="A1025" s="4">
        <v>7.9416500000000001</v>
      </c>
      <c r="B1025" s="4">
        <v>105.29130000000001</v>
      </c>
    </row>
    <row r="1026" spans="1:2">
      <c r="A1026" s="4">
        <v>7.9450200000000004</v>
      </c>
      <c r="B1026" s="4">
        <v>106.1574</v>
      </c>
    </row>
    <row r="1027" spans="1:2">
      <c r="A1027" s="4">
        <v>7.9483800000000002</v>
      </c>
      <c r="B1027" s="4">
        <v>107.9954</v>
      </c>
    </row>
    <row r="1028" spans="1:2">
      <c r="A1028" s="4">
        <v>7.9517699999999998</v>
      </c>
      <c r="B1028" s="4">
        <v>108.8438</v>
      </c>
    </row>
    <row r="1029" spans="1:2">
      <c r="A1029" s="4">
        <v>7.9551299999999996</v>
      </c>
      <c r="B1029" s="4">
        <v>107.1818</v>
      </c>
    </row>
    <row r="1030" spans="1:2">
      <c r="A1030" s="4">
        <v>7.9584999999999999</v>
      </c>
      <c r="B1030" s="4">
        <v>102.75230000000001</v>
      </c>
    </row>
    <row r="1031" spans="1:2">
      <c r="A1031" s="4">
        <v>7.9618700000000002</v>
      </c>
      <c r="B1031" s="4">
        <v>96.509129999999999</v>
      </c>
    </row>
    <row r="1032" spans="1:2">
      <c r="A1032" s="4">
        <v>7.9652500000000002</v>
      </c>
      <c r="B1032" s="4">
        <v>90.063239999999993</v>
      </c>
    </row>
    <row r="1033" spans="1:2">
      <c r="A1033" s="4">
        <v>7.9686199999999996</v>
      </c>
      <c r="B1033" s="4">
        <v>84.492069999999998</v>
      </c>
    </row>
    <row r="1034" spans="1:2">
      <c r="A1034" s="4">
        <v>7.9719800000000003</v>
      </c>
      <c r="B1034" s="4">
        <v>79.997439999999997</v>
      </c>
    </row>
    <row r="1035" spans="1:2">
      <c r="A1035" s="4">
        <v>7.9753499999999997</v>
      </c>
      <c r="B1035" s="4">
        <v>76.955110000000005</v>
      </c>
    </row>
    <row r="1036" spans="1:2">
      <c r="A1036" s="4">
        <v>7.9787299999999997</v>
      </c>
      <c r="B1036" s="4">
        <v>76.056510000000003</v>
      </c>
    </row>
    <row r="1037" spans="1:2">
      <c r="A1037" s="4">
        <v>7.9821</v>
      </c>
      <c r="B1037" s="4">
        <v>77.384630000000001</v>
      </c>
    </row>
    <row r="1038" spans="1:2">
      <c r="A1038" s="4">
        <v>7.9854700000000003</v>
      </c>
      <c r="B1038" s="4">
        <v>79.950699999999998</v>
      </c>
    </row>
    <row r="1039" spans="1:2">
      <c r="A1039" s="4">
        <v>7.9888300000000001</v>
      </c>
      <c r="B1039" s="4">
        <v>82.695430000000002</v>
      </c>
    </row>
    <row r="1040" spans="1:2">
      <c r="A1040" s="4">
        <v>7.9922199999999997</v>
      </c>
      <c r="B1040" s="4">
        <v>85.489090000000004</v>
      </c>
    </row>
    <row r="1041" spans="1:2">
      <c r="A1041" s="4">
        <v>7.9955800000000004</v>
      </c>
      <c r="B1041" s="4">
        <v>88.567639999999997</v>
      </c>
    </row>
    <row r="1042" spans="1:2">
      <c r="A1042" s="4">
        <v>7.9989499999999998</v>
      </c>
      <c r="B1042" s="4">
        <v>91.731080000000006</v>
      </c>
    </row>
    <row r="1043" spans="1:2">
      <c r="A1043" s="4">
        <v>8.0023199999999992</v>
      </c>
      <c r="B1043" s="4">
        <v>94.306780000000003</v>
      </c>
    </row>
    <row r="1044" spans="1:2">
      <c r="A1044" s="4">
        <v>8.0056999999999992</v>
      </c>
      <c r="B1044" s="4">
        <v>96.296390000000002</v>
      </c>
    </row>
    <row r="1045" spans="1:2">
      <c r="A1045" s="4">
        <v>8.0090699999999995</v>
      </c>
      <c r="B1045" s="4">
        <v>98.832920000000001</v>
      </c>
    </row>
    <row r="1046" spans="1:2">
      <c r="A1046" s="4">
        <v>8.0124300000000002</v>
      </c>
      <c r="B1046" s="4">
        <v>103.5826</v>
      </c>
    </row>
    <row r="1047" spans="1:2">
      <c r="A1047" s="4">
        <v>8.0158000000000005</v>
      </c>
      <c r="B1047" s="4">
        <v>111.74639999999999</v>
      </c>
    </row>
    <row r="1048" spans="1:2">
      <c r="A1048" s="4">
        <v>8.0191800000000004</v>
      </c>
      <c r="B1048" s="4">
        <v>122.834</v>
      </c>
    </row>
    <row r="1049" spans="1:2">
      <c r="A1049" s="4">
        <v>8.0225500000000007</v>
      </c>
      <c r="B1049" s="4">
        <v>133.72219999999999</v>
      </c>
    </row>
    <row r="1050" spans="1:2">
      <c r="A1050" s="4">
        <v>8.0259199999999993</v>
      </c>
      <c r="B1050" s="4">
        <v>139.88759999999999</v>
      </c>
    </row>
    <row r="1051" spans="1:2">
      <c r="A1051" s="4">
        <v>8.02928</v>
      </c>
      <c r="B1051" s="4">
        <v>138.0856</v>
      </c>
    </row>
    <row r="1052" spans="1:2">
      <c r="A1052" s="4">
        <v>8.0326699999999995</v>
      </c>
      <c r="B1052" s="4">
        <v>128.5505</v>
      </c>
    </row>
    <row r="1053" spans="1:2">
      <c r="A1053" s="4">
        <v>8.0360300000000002</v>
      </c>
      <c r="B1053" s="4">
        <v>115.0889</v>
      </c>
    </row>
    <row r="1054" spans="1:2">
      <c r="A1054" s="4">
        <v>8.0394000000000005</v>
      </c>
      <c r="B1054" s="4">
        <v>102.92</v>
      </c>
    </row>
    <row r="1055" spans="1:2">
      <c r="A1055" s="4">
        <v>8.0427700000000009</v>
      </c>
      <c r="B1055" s="4">
        <v>95.360320000000002</v>
      </c>
    </row>
    <row r="1056" spans="1:2">
      <c r="A1056" s="4">
        <v>8.0461500000000008</v>
      </c>
      <c r="B1056" s="4">
        <v>91.930220000000006</v>
      </c>
    </row>
    <row r="1057" spans="1:2">
      <c r="A1057" s="4">
        <v>8.0495199999999993</v>
      </c>
      <c r="B1057" s="4">
        <v>89.955290000000005</v>
      </c>
    </row>
    <row r="1058" spans="1:2">
      <c r="A1058" s="4">
        <v>8.05288</v>
      </c>
      <c r="B1058" s="4">
        <v>87.335520000000002</v>
      </c>
    </row>
    <row r="1059" spans="1:2">
      <c r="A1059" s="4">
        <v>8.0562500000000004</v>
      </c>
      <c r="B1059" s="4">
        <v>83.550780000000003</v>
      </c>
    </row>
    <row r="1060" spans="1:2">
      <c r="A1060" s="4">
        <v>8.0596200000000007</v>
      </c>
      <c r="B1060" s="4">
        <v>79.826130000000006</v>
      </c>
    </row>
    <row r="1061" spans="1:2">
      <c r="A1061" s="4">
        <v>8.0630000000000006</v>
      </c>
      <c r="B1061" s="4">
        <v>77.936070000000001</v>
      </c>
    </row>
    <row r="1062" spans="1:2">
      <c r="A1062" s="4">
        <v>8.0663699999999992</v>
      </c>
      <c r="B1062" s="4">
        <v>78.284710000000004</v>
      </c>
    </row>
    <row r="1063" spans="1:2">
      <c r="A1063" s="4">
        <v>8.0697299999999998</v>
      </c>
      <c r="B1063" s="4">
        <v>79.649479999999997</v>
      </c>
    </row>
    <row r="1064" spans="1:2">
      <c r="A1064" s="4">
        <v>8.0731000000000002</v>
      </c>
      <c r="B1064" s="4">
        <v>80.809020000000004</v>
      </c>
    </row>
    <row r="1065" spans="1:2">
      <c r="A1065" s="4">
        <v>8.0764800000000001</v>
      </c>
      <c r="B1065" s="4">
        <v>81.41516</v>
      </c>
    </row>
    <row r="1066" spans="1:2">
      <c r="A1066" s="4">
        <v>8.0798500000000004</v>
      </c>
      <c r="B1066" s="4">
        <v>81.351889999999997</v>
      </c>
    </row>
    <row r="1067" spans="1:2">
      <c r="A1067" s="4">
        <v>8.0832200000000007</v>
      </c>
      <c r="B1067" s="4">
        <v>81.004140000000007</v>
      </c>
    </row>
    <row r="1068" spans="1:2">
      <c r="A1068" s="4">
        <v>8.0865799999999997</v>
      </c>
      <c r="B1068" s="4">
        <v>81.281530000000004</v>
      </c>
    </row>
    <row r="1069" spans="1:2">
      <c r="A1069" s="4">
        <v>8.0899699999999992</v>
      </c>
      <c r="B1069" s="4">
        <v>82.260170000000002</v>
      </c>
    </row>
    <row r="1070" spans="1:2">
      <c r="A1070" s="4">
        <v>8.0933299999999999</v>
      </c>
      <c r="B1070" s="4">
        <v>82.76285</v>
      </c>
    </row>
    <row r="1071" spans="1:2">
      <c r="A1071" s="4">
        <v>8.0967000000000002</v>
      </c>
      <c r="B1071" s="4">
        <v>81.77355</v>
      </c>
    </row>
    <row r="1072" spans="1:2">
      <c r="A1072" s="4">
        <v>8.1000700000000005</v>
      </c>
      <c r="B1072" s="4">
        <v>79.967920000000007</v>
      </c>
    </row>
    <row r="1073" spans="1:2">
      <c r="A1073" s="4">
        <v>8.1034500000000005</v>
      </c>
      <c r="B1073" s="4">
        <v>78.64367</v>
      </c>
    </row>
    <row r="1074" spans="1:2">
      <c r="A1074" s="4">
        <v>8.1068200000000008</v>
      </c>
      <c r="B1074" s="4">
        <v>78.074100000000001</v>
      </c>
    </row>
    <row r="1075" spans="1:2">
      <c r="A1075" s="4">
        <v>8.1101799999999997</v>
      </c>
      <c r="B1075" s="4">
        <v>77.677130000000005</v>
      </c>
    </row>
    <row r="1076" spans="1:2">
      <c r="A1076" s="4">
        <v>8.11355</v>
      </c>
      <c r="B1076" s="4">
        <v>77.117729999999995</v>
      </c>
    </row>
    <row r="1077" spans="1:2">
      <c r="A1077" s="4">
        <v>8.11693</v>
      </c>
      <c r="B1077" s="4">
        <v>76.861220000000003</v>
      </c>
    </row>
    <row r="1078" spans="1:2">
      <c r="A1078" s="4">
        <v>8.1203000000000003</v>
      </c>
      <c r="B1078" s="4">
        <v>77.117999999999995</v>
      </c>
    </row>
    <row r="1079" spans="1:2">
      <c r="A1079" s="4">
        <v>8.1236700000000006</v>
      </c>
      <c r="B1079" s="4">
        <v>77.676609999999997</v>
      </c>
    </row>
    <row r="1080" spans="1:2">
      <c r="A1080" s="4">
        <v>8.1270299999999995</v>
      </c>
      <c r="B1080" s="4">
        <v>78.554239999999993</v>
      </c>
    </row>
    <row r="1081" spans="1:2">
      <c r="A1081" s="4">
        <v>8.1304200000000009</v>
      </c>
      <c r="B1081" s="4">
        <v>80.358289999999997</v>
      </c>
    </row>
    <row r="1082" spans="1:2">
      <c r="A1082" s="4">
        <v>8.1337799999999998</v>
      </c>
      <c r="B1082" s="4">
        <v>83.236590000000007</v>
      </c>
    </row>
    <row r="1083" spans="1:2">
      <c r="A1083" s="4">
        <v>8.1371500000000001</v>
      </c>
      <c r="B1083" s="4">
        <v>86.017330000000001</v>
      </c>
    </row>
    <row r="1084" spans="1:2">
      <c r="A1084" s="4">
        <v>8.1405200000000004</v>
      </c>
      <c r="B1084" s="4">
        <v>87.423460000000006</v>
      </c>
    </row>
    <row r="1085" spans="1:2">
      <c r="A1085" s="4">
        <v>8.1439000000000004</v>
      </c>
      <c r="B1085" s="4">
        <v>87.386219999999994</v>
      </c>
    </row>
    <row r="1086" spans="1:2">
      <c r="A1086" s="4">
        <v>8.1472700000000007</v>
      </c>
      <c r="B1086" s="4">
        <v>86.841480000000004</v>
      </c>
    </row>
    <row r="1087" spans="1:2">
      <c r="A1087" s="4">
        <v>8.1506299999999996</v>
      </c>
      <c r="B1087" s="4">
        <v>86.878069999999994</v>
      </c>
    </row>
    <row r="1088" spans="1:2">
      <c r="A1088" s="4">
        <v>8.1539999999999999</v>
      </c>
      <c r="B1088" s="4">
        <v>88.010189999999994</v>
      </c>
    </row>
    <row r="1089" spans="1:2">
      <c r="A1089" s="4">
        <v>8.1573799999999999</v>
      </c>
      <c r="B1089" s="4">
        <v>90.488969999999995</v>
      </c>
    </row>
    <row r="1090" spans="1:2">
      <c r="A1090" s="4">
        <v>8.1607500000000002</v>
      </c>
      <c r="B1090" s="4">
        <v>93.825540000000004</v>
      </c>
    </row>
    <row r="1091" spans="1:2">
      <c r="A1091" s="4">
        <v>8.1641200000000005</v>
      </c>
      <c r="B1091" s="4">
        <v>96.645319999999998</v>
      </c>
    </row>
    <row r="1092" spans="1:2">
      <c r="A1092" s="4">
        <v>8.1674799999999994</v>
      </c>
      <c r="B1092" s="4">
        <v>97.271270000000001</v>
      </c>
    </row>
    <row r="1093" spans="1:2">
      <c r="A1093" s="4">
        <v>8.1708700000000007</v>
      </c>
      <c r="B1093" s="4">
        <v>95.390609999999995</v>
      </c>
    </row>
    <row r="1094" spans="1:2">
      <c r="A1094" s="4">
        <v>8.1742299999999997</v>
      </c>
      <c r="B1094" s="4">
        <v>92.454669999999993</v>
      </c>
    </row>
    <row r="1095" spans="1:2">
      <c r="A1095" s="4">
        <v>8.1776</v>
      </c>
      <c r="B1095" s="4">
        <v>90.162279999999996</v>
      </c>
    </row>
    <row r="1096" spans="1:2">
      <c r="A1096" s="4">
        <v>8.1809700000000003</v>
      </c>
      <c r="B1096" s="4">
        <v>88.996610000000004</v>
      </c>
    </row>
    <row r="1097" spans="1:2">
      <c r="A1097" s="4">
        <v>8.1843500000000002</v>
      </c>
      <c r="B1097" s="4">
        <v>88.629890000000003</v>
      </c>
    </row>
    <row r="1098" spans="1:2">
      <c r="A1098" s="4">
        <v>8.1877200000000006</v>
      </c>
      <c r="B1098" s="4">
        <v>88.687929999999994</v>
      </c>
    </row>
    <row r="1099" spans="1:2">
      <c r="A1099" s="4">
        <v>8.1910799999999995</v>
      </c>
      <c r="B1099" s="4">
        <v>89.061260000000004</v>
      </c>
    </row>
    <row r="1100" spans="1:2">
      <c r="A1100" s="4">
        <v>8.1944499999999998</v>
      </c>
      <c r="B1100" s="4">
        <v>89.906720000000007</v>
      </c>
    </row>
    <row r="1101" spans="1:2">
      <c r="A1101" s="4">
        <v>8.1978299999999997</v>
      </c>
      <c r="B1101" s="4">
        <v>91.233450000000005</v>
      </c>
    </row>
    <row r="1102" spans="1:2">
      <c r="A1102" s="4">
        <v>8.2012</v>
      </c>
      <c r="B1102" s="4">
        <v>92.635379999999998</v>
      </c>
    </row>
    <row r="1103" spans="1:2">
      <c r="A1103" s="4">
        <v>8.2045700000000004</v>
      </c>
      <c r="B1103" s="4">
        <v>93.638239999999996</v>
      </c>
    </row>
    <row r="1104" spans="1:2">
      <c r="A1104" s="4">
        <v>8.2079299999999993</v>
      </c>
      <c r="B1104" s="4">
        <v>94.270300000000006</v>
      </c>
    </row>
    <row r="1105" spans="1:2">
      <c r="A1105" s="4">
        <v>8.2113200000000006</v>
      </c>
      <c r="B1105" s="4">
        <v>94.471890000000002</v>
      </c>
    </row>
    <row r="1106" spans="1:2">
      <c r="A1106" s="4">
        <v>8.2146799999999995</v>
      </c>
      <c r="B1106" s="4">
        <v>93.480909999999994</v>
      </c>
    </row>
    <row r="1107" spans="1:2">
      <c r="A1107" s="4">
        <v>8.2180499999999999</v>
      </c>
      <c r="B1107" s="4">
        <v>91.151030000000006</v>
      </c>
    </row>
    <row r="1108" spans="1:2">
      <c r="A1108" s="4">
        <v>8.2214200000000002</v>
      </c>
      <c r="B1108" s="4">
        <v>88.973820000000003</v>
      </c>
    </row>
    <row r="1109" spans="1:2">
      <c r="A1109" s="4">
        <v>8.2248000000000001</v>
      </c>
      <c r="B1109" s="4">
        <v>89.152789999999996</v>
      </c>
    </row>
    <row r="1110" spans="1:2">
      <c r="A1110" s="4">
        <v>8.2281700000000004</v>
      </c>
      <c r="B1110" s="4">
        <v>93.061120000000003</v>
      </c>
    </row>
    <row r="1111" spans="1:2">
      <c r="A1111" s="4">
        <v>8.2315299999999993</v>
      </c>
      <c r="B1111" s="4">
        <v>100.21550000000001</v>
      </c>
    </row>
    <row r="1112" spans="1:2">
      <c r="A1112" s="4">
        <v>8.2348999999999997</v>
      </c>
      <c r="B1112" s="4">
        <v>108.5399</v>
      </c>
    </row>
    <row r="1113" spans="1:2">
      <c r="A1113" s="4">
        <v>8.23827</v>
      </c>
      <c r="B1113" s="4">
        <v>115.62739999999999</v>
      </c>
    </row>
    <row r="1114" spans="1:2">
      <c r="A1114" s="4">
        <v>8.2416499999999999</v>
      </c>
      <c r="B1114" s="4">
        <v>120.1524</v>
      </c>
    </row>
    <row r="1115" spans="1:2">
      <c r="A1115" s="4">
        <v>8.2450200000000002</v>
      </c>
      <c r="B1115" s="4">
        <v>121.88460000000001</v>
      </c>
    </row>
    <row r="1116" spans="1:2">
      <c r="A1116" s="4">
        <v>8.2483799999999992</v>
      </c>
      <c r="B1116" s="4">
        <v>121.2971</v>
      </c>
    </row>
    <row r="1117" spans="1:2">
      <c r="A1117" s="4">
        <v>8.2517499999999995</v>
      </c>
      <c r="B1117" s="4">
        <v>119.4203</v>
      </c>
    </row>
    <row r="1118" spans="1:2">
      <c r="A1118" s="4">
        <v>8.2551299999999994</v>
      </c>
      <c r="B1118" s="4">
        <v>117.57080000000001</v>
      </c>
    </row>
    <row r="1119" spans="1:2">
      <c r="A1119" s="4">
        <v>8.2584999999999997</v>
      </c>
      <c r="B1119" s="4">
        <v>117.1186</v>
      </c>
    </row>
    <row r="1120" spans="1:2">
      <c r="A1120" s="4">
        <v>8.26187</v>
      </c>
      <c r="B1120" s="4">
        <v>119.1049</v>
      </c>
    </row>
    <row r="1121" spans="1:2">
      <c r="A1121" s="4">
        <v>8.2652300000000007</v>
      </c>
      <c r="B1121" s="4">
        <v>123.685</v>
      </c>
    </row>
    <row r="1122" spans="1:2">
      <c r="A1122" s="4">
        <v>8.2686200000000003</v>
      </c>
      <c r="B1122" s="4">
        <v>129.458</v>
      </c>
    </row>
    <row r="1123" spans="1:2">
      <c r="A1123" s="4">
        <v>8.2719799999999992</v>
      </c>
      <c r="B1123" s="4">
        <v>133.31710000000001</v>
      </c>
    </row>
    <row r="1124" spans="1:2">
      <c r="A1124" s="4">
        <v>8.2753499999999995</v>
      </c>
      <c r="B1124" s="4">
        <v>132.065</v>
      </c>
    </row>
    <row r="1125" spans="1:2">
      <c r="A1125" s="4">
        <v>8.2787199999999999</v>
      </c>
      <c r="B1125" s="4">
        <v>124.96729999999999</v>
      </c>
    </row>
    <row r="1126" spans="1:2">
      <c r="A1126" s="4">
        <v>8.2820999999999998</v>
      </c>
      <c r="B1126" s="4">
        <v>114.7307</v>
      </c>
    </row>
    <row r="1127" spans="1:2">
      <c r="A1127" s="4">
        <v>8.2854700000000001</v>
      </c>
      <c r="B1127" s="4">
        <v>105.5956</v>
      </c>
    </row>
    <row r="1128" spans="1:2">
      <c r="A1128" s="4">
        <v>8.2888300000000008</v>
      </c>
      <c r="B1128" s="4">
        <v>100.48690000000001</v>
      </c>
    </row>
    <row r="1129" spans="1:2">
      <c r="A1129" s="4">
        <v>8.2921999999999993</v>
      </c>
      <c r="B1129" s="4">
        <v>100.095</v>
      </c>
    </row>
    <row r="1130" spans="1:2">
      <c r="A1130" s="4">
        <v>8.2955799999999993</v>
      </c>
      <c r="B1130" s="4">
        <v>103.4349</v>
      </c>
    </row>
    <row r="1131" spans="1:2">
      <c r="A1131" s="4">
        <v>8.2989499999999996</v>
      </c>
      <c r="B1131" s="4">
        <v>109.053</v>
      </c>
    </row>
    <row r="1132" spans="1:2">
      <c r="A1132" s="4">
        <v>8.3023199999999999</v>
      </c>
      <c r="B1132" s="4">
        <v>115.9371</v>
      </c>
    </row>
    <row r="1133" spans="1:2">
      <c r="A1133" s="4">
        <v>8.3056800000000006</v>
      </c>
      <c r="B1133" s="4">
        <v>123.3852</v>
      </c>
    </row>
    <row r="1134" spans="1:2">
      <c r="A1134" s="4">
        <v>8.3090700000000002</v>
      </c>
      <c r="B1134" s="4">
        <v>129.88050000000001</v>
      </c>
    </row>
    <row r="1135" spans="1:2">
      <c r="A1135" s="4">
        <v>8.3124300000000009</v>
      </c>
      <c r="B1135" s="4">
        <v>132.82830000000001</v>
      </c>
    </row>
    <row r="1136" spans="1:2">
      <c r="A1136" s="4">
        <v>8.3157999999999994</v>
      </c>
      <c r="B1136" s="4">
        <v>130.58150000000001</v>
      </c>
    </row>
    <row r="1137" spans="1:2">
      <c r="A1137" s="4">
        <v>8.3191699999999997</v>
      </c>
      <c r="B1137" s="4">
        <v>123.95910000000001</v>
      </c>
    </row>
    <row r="1138" spans="1:2">
      <c r="A1138" s="4">
        <v>8.3225499999999997</v>
      </c>
      <c r="B1138" s="4">
        <v>115.3006</v>
      </c>
    </row>
    <row r="1139" spans="1:2">
      <c r="A1139" s="4">
        <v>8.32592</v>
      </c>
      <c r="B1139" s="4">
        <v>106.492</v>
      </c>
    </row>
    <row r="1140" spans="1:2">
      <c r="A1140" s="4">
        <v>8.3292800000000007</v>
      </c>
      <c r="B1140" s="4">
        <v>98.646060000000006</v>
      </c>
    </row>
    <row r="1141" spans="1:2">
      <c r="A1141" s="4">
        <v>8.3326499999999992</v>
      </c>
      <c r="B1141" s="4">
        <v>93.239279999999994</v>
      </c>
    </row>
    <row r="1142" spans="1:2">
      <c r="A1142" s="4">
        <v>8.3360299999999992</v>
      </c>
      <c r="B1142" s="4">
        <v>91.542240000000007</v>
      </c>
    </row>
    <row r="1143" spans="1:2">
      <c r="A1143" s="4">
        <v>8.3393999999999995</v>
      </c>
      <c r="B1143" s="4">
        <v>92.664180000000002</v>
      </c>
    </row>
    <row r="1144" spans="1:2">
      <c r="A1144" s="4">
        <v>8.3427699999999998</v>
      </c>
      <c r="B1144" s="4">
        <v>93.876519999999999</v>
      </c>
    </row>
    <row r="1145" spans="1:2">
      <c r="A1145" s="4">
        <v>8.3461300000000005</v>
      </c>
      <c r="B1145" s="4">
        <v>93.576909999999998</v>
      </c>
    </row>
    <row r="1146" spans="1:2">
      <c r="A1146" s="4">
        <v>8.3495200000000001</v>
      </c>
      <c r="B1146" s="4">
        <v>92.900819999999996</v>
      </c>
    </row>
    <row r="1147" spans="1:2">
      <c r="A1147" s="4">
        <v>8.3528800000000007</v>
      </c>
      <c r="B1147" s="4">
        <v>93.669489999999996</v>
      </c>
    </row>
    <row r="1148" spans="1:2">
      <c r="A1148" s="4">
        <v>8.3562499999999993</v>
      </c>
      <c r="B1148" s="4">
        <v>95.895049999999998</v>
      </c>
    </row>
    <row r="1149" spans="1:2">
      <c r="A1149" s="4">
        <v>8.3596199999999996</v>
      </c>
      <c r="B1149" s="4">
        <v>97.809910000000002</v>
      </c>
    </row>
    <row r="1150" spans="1:2">
      <c r="A1150" s="4">
        <v>8.3629999999999995</v>
      </c>
      <c r="B1150" s="4">
        <v>97.806790000000007</v>
      </c>
    </row>
    <row r="1151" spans="1:2">
      <c r="A1151" s="4">
        <v>8.3663699999999999</v>
      </c>
      <c r="B1151" s="4">
        <v>95.856089999999995</v>
      </c>
    </row>
    <row r="1152" spans="1:2">
      <c r="A1152" s="4">
        <v>8.3697300000000006</v>
      </c>
      <c r="B1152" s="4">
        <v>93.323800000000006</v>
      </c>
    </row>
    <row r="1153" spans="1:2">
      <c r="A1153" s="4">
        <v>8.3731000000000009</v>
      </c>
      <c r="B1153" s="4">
        <v>91.857150000000004</v>
      </c>
    </row>
    <row r="1154" spans="1:2">
      <c r="A1154" s="4">
        <v>8.3764800000000008</v>
      </c>
      <c r="B1154" s="4">
        <v>92.258960000000002</v>
      </c>
    </row>
    <row r="1155" spans="1:2">
      <c r="A1155" s="4">
        <v>8.3798499999999994</v>
      </c>
      <c r="B1155" s="4">
        <v>93.681719999999999</v>
      </c>
    </row>
    <row r="1156" spans="1:2">
      <c r="A1156" s="4">
        <v>8.3832199999999997</v>
      </c>
      <c r="B1156" s="4">
        <v>94.431510000000003</v>
      </c>
    </row>
    <row r="1157" spans="1:2">
      <c r="A1157" s="4">
        <v>8.3865800000000004</v>
      </c>
      <c r="B1157" s="4">
        <v>93.329120000000003</v>
      </c>
    </row>
    <row r="1158" spans="1:2">
      <c r="A1158" s="4">
        <v>8.3899699999999999</v>
      </c>
      <c r="B1158" s="4">
        <v>90.80592</v>
      </c>
    </row>
    <row r="1159" spans="1:2">
      <c r="A1159" s="4">
        <v>8.3933300000000006</v>
      </c>
      <c r="B1159" s="4">
        <v>88.721590000000006</v>
      </c>
    </row>
    <row r="1160" spans="1:2">
      <c r="A1160" s="4">
        <v>8.3966999999999992</v>
      </c>
      <c r="B1160" s="4">
        <v>89.396569999999997</v>
      </c>
    </row>
    <row r="1161" spans="1:2">
      <c r="A1161" s="4">
        <v>8.4000699999999995</v>
      </c>
      <c r="B1161" s="4">
        <v>93.381309999999999</v>
      </c>
    </row>
    <row r="1162" spans="1:2">
      <c r="A1162" s="4">
        <v>8.4034300000000002</v>
      </c>
      <c r="B1162" s="4">
        <v>98.622219999999999</v>
      </c>
    </row>
    <row r="1163" spans="1:2">
      <c r="A1163" s="4">
        <v>8.4068199999999997</v>
      </c>
      <c r="B1163" s="4">
        <v>102.31019999999999</v>
      </c>
    </row>
    <row r="1164" spans="1:2">
      <c r="A1164" s="4">
        <v>8.4101800000000004</v>
      </c>
      <c r="B1164" s="4">
        <v>103.7542</v>
      </c>
    </row>
    <row r="1165" spans="1:2">
      <c r="A1165" s="4">
        <v>8.4135500000000008</v>
      </c>
      <c r="B1165" s="4">
        <v>104.1863</v>
      </c>
    </row>
    <row r="1166" spans="1:2">
      <c r="A1166" s="4">
        <v>8.4169199999999993</v>
      </c>
      <c r="B1166" s="4">
        <v>105.1489</v>
      </c>
    </row>
    <row r="1167" spans="1:2">
      <c r="A1167" s="4">
        <v>8.4202999999999992</v>
      </c>
      <c r="B1167" s="4">
        <v>107.6023</v>
      </c>
    </row>
    <row r="1168" spans="1:2">
      <c r="A1168" s="4">
        <v>8.4236699999999995</v>
      </c>
      <c r="B1168" s="4">
        <v>111.6066</v>
      </c>
    </row>
    <row r="1169" spans="1:2">
      <c r="A1169" s="4">
        <v>8.4270300000000002</v>
      </c>
      <c r="B1169" s="4">
        <v>115.5945</v>
      </c>
    </row>
    <row r="1170" spans="1:2">
      <c r="A1170" s="4">
        <v>8.4304000000000006</v>
      </c>
      <c r="B1170" s="4">
        <v>117.2929</v>
      </c>
    </row>
    <row r="1171" spans="1:2">
      <c r="A1171" s="4">
        <v>8.4337800000000005</v>
      </c>
      <c r="B1171" s="4">
        <v>116.0889</v>
      </c>
    </row>
    <row r="1172" spans="1:2">
      <c r="A1172" s="4">
        <v>8.4371500000000008</v>
      </c>
      <c r="B1172" s="4">
        <v>114.3685</v>
      </c>
    </row>
    <row r="1173" spans="1:2">
      <c r="A1173" s="4">
        <v>8.4405199999999994</v>
      </c>
      <c r="B1173" s="4">
        <v>116.60980000000001</v>
      </c>
    </row>
    <row r="1174" spans="1:2">
      <c r="A1174" s="4">
        <v>8.4438800000000001</v>
      </c>
      <c r="B1174" s="4">
        <v>128.55260000000001</v>
      </c>
    </row>
    <row r="1175" spans="1:2">
      <c r="A1175" s="4">
        <v>8.4472699999999996</v>
      </c>
      <c r="B1175" s="4">
        <v>156.3845</v>
      </c>
    </row>
    <row r="1176" spans="1:2">
      <c r="A1176" s="4">
        <v>8.4506300000000003</v>
      </c>
      <c r="B1176" s="4">
        <v>203.43549999999999</v>
      </c>
    </row>
    <row r="1177" spans="1:2">
      <c r="A1177" s="4">
        <v>8.4540000000000006</v>
      </c>
      <c r="B1177" s="4">
        <v>263.9597</v>
      </c>
    </row>
    <row r="1178" spans="1:2">
      <c r="A1178" s="4">
        <v>8.4573699999999992</v>
      </c>
      <c r="B1178" s="4">
        <v>321.40550000000002</v>
      </c>
    </row>
    <row r="1179" spans="1:2">
      <c r="A1179" s="4">
        <v>8.4607500000000009</v>
      </c>
      <c r="B1179" s="4">
        <v>354.82440000000003</v>
      </c>
    </row>
    <row r="1180" spans="1:2">
      <c r="A1180" s="4">
        <v>8.4641199999999994</v>
      </c>
      <c r="B1180" s="4">
        <v>350.74790000000002</v>
      </c>
    </row>
    <row r="1181" spans="1:2">
      <c r="A1181" s="4">
        <v>8.4674800000000001</v>
      </c>
      <c r="B1181" s="4">
        <v>311.6241</v>
      </c>
    </row>
    <row r="1182" spans="1:2">
      <c r="A1182" s="4">
        <v>8.4708500000000004</v>
      </c>
      <c r="B1182" s="4">
        <v>254.58629999999999</v>
      </c>
    </row>
    <row r="1183" spans="1:2">
      <c r="A1183" s="4">
        <v>8.4742300000000004</v>
      </c>
      <c r="B1183" s="4">
        <v>201.02090000000001</v>
      </c>
    </row>
    <row r="1184" spans="1:2">
      <c r="A1184" s="4">
        <v>8.4776000000000007</v>
      </c>
      <c r="B1184" s="4">
        <v>165.12039999999999</v>
      </c>
    </row>
    <row r="1185" spans="1:2">
      <c r="A1185" s="4">
        <v>8.4809699999999992</v>
      </c>
      <c r="B1185" s="4">
        <v>150.12180000000001</v>
      </c>
    </row>
    <row r="1186" spans="1:2">
      <c r="A1186" s="4">
        <v>8.4843299999999999</v>
      </c>
      <c r="B1186" s="4">
        <v>151.6352</v>
      </c>
    </row>
    <row r="1187" spans="1:2">
      <c r="A1187" s="4">
        <v>8.4877199999999995</v>
      </c>
      <c r="B1187" s="4">
        <v>163.2244</v>
      </c>
    </row>
    <row r="1188" spans="1:2">
      <c r="A1188" s="4">
        <v>8.4910800000000002</v>
      </c>
      <c r="B1188" s="4">
        <v>179.68289999999999</v>
      </c>
    </row>
    <row r="1189" spans="1:2">
      <c r="A1189" s="4">
        <v>8.4944500000000005</v>
      </c>
      <c r="B1189" s="4">
        <v>196.70670000000001</v>
      </c>
    </row>
    <row r="1190" spans="1:2">
      <c r="A1190" s="4">
        <v>8.4978200000000008</v>
      </c>
      <c r="B1190" s="4">
        <v>210.63740000000001</v>
      </c>
    </row>
    <row r="1191" spans="1:2">
      <c r="A1191" s="4">
        <v>8.5012000000000008</v>
      </c>
      <c r="B1191" s="4">
        <v>219.9768</v>
      </c>
    </row>
    <row r="1192" spans="1:2">
      <c r="A1192" s="4">
        <v>8.5045699999999993</v>
      </c>
      <c r="B1192" s="4">
        <v>225.3372</v>
      </c>
    </row>
    <row r="1193" spans="1:2">
      <c r="A1193" s="4">
        <v>8.50793</v>
      </c>
      <c r="B1193" s="4">
        <v>226.92959999999999</v>
      </c>
    </row>
    <row r="1194" spans="1:2">
      <c r="A1194" s="4">
        <v>8.5113000000000003</v>
      </c>
      <c r="B1194" s="4">
        <v>224.11920000000001</v>
      </c>
    </row>
    <row r="1195" spans="1:2">
      <c r="A1195" s="4">
        <v>8.5146800000000002</v>
      </c>
      <c r="B1195" s="4">
        <v>217.7953</v>
      </c>
    </row>
    <row r="1196" spans="1:2">
      <c r="A1196" s="4">
        <v>8.5180500000000006</v>
      </c>
      <c r="B1196" s="4">
        <v>210.8896</v>
      </c>
    </row>
    <row r="1197" spans="1:2">
      <c r="A1197" s="4">
        <v>8.5214200000000009</v>
      </c>
      <c r="B1197" s="4">
        <v>206.3477</v>
      </c>
    </row>
    <row r="1198" spans="1:2">
      <c r="A1198" s="4">
        <v>8.5247799999999998</v>
      </c>
      <c r="B1198" s="4">
        <v>205.5085</v>
      </c>
    </row>
    <row r="1199" spans="1:2">
      <c r="A1199" s="4">
        <v>8.5281699999999994</v>
      </c>
      <c r="B1199" s="4">
        <v>207.47489999999999</v>
      </c>
    </row>
    <row r="1200" spans="1:2">
      <c r="A1200" s="4">
        <v>8.5315300000000001</v>
      </c>
      <c r="B1200" s="4">
        <v>209.46879999999999</v>
      </c>
    </row>
    <row r="1201" spans="1:2">
      <c r="A1201" s="4">
        <v>8.5349000000000004</v>
      </c>
      <c r="B1201" s="4">
        <v>208.81200000000001</v>
      </c>
    </row>
    <row r="1202" spans="1:2">
      <c r="A1202" s="4">
        <v>8.5382700000000007</v>
      </c>
      <c r="B1202" s="4">
        <v>204.4853</v>
      </c>
    </row>
    <row r="1203" spans="1:2">
      <c r="A1203" s="4">
        <v>8.5416500000000006</v>
      </c>
      <c r="B1203" s="4">
        <v>197.19640000000001</v>
      </c>
    </row>
    <row r="1204" spans="1:2">
      <c r="A1204" s="4">
        <v>8.5450199999999992</v>
      </c>
      <c r="B1204" s="4">
        <v>189.16130000000001</v>
      </c>
    </row>
    <row r="1205" spans="1:2">
      <c r="A1205" s="4">
        <v>8.5483799999999999</v>
      </c>
      <c r="B1205" s="4">
        <v>184.81280000000001</v>
      </c>
    </row>
    <row r="1206" spans="1:2">
      <c r="A1206" s="4">
        <v>8.5517500000000002</v>
      </c>
      <c r="B1206" s="4">
        <v>190.51259999999999</v>
      </c>
    </row>
    <row r="1207" spans="1:2">
      <c r="A1207" s="4">
        <v>8.5551300000000001</v>
      </c>
      <c r="B1207" s="4">
        <v>213.08349999999999</v>
      </c>
    </row>
    <row r="1208" spans="1:2">
      <c r="A1208" s="4">
        <v>8.5585000000000004</v>
      </c>
      <c r="B1208" s="4">
        <v>256.85750000000002</v>
      </c>
    </row>
    <row r="1209" spans="1:2">
      <c r="A1209" s="4">
        <v>8.5618700000000008</v>
      </c>
      <c r="B1209" s="4">
        <v>319.17380000000003</v>
      </c>
    </row>
    <row r="1210" spans="1:2">
      <c r="A1210" s="4">
        <v>8.5652299999999997</v>
      </c>
      <c r="B1210" s="4">
        <v>386.87549999999999</v>
      </c>
    </row>
    <row r="1211" spans="1:2">
      <c r="A1211" s="4">
        <v>8.5686199999999992</v>
      </c>
      <c r="B1211" s="4">
        <v>440.07049999999998</v>
      </c>
    </row>
    <row r="1212" spans="1:2">
      <c r="A1212" s="4">
        <v>8.5719799999999999</v>
      </c>
      <c r="B1212" s="4">
        <v>461.22109999999998</v>
      </c>
    </row>
    <row r="1213" spans="1:2">
      <c r="A1213" s="4">
        <v>8.5753500000000003</v>
      </c>
      <c r="B1213" s="4">
        <v>443.47300000000001</v>
      </c>
    </row>
    <row r="1214" spans="1:2">
      <c r="A1214" s="4">
        <v>8.5787200000000006</v>
      </c>
      <c r="B1214" s="4">
        <v>394.8691</v>
      </c>
    </row>
    <row r="1215" spans="1:2">
      <c r="A1215" s="4">
        <v>8.5820799999999995</v>
      </c>
      <c r="B1215" s="4">
        <v>335.41090000000003</v>
      </c>
    </row>
    <row r="1216" spans="1:2">
      <c r="A1216" s="4">
        <v>8.5854700000000008</v>
      </c>
      <c r="B1216" s="4">
        <v>285.53750000000002</v>
      </c>
    </row>
    <row r="1217" spans="1:2">
      <c r="A1217" s="4">
        <v>8.5888299999999997</v>
      </c>
      <c r="B1217" s="4">
        <v>253.89500000000001</v>
      </c>
    </row>
    <row r="1218" spans="1:2">
      <c r="A1218" s="4">
        <v>8.5922000000000001</v>
      </c>
      <c r="B1218" s="4">
        <v>236.04990000000001</v>
      </c>
    </row>
    <row r="1219" spans="1:2">
      <c r="A1219" s="4">
        <v>8.5955700000000004</v>
      </c>
      <c r="B1219" s="4">
        <v>224.02500000000001</v>
      </c>
    </row>
    <row r="1220" spans="1:2">
      <c r="A1220" s="4">
        <v>8.5989500000000003</v>
      </c>
      <c r="B1220" s="4">
        <v>213.36080000000001</v>
      </c>
    </row>
    <row r="1221" spans="1:2">
      <c r="A1221" s="4">
        <v>8.6023200000000006</v>
      </c>
      <c r="B1221" s="4">
        <v>203.23050000000001</v>
      </c>
    </row>
    <row r="1222" spans="1:2">
      <c r="A1222" s="4">
        <v>8.6056799999999996</v>
      </c>
      <c r="B1222" s="4">
        <v>193.673</v>
      </c>
    </row>
    <row r="1223" spans="1:2">
      <c r="A1223" s="4">
        <v>8.6090499999999999</v>
      </c>
      <c r="B1223" s="4">
        <v>185.83690000000001</v>
      </c>
    </row>
    <row r="1224" spans="1:2">
      <c r="A1224" s="4">
        <v>8.6124299999999998</v>
      </c>
      <c r="B1224" s="4">
        <v>182.78620000000001</v>
      </c>
    </row>
    <row r="1225" spans="1:2">
      <c r="A1225" s="4">
        <v>8.6158000000000001</v>
      </c>
      <c r="B1225" s="4">
        <v>186.96129999999999</v>
      </c>
    </row>
    <row r="1226" spans="1:2">
      <c r="A1226" s="4">
        <v>8.6191700000000004</v>
      </c>
      <c r="B1226" s="4">
        <v>197.00649999999999</v>
      </c>
    </row>
    <row r="1227" spans="1:2">
      <c r="A1227" s="4">
        <v>8.6225299999999994</v>
      </c>
      <c r="B1227" s="4">
        <v>208.23150000000001</v>
      </c>
    </row>
    <row r="1228" spans="1:2">
      <c r="A1228" s="4">
        <v>8.6259200000000007</v>
      </c>
      <c r="B1228" s="4">
        <v>215.5147</v>
      </c>
    </row>
    <row r="1229" spans="1:2">
      <c r="A1229" s="4">
        <v>8.6292799999999996</v>
      </c>
      <c r="B1229" s="4">
        <v>216.8689</v>
      </c>
    </row>
    <row r="1230" spans="1:2">
      <c r="A1230" s="4">
        <v>8.6326499999999999</v>
      </c>
      <c r="B1230" s="4">
        <v>215.61580000000001</v>
      </c>
    </row>
    <row r="1231" spans="1:2">
      <c r="A1231" s="4">
        <v>8.6360200000000003</v>
      </c>
      <c r="B1231" s="4">
        <v>218.22460000000001</v>
      </c>
    </row>
    <row r="1232" spans="1:2">
      <c r="A1232" s="4">
        <v>8.6394000000000002</v>
      </c>
      <c r="B1232" s="4">
        <v>227.97970000000001</v>
      </c>
    </row>
    <row r="1233" spans="1:2">
      <c r="A1233" s="4">
        <v>8.6427700000000005</v>
      </c>
      <c r="B1233" s="4">
        <v>241.36449999999999</v>
      </c>
    </row>
    <row r="1234" spans="1:2">
      <c r="A1234" s="4">
        <v>8.6461299999999994</v>
      </c>
      <c r="B1234" s="4">
        <v>251.0223</v>
      </c>
    </row>
    <row r="1235" spans="1:2">
      <c r="A1235" s="4">
        <v>8.6494999999999997</v>
      </c>
      <c r="B1235" s="4">
        <v>251.0822</v>
      </c>
    </row>
    <row r="1236" spans="1:2">
      <c r="A1236" s="4">
        <v>8.6528799999999997</v>
      </c>
      <c r="B1236" s="4">
        <v>240.04</v>
      </c>
    </row>
    <row r="1237" spans="1:2">
      <c r="A1237" s="4">
        <v>8.65625</v>
      </c>
      <c r="B1237" s="4">
        <v>220.91040000000001</v>
      </c>
    </row>
    <row r="1238" spans="1:2">
      <c r="A1238" s="4">
        <v>8.6596200000000003</v>
      </c>
      <c r="B1238" s="4">
        <v>199.24969999999999</v>
      </c>
    </row>
    <row r="1239" spans="1:2">
      <c r="A1239" s="4">
        <v>8.6629799999999992</v>
      </c>
      <c r="B1239" s="4">
        <v>180.84</v>
      </c>
    </row>
    <row r="1240" spans="1:2">
      <c r="A1240" s="4">
        <v>8.6663700000000006</v>
      </c>
      <c r="B1240" s="4">
        <v>169.9375</v>
      </c>
    </row>
    <row r="1241" spans="1:2">
      <c r="A1241" s="4">
        <v>8.6697299999999995</v>
      </c>
      <c r="B1241" s="4">
        <v>168.0693</v>
      </c>
    </row>
    <row r="1242" spans="1:2">
      <c r="A1242" s="4">
        <v>8.6730999999999998</v>
      </c>
      <c r="B1242" s="4">
        <v>173.7996</v>
      </c>
    </row>
    <row r="1243" spans="1:2">
      <c r="A1243" s="4">
        <v>8.6764700000000001</v>
      </c>
      <c r="B1243" s="4">
        <v>184.35499999999999</v>
      </c>
    </row>
    <row r="1244" spans="1:2">
      <c r="A1244" s="4">
        <v>8.6798500000000001</v>
      </c>
      <c r="B1244" s="4">
        <v>197.61969999999999</v>
      </c>
    </row>
    <row r="1245" spans="1:2">
      <c r="A1245" s="4">
        <v>8.6832200000000004</v>
      </c>
      <c r="B1245" s="4">
        <v>211.4924</v>
      </c>
    </row>
    <row r="1246" spans="1:2">
      <c r="A1246" s="4">
        <v>8.6865799999999993</v>
      </c>
      <c r="B1246" s="4">
        <v>221.82900000000001</v>
      </c>
    </row>
    <row r="1247" spans="1:2">
      <c r="A1247" s="4">
        <v>8.6899499999999996</v>
      </c>
      <c r="B1247" s="4">
        <v>224.1645</v>
      </c>
    </row>
    <row r="1248" spans="1:2">
      <c r="A1248" s="4">
        <v>8.6933299999999996</v>
      </c>
      <c r="B1248" s="4">
        <v>218.20050000000001</v>
      </c>
    </row>
    <row r="1249" spans="1:2">
      <c r="A1249" s="4">
        <v>8.6966999999999999</v>
      </c>
      <c r="B1249" s="4">
        <v>208.3672</v>
      </c>
    </row>
    <row r="1250" spans="1:2">
      <c r="A1250" s="4">
        <v>8.7000700000000002</v>
      </c>
      <c r="B1250" s="4">
        <v>199.5249</v>
      </c>
    </row>
    <row r="1251" spans="1:2">
      <c r="A1251" s="4">
        <v>8.7034300000000009</v>
      </c>
      <c r="B1251" s="4">
        <v>194.75</v>
      </c>
    </row>
    <row r="1252" spans="1:2">
      <c r="A1252" s="4">
        <v>8.7068200000000004</v>
      </c>
      <c r="B1252" s="4">
        <v>196.27600000000001</v>
      </c>
    </row>
    <row r="1253" spans="1:2">
      <c r="A1253" s="4">
        <v>8.7101799999999994</v>
      </c>
      <c r="B1253" s="4">
        <v>205.86150000000001</v>
      </c>
    </row>
    <row r="1254" spans="1:2">
      <c r="A1254" s="4">
        <v>8.7135499999999997</v>
      </c>
      <c r="B1254" s="4">
        <v>222.61949999999999</v>
      </c>
    </row>
    <row r="1255" spans="1:2">
      <c r="A1255" s="4">
        <v>8.71692</v>
      </c>
      <c r="B1255" s="4">
        <v>242.8783</v>
      </c>
    </row>
    <row r="1256" spans="1:2">
      <c r="A1256" s="4">
        <v>8.7202999999999999</v>
      </c>
      <c r="B1256" s="4">
        <v>261.74110000000002</v>
      </c>
    </row>
    <row r="1257" spans="1:2">
      <c r="A1257" s="4">
        <v>8.7236700000000003</v>
      </c>
      <c r="B1257" s="4">
        <v>274.39850000000001</v>
      </c>
    </row>
    <row r="1258" spans="1:2">
      <c r="A1258" s="4">
        <v>8.7270299999999992</v>
      </c>
      <c r="B1258" s="4">
        <v>278.34530000000001</v>
      </c>
    </row>
    <row r="1259" spans="1:2">
      <c r="A1259" s="4">
        <v>8.7303999999999995</v>
      </c>
      <c r="B1259" s="4">
        <v>274.90249999999997</v>
      </c>
    </row>
    <row r="1260" spans="1:2">
      <c r="A1260" s="4">
        <v>8.7337799999999994</v>
      </c>
      <c r="B1260" s="4">
        <v>268.03769999999997</v>
      </c>
    </row>
    <row r="1261" spans="1:2">
      <c r="A1261" s="4">
        <v>8.7371499999999997</v>
      </c>
      <c r="B1261" s="4">
        <v>261.33969999999999</v>
      </c>
    </row>
    <row r="1262" spans="1:2">
      <c r="A1262" s="4">
        <v>8.7405200000000001</v>
      </c>
      <c r="B1262" s="4">
        <v>256.35059999999999</v>
      </c>
    </row>
    <row r="1263" spans="1:2">
      <c r="A1263" s="4">
        <v>8.7438800000000008</v>
      </c>
      <c r="B1263" s="4">
        <v>253.78579999999999</v>
      </c>
    </row>
    <row r="1264" spans="1:2">
      <c r="A1264" s="4">
        <v>8.7472499999999993</v>
      </c>
      <c r="B1264" s="4">
        <v>254.4187</v>
      </c>
    </row>
    <row r="1265" spans="1:2">
      <c r="A1265" s="4">
        <v>8.7506299999999992</v>
      </c>
      <c r="B1265" s="4">
        <v>258.59089999999998</v>
      </c>
    </row>
    <row r="1266" spans="1:2">
      <c r="A1266" s="4">
        <v>8.7539999999999996</v>
      </c>
      <c r="B1266" s="4">
        <v>266.19639999999998</v>
      </c>
    </row>
    <row r="1267" spans="1:2">
      <c r="A1267" s="4">
        <v>8.7573699999999999</v>
      </c>
      <c r="B1267" s="4">
        <v>278.77519999999998</v>
      </c>
    </row>
    <row r="1268" spans="1:2">
      <c r="A1268" s="4">
        <v>8.7607300000000006</v>
      </c>
      <c r="B1268" s="4">
        <v>303.6816</v>
      </c>
    </row>
    <row r="1269" spans="1:2">
      <c r="A1269" s="4">
        <v>8.7641200000000001</v>
      </c>
      <c r="B1269" s="4">
        <v>356.0874</v>
      </c>
    </row>
    <row r="1270" spans="1:2">
      <c r="A1270" s="4">
        <v>8.7674800000000008</v>
      </c>
      <c r="B1270" s="4">
        <v>461.63099999999997</v>
      </c>
    </row>
    <row r="1271" spans="1:2">
      <c r="A1271" s="4">
        <v>8.7708499999999994</v>
      </c>
      <c r="B1271" s="4">
        <v>660.81910000000005</v>
      </c>
    </row>
    <row r="1272" spans="1:2">
      <c r="A1272" s="4">
        <v>8.7742199999999997</v>
      </c>
      <c r="B1272" s="4">
        <v>1006.247</v>
      </c>
    </row>
    <row r="1273" spans="1:2">
      <c r="A1273" s="4">
        <v>8.7775999999999996</v>
      </c>
      <c r="B1273" s="4">
        <v>1537.232</v>
      </c>
    </row>
    <row r="1274" spans="1:2">
      <c r="A1274" s="4">
        <v>8.7809699999999999</v>
      </c>
      <c r="B1274" s="4">
        <v>2234.375</v>
      </c>
    </row>
    <row r="1275" spans="1:2">
      <c r="A1275" s="4">
        <v>8.7843300000000006</v>
      </c>
      <c r="B1275" s="4">
        <v>2988.0439999999999</v>
      </c>
    </row>
    <row r="1276" spans="1:2">
      <c r="A1276" s="4">
        <v>8.7876999999999992</v>
      </c>
      <c r="B1276" s="4">
        <v>3616.9250000000002</v>
      </c>
    </row>
    <row r="1277" spans="1:2">
      <c r="A1277" s="4">
        <v>8.7910799999999991</v>
      </c>
      <c r="B1277" s="4">
        <v>3942.4589999999998</v>
      </c>
    </row>
    <row r="1278" spans="1:2">
      <c r="A1278" s="4">
        <v>8.7944499999999994</v>
      </c>
      <c r="B1278" s="4">
        <v>3881.5920000000001</v>
      </c>
    </row>
    <row r="1279" spans="1:2">
      <c r="A1279" s="4">
        <v>8.7978199999999998</v>
      </c>
      <c r="B1279" s="4">
        <v>3494.0309999999999</v>
      </c>
    </row>
    <row r="1280" spans="1:2">
      <c r="A1280" s="4">
        <v>8.8011800000000004</v>
      </c>
      <c r="B1280" s="4">
        <v>2948.3789999999999</v>
      </c>
    </row>
    <row r="1281" spans="1:2">
      <c r="A1281" s="4">
        <v>8.80457</v>
      </c>
      <c r="B1281" s="4">
        <v>2425.6419999999998</v>
      </c>
    </row>
    <row r="1282" spans="1:2">
      <c r="A1282" s="4">
        <v>8.8079300000000007</v>
      </c>
      <c r="B1282" s="4">
        <v>2027.7429999999999</v>
      </c>
    </row>
    <row r="1283" spans="1:2">
      <c r="A1283" s="4">
        <v>8.8112999999999992</v>
      </c>
      <c r="B1283" s="4">
        <v>1751.8620000000001</v>
      </c>
    </row>
    <row r="1284" spans="1:2">
      <c r="A1284" s="4">
        <v>8.8146699999999996</v>
      </c>
      <c r="B1284" s="4">
        <v>1536.5309999999999</v>
      </c>
    </row>
    <row r="1285" spans="1:2">
      <c r="A1285" s="4">
        <v>8.8180499999999995</v>
      </c>
      <c r="B1285" s="4">
        <v>1328.9159999999999</v>
      </c>
    </row>
    <row r="1286" spans="1:2">
      <c r="A1286" s="4">
        <v>8.8214199999999998</v>
      </c>
      <c r="B1286" s="4">
        <v>1116.134</v>
      </c>
    </row>
    <row r="1287" spans="1:2">
      <c r="A1287" s="4">
        <v>8.8247800000000005</v>
      </c>
      <c r="B1287" s="4">
        <v>914.8442</v>
      </c>
    </row>
    <row r="1288" spans="1:2">
      <c r="A1288" s="4">
        <v>8.8281500000000008</v>
      </c>
      <c r="B1288" s="4">
        <v>747.21609999999998</v>
      </c>
    </row>
    <row r="1289" spans="1:2">
      <c r="A1289" s="4">
        <v>8.8315300000000008</v>
      </c>
      <c r="B1289" s="4">
        <v>624.08389999999997</v>
      </c>
    </row>
    <row r="1290" spans="1:2">
      <c r="A1290" s="4">
        <v>8.8348999999999993</v>
      </c>
      <c r="B1290" s="4">
        <v>541.98929999999996</v>
      </c>
    </row>
    <row r="1291" spans="1:2">
      <c r="A1291" s="4">
        <v>8.8382699999999996</v>
      </c>
      <c r="B1291" s="4">
        <v>491.23790000000002</v>
      </c>
    </row>
    <row r="1292" spans="1:2">
      <c r="A1292" s="4">
        <v>8.8416300000000003</v>
      </c>
      <c r="B1292" s="4">
        <v>465.98239999999998</v>
      </c>
    </row>
    <row r="1293" spans="1:2">
      <c r="A1293" s="4">
        <v>8.8450199999999999</v>
      </c>
      <c r="B1293" s="4">
        <v>469.66180000000003</v>
      </c>
    </row>
    <row r="1294" spans="1:2">
      <c r="A1294" s="4">
        <v>8.8483800000000006</v>
      </c>
      <c r="B1294" s="4">
        <v>520.69690000000003</v>
      </c>
    </row>
    <row r="1295" spans="1:2">
      <c r="A1295" s="4">
        <v>8.8517499999999991</v>
      </c>
      <c r="B1295" s="4">
        <v>663.87789999999995</v>
      </c>
    </row>
    <row r="1296" spans="1:2">
      <c r="A1296" s="4">
        <v>8.8551199999999994</v>
      </c>
      <c r="B1296" s="4">
        <v>978.41219999999998</v>
      </c>
    </row>
    <row r="1297" spans="1:2">
      <c r="A1297" s="4">
        <v>8.8584999999999994</v>
      </c>
      <c r="B1297" s="4">
        <v>1563.0360000000001</v>
      </c>
    </row>
    <row r="1298" spans="1:2">
      <c r="A1298" s="4">
        <v>8.8618699999999997</v>
      </c>
      <c r="B1298" s="4">
        <v>2489.96</v>
      </c>
    </row>
    <row r="1299" spans="1:2">
      <c r="A1299" s="4">
        <v>8.8652300000000004</v>
      </c>
      <c r="B1299" s="4">
        <v>3731.9560000000001</v>
      </c>
    </row>
    <row r="1300" spans="1:2">
      <c r="A1300" s="4">
        <v>8.8686000000000007</v>
      </c>
      <c r="B1300" s="4">
        <v>5100.2240000000002</v>
      </c>
    </row>
    <row r="1301" spans="1:2">
      <c r="A1301" s="4">
        <v>8.8719800000000006</v>
      </c>
      <c r="B1301" s="4">
        <v>6260.5259999999998</v>
      </c>
    </row>
    <row r="1302" spans="1:2">
      <c r="A1302" s="4">
        <v>8.8753499999999992</v>
      </c>
      <c r="B1302" s="4">
        <v>6863.3620000000001</v>
      </c>
    </row>
    <row r="1303" spans="1:2">
      <c r="A1303" s="4">
        <v>8.8787199999999995</v>
      </c>
      <c r="B1303" s="4">
        <v>6726.0010000000002</v>
      </c>
    </row>
    <row r="1304" spans="1:2">
      <c r="A1304" s="4">
        <v>8.8820800000000002</v>
      </c>
      <c r="B1304" s="4">
        <v>5929.2449999999999</v>
      </c>
    </row>
    <row r="1305" spans="1:2">
      <c r="A1305" s="4">
        <v>8.8854699999999998</v>
      </c>
      <c r="B1305" s="4">
        <v>4759.4849999999997</v>
      </c>
    </row>
    <row r="1306" spans="1:2">
      <c r="A1306" s="4">
        <v>8.8888300000000005</v>
      </c>
      <c r="B1306" s="4">
        <v>3553.462</v>
      </c>
    </row>
    <row r="1307" spans="1:2">
      <c r="A1307" s="4">
        <v>8.8922000000000008</v>
      </c>
      <c r="B1307" s="4">
        <v>2556.3719999999998</v>
      </c>
    </row>
    <row r="1308" spans="1:2">
      <c r="A1308" s="4">
        <v>8.8955699999999993</v>
      </c>
      <c r="B1308" s="4">
        <v>1862.346</v>
      </c>
    </row>
    <row r="1309" spans="1:2">
      <c r="A1309" s="4">
        <v>8.8989499999999992</v>
      </c>
      <c r="B1309" s="4">
        <v>1435.5509999999999</v>
      </c>
    </row>
    <row r="1310" spans="1:2">
      <c r="A1310" s="4">
        <v>8.9023199999999996</v>
      </c>
      <c r="B1310" s="4">
        <v>1184.9649999999999</v>
      </c>
    </row>
    <row r="1311" spans="1:2">
      <c r="A1311" s="4">
        <v>8.9056800000000003</v>
      </c>
      <c r="B1311" s="4">
        <v>1038.6569999999999</v>
      </c>
    </row>
    <row r="1312" spans="1:2">
      <c r="A1312" s="4">
        <v>8.9090500000000006</v>
      </c>
      <c r="B1312" s="4">
        <v>978.01400000000001</v>
      </c>
    </row>
    <row r="1313" spans="1:2">
      <c r="A1313" s="4">
        <v>8.9124300000000005</v>
      </c>
      <c r="B1313" s="4">
        <v>1046.154</v>
      </c>
    </row>
    <row r="1314" spans="1:2">
      <c r="A1314" s="4">
        <v>8.9158000000000008</v>
      </c>
      <c r="B1314" s="4">
        <v>1352.5319999999999</v>
      </c>
    </row>
    <row r="1315" spans="1:2">
      <c r="A1315" s="4">
        <v>8.9191699999999994</v>
      </c>
      <c r="B1315" s="4">
        <v>2061.2060000000001</v>
      </c>
    </row>
    <row r="1316" spans="1:2">
      <c r="A1316" s="4">
        <v>8.9225300000000001</v>
      </c>
      <c r="B1316" s="4">
        <v>3325.8589999999999</v>
      </c>
    </row>
    <row r="1317" spans="1:2">
      <c r="A1317" s="4">
        <v>8.9259199999999996</v>
      </c>
      <c r="B1317" s="4">
        <v>5185.1170000000002</v>
      </c>
    </row>
    <row r="1318" spans="1:2">
      <c r="A1318" s="4">
        <v>8.9292800000000003</v>
      </c>
      <c r="B1318" s="4">
        <v>7457.2389999999996</v>
      </c>
    </row>
    <row r="1319" spans="1:2">
      <c r="A1319" s="4">
        <v>8.9326500000000006</v>
      </c>
      <c r="B1319" s="4">
        <v>9700.8179999999993</v>
      </c>
    </row>
    <row r="1320" spans="1:2">
      <c r="A1320" s="4">
        <v>8.9360199999999992</v>
      </c>
      <c r="B1320" s="4">
        <v>11314.56</v>
      </c>
    </row>
    <row r="1321" spans="1:2">
      <c r="A1321" s="4">
        <v>8.9393999999999991</v>
      </c>
      <c r="B1321" s="4">
        <v>11791.39</v>
      </c>
    </row>
    <row r="1322" spans="1:2">
      <c r="A1322" s="4">
        <v>8.9427699999999994</v>
      </c>
      <c r="B1322" s="4">
        <v>10991.49</v>
      </c>
    </row>
    <row r="1323" spans="1:2">
      <c r="A1323" s="4">
        <v>8.9461300000000001</v>
      </c>
      <c r="B1323" s="4">
        <v>9222.0619999999999</v>
      </c>
    </row>
    <row r="1324" spans="1:2">
      <c r="A1324" s="4">
        <v>8.9495000000000005</v>
      </c>
      <c r="B1324" s="4">
        <v>7057.7330000000002</v>
      </c>
    </row>
    <row r="1325" spans="1:2">
      <c r="A1325" s="4">
        <v>8.9528800000000004</v>
      </c>
      <c r="B1325" s="4">
        <v>5046.0429999999997</v>
      </c>
    </row>
    <row r="1326" spans="1:2">
      <c r="A1326" s="4">
        <v>8.9562500000000007</v>
      </c>
      <c r="B1326" s="4">
        <v>3501.9160000000002</v>
      </c>
    </row>
    <row r="1327" spans="1:2">
      <c r="A1327" s="4">
        <v>8.9596199999999993</v>
      </c>
      <c r="B1327" s="4">
        <v>2486.5219999999999</v>
      </c>
    </row>
    <row r="1328" spans="1:2">
      <c r="A1328" s="4">
        <v>8.9629799999999999</v>
      </c>
      <c r="B1328" s="4">
        <v>1915.521</v>
      </c>
    </row>
    <row r="1329" spans="1:2">
      <c r="A1329" s="4">
        <v>8.9663699999999995</v>
      </c>
      <c r="B1329" s="4">
        <v>1697.251</v>
      </c>
    </row>
    <row r="1330" spans="1:2">
      <c r="A1330" s="4">
        <v>8.9697300000000002</v>
      </c>
      <c r="B1330" s="4">
        <v>1819.9949999999999</v>
      </c>
    </row>
    <row r="1331" spans="1:2">
      <c r="A1331" s="4">
        <v>8.9731000000000005</v>
      </c>
      <c r="B1331" s="4">
        <v>2376.451</v>
      </c>
    </row>
    <row r="1332" spans="1:2">
      <c r="A1332" s="4">
        <v>8.9764700000000008</v>
      </c>
      <c r="B1332" s="4">
        <v>3523.174</v>
      </c>
    </row>
    <row r="1333" spans="1:2">
      <c r="A1333" s="4">
        <v>8.9798299999999998</v>
      </c>
      <c r="B1333" s="4">
        <v>5377.0129999999999</v>
      </c>
    </row>
    <row r="1334" spans="1:2">
      <c r="A1334" s="4">
        <v>8.9832199999999993</v>
      </c>
      <c r="B1334" s="4">
        <v>7846</v>
      </c>
    </row>
    <row r="1335" spans="1:2">
      <c r="A1335" s="4">
        <v>8.98658</v>
      </c>
      <c r="B1335" s="4">
        <v>10547.85</v>
      </c>
    </row>
    <row r="1336" spans="1:2">
      <c r="A1336" s="4">
        <v>8.9899500000000003</v>
      </c>
      <c r="B1336" s="4">
        <v>12920.05</v>
      </c>
    </row>
    <row r="1337" spans="1:2">
      <c r="A1337" s="4">
        <v>8.9933200000000006</v>
      </c>
      <c r="B1337" s="4">
        <v>14581.76</v>
      </c>
    </row>
    <row r="1338" spans="1:2">
      <c r="A1338" s="4">
        <v>8.9967000000000006</v>
      </c>
      <c r="B1338" s="4">
        <v>15528.72</v>
      </c>
    </row>
    <row r="1339" spans="1:2">
      <c r="A1339" s="4">
        <v>9.0001300000000004</v>
      </c>
      <c r="B1339" s="4">
        <v>58069.42</v>
      </c>
    </row>
    <row r="1340" spans="1:2">
      <c r="A1340" s="4">
        <v>9.0035000000000007</v>
      </c>
      <c r="B1340" s="4">
        <v>49001.09</v>
      </c>
    </row>
    <row r="1341" spans="1:2">
      <c r="A1341" s="4">
        <v>9.0068699999999993</v>
      </c>
      <c r="B1341" s="4">
        <v>38330.800000000003</v>
      </c>
    </row>
    <row r="1342" spans="1:2">
      <c r="A1342" s="4">
        <v>9.01023</v>
      </c>
      <c r="B1342" s="4">
        <v>27741.11</v>
      </c>
    </row>
    <row r="1343" spans="1:2">
      <c r="A1343" s="4">
        <v>9.0136199999999995</v>
      </c>
      <c r="B1343" s="4">
        <v>19228.54</v>
      </c>
    </row>
    <row r="1344" spans="1:2">
      <c r="A1344" s="4">
        <v>9.0169800000000002</v>
      </c>
      <c r="B1344" s="4">
        <v>13848.43</v>
      </c>
    </row>
    <row r="1345" spans="1:2">
      <c r="A1345" s="4">
        <v>9.0203500000000005</v>
      </c>
      <c r="B1345" s="4">
        <v>11534.95</v>
      </c>
    </row>
    <row r="1346" spans="1:2">
      <c r="A1346" s="4">
        <v>9.0237200000000009</v>
      </c>
      <c r="B1346" s="4">
        <v>12021.06</v>
      </c>
    </row>
    <row r="1347" spans="1:2">
      <c r="A1347" s="4">
        <v>9.0271000000000008</v>
      </c>
      <c r="B1347" s="4">
        <v>15129.29</v>
      </c>
    </row>
    <row r="1348" spans="1:2">
      <c r="A1348" s="4">
        <v>9.0304699999999993</v>
      </c>
      <c r="B1348" s="4">
        <v>20660.54</v>
      </c>
    </row>
    <row r="1349" spans="1:2">
      <c r="A1349" s="4">
        <v>9.03383</v>
      </c>
      <c r="B1349" s="4">
        <v>27817.040000000001</v>
      </c>
    </row>
    <row r="1350" spans="1:2">
      <c r="A1350" s="4">
        <v>9.0372199999999996</v>
      </c>
      <c r="B1350" s="4">
        <v>34948.93</v>
      </c>
    </row>
    <row r="1351" spans="1:2">
      <c r="A1351" s="4">
        <v>9.0405800000000003</v>
      </c>
      <c r="B1351" s="4">
        <v>39988.629999999997</v>
      </c>
    </row>
    <row r="1352" spans="1:2">
      <c r="A1352" s="4">
        <v>9.0439500000000006</v>
      </c>
      <c r="B1352" s="4">
        <v>41359.730000000003</v>
      </c>
    </row>
    <row r="1353" spans="1:2">
      <c r="A1353" s="4">
        <v>9.0473199999999991</v>
      </c>
      <c r="B1353" s="4">
        <v>38786.25</v>
      </c>
    </row>
    <row r="1354" spans="1:2">
      <c r="A1354" s="4">
        <v>9.0507000000000009</v>
      </c>
      <c r="B1354" s="4">
        <v>33553.24</v>
      </c>
    </row>
    <row r="1355" spans="1:2">
      <c r="A1355" s="4">
        <v>9.0540699999999994</v>
      </c>
      <c r="B1355" s="4">
        <v>28125.89</v>
      </c>
    </row>
    <row r="1356" spans="1:2">
      <c r="A1356" s="4">
        <v>9.0574300000000001</v>
      </c>
      <c r="B1356" s="4">
        <v>25326.49</v>
      </c>
    </row>
    <row r="1357" spans="1:2">
      <c r="A1357" s="4">
        <v>9.0608199999999997</v>
      </c>
      <c r="B1357" s="4">
        <v>27469.279999999999</v>
      </c>
    </row>
    <row r="1358" spans="1:2">
      <c r="A1358" s="4">
        <v>9.0641800000000003</v>
      </c>
      <c r="B1358" s="4">
        <v>35726.92</v>
      </c>
    </row>
    <row r="1359" spans="1:2">
      <c r="A1359" s="4">
        <v>9.0675500000000007</v>
      </c>
      <c r="B1359" s="4">
        <v>49659.95</v>
      </c>
    </row>
    <row r="1360" spans="1:2">
      <c r="A1360" s="4">
        <v>9.0709199999999992</v>
      </c>
      <c r="B1360" s="4">
        <v>66869.59</v>
      </c>
    </row>
    <row r="1361" spans="1:2">
      <c r="A1361" s="4">
        <v>9.0742999999999991</v>
      </c>
      <c r="B1361" s="4">
        <v>83140.61</v>
      </c>
    </row>
    <row r="1362" spans="1:2">
      <c r="A1362" s="4">
        <v>9.0776699999999995</v>
      </c>
      <c r="B1362" s="4">
        <v>93591.16</v>
      </c>
    </row>
    <row r="1363" spans="1:2">
      <c r="A1363" s="4">
        <v>9.0810300000000002</v>
      </c>
      <c r="B1363" s="4">
        <v>94684.26</v>
      </c>
    </row>
    <row r="1364" spans="1:2">
      <c r="A1364" s="4">
        <v>9.0844000000000005</v>
      </c>
      <c r="B1364" s="4">
        <v>86009.59</v>
      </c>
    </row>
    <row r="1365" spans="1:2">
      <c r="A1365" s="4">
        <v>9.0877800000000004</v>
      </c>
      <c r="B1365" s="4">
        <v>70501.8</v>
      </c>
    </row>
    <row r="1366" spans="1:2">
      <c r="A1366" s="4">
        <v>9.0911500000000007</v>
      </c>
      <c r="B1366" s="4">
        <v>52804.38</v>
      </c>
    </row>
    <row r="1367" spans="1:2">
      <c r="A1367" s="4">
        <v>9.0945199999999993</v>
      </c>
      <c r="B1367" s="4">
        <v>36976.1</v>
      </c>
    </row>
    <row r="1368" spans="1:2">
      <c r="A1368" s="4">
        <v>9.0978999999999992</v>
      </c>
      <c r="B1368" s="4">
        <v>25097.439999999999</v>
      </c>
    </row>
    <row r="1369" spans="1:2">
      <c r="A1369" s="4">
        <v>9.1012699999999995</v>
      </c>
      <c r="B1369" s="4">
        <v>17307.78</v>
      </c>
    </row>
    <row r="1370" spans="1:2">
      <c r="A1370" s="4">
        <v>9.1046300000000002</v>
      </c>
      <c r="B1370" s="4">
        <v>12677.75</v>
      </c>
    </row>
    <row r="1371" spans="1:2">
      <c r="A1371" s="4">
        <v>9.1080000000000005</v>
      </c>
      <c r="B1371" s="4">
        <v>10078.19</v>
      </c>
    </row>
    <row r="1372" spans="1:2">
      <c r="A1372" s="4">
        <v>9.1113800000000005</v>
      </c>
      <c r="B1372" s="4">
        <v>8640.9030000000002</v>
      </c>
    </row>
    <row r="1373" spans="1:2">
      <c r="A1373" s="4">
        <v>9.1147500000000008</v>
      </c>
      <c r="B1373" s="4">
        <v>7829.8720000000003</v>
      </c>
    </row>
    <row r="1374" spans="1:2">
      <c r="A1374" s="4">
        <v>9.1181199999999993</v>
      </c>
      <c r="B1374" s="4">
        <v>7351.1940000000004</v>
      </c>
    </row>
    <row r="1375" spans="1:2">
      <c r="A1375" s="4">
        <v>9.12148</v>
      </c>
      <c r="B1375" s="4">
        <v>7049.26</v>
      </c>
    </row>
    <row r="1376" spans="1:2">
      <c r="A1376" s="4">
        <v>9.1248699999999996</v>
      </c>
      <c r="B1376" s="4">
        <v>6839.6869999999999</v>
      </c>
    </row>
    <row r="1377" spans="1:2">
      <c r="A1377" s="4">
        <v>9.1282300000000003</v>
      </c>
      <c r="B1377" s="4">
        <v>6670.9830000000002</v>
      </c>
    </row>
    <row r="1378" spans="1:2">
      <c r="A1378" s="4">
        <v>9.1316000000000006</v>
      </c>
      <c r="B1378" s="4">
        <v>6514.8090000000002</v>
      </c>
    </row>
    <row r="1379" spans="1:2">
      <c r="A1379" s="4">
        <v>9.1349800000000005</v>
      </c>
      <c r="B1379" s="4">
        <v>6363.1729999999998</v>
      </c>
    </row>
    <row r="1380" spans="1:2">
      <c r="A1380" s="4">
        <v>9.1383500000000009</v>
      </c>
      <c r="B1380" s="4">
        <v>6218.9369999999999</v>
      </c>
    </row>
    <row r="1381" spans="1:2">
      <c r="A1381" s="4">
        <v>9.1417199999999994</v>
      </c>
      <c r="B1381" s="4">
        <v>6089.0709999999999</v>
      </c>
    </row>
    <row r="1382" spans="1:2">
      <c r="A1382" s="4">
        <v>9.1450800000000001</v>
      </c>
      <c r="B1382" s="4">
        <v>5986.8950000000004</v>
      </c>
    </row>
    <row r="1383" spans="1:2">
      <c r="A1383" s="4">
        <v>9.1484699999999997</v>
      </c>
      <c r="B1383" s="4">
        <v>5929.1289999999999</v>
      </c>
    </row>
    <row r="1384" spans="1:2">
      <c r="A1384" s="4">
        <v>9.1518300000000004</v>
      </c>
      <c r="B1384" s="4">
        <v>5915.393</v>
      </c>
    </row>
    <row r="1385" spans="1:2">
      <c r="A1385" s="4">
        <v>9.1552000000000007</v>
      </c>
      <c r="B1385" s="4">
        <v>5920.2439999999997</v>
      </c>
    </row>
    <row r="1386" spans="1:2">
      <c r="A1386" s="4">
        <v>9.1585800000000006</v>
      </c>
      <c r="B1386" s="4">
        <v>5918.3450000000003</v>
      </c>
    </row>
    <row r="1387" spans="1:2">
      <c r="A1387" s="4">
        <v>9.1619499999999992</v>
      </c>
      <c r="B1387" s="4">
        <v>5908.6549999999997</v>
      </c>
    </row>
    <row r="1388" spans="1:2">
      <c r="A1388" s="4">
        <v>9.1653199999999995</v>
      </c>
      <c r="B1388" s="4">
        <v>5903.8469999999998</v>
      </c>
    </row>
    <row r="1389" spans="1:2">
      <c r="A1389" s="4">
        <v>9.1686800000000002</v>
      </c>
      <c r="B1389" s="4">
        <v>5902.3310000000001</v>
      </c>
    </row>
    <row r="1390" spans="1:2">
      <c r="A1390" s="4">
        <v>9.1720699999999997</v>
      </c>
      <c r="B1390" s="4">
        <v>5882.5959999999995</v>
      </c>
    </row>
    <row r="1391" spans="1:2">
      <c r="A1391" s="4">
        <v>9.1754300000000004</v>
      </c>
      <c r="B1391" s="4">
        <v>5822.8159999999998</v>
      </c>
    </row>
    <row r="1392" spans="1:2">
      <c r="A1392" s="4">
        <v>9.1788000000000007</v>
      </c>
      <c r="B1392" s="4">
        <v>5724.3810000000003</v>
      </c>
    </row>
    <row r="1393" spans="1:2">
      <c r="A1393" s="4">
        <v>9.1821699999999993</v>
      </c>
      <c r="B1393" s="4">
        <v>5613.5119999999997</v>
      </c>
    </row>
    <row r="1394" spans="1:2">
      <c r="A1394" s="4">
        <v>9.1855499999999992</v>
      </c>
      <c r="B1394" s="4">
        <v>5515.95</v>
      </c>
    </row>
    <row r="1395" spans="1:2">
      <c r="A1395" s="4">
        <v>9.1889199999999995</v>
      </c>
      <c r="B1395" s="4">
        <v>5439.5190000000002</v>
      </c>
    </row>
    <row r="1396" spans="1:2">
      <c r="A1396" s="4">
        <v>9.1922800000000002</v>
      </c>
      <c r="B1396" s="4">
        <v>5380.8310000000001</v>
      </c>
    </row>
    <row r="1397" spans="1:2">
      <c r="A1397" s="4">
        <v>9.1956699999999998</v>
      </c>
      <c r="B1397" s="4">
        <v>5337.4049999999997</v>
      </c>
    </row>
    <row r="1398" spans="1:2">
      <c r="A1398" s="4">
        <v>9.1990300000000005</v>
      </c>
      <c r="B1398" s="4">
        <v>5304.13</v>
      </c>
    </row>
    <row r="1399" spans="1:2">
      <c r="A1399" s="4">
        <v>9.2024000000000008</v>
      </c>
      <c r="B1399" s="4">
        <v>5271.1710000000003</v>
      </c>
    </row>
    <row r="1400" spans="1:2">
      <c r="A1400" s="4">
        <v>9.2057699999999993</v>
      </c>
      <c r="B1400" s="4">
        <v>5235.192</v>
      </c>
    </row>
    <row r="1401" spans="1:2">
      <c r="A1401" s="4">
        <v>9.2091499999999993</v>
      </c>
      <c r="B1401" s="4">
        <v>5208.3440000000001</v>
      </c>
    </row>
    <row r="1402" spans="1:2">
      <c r="A1402" s="4">
        <v>9.2125199999999996</v>
      </c>
      <c r="B1402" s="4">
        <v>5210.1540000000005</v>
      </c>
    </row>
    <row r="1403" spans="1:2">
      <c r="A1403" s="4">
        <v>9.2158800000000003</v>
      </c>
      <c r="B1403" s="4">
        <v>5247.9040000000005</v>
      </c>
    </row>
    <row r="1404" spans="1:2">
      <c r="A1404" s="4">
        <v>9.2192699999999999</v>
      </c>
      <c r="B1404" s="4">
        <v>5304.7060000000001</v>
      </c>
    </row>
    <row r="1405" spans="1:2">
      <c r="A1405" s="4">
        <v>9.2226300000000005</v>
      </c>
      <c r="B1405" s="4">
        <v>5353.3919999999998</v>
      </c>
    </row>
    <row r="1406" spans="1:2">
      <c r="A1406" s="4">
        <v>9.2260000000000009</v>
      </c>
      <c r="B1406" s="4">
        <v>5374.7079999999996</v>
      </c>
    </row>
    <row r="1407" spans="1:2">
      <c r="A1407" s="4">
        <v>9.2293699999999994</v>
      </c>
      <c r="B1407" s="4">
        <v>5366.567</v>
      </c>
    </row>
    <row r="1408" spans="1:2">
      <c r="A1408" s="4">
        <v>9.2327499999999993</v>
      </c>
      <c r="B1408" s="4">
        <v>5338.7060000000001</v>
      </c>
    </row>
    <row r="1409" spans="1:2">
      <c r="A1409" s="4">
        <v>9.2361199999999997</v>
      </c>
      <c r="B1409" s="4">
        <v>5318.0469999999996</v>
      </c>
    </row>
    <row r="1410" spans="1:2">
      <c r="A1410" s="4">
        <v>9.2394800000000004</v>
      </c>
      <c r="B1410" s="4">
        <v>5368.23</v>
      </c>
    </row>
    <row r="1411" spans="1:2">
      <c r="A1411" s="4">
        <v>9.2428500000000007</v>
      </c>
      <c r="B1411" s="4">
        <v>5642.48</v>
      </c>
    </row>
    <row r="1412" spans="1:2">
      <c r="A1412" s="4">
        <v>9.2462300000000006</v>
      </c>
      <c r="B1412" s="4">
        <v>6504.36</v>
      </c>
    </row>
    <row r="1413" spans="1:2">
      <c r="A1413" s="4">
        <v>9.2495999999999992</v>
      </c>
      <c r="B1413" s="4">
        <v>8723.2880000000005</v>
      </c>
    </row>
    <row r="1414" spans="1:2">
      <c r="A1414" s="4">
        <v>9.2529699999999995</v>
      </c>
      <c r="B1414" s="4">
        <v>13657.75</v>
      </c>
    </row>
    <row r="1415" spans="1:2">
      <c r="A1415" s="4">
        <v>9.2563499999999994</v>
      </c>
      <c r="B1415" s="4">
        <v>23224.98</v>
      </c>
    </row>
    <row r="1416" spans="1:2">
      <c r="A1416" s="4">
        <v>9.2597199999999997</v>
      </c>
      <c r="B1416" s="4">
        <v>39435.08</v>
      </c>
    </row>
    <row r="1417" spans="1:2">
      <c r="A1417" s="4">
        <v>9.2630800000000004</v>
      </c>
      <c r="B1417" s="4">
        <v>63322.21</v>
      </c>
    </row>
    <row r="1418" spans="1:2">
      <c r="A1418" s="4">
        <v>9.2664500000000007</v>
      </c>
      <c r="B1418" s="4">
        <v>93495.86</v>
      </c>
    </row>
    <row r="1419" spans="1:2">
      <c r="A1419" s="4">
        <v>9.2698300000000007</v>
      </c>
      <c r="B1419" s="4">
        <v>125124</v>
      </c>
    </row>
    <row r="1420" spans="1:2">
      <c r="A1420" s="4">
        <v>9.2731999999999992</v>
      </c>
      <c r="B1420" s="4">
        <v>150579.4</v>
      </c>
    </row>
    <row r="1421" spans="1:2">
      <c r="A1421" s="4">
        <v>9.2765699999999995</v>
      </c>
      <c r="B1421" s="4">
        <v>162285.4</v>
      </c>
    </row>
    <row r="1422" spans="1:2">
      <c r="A1422" s="4">
        <v>9.2799499999999995</v>
      </c>
      <c r="B1422" s="4">
        <v>156511.29999999999</v>
      </c>
    </row>
    <row r="1423" spans="1:2">
      <c r="A1423" s="4">
        <v>9.2833199999999998</v>
      </c>
      <c r="B1423" s="4">
        <v>135517.9</v>
      </c>
    </row>
    <row r="1424" spans="1:2">
      <c r="A1424" s="4">
        <v>9.2866800000000005</v>
      </c>
      <c r="B1424" s="4">
        <v>106294</v>
      </c>
    </row>
    <row r="1425" spans="1:2">
      <c r="A1425" s="4">
        <v>9.2900500000000008</v>
      </c>
      <c r="B1425" s="4">
        <v>76819.45</v>
      </c>
    </row>
    <row r="1426" spans="1:2">
      <c r="A1426" s="4">
        <v>9.2934300000000007</v>
      </c>
      <c r="B1426" s="4">
        <v>52632.29</v>
      </c>
    </row>
    <row r="1427" spans="1:2">
      <c r="A1427" s="4">
        <v>9.2967999999999993</v>
      </c>
      <c r="B1427" s="4">
        <v>35655.61</v>
      </c>
    </row>
    <row r="1428" spans="1:2">
      <c r="A1428" s="4">
        <v>9.3001699999999996</v>
      </c>
      <c r="B1428" s="4">
        <v>25129.26</v>
      </c>
    </row>
    <row r="1429" spans="1:2">
      <c r="A1429" s="4">
        <v>9.3035300000000003</v>
      </c>
      <c r="B1429" s="4">
        <v>19221.21</v>
      </c>
    </row>
    <row r="1430" spans="1:2">
      <c r="A1430" s="4">
        <v>9.3069199999999999</v>
      </c>
      <c r="B1430" s="4">
        <v>16208.8</v>
      </c>
    </row>
    <row r="1431" spans="1:2">
      <c r="A1431" s="4">
        <v>9.3102800000000006</v>
      </c>
      <c r="B1431" s="4">
        <v>14913.53</v>
      </c>
    </row>
    <row r="1432" spans="1:2">
      <c r="A1432" s="4">
        <v>9.3136500000000009</v>
      </c>
      <c r="B1432" s="4">
        <v>14627.39</v>
      </c>
    </row>
    <row r="1433" spans="1:2">
      <c r="A1433" s="4">
        <v>9.3170300000000008</v>
      </c>
      <c r="B1433" s="4">
        <v>14870.76</v>
      </c>
    </row>
    <row r="1434" spans="1:2">
      <c r="A1434" s="4">
        <v>9.3203999999999994</v>
      </c>
      <c r="B1434" s="4">
        <v>15219.4</v>
      </c>
    </row>
    <row r="1435" spans="1:2">
      <c r="A1435" s="4">
        <v>9.3237699999999997</v>
      </c>
      <c r="B1435" s="4">
        <v>15283.83</v>
      </c>
    </row>
    <row r="1436" spans="1:2">
      <c r="A1436" s="4">
        <v>9.3271300000000004</v>
      </c>
      <c r="B1436" s="4">
        <v>14803.36</v>
      </c>
    </row>
    <row r="1437" spans="1:2">
      <c r="A1437" s="4">
        <v>9.3305199999999999</v>
      </c>
      <c r="B1437" s="4">
        <v>13736.51</v>
      </c>
    </row>
    <row r="1438" spans="1:2">
      <c r="A1438" s="4">
        <v>9.3338800000000006</v>
      </c>
      <c r="B1438" s="4">
        <v>12255.35</v>
      </c>
    </row>
    <row r="1439" spans="1:2">
      <c r="A1439" s="4">
        <v>9.3372499999999992</v>
      </c>
      <c r="B1439" s="4">
        <v>10643.67</v>
      </c>
    </row>
    <row r="1440" spans="1:2">
      <c r="A1440" s="4">
        <v>9.3406199999999995</v>
      </c>
      <c r="B1440" s="4">
        <v>9166.6579999999994</v>
      </c>
    </row>
    <row r="1441" spans="1:2">
      <c r="A1441" s="4">
        <v>9.3439999999999994</v>
      </c>
      <c r="B1441" s="4">
        <v>7982.58</v>
      </c>
    </row>
    <row r="1442" spans="1:2">
      <c r="A1442" s="4">
        <v>9.3473699999999997</v>
      </c>
      <c r="B1442" s="4">
        <v>7125.402</v>
      </c>
    </row>
    <row r="1443" spans="1:2">
      <c r="A1443" s="4">
        <v>9.3507300000000004</v>
      </c>
      <c r="B1443" s="4">
        <v>6539.9549999999999</v>
      </c>
    </row>
    <row r="1444" spans="1:2">
      <c r="A1444" s="4">
        <v>9.35412</v>
      </c>
      <c r="B1444" s="4">
        <v>6134.4279999999999</v>
      </c>
    </row>
    <row r="1445" spans="1:2">
      <c r="A1445" s="4">
        <v>9.3574800000000007</v>
      </c>
      <c r="B1445" s="4">
        <v>5829.8019999999997</v>
      </c>
    </row>
    <row r="1446" spans="1:2">
      <c r="A1446" s="4">
        <v>9.3608499999999992</v>
      </c>
      <c r="B1446" s="4">
        <v>5586.7860000000001</v>
      </c>
    </row>
    <row r="1447" spans="1:2">
      <c r="A1447" s="4">
        <v>9.3642199999999995</v>
      </c>
      <c r="B1447" s="4">
        <v>5398.2790000000005</v>
      </c>
    </row>
    <row r="1448" spans="1:2">
      <c r="A1448" s="4">
        <v>9.3675999999999995</v>
      </c>
      <c r="B1448" s="4">
        <v>5262.8869999999997</v>
      </c>
    </row>
    <row r="1449" spans="1:2">
      <c r="A1449" s="4">
        <v>9.3709699999999998</v>
      </c>
      <c r="B1449" s="4">
        <v>5173.4350000000004</v>
      </c>
    </row>
    <row r="1450" spans="1:2">
      <c r="A1450" s="4">
        <v>9.3743300000000005</v>
      </c>
      <c r="B1450" s="4">
        <v>5125.0249999999996</v>
      </c>
    </row>
    <row r="1451" spans="1:2">
      <c r="A1451" s="4">
        <v>9.3777200000000001</v>
      </c>
      <c r="B1451" s="4">
        <v>5113.9799999999996</v>
      </c>
    </row>
    <row r="1452" spans="1:2">
      <c r="A1452" s="4">
        <v>9.3810800000000008</v>
      </c>
      <c r="B1452" s="4">
        <v>5130.5389999999998</v>
      </c>
    </row>
    <row r="1453" spans="1:2">
      <c r="A1453" s="4">
        <v>9.3844499999999993</v>
      </c>
      <c r="B1453" s="4">
        <v>5158.1360000000004</v>
      </c>
    </row>
    <row r="1454" spans="1:2">
      <c r="A1454" s="4">
        <v>9.3878199999999996</v>
      </c>
      <c r="B1454" s="4">
        <v>5181.9250000000002</v>
      </c>
    </row>
    <row r="1455" spans="1:2">
      <c r="A1455" s="4">
        <v>9.3911999999999995</v>
      </c>
      <c r="B1455" s="4">
        <v>5193.9080000000004</v>
      </c>
    </row>
    <row r="1456" spans="1:2">
      <c r="A1456" s="4">
        <v>9.3945699999999999</v>
      </c>
      <c r="B1456" s="4">
        <v>5191.125</v>
      </c>
    </row>
    <row r="1457" spans="1:2">
      <c r="A1457" s="4">
        <v>9.3979300000000006</v>
      </c>
      <c r="B1457" s="4">
        <v>5169.7479999999996</v>
      </c>
    </row>
    <row r="1458" spans="1:2">
      <c r="A1458" s="4">
        <v>9.4013000000000009</v>
      </c>
      <c r="B1458" s="4">
        <v>5119.7030000000004</v>
      </c>
    </row>
    <row r="1459" spans="1:2">
      <c r="A1459" s="4">
        <v>9.4046800000000008</v>
      </c>
      <c r="B1459" s="4">
        <v>5036.4040000000005</v>
      </c>
    </row>
    <row r="1460" spans="1:2">
      <c r="A1460" s="4">
        <v>9.4080499999999994</v>
      </c>
      <c r="B1460" s="4">
        <v>4935.152</v>
      </c>
    </row>
    <row r="1461" spans="1:2">
      <c r="A1461" s="4">
        <v>9.4114199999999997</v>
      </c>
      <c r="B1461" s="4">
        <v>4844.1369999999997</v>
      </c>
    </row>
    <row r="1462" spans="1:2">
      <c r="A1462" s="4">
        <v>9.4147999999999996</v>
      </c>
      <c r="B1462" s="4">
        <v>4784.4570000000003</v>
      </c>
    </row>
    <row r="1463" spans="1:2">
      <c r="A1463" s="4">
        <v>9.4181699999999999</v>
      </c>
      <c r="B1463" s="4">
        <v>4763.5929999999998</v>
      </c>
    </row>
    <row r="1464" spans="1:2">
      <c r="A1464" s="4">
        <v>9.4215300000000006</v>
      </c>
      <c r="B1464" s="4">
        <v>4783.625</v>
      </c>
    </row>
    <row r="1465" spans="1:2">
      <c r="A1465" s="4">
        <v>9.4248999999999992</v>
      </c>
      <c r="B1465" s="4">
        <v>4840.8810000000003</v>
      </c>
    </row>
    <row r="1466" spans="1:2">
      <c r="A1466" s="4">
        <v>9.4282800000000009</v>
      </c>
      <c r="B1466" s="4">
        <v>4923.6469999999999</v>
      </c>
    </row>
    <row r="1467" spans="1:2">
      <c r="A1467" s="4">
        <v>9.4316499999999994</v>
      </c>
      <c r="B1467" s="4">
        <v>5013.4409999999998</v>
      </c>
    </row>
    <row r="1468" spans="1:2">
      <c r="A1468" s="4">
        <v>9.4350199999999997</v>
      </c>
      <c r="B1468" s="4">
        <v>5087.6559999999999</v>
      </c>
    </row>
    <row r="1469" spans="1:2">
      <c r="A1469" s="4">
        <v>9.4383999999999997</v>
      </c>
      <c r="B1469" s="4">
        <v>5125.3580000000002</v>
      </c>
    </row>
    <row r="1470" spans="1:2">
      <c r="A1470" s="4">
        <v>9.44177</v>
      </c>
      <c r="B1470" s="4">
        <v>5117.9780000000001</v>
      </c>
    </row>
    <row r="1471" spans="1:2">
      <c r="A1471" s="4">
        <v>9.4451300000000007</v>
      </c>
      <c r="B1471" s="4">
        <v>5071.4269999999997</v>
      </c>
    </row>
    <row r="1472" spans="1:2">
      <c r="A1472" s="4">
        <v>9.4484999999999992</v>
      </c>
      <c r="B1472" s="4">
        <v>4996.7709999999997</v>
      </c>
    </row>
    <row r="1473" spans="1:2">
      <c r="A1473" s="4">
        <v>9.4518799999999992</v>
      </c>
      <c r="B1473" s="4">
        <v>4908.357</v>
      </c>
    </row>
    <row r="1474" spans="1:2">
      <c r="A1474" s="4">
        <v>9.4552499999999995</v>
      </c>
      <c r="B1474" s="4">
        <v>4828.1220000000003</v>
      </c>
    </row>
    <row r="1475" spans="1:2">
      <c r="A1475" s="4">
        <v>9.4586199999999998</v>
      </c>
      <c r="B1475" s="4">
        <v>4775.4129999999996</v>
      </c>
    </row>
    <row r="1476" spans="1:2">
      <c r="A1476" s="4">
        <v>9.4619800000000005</v>
      </c>
      <c r="B1476" s="4">
        <v>4751.3519999999999</v>
      </c>
    </row>
    <row r="1477" spans="1:2">
      <c r="A1477" s="4">
        <v>9.4653700000000001</v>
      </c>
      <c r="B1477" s="4">
        <v>4737.027</v>
      </c>
    </row>
    <row r="1478" spans="1:2">
      <c r="A1478" s="4">
        <v>9.4687300000000008</v>
      </c>
      <c r="B1478" s="4">
        <v>4709.8249999999998</v>
      </c>
    </row>
    <row r="1479" spans="1:2">
      <c r="A1479" s="4">
        <v>9.4720999999999993</v>
      </c>
      <c r="B1479" s="4">
        <v>4666.5039999999999</v>
      </c>
    </row>
    <row r="1480" spans="1:2">
      <c r="A1480" s="4">
        <v>9.4754799999999992</v>
      </c>
      <c r="B1480" s="4">
        <v>4628.1390000000001</v>
      </c>
    </row>
    <row r="1481" spans="1:2">
      <c r="A1481" s="4">
        <v>9.4788499999999996</v>
      </c>
      <c r="B1481" s="4">
        <v>4620.6620000000003</v>
      </c>
    </row>
    <row r="1482" spans="1:2">
      <c r="A1482" s="4">
        <v>9.4822199999999999</v>
      </c>
      <c r="B1482" s="4">
        <v>4648.634</v>
      </c>
    </row>
    <row r="1483" spans="1:2">
      <c r="A1483" s="4">
        <v>9.4855800000000006</v>
      </c>
      <c r="B1483" s="4">
        <v>4688.9319999999998</v>
      </c>
    </row>
    <row r="1484" spans="1:2">
      <c r="A1484" s="4">
        <v>9.4889700000000001</v>
      </c>
      <c r="B1484" s="4">
        <v>4709.4319999999998</v>
      </c>
    </row>
    <row r="1485" spans="1:2">
      <c r="A1485" s="4">
        <v>9.4923300000000008</v>
      </c>
      <c r="B1485" s="4">
        <v>4691.902</v>
      </c>
    </row>
    <row r="1486" spans="1:2">
      <c r="A1486" s="4">
        <v>9.4956999999999994</v>
      </c>
      <c r="B1486" s="4">
        <v>4640.9009999999998</v>
      </c>
    </row>
    <row r="1487" spans="1:2">
      <c r="A1487" s="4">
        <v>9.4990799999999993</v>
      </c>
      <c r="B1487" s="4">
        <v>4573.79</v>
      </c>
    </row>
    <row r="1488" spans="1:2">
      <c r="A1488" s="4">
        <v>9.5024499999999996</v>
      </c>
      <c r="B1488" s="4">
        <v>4508.549</v>
      </c>
    </row>
    <row r="1489" spans="1:2">
      <c r="A1489" s="4">
        <v>9.5058199999999999</v>
      </c>
      <c r="B1489" s="4">
        <v>4460.8119999999999</v>
      </c>
    </row>
    <row r="1490" spans="1:2">
      <c r="A1490" s="4">
        <v>9.5091800000000006</v>
      </c>
      <c r="B1490" s="4">
        <v>4444.0320000000002</v>
      </c>
    </row>
    <row r="1491" spans="1:2">
      <c r="A1491" s="4">
        <v>9.5125700000000002</v>
      </c>
      <c r="B1491" s="4">
        <v>4469.0959999999995</v>
      </c>
    </row>
    <row r="1492" spans="1:2">
      <c r="A1492" s="4">
        <v>9.5159300000000009</v>
      </c>
      <c r="B1492" s="4">
        <v>4537.9740000000002</v>
      </c>
    </row>
    <row r="1493" spans="1:2">
      <c r="A1493" s="4">
        <v>9.5192999999999994</v>
      </c>
      <c r="B1493" s="4">
        <v>4633.2250000000004</v>
      </c>
    </row>
    <row r="1494" spans="1:2">
      <c r="A1494" s="4">
        <v>9.5226699999999997</v>
      </c>
      <c r="B1494" s="4">
        <v>4720.1660000000002</v>
      </c>
    </row>
    <row r="1495" spans="1:2">
      <c r="A1495" s="4">
        <v>9.5260499999999997</v>
      </c>
      <c r="B1495" s="4">
        <v>4771.8419999999996</v>
      </c>
    </row>
    <row r="1496" spans="1:2">
      <c r="A1496" s="4">
        <v>9.52942</v>
      </c>
      <c r="B1496" s="4">
        <v>4786.9319999999998</v>
      </c>
    </row>
    <row r="1497" spans="1:2">
      <c r="A1497" s="4">
        <v>9.5327800000000007</v>
      </c>
      <c r="B1497" s="4">
        <v>4777.0640000000003</v>
      </c>
    </row>
    <row r="1498" spans="1:2">
      <c r="A1498" s="4">
        <v>9.5361700000000003</v>
      </c>
      <c r="B1498" s="4">
        <v>4749.6409999999996</v>
      </c>
    </row>
    <row r="1499" spans="1:2">
      <c r="A1499" s="4">
        <v>9.5395299999999992</v>
      </c>
      <c r="B1499" s="4">
        <v>4705.201</v>
      </c>
    </row>
    <row r="1500" spans="1:2">
      <c r="A1500" s="4">
        <v>9.5428999999999995</v>
      </c>
      <c r="B1500" s="4">
        <v>4644.0839999999998</v>
      </c>
    </row>
    <row r="1501" spans="1:2">
      <c r="A1501" s="4">
        <v>9.5462699999999998</v>
      </c>
      <c r="B1501" s="4">
        <v>4572.22</v>
      </c>
    </row>
    <row r="1502" spans="1:2">
      <c r="A1502" s="4">
        <v>9.5496499999999997</v>
      </c>
      <c r="B1502" s="4">
        <v>4497.1220000000003</v>
      </c>
    </row>
    <row r="1503" spans="1:2">
      <c r="A1503" s="4">
        <v>9.5530200000000001</v>
      </c>
      <c r="B1503" s="4">
        <v>4418.3649999999998</v>
      </c>
    </row>
    <row r="1504" spans="1:2">
      <c r="A1504" s="4">
        <v>9.5563800000000008</v>
      </c>
      <c r="B1504" s="4">
        <v>4329.665</v>
      </c>
    </row>
    <row r="1505" spans="1:2">
      <c r="A1505" s="4">
        <v>9.5597700000000003</v>
      </c>
      <c r="B1505" s="4">
        <v>4234.3630000000003</v>
      </c>
    </row>
    <row r="1506" spans="1:2">
      <c r="A1506" s="4">
        <v>9.5631299999999992</v>
      </c>
      <c r="B1506" s="4">
        <v>4147.0749999999998</v>
      </c>
    </row>
    <row r="1507" spans="1:2">
      <c r="A1507" s="4">
        <v>9.5664999999999996</v>
      </c>
      <c r="B1507" s="4">
        <v>4078.0509999999999</v>
      </c>
    </row>
    <row r="1508" spans="1:2">
      <c r="A1508" s="4">
        <v>9.5698699999999999</v>
      </c>
      <c r="B1508" s="4">
        <v>4027.587</v>
      </c>
    </row>
    <row r="1509" spans="1:2">
      <c r="A1509" s="4">
        <v>9.5732499999999998</v>
      </c>
      <c r="B1509" s="4">
        <v>3991.7139999999999</v>
      </c>
    </row>
    <row r="1510" spans="1:2">
      <c r="A1510" s="4">
        <v>9.5766200000000001</v>
      </c>
      <c r="B1510" s="4">
        <v>3966.0050000000001</v>
      </c>
    </row>
    <row r="1511" spans="1:2">
      <c r="A1511" s="4">
        <v>9.5799800000000008</v>
      </c>
      <c r="B1511" s="4">
        <v>3947.5070000000001</v>
      </c>
    </row>
    <row r="1512" spans="1:2">
      <c r="A1512" s="4">
        <v>9.5833499999999994</v>
      </c>
      <c r="B1512" s="4">
        <v>3938.2939999999999</v>
      </c>
    </row>
    <row r="1513" spans="1:2">
      <c r="A1513" s="4">
        <v>9.5867299999999993</v>
      </c>
      <c r="B1513" s="4">
        <v>3943.6179999999999</v>
      </c>
    </row>
    <row r="1514" spans="1:2">
      <c r="A1514" s="4">
        <v>9.5900999999999996</v>
      </c>
      <c r="B1514" s="4">
        <v>3967.0940000000001</v>
      </c>
    </row>
    <row r="1515" spans="1:2">
      <c r="A1515" s="4">
        <v>9.5934699999999999</v>
      </c>
      <c r="B1515" s="4">
        <v>4006.1889999999999</v>
      </c>
    </row>
    <row r="1516" spans="1:2">
      <c r="A1516" s="4">
        <v>9.5968499999999999</v>
      </c>
      <c r="B1516" s="4">
        <v>4050.9319999999998</v>
      </c>
    </row>
    <row r="1517" spans="1:2">
      <c r="A1517" s="4">
        <v>9.6002200000000002</v>
      </c>
      <c r="B1517" s="4">
        <v>4088.6489999999999</v>
      </c>
    </row>
    <row r="1518" spans="1:2">
      <c r="A1518" s="4">
        <v>9.6035799999999991</v>
      </c>
      <c r="B1518" s="4">
        <v>4113.884</v>
      </c>
    </row>
    <row r="1519" spans="1:2">
      <c r="A1519" s="4">
        <v>9.6069499999999994</v>
      </c>
      <c r="B1519" s="4">
        <v>4131.058</v>
      </c>
    </row>
    <row r="1520" spans="1:2">
      <c r="A1520" s="4">
        <v>9.6103299999999994</v>
      </c>
      <c r="B1520" s="4">
        <v>4150.9880000000003</v>
      </c>
    </row>
    <row r="1521" spans="1:2">
      <c r="A1521" s="4">
        <v>9.6136999999999997</v>
      </c>
      <c r="B1521" s="4">
        <v>4181.6270000000004</v>
      </c>
    </row>
    <row r="1522" spans="1:2">
      <c r="A1522" s="4">
        <v>9.61707</v>
      </c>
      <c r="B1522" s="4">
        <v>4223.5209999999997</v>
      </c>
    </row>
    <row r="1523" spans="1:2">
      <c r="A1523" s="4">
        <v>9.6204300000000007</v>
      </c>
      <c r="B1523" s="4">
        <v>4273.8789999999999</v>
      </c>
    </row>
    <row r="1524" spans="1:2">
      <c r="A1524" s="4">
        <v>9.6238200000000003</v>
      </c>
      <c r="B1524" s="4">
        <v>4334.1469999999999</v>
      </c>
    </row>
    <row r="1525" spans="1:2">
      <c r="A1525" s="4">
        <v>9.6271799999999992</v>
      </c>
      <c r="B1525" s="4">
        <v>4403.2709999999997</v>
      </c>
    </row>
    <row r="1526" spans="1:2">
      <c r="A1526" s="4">
        <v>9.6305499999999995</v>
      </c>
      <c r="B1526" s="4">
        <v>4466.47</v>
      </c>
    </row>
    <row r="1527" spans="1:2">
      <c r="A1527" s="4">
        <v>9.6339299999999994</v>
      </c>
      <c r="B1527" s="4">
        <v>4499.7250000000004</v>
      </c>
    </row>
    <row r="1528" spans="1:2">
      <c r="A1528" s="4">
        <v>9.6372999999999998</v>
      </c>
      <c r="B1528" s="4">
        <v>4490.9669999999996</v>
      </c>
    </row>
    <row r="1529" spans="1:2">
      <c r="A1529" s="4">
        <v>9.6406700000000001</v>
      </c>
      <c r="B1529" s="4">
        <v>4446.9369999999999</v>
      </c>
    </row>
    <row r="1530" spans="1:2">
      <c r="A1530" s="4">
        <v>9.6440300000000008</v>
      </c>
      <c r="B1530" s="4">
        <v>4385.7579999999998</v>
      </c>
    </row>
    <row r="1531" spans="1:2">
      <c r="A1531" s="4">
        <v>9.6474200000000003</v>
      </c>
      <c r="B1531" s="4">
        <v>4328.5020000000004</v>
      </c>
    </row>
    <row r="1532" spans="1:2">
      <c r="A1532" s="4">
        <v>9.6507799999999992</v>
      </c>
      <c r="B1532" s="4">
        <v>4295.0039999999999</v>
      </c>
    </row>
    <row r="1533" spans="1:2">
      <c r="A1533" s="4">
        <v>9.6541499999999996</v>
      </c>
      <c r="B1533" s="4">
        <v>4291.1940000000004</v>
      </c>
    </row>
    <row r="1534" spans="1:2">
      <c r="A1534" s="4">
        <v>9.6575299999999995</v>
      </c>
      <c r="B1534" s="4">
        <v>4301.72</v>
      </c>
    </row>
    <row r="1535" spans="1:2">
      <c r="A1535" s="4">
        <v>9.6608999999999998</v>
      </c>
      <c r="B1535" s="4">
        <v>4305.7049999999999</v>
      </c>
    </row>
    <row r="1536" spans="1:2">
      <c r="A1536" s="4">
        <v>9.6642700000000001</v>
      </c>
      <c r="B1536" s="4">
        <v>4301.6270000000004</v>
      </c>
    </row>
    <row r="1537" spans="1:2">
      <c r="A1537" s="4">
        <v>9.6676300000000008</v>
      </c>
      <c r="B1537" s="4">
        <v>4305.7870000000003</v>
      </c>
    </row>
    <row r="1538" spans="1:2">
      <c r="A1538" s="4">
        <v>9.6710200000000004</v>
      </c>
      <c r="B1538" s="4">
        <v>4332.5420000000004</v>
      </c>
    </row>
    <row r="1539" spans="1:2">
      <c r="A1539" s="4">
        <v>9.6743799999999993</v>
      </c>
      <c r="B1539" s="4">
        <v>4382.5370000000003</v>
      </c>
    </row>
    <row r="1540" spans="1:2">
      <c r="A1540" s="4">
        <v>9.6777499999999996</v>
      </c>
      <c r="B1540" s="4">
        <v>4447.4859999999999</v>
      </c>
    </row>
    <row r="1541" spans="1:2">
      <c r="A1541" s="4">
        <v>9.6811199999999999</v>
      </c>
      <c r="B1541" s="4">
        <v>4510.4279999999999</v>
      </c>
    </row>
    <row r="1542" spans="1:2">
      <c r="A1542" s="4">
        <v>9.6844999999999999</v>
      </c>
      <c r="B1542" s="4">
        <v>4550.4459999999999</v>
      </c>
    </row>
    <row r="1543" spans="1:2">
      <c r="A1543" s="4">
        <v>9.6878700000000002</v>
      </c>
      <c r="B1543" s="4">
        <v>4556.5280000000002</v>
      </c>
    </row>
    <row r="1544" spans="1:2">
      <c r="A1544" s="4">
        <v>9.6912299999999991</v>
      </c>
      <c r="B1544" s="4">
        <v>4535.9340000000002</v>
      </c>
    </row>
    <row r="1545" spans="1:2">
      <c r="A1545" s="4">
        <v>9.6946200000000005</v>
      </c>
      <c r="B1545" s="4">
        <v>4502.1940000000004</v>
      </c>
    </row>
    <row r="1546" spans="1:2">
      <c r="A1546" s="4">
        <v>9.6979799999999994</v>
      </c>
      <c r="B1546" s="4">
        <v>4456.723</v>
      </c>
    </row>
    <row r="1547" spans="1:2">
      <c r="A1547" s="4">
        <v>9.7013499999999997</v>
      </c>
      <c r="B1547" s="4">
        <v>4386.9260000000004</v>
      </c>
    </row>
    <row r="1548" spans="1:2">
      <c r="A1548" s="4">
        <v>9.70472</v>
      </c>
      <c r="B1548" s="4">
        <v>4292.1459999999997</v>
      </c>
    </row>
    <row r="1549" spans="1:2">
      <c r="A1549" s="4">
        <v>9.7081</v>
      </c>
      <c r="B1549" s="4">
        <v>4208.8649999999998</v>
      </c>
    </row>
    <row r="1550" spans="1:2">
      <c r="A1550" s="4">
        <v>9.7114700000000003</v>
      </c>
      <c r="B1550" s="4">
        <v>4203.7240000000002</v>
      </c>
    </row>
    <row r="1551" spans="1:2">
      <c r="A1551" s="4">
        <v>9.7148299999999992</v>
      </c>
      <c r="B1551" s="4">
        <v>4351.8230000000003</v>
      </c>
    </row>
    <row r="1552" spans="1:2">
      <c r="A1552" s="4">
        <v>9.7182200000000005</v>
      </c>
      <c r="B1552" s="4">
        <v>4744.634</v>
      </c>
    </row>
    <row r="1553" spans="1:2">
      <c r="A1553" s="4">
        <v>9.7215799999999994</v>
      </c>
      <c r="B1553" s="4">
        <v>5488.5119999999997</v>
      </c>
    </row>
    <row r="1554" spans="1:2">
      <c r="A1554" s="4">
        <v>9.7249499999999998</v>
      </c>
      <c r="B1554" s="4">
        <v>6639.9350000000004</v>
      </c>
    </row>
    <row r="1555" spans="1:2">
      <c r="A1555" s="4">
        <v>9.7283200000000001</v>
      </c>
      <c r="B1555" s="4">
        <v>8115.2520000000004</v>
      </c>
    </row>
    <row r="1556" spans="1:2">
      <c r="A1556" s="4">
        <v>9.7317</v>
      </c>
      <c r="B1556" s="4">
        <v>9677.58</v>
      </c>
    </row>
    <row r="1557" spans="1:2">
      <c r="A1557" s="4">
        <v>9.7350700000000003</v>
      </c>
      <c r="B1557" s="4">
        <v>11010.68</v>
      </c>
    </row>
    <row r="1558" spans="1:2">
      <c r="A1558" s="4">
        <v>9.7384299999999993</v>
      </c>
      <c r="B1558" s="4">
        <v>11812.08</v>
      </c>
    </row>
    <row r="1559" spans="1:2">
      <c r="A1559" s="4">
        <v>9.7417999999999996</v>
      </c>
      <c r="B1559" s="4">
        <v>11882.03</v>
      </c>
    </row>
    <row r="1560" spans="1:2">
      <c r="A1560" s="4">
        <v>9.7451799999999995</v>
      </c>
      <c r="B1560" s="4">
        <v>11206.81</v>
      </c>
    </row>
    <row r="1561" spans="1:2">
      <c r="A1561" s="4">
        <v>9.7485499999999998</v>
      </c>
      <c r="B1561" s="4">
        <v>9983.9269999999997</v>
      </c>
    </row>
    <row r="1562" spans="1:2">
      <c r="A1562" s="4">
        <v>9.7519200000000001</v>
      </c>
      <c r="B1562" s="4">
        <v>8537.49</v>
      </c>
    </row>
    <row r="1563" spans="1:2">
      <c r="A1563" s="4">
        <v>9.7553000000000001</v>
      </c>
      <c r="B1563" s="4">
        <v>7170.7640000000001</v>
      </c>
    </row>
    <row r="1564" spans="1:2">
      <c r="A1564" s="4">
        <v>9.7586700000000004</v>
      </c>
      <c r="B1564" s="4">
        <v>6067.8159999999998</v>
      </c>
    </row>
    <row r="1565" spans="1:2">
      <c r="A1565" s="4">
        <v>9.7620299999999993</v>
      </c>
      <c r="B1565" s="4">
        <v>5282.1880000000001</v>
      </c>
    </row>
    <row r="1566" spans="1:2">
      <c r="A1566" s="4">
        <v>9.7653999999999996</v>
      </c>
      <c r="B1566" s="4">
        <v>4775.8469999999998</v>
      </c>
    </row>
    <row r="1567" spans="1:2">
      <c r="A1567" s="4">
        <v>9.7687799999999996</v>
      </c>
      <c r="B1567" s="4">
        <v>4467.8130000000001</v>
      </c>
    </row>
    <row r="1568" spans="1:2">
      <c r="A1568" s="4">
        <v>9.7721499999999999</v>
      </c>
      <c r="B1568" s="4">
        <v>4277.1440000000002</v>
      </c>
    </row>
    <row r="1569" spans="1:2">
      <c r="A1569" s="4">
        <v>9.7755200000000002</v>
      </c>
      <c r="B1569" s="4">
        <v>4151.8810000000003</v>
      </c>
    </row>
    <row r="1570" spans="1:2">
      <c r="A1570" s="4">
        <v>9.7789000000000001</v>
      </c>
      <c r="B1570" s="4">
        <v>4068.355</v>
      </c>
    </row>
    <row r="1571" spans="1:2">
      <c r="A1571" s="4">
        <v>9.7822700000000005</v>
      </c>
      <c r="B1571" s="4">
        <v>4014.692</v>
      </c>
    </row>
    <row r="1572" spans="1:2">
      <c r="A1572" s="4">
        <v>9.7856299999999994</v>
      </c>
      <c r="B1572" s="4">
        <v>3979.2220000000002</v>
      </c>
    </row>
    <row r="1573" spans="1:2">
      <c r="A1573" s="4">
        <v>9.7889999999999997</v>
      </c>
      <c r="B1573" s="4">
        <v>3955.373</v>
      </c>
    </row>
    <row r="1574" spans="1:2">
      <c r="A1574" s="4">
        <v>9.7923799999999996</v>
      </c>
      <c r="B1574" s="4">
        <v>3956.08</v>
      </c>
    </row>
    <row r="1575" spans="1:2">
      <c r="A1575" s="4">
        <v>9.79575</v>
      </c>
      <c r="B1575" s="4">
        <v>4027.7080000000001</v>
      </c>
    </row>
    <row r="1576" spans="1:2">
      <c r="A1576" s="4">
        <v>9.7991200000000003</v>
      </c>
      <c r="B1576" s="4">
        <v>4262.2280000000001</v>
      </c>
    </row>
    <row r="1577" spans="1:2">
      <c r="A1577" s="4">
        <v>9.8024799999999992</v>
      </c>
      <c r="B1577" s="4">
        <v>4797.6450000000004</v>
      </c>
    </row>
    <row r="1578" spans="1:2">
      <c r="A1578" s="4">
        <v>9.8058700000000005</v>
      </c>
      <c r="B1578" s="4">
        <v>5792.442</v>
      </c>
    </row>
    <row r="1579" spans="1:2">
      <c r="A1579" s="4">
        <v>9.8092299999999994</v>
      </c>
      <c r="B1579" s="4">
        <v>7378.165</v>
      </c>
    </row>
    <row r="1580" spans="1:2">
      <c r="A1580" s="4">
        <v>9.8125999999999998</v>
      </c>
      <c r="B1580" s="4">
        <v>9663.2970000000005</v>
      </c>
    </row>
    <row r="1581" spans="1:2">
      <c r="A1581" s="4">
        <v>9.8159799999999997</v>
      </c>
      <c r="B1581" s="4">
        <v>13004.13</v>
      </c>
    </row>
    <row r="1582" spans="1:2">
      <c r="A1582" s="4">
        <v>9.81935</v>
      </c>
      <c r="B1582" s="4">
        <v>19012.060000000001</v>
      </c>
    </row>
    <row r="1583" spans="1:2">
      <c r="A1583" s="4">
        <v>9.8227200000000003</v>
      </c>
      <c r="B1583" s="4">
        <v>33276.89</v>
      </c>
    </row>
    <row r="1584" spans="1:2">
      <c r="A1584" s="4">
        <v>9.8260799999999993</v>
      </c>
      <c r="B1584" s="4">
        <v>71126.31</v>
      </c>
    </row>
    <row r="1585" spans="1:2">
      <c r="A1585" s="4">
        <v>9.8294700000000006</v>
      </c>
      <c r="B1585" s="4">
        <v>167155</v>
      </c>
    </row>
    <row r="1586" spans="1:2">
      <c r="A1586" s="4">
        <v>9.8328299999999995</v>
      </c>
      <c r="B1586" s="4">
        <v>386678.3</v>
      </c>
    </row>
    <row r="1587" spans="1:2">
      <c r="A1587" s="4">
        <v>9.8361999999999998</v>
      </c>
      <c r="B1587" s="4">
        <v>830952.8</v>
      </c>
    </row>
    <row r="1588" spans="1:2">
      <c r="A1588" s="4">
        <v>9.8395799999999998</v>
      </c>
      <c r="B1588" s="4">
        <v>1626291</v>
      </c>
    </row>
    <row r="1589" spans="1:2">
      <c r="A1589" s="4">
        <v>9.8429500000000001</v>
      </c>
      <c r="B1589" s="4">
        <v>2891851</v>
      </c>
    </row>
    <row r="1590" spans="1:2">
      <c r="A1590" s="4">
        <v>9.8463200000000004</v>
      </c>
      <c r="B1590" s="4">
        <v>4694031</v>
      </c>
    </row>
    <row r="1591" spans="1:2">
      <c r="A1591" s="4">
        <v>9.8496799999999993</v>
      </c>
      <c r="B1591" s="4">
        <v>7003310</v>
      </c>
    </row>
    <row r="1592" spans="1:2">
      <c r="A1592" s="4">
        <v>9.8530700000000007</v>
      </c>
      <c r="B1592" s="4">
        <v>9661959</v>
      </c>
    </row>
    <row r="1593" spans="1:2">
      <c r="A1593" s="4">
        <v>9.8564299999999996</v>
      </c>
      <c r="B1593" s="5">
        <v>12371700</v>
      </c>
    </row>
    <row r="1594" spans="1:2">
      <c r="A1594" s="4">
        <v>9.8597999999999999</v>
      </c>
      <c r="B1594" s="5">
        <v>14716120</v>
      </c>
    </row>
    <row r="1595" spans="1:2">
      <c r="A1595" s="4">
        <v>9.8631700000000002</v>
      </c>
      <c r="B1595" s="5">
        <v>16235330</v>
      </c>
    </row>
    <row r="1596" spans="1:2">
      <c r="A1596" s="4">
        <v>9.8665500000000002</v>
      </c>
      <c r="B1596" s="5">
        <v>16547630</v>
      </c>
    </row>
    <row r="1597" spans="1:2">
      <c r="A1597" s="4">
        <v>9.8699200000000005</v>
      </c>
      <c r="B1597" s="5">
        <v>15484120</v>
      </c>
    </row>
    <row r="1598" spans="1:2">
      <c r="A1598" s="4">
        <v>9.8732799999999994</v>
      </c>
      <c r="B1598" s="5">
        <v>13192350</v>
      </c>
    </row>
    <row r="1599" spans="1:2">
      <c r="A1599" s="4">
        <v>9.8766700000000007</v>
      </c>
      <c r="B1599" s="5">
        <v>10143190</v>
      </c>
    </row>
    <row r="1600" spans="1:2">
      <c r="A1600" s="4">
        <v>9.8800299999999996</v>
      </c>
      <c r="B1600" s="4">
        <v>6989030</v>
      </c>
    </row>
    <row r="1601" spans="1:2">
      <c r="A1601" s="4">
        <v>9.8834</v>
      </c>
      <c r="B1601" s="4">
        <v>4309429</v>
      </c>
    </row>
    <row r="1602" spans="1:2">
      <c r="A1602" s="4">
        <v>9.8867700000000003</v>
      </c>
      <c r="B1602" s="4">
        <v>2397081</v>
      </c>
    </row>
    <row r="1603" spans="1:2">
      <c r="A1603" s="4">
        <v>9.8901500000000002</v>
      </c>
      <c r="B1603" s="4">
        <v>1230181</v>
      </c>
    </row>
    <row r="1604" spans="1:2">
      <c r="A1604" s="4">
        <v>9.8935200000000005</v>
      </c>
      <c r="B1604" s="4">
        <v>608330.1</v>
      </c>
    </row>
    <row r="1605" spans="1:2">
      <c r="A1605" s="4">
        <v>9.8968799999999995</v>
      </c>
      <c r="B1605" s="4">
        <v>310675.20000000001</v>
      </c>
    </row>
    <row r="1606" spans="1:2">
      <c r="A1606" s="4">
        <v>9.9002499999999998</v>
      </c>
      <c r="B1606" s="4">
        <v>177344</v>
      </c>
    </row>
    <row r="1607" spans="1:2">
      <c r="A1607" s="4">
        <v>9.9036299999999997</v>
      </c>
      <c r="B1607" s="4">
        <v>117339.2</v>
      </c>
    </row>
    <row r="1608" spans="1:2">
      <c r="A1608" s="4">
        <v>9.907</v>
      </c>
      <c r="B1608" s="4">
        <v>87695.3</v>
      </c>
    </row>
    <row r="1609" spans="1:2">
      <c r="A1609" s="4">
        <v>9.9103700000000003</v>
      </c>
      <c r="B1609" s="4">
        <v>70591.89</v>
      </c>
    </row>
    <row r="1610" spans="1:2">
      <c r="A1610" s="4">
        <v>9.9137500000000003</v>
      </c>
      <c r="B1610" s="4">
        <v>59159.31</v>
      </c>
    </row>
    <row r="1611" spans="1:2">
      <c r="A1611" s="4">
        <v>9.9171200000000006</v>
      </c>
      <c r="B1611" s="4">
        <v>50739.99</v>
      </c>
    </row>
    <row r="1612" spans="1:2">
      <c r="A1612" s="4">
        <v>9.9204799999999995</v>
      </c>
      <c r="B1612" s="4">
        <v>44193.19</v>
      </c>
    </row>
    <row r="1613" spans="1:2">
      <c r="A1613" s="4">
        <v>9.9238499999999998</v>
      </c>
      <c r="B1613" s="4">
        <v>38931.97</v>
      </c>
    </row>
    <row r="1614" spans="1:2">
      <c r="A1614" s="4">
        <v>9.9272299999999998</v>
      </c>
      <c r="B1614" s="4">
        <v>34616.199999999997</v>
      </c>
    </row>
    <row r="1615" spans="1:2">
      <c r="A1615" s="4">
        <v>9.9306000000000001</v>
      </c>
      <c r="B1615" s="4">
        <v>31039.38</v>
      </c>
    </row>
    <row r="1616" spans="1:2">
      <c r="A1616" s="4">
        <v>9.9339700000000004</v>
      </c>
      <c r="B1616" s="4">
        <v>28060.11</v>
      </c>
    </row>
    <row r="1617" spans="1:2">
      <c r="A1617" s="4">
        <v>9.9373500000000003</v>
      </c>
      <c r="B1617" s="4">
        <v>25553.84</v>
      </c>
    </row>
    <row r="1618" spans="1:2">
      <c r="A1618" s="4">
        <v>9.9407200000000007</v>
      </c>
      <c r="B1618" s="4">
        <v>23396.43</v>
      </c>
    </row>
    <row r="1619" spans="1:2">
      <c r="A1619" s="4">
        <v>9.9440799999999996</v>
      </c>
      <c r="B1619" s="4">
        <v>21484.59</v>
      </c>
    </row>
    <row r="1620" spans="1:2">
      <c r="A1620" s="4">
        <v>9.9474499999999999</v>
      </c>
      <c r="B1620" s="4">
        <v>19759.04</v>
      </c>
    </row>
    <row r="1621" spans="1:2">
      <c r="A1621" s="4">
        <v>9.9508299999999998</v>
      </c>
      <c r="B1621" s="4">
        <v>18204.57</v>
      </c>
    </row>
    <row r="1622" spans="1:2">
      <c r="A1622" s="4">
        <v>9.9542000000000002</v>
      </c>
      <c r="B1622" s="4">
        <v>16825.16</v>
      </c>
    </row>
    <row r="1623" spans="1:2">
      <c r="A1623" s="4">
        <v>9.9575700000000005</v>
      </c>
      <c r="B1623" s="4">
        <v>15615.46</v>
      </c>
    </row>
    <row r="1624" spans="1:2">
      <c r="A1624" s="4">
        <v>9.9609299999999994</v>
      </c>
      <c r="B1624" s="4">
        <v>14557.72</v>
      </c>
    </row>
    <row r="1625" spans="1:2">
      <c r="A1625" s="4">
        <v>9.9643200000000007</v>
      </c>
      <c r="B1625" s="4">
        <v>13628.61</v>
      </c>
    </row>
    <row r="1626" spans="1:2">
      <c r="A1626" s="4">
        <v>9.9676799999999997</v>
      </c>
      <c r="B1626" s="4">
        <v>12803.74</v>
      </c>
    </row>
    <row r="1627" spans="1:2">
      <c r="A1627" s="4">
        <v>9.97105</v>
      </c>
      <c r="B1627" s="4">
        <v>12058.6</v>
      </c>
    </row>
    <row r="1628" spans="1:2">
      <c r="A1628" s="4">
        <v>9.9744299999999999</v>
      </c>
      <c r="B1628" s="4">
        <v>11370.95</v>
      </c>
    </row>
    <row r="1629" spans="1:2">
      <c r="A1629" s="4">
        <v>9.9778000000000002</v>
      </c>
      <c r="B1629" s="4">
        <v>10727.15</v>
      </c>
    </row>
    <row r="1630" spans="1:2">
      <c r="A1630" s="4">
        <v>9.9811700000000005</v>
      </c>
      <c r="B1630" s="4">
        <v>10126.530000000001</v>
      </c>
    </row>
    <row r="1631" spans="1:2">
      <c r="A1631" s="4">
        <v>9.9845299999999995</v>
      </c>
      <c r="B1631" s="4">
        <v>9578.0759999999991</v>
      </c>
    </row>
    <row r="1632" spans="1:2">
      <c r="A1632" s="4">
        <v>9.9879200000000008</v>
      </c>
      <c r="B1632" s="4">
        <v>9088.8709999999992</v>
      </c>
    </row>
    <row r="1633" spans="1:2">
      <c r="A1633" s="4">
        <v>9.9912799999999997</v>
      </c>
      <c r="B1633" s="4">
        <v>8649.5210000000006</v>
      </c>
    </row>
    <row r="1634" spans="1:2">
      <c r="A1634" s="4">
        <v>9.99465</v>
      </c>
      <c r="B1634" s="4">
        <v>8236.9279999999999</v>
      </c>
    </row>
    <row r="1635" spans="1:2">
      <c r="A1635" s="4">
        <v>9.99803</v>
      </c>
      <c r="B1635" s="4">
        <v>7835.95</v>
      </c>
    </row>
    <row r="1636" spans="1:2">
      <c r="A1636" s="4">
        <v>10.0014</v>
      </c>
      <c r="B1636" s="4">
        <v>7453.72</v>
      </c>
    </row>
    <row r="1637" spans="1:2">
      <c r="A1637" s="4">
        <v>10.004770000000001</v>
      </c>
      <c r="B1637" s="4">
        <v>7110.2309999999998</v>
      </c>
    </row>
    <row r="1638" spans="1:2">
      <c r="A1638" s="4">
        <v>10.00813</v>
      </c>
      <c r="B1638" s="4">
        <v>6810.3429999999998</v>
      </c>
    </row>
    <row r="1639" spans="1:2">
      <c r="A1639" s="4">
        <v>10.011520000000001</v>
      </c>
      <c r="B1639" s="4">
        <v>6538.6490000000003</v>
      </c>
    </row>
    <row r="1640" spans="1:2">
      <c r="A1640" s="4">
        <v>10.01488</v>
      </c>
      <c r="B1640" s="4">
        <v>6279.36</v>
      </c>
    </row>
    <row r="1641" spans="1:2">
      <c r="A1641" s="4">
        <v>10.01825</v>
      </c>
      <c r="B1641" s="4">
        <v>6032.7569999999996</v>
      </c>
    </row>
    <row r="1642" spans="1:2">
      <c r="A1642" s="4">
        <v>10.02162</v>
      </c>
      <c r="B1642" s="4">
        <v>5811.3140000000003</v>
      </c>
    </row>
    <row r="1643" spans="1:2">
      <c r="A1643" s="4">
        <v>10.025</v>
      </c>
      <c r="B1643" s="4">
        <v>5619.7290000000003</v>
      </c>
    </row>
    <row r="1644" spans="1:2">
      <c r="A1644" s="4">
        <v>10.028370000000001</v>
      </c>
      <c r="B1644" s="4">
        <v>5446.1540000000005</v>
      </c>
    </row>
    <row r="1645" spans="1:2">
      <c r="A1645" s="4">
        <v>10.03173</v>
      </c>
      <c r="B1645" s="4">
        <v>5269.4840000000004</v>
      </c>
    </row>
    <row r="1646" spans="1:2">
      <c r="A1646" s="4">
        <v>10.035119999999999</v>
      </c>
      <c r="B1646" s="4">
        <v>5075.5219999999999</v>
      </c>
    </row>
    <row r="1647" spans="1:2">
      <c r="A1647" s="4">
        <v>10.03848</v>
      </c>
      <c r="B1647" s="4">
        <v>4869.4120000000003</v>
      </c>
    </row>
    <row r="1648" spans="1:2">
      <c r="A1648" s="4">
        <v>10.04185</v>
      </c>
      <c r="B1648" s="4">
        <v>4668.6790000000001</v>
      </c>
    </row>
    <row r="1649" spans="1:2">
      <c r="A1649" s="4">
        <v>10.04522</v>
      </c>
      <c r="B1649" s="4">
        <v>4489.0640000000003</v>
      </c>
    </row>
    <row r="1650" spans="1:2">
      <c r="A1650" s="4">
        <v>10.0486</v>
      </c>
      <c r="B1650" s="4">
        <v>4334.3860000000004</v>
      </c>
    </row>
    <row r="1651" spans="1:2">
      <c r="A1651" s="4">
        <v>10.051970000000001</v>
      </c>
      <c r="B1651" s="4">
        <v>4196.71</v>
      </c>
    </row>
    <row r="1652" spans="1:2">
      <c r="A1652" s="4">
        <v>10.05533</v>
      </c>
      <c r="B1652" s="4">
        <v>4064.9850000000001</v>
      </c>
    </row>
    <row r="1653" spans="1:2">
      <c r="A1653" s="4">
        <v>10.058719999999999</v>
      </c>
      <c r="B1653" s="4">
        <v>3935.0459999999998</v>
      </c>
    </row>
    <row r="1654" spans="1:2">
      <c r="A1654" s="4">
        <v>10.06208</v>
      </c>
      <c r="B1654" s="4">
        <v>3809.1219999999998</v>
      </c>
    </row>
    <row r="1655" spans="1:2">
      <c r="A1655" s="4">
        <v>10.06545</v>
      </c>
      <c r="B1655" s="4">
        <v>3687.1509999999998</v>
      </c>
    </row>
    <row r="1656" spans="1:2">
      <c r="A1656" s="4">
        <v>10.068820000000001</v>
      </c>
      <c r="B1656" s="4">
        <v>3565.8809999999999</v>
      </c>
    </row>
    <row r="1657" spans="1:2">
      <c r="A1657" s="4">
        <v>10.0722</v>
      </c>
      <c r="B1657" s="4">
        <v>3445.498</v>
      </c>
    </row>
    <row r="1658" spans="1:2">
      <c r="A1658" s="4">
        <v>10.075570000000001</v>
      </c>
      <c r="B1658" s="4">
        <v>3331.1019999999999</v>
      </c>
    </row>
    <row r="1659" spans="1:2">
      <c r="A1659" s="4">
        <v>10.07893</v>
      </c>
      <c r="B1659" s="4">
        <v>3226.1280000000002</v>
      </c>
    </row>
    <row r="1660" spans="1:2">
      <c r="A1660" s="4">
        <v>10.0823</v>
      </c>
      <c r="B1660" s="4">
        <v>3132.732</v>
      </c>
    </row>
    <row r="1661" spans="1:2">
      <c r="A1661" s="4">
        <v>10.08568</v>
      </c>
      <c r="B1661" s="4">
        <v>3051.4690000000001</v>
      </c>
    </row>
    <row r="1662" spans="1:2">
      <c r="A1662" s="4">
        <v>10.08905</v>
      </c>
      <c r="B1662" s="4">
        <v>2980.681</v>
      </c>
    </row>
    <row r="1663" spans="1:2">
      <c r="A1663" s="4">
        <v>10.092420000000001</v>
      </c>
      <c r="B1663" s="4">
        <v>2916.5039999999999</v>
      </c>
    </row>
    <row r="1664" spans="1:2">
      <c r="A1664" s="4">
        <v>10.095800000000001</v>
      </c>
      <c r="B1664" s="4">
        <v>2856.1849999999999</v>
      </c>
    </row>
    <row r="1665" spans="1:2">
      <c r="A1665" s="4">
        <v>10.099170000000001</v>
      </c>
      <c r="B1665" s="4">
        <v>2801.1610000000001</v>
      </c>
    </row>
    <row r="1666" spans="1:2">
      <c r="A1666" s="4">
        <v>10.10253</v>
      </c>
      <c r="B1666" s="4">
        <v>2757.1109999999999</v>
      </c>
    </row>
    <row r="1667" spans="1:2">
      <c r="A1667" s="4">
        <v>10.1059</v>
      </c>
      <c r="B1667" s="4">
        <v>2736.567</v>
      </c>
    </row>
    <row r="1668" spans="1:2">
      <c r="A1668" s="4">
        <v>10.10928</v>
      </c>
      <c r="B1668" s="4">
        <v>2767.7719999999999</v>
      </c>
    </row>
    <row r="1669" spans="1:2">
      <c r="A1669" s="4">
        <v>10.11265</v>
      </c>
      <c r="B1669" s="4">
        <v>2917.0970000000002</v>
      </c>
    </row>
    <row r="1670" spans="1:2">
      <c r="A1670" s="4">
        <v>10.116020000000001</v>
      </c>
      <c r="B1670" s="4">
        <v>3321.33</v>
      </c>
    </row>
    <row r="1671" spans="1:2">
      <c r="A1671" s="4">
        <v>10.119400000000001</v>
      </c>
      <c r="B1671" s="4">
        <v>4206.2860000000001</v>
      </c>
    </row>
    <row r="1672" spans="1:2">
      <c r="A1672" s="4">
        <v>10.122769999999999</v>
      </c>
      <c r="B1672" s="4">
        <v>5876.5789999999997</v>
      </c>
    </row>
    <row r="1673" spans="1:2">
      <c r="A1673" s="4">
        <v>10.12613</v>
      </c>
      <c r="B1673" s="4">
        <v>8661.8829999999998</v>
      </c>
    </row>
    <row r="1674" spans="1:2">
      <c r="A1674" s="4">
        <v>10.1295</v>
      </c>
      <c r="B1674" s="4">
        <v>12828.43</v>
      </c>
    </row>
    <row r="1675" spans="1:2">
      <c r="A1675" s="4">
        <v>10.13288</v>
      </c>
      <c r="B1675" s="4">
        <v>18461.25</v>
      </c>
    </row>
    <row r="1676" spans="1:2">
      <c r="A1676" s="4">
        <v>10.13625</v>
      </c>
      <c r="B1676" s="4">
        <v>25353.81</v>
      </c>
    </row>
    <row r="1677" spans="1:2">
      <c r="A1677" s="4">
        <v>10.139620000000001</v>
      </c>
      <c r="B1677" s="4">
        <v>32961.82</v>
      </c>
    </row>
    <row r="1678" spans="1:2">
      <c r="A1678" s="4">
        <v>10.14298</v>
      </c>
      <c r="B1678" s="4">
        <v>40482.949999999997</v>
      </c>
    </row>
    <row r="1679" spans="1:2">
      <c r="A1679" s="4">
        <v>10.146369999999999</v>
      </c>
      <c r="B1679" s="4">
        <v>47053.15</v>
      </c>
    </row>
    <row r="1680" spans="1:2">
      <c r="A1680" s="4">
        <v>10.14973</v>
      </c>
      <c r="B1680" s="4">
        <v>51955.48</v>
      </c>
    </row>
    <row r="1681" spans="1:2">
      <c r="A1681" s="4">
        <v>10.1531</v>
      </c>
      <c r="B1681" s="4">
        <v>54731.99</v>
      </c>
    </row>
    <row r="1682" spans="1:2">
      <c r="A1682" s="4">
        <v>10.15648</v>
      </c>
      <c r="B1682" s="4">
        <v>55149.9</v>
      </c>
    </row>
    <row r="1683" spans="1:2">
      <c r="A1683" s="4">
        <v>10.15985</v>
      </c>
      <c r="B1683" s="4">
        <v>53107.19</v>
      </c>
    </row>
    <row r="1684" spans="1:2">
      <c r="A1684" s="4">
        <v>10.163220000000001</v>
      </c>
      <c r="B1684" s="4">
        <v>48649.4</v>
      </c>
    </row>
    <row r="1685" spans="1:2">
      <c r="A1685" s="4">
        <v>10.16658</v>
      </c>
      <c r="B1685" s="4">
        <v>42140.59</v>
      </c>
    </row>
    <row r="1686" spans="1:2">
      <c r="A1686" s="4">
        <v>10.169969999999999</v>
      </c>
      <c r="B1686" s="4">
        <v>34374.39</v>
      </c>
    </row>
    <row r="1687" spans="1:2">
      <c r="A1687" s="4">
        <v>10.17333</v>
      </c>
      <c r="B1687" s="4">
        <v>26412.11</v>
      </c>
    </row>
    <row r="1688" spans="1:2">
      <c r="A1688" s="4">
        <v>10.1767</v>
      </c>
      <c r="B1688" s="4">
        <v>19229.5</v>
      </c>
    </row>
    <row r="1689" spans="1:2">
      <c r="A1689" s="4">
        <v>10.180070000000001</v>
      </c>
      <c r="B1689" s="4">
        <v>13429.49</v>
      </c>
    </row>
    <row r="1690" spans="1:2">
      <c r="A1690" s="4">
        <v>10.183450000000001</v>
      </c>
      <c r="B1690" s="4">
        <v>9175.1049999999996</v>
      </c>
    </row>
    <row r="1691" spans="1:2">
      <c r="A1691" s="4">
        <v>10.186820000000001</v>
      </c>
      <c r="B1691" s="4">
        <v>6303.81</v>
      </c>
    </row>
    <row r="1692" spans="1:2">
      <c r="A1692" s="4">
        <v>10.19018</v>
      </c>
      <c r="B1692" s="4">
        <v>4495.9489999999996</v>
      </c>
    </row>
    <row r="1693" spans="1:2">
      <c r="A1693" s="4">
        <v>10.193569999999999</v>
      </c>
      <c r="B1693" s="4">
        <v>3415.3620000000001</v>
      </c>
    </row>
    <row r="1694" spans="1:2">
      <c r="A1694" s="4">
        <v>10.19693</v>
      </c>
      <c r="B1694" s="4">
        <v>2788.8330000000001</v>
      </c>
    </row>
    <row r="1695" spans="1:2">
      <c r="A1695" s="4">
        <v>10.2003</v>
      </c>
      <c r="B1695" s="4">
        <v>2428.2069999999999</v>
      </c>
    </row>
    <row r="1696" spans="1:2">
      <c r="A1696" s="4">
        <v>10.203670000000001</v>
      </c>
      <c r="B1696" s="4">
        <v>2215.2689999999998</v>
      </c>
    </row>
    <row r="1697" spans="1:2">
      <c r="A1697" s="4">
        <v>10.207050000000001</v>
      </c>
      <c r="B1697" s="4">
        <v>2078.6390000000001</v>
      </c>
    </row>
    <row r="1698" spans="1:2">
      <c r="A1698" s="4">
        <v>10.210419999999999</v>
      </c>
      <c r="B1698" s="4">
        <v>1977.982</v>
      </c>
    </row>
    <row r="1699" spans="1:2">
      <c r="A1699" s="4">
        <v>10.21378</v>
      </c>
      <c r="B1699" s="4">
        <v>1894.038</v>
      </c>
    </row>
    <row r="1700" spans="1:2">
      <c r="A1700" s="4">
        <v>10.217169999999999</v>
      </c>
      <c r="B1700" s="4">
        <v>1818.8230000000001</v>
      </c>
    </row>
    <row r="1701" spans="1:2">
      <c r="A1701" s="4">
        <v>10.22053</v>
      </c>
      <c r="B1701" s="4">
        <v>1749.4680000000001</v>
      </c>
    </row>
    <row r="1702" spans="1:2">
      <c r="A1702" s="4">
        <v>10.2239</v>
      </c>
      <c r="B1702" s="4">
        <v>1686.18</v>
      </c>
    </row>
    <row r="1703" spans="1:2">
      <c r="A1703" s="4">
        <v>10.227270000000001</v>
      </c>
      <c r="B1703" s="4">
        <v>1631.992</v>
      </c>
    </row>
    <row r="1704" spans="1:2">
      <c r="A1704" s="4">
        <v>10.230650000000001</v>
      </c>
      <c r="B1704" s="4">
        <v>1588.385</v>
      </c>
    </row>
    <row r="1705" spans="1:2">
      <c r="A1705" s="4">
        <v>10.234019999999999</v>
      </c>
      <c r="B1705" s="4">
        <v>1550.335</v>
      </c>
    </row>
    <row r="1706" spans="1:2">
      <c r="A1706" s="4">
        <v>10.23738</v>
      </c>
      <c r="B1706" s="4">
        <v>1509.87</v>
      </c>
    </row>
    <row r="1707" spans="1:2">
      <c r="A1707" s="4">
        <v>10.24075</v>
      </c>
      <c r="B1707" s="4">
        <v>1463.2539999999999</v>
      </c>
    </row>
    <row r="1708" spans="1:2">
      <c r="A1708" s="4">
        <v>10.24413</v>
      </c>
      <c r="B1708" s="4">
        <v>1414.0340000000001</v>
      </c>
    </row>
    <row r="1709" spans="1:2">
      <c r="A1709" s="4">
        <v>10.2475</v>
      </c>
      <c r="B1709" s="4">
        <v>1367.5719999999999</v>
      </c>
    </row>
    <row r="1710" spans="1:2">
      <c r="A1710" s="4">
        <v>10.250870000000001</v>
      </c>
      <c r="B1710" s="4">
        <v>1327.7360000000001</v>
      </c>
    </row>
    <row r="1711" spans="1:2">
      <c r="A1711" s="4">
        <v>10.254250000000001</v>
      </c>
      <c r="B1711" s="4">
        <v>1297.421</v>
      </c>
    </row>
    <row r="1712" spans="1:2">
      <c r="A1712" s="4">
        <v>10.257619999999999</v>
      </c>
      <c r="B1712" s="4">
        <v>1276.829</v>
      </c>
    </row>
    <row r="1713" spans="1:2">
      <c r="A1713" s="4">
        <v>10.26098</v>
      </c>
      <c r="B1713" s="4">
        <v>1261.6949999999999</v>
      </c>
    </row>
    <row r="1714" spans="1:2">
      <c r="A1714" s="4">
        <v>10.26435</v>
      </c>
      <c r="B1714" s="4">
        <v>1245.93</v>
      </c>
    </row>
    <row r="1715" spans="1:2">
      <c r="A1715" s="4">
        <v>10.26773</v>
      </c>
      <c r="B1715" s="4">
        <v>1227.08</v>
      </c>
    </row>
    <row r="1716" spans="1:2">
      <c r="A1716" s="4">
        <v>10.271100000000001</v>
      </c>
      <c r="B1716" s="4">
        <v>1205.5319999999999</v>
      </c>
    </row>
    <row r="1717" spans="1:2">
      <c r="A1717" s="4">
        <v>10.274470000000001</v>
      </c>
      <c r="B1717" s="4">
        <v>1181.8920000000001</v>
      </c>
    </row>
    <row r="1718" spans="1:2">
      <c r="A1718" s="4">
        <v>10.277850000000001</v>
      </c>
      <c r="B1718" s="4">
        <v>1156.99</v>
      </c>
    </row>
    <row r="1719" spans="1:2">
      <c r="A1719" s="4">
        <v>10.281219999999999</v>
      </c>
      <c r="B1719" s="4">
        <v>1132.3320000000001</v>
      </c>
    </row>
    <row r="1720" spans="1:2">
      <c r="A1720" s="4">
        <v>10.28458</v>
      </c>
      <c r="B1720" s="4">
        <v>1109.6400000000001</v>
      </c>
    </row>
    <row r="1721" spans="1:2">
      <c r="A1721" s="4">
        <v>10.28795</v>
      </c>
      <c r="B1721" s="4">
        <v>1089.6990000000001</v>
      </c>
    </row>
    <row r="1722" spans="1:2">
      <c r="A1722" s="4">
        <v>10.29133</v>
      </c>
      <c r="B1722" s="4">
        <v>1073.0509999999999</v>
      </c>
    </row>
    <row r="1723" spans="1:2">
      <c r="A1723" s="4">
        <v>10.294700000000001</v>
      </c>
      <c r="B1723" s="4">
        <v>1059.0219999999999</v>
      </c>
    </row>
    <row r="1724" spans="1:2">
      <c r="A1724" s="4">
        <v>10.298069999999999</v>
      </c>
      <c r="B1724" s="4">
        <v>1044.1559999999999</v>
      </c>
    </row>
    <row r="1725" spans="1:2">
      <c r="A1725" s="4">
        <v>10.30143</v>
      </c>
      <c r="B1725" s="4">
        <v>1026.239</v>
      </c>
    </row>
    <row r="1726" spans="1:2">
      <c r="A1726" s="4">
        <v>10.304819999999999</v>
      </c>
      <c r="B1726" s="4">
        <v>1008.2859999999999</v>
      </c>
    </row>
    <row r="1727" spans="1:2">
      <c r="A1727" s="4">
        <v>10.30818</v>
      </c>
      <c r="B1727" s="4">
        <v>995.60130000000004</v>
      </c>
    </row>
    <row r="1728" spans="1:2">
      <c r="A1728" s="4">
        <v>10.31155</v>
      </c>
      <c r="B1728" s="4">
        <v>988.80460000000005</v>
      </c>
    </row>
    <row r="1729" spans="1:2">
      <c r="A1729" s="4">
        <v>10.31493</v>
      </c>
      <c r="B1729" s="4">
        <v>983.99649999999997</v>
      </c>
    </row>
    <row r="1730" spans="1:2">
      <c r="A1730" s="4">
        <v>10.318300000000001</v>
      </c>
      <c r="B1730" s="4">
        <v>977.40200000000004</v>
      </c>
    </row>
    <row r="1731" spans="1:2">
      <c r="A1731" s="4">
        <v>10.321669999999999</v>
      </c>
      <c r="B1731" s="4">
        <v>967.90329999999994</v>
      </c>
    </row>
    <row r="1732" spans="1:2">
      <c r="A1732" s="4">
        <v>10.32503</v>
      </c>
      <c r="B1732" s="4">
        <v>956.49440000000004</v>
      </c>
    </row>
    <row r="1733" spans="1:2">
      <c r="A1733" s="4">
        <v>10.328419999999999</v>
      </c>
      <c r="B1733" s="4">
        <v>944.52560000000005</v>
      </c>
    </row>
    <row r="1734" spans="1:2">
      <c r="A1734" s="4">
        <v>10.33178</v>
      </c>
      <c r="B1734" s="4">
        <v>932.83870000000002</v>
      </c>
    </row>
    <row r="1735" spans="1:2">
      <c r="A1735" s="4">
        <v>10.335150000000001</v>
      </c>
      <c r="B1735" s="4">
        <v>922.06020000000001</v>
      </c>
    </row>
    <row r="1736" spans="1:2">
      <c r="A1736" s="4">
        <v>10.33853</v>
      </c>
      <c r="B1736" s="4">
        <v>911.3347</v>
      </c>
    </row>
    <row r="1737" spans="1:2">
      <c r="A1737" s="4">
        <v>10.341900000000001</v>
      </c>
      <c r="B1737" s="4">
        <v>898.41139999999996</v>
      </c>
    </row>
    <row r="1738" spans="1:2">
      <c r="A1738" s="4">
        <v>10.345269999999999</v>
      </c>
      <c r="B1738" s="4">
        <v>882.35230000000001</v>
      </c>
    </row>
    <row r="1739" spans="1:2">
      <c r="A1739" s="4">
        <v>10.34863</v>
      </c>
      <c r="B1739" s="4">
        <v>865.09900000000005</v>
      </c>
    </row>
    <row r="1740" spans="1:2">
      <c r="A1740" s="4">
        <v>10.35202</v>
      </c>
      <c r="B1740" s="4">
        <v>848.24659999999994</v>
      </c>
    </row>
    <row r="1741" spans="1:2">
      <c r="A1741" s="4">
        <v>10.35538</v>
      </c>
      <c r="B1741" s="4">
        <v>831.60630000000003</v>
      </c>
    </row>
    <row r="1742" spans="1:2">
      <c r="A1742" s="4">
        <v>10.358750000000001</v>
      </c>
      <c r="B1742" s="4">
        <v>815.98069999999996</v>
      </c>
    </row>
    <row r="1743" spans="1:2">
      <c r="A1743" s="4">
        <v>10.362120000000001</v>
      </c>
      <c r="B1743" s="4">
        <v>803.78909999999996</v>
      </c>
    </row>
    <row r="1744" spans="1:2">
      <c r="A1744" s="4">
        <v>10.365500000000001</v>
      </c>
      <c r="B1744" s="4">
        <v>795.31269999999995</v>
      </c>
    </row>
    <row r="1745" spans="1:2">
      <c r="A1745" s="4">
        <v>10.368869999999999</v>
      </c>
      <c r="B1745" s="4">
        <v>788.33109999999999</v>
      </c>
    </row>
    <row r="1746" spans="1:2">
      <c r="A1746" s="4">
        <v>10.37223</v>
      </c>
      <c r="B1746" s="4">
        <v>781.82299999999998</v>
      </c>
    </row>
    <row r="1747" spans="1:2">
      <c r="A1747" s="4">
        <v>10.37562</v>
      </c>
      <c r="B1747" s="4">
        <v>777.1703</v>
      </c>
    </row>
    <row r="1748" spans="1:2">
      <c r="A1748" s="4">
        <v>10.37898</v>
      </c>
      <c r="B1748" s="4">
        <v>774.84789999999998</v>
      </c>
    </row>
    <row r="1749" spans="1:2">
      <c r="A1749" s="4">
        <v>10.382350000000001</v>
      </c>
      <c r="B1749" s="4">
        <v>771.32399999999996</v>
      </c>
    </row>
    <row r="1750" spans="1:2">
      <c r="A1750" s="4">
        <v>10.385719999999999</v>
      </c>
      <c r="B1750" s="4">
        <v>761.8777</v>
      </c>
    </row>
    <row r="1751" spans="1:2">
      <c r="A1751" s="4">
        <v>10.389099999999999</v>
      </c>
      <c r="B1751" s="4">
        <v>746.57339999999999</v>
      </c>
    </row>
    <row r="1752" spans="1:2">
      <c r="A1752" s="4">
        <v>10.392469999999999</v>
      </c>
      <c r="B1752" s="4">
        <v>730.47709999999995</v>
      </c>
    </row>
    <row r="1753" spans="1:2">
      <c r="A1753" s="4">
        <v>10.39583</v>
      </c>
      <c r="B1753" s="4">
        <v>717.76980000000003</v>
      </c>
    </row>
    <row r="1754" spans="1:2">
      <c r="A1754" s="4">
        <v>10.39922</v>
      </c>
      <c r="B1754" s="4">
        <v>708.43560000000002</v>
      </c>
    </row>
    <row r="1755" spans="1:2">
      <c r="A1755" s="4">
        <v>10.40258</v>
      </c>
      <c r="B1755" s="4">
        <v>702.90660000000003</v>
      </c>
    </row>
    <row r="1756" spans="1:2">
      <c r="A1756" s="4">
        <v>10.405950000000001</v>
      </c>
      <c r="B1756" s="4">
        <v>703.96</v>
      </c>
    </row>
    <row r="1757" spans="1:2">
      <c r="A1757" s="4">
        <v>10.409319999999999</v>
      </c>
      <c r="B1757" s="4">
        <v>712.10260000000005</v>
      </c>
    </row>
    <row r="1758" spans="1:2">
      <c r="A1758" s="4">
        <v>10.412699999999999</v>
      </c>
      <c r="B1758" s="4">
        <v>724.8569</v>
      </c>
    </row>
    <row r="1759" spans="1:2">
      <c r="A1759" s="4">
        <v>10.416069999999999</v>
      </c>
      <c r="B1759" s="4">
        <v>741.02660000000003</v>
      </c>
    </row>
    <row r="1760" spans="1:2">
      <c r="A1760" s="4">
        <v>10.41943</v>
      </c>
      <c r="B1760" s="4">
        <v>761.69560000000001</v>
      </c>
    </row>
    <row r="1761" spans="1:2">
      <c r="A1761" s="4">
        <v>10.422800000000001</v>
      </c>
      <c r="B1761" s="4">
        <v>785.95249999999999</v>
      </c>
    </row>
    <row r="1762" spans="1:2">
      <c r="A1762" s="4">
        <v>10.42618</v>
      </c>
      <c r="B1762" s="4">
        <v>809.95579999999995</v>
      </c>
    </row>
    <row r="1763" spans="1:2">
      <c r="A1763" s="4">
        <v>10.429550000000001</v>
      </c>
      <c r="B1763" s="4">
        <v>829.79079999999999</v>
      </c>
    </row>
    <row r="1764" spans="1:2">
      <c r="A1764" s="4">
        <v>10.432919999999999</v>
      </c>
      <c r="B1764" s="4">
        <v>842.19849999999997</v>
      </c>
    </row>
    <row r="1765" spans="1:2">
      <c r="A1765" s="4">
        <v>10.436299999999999</v>
      </c>
      <c r="B1765" s="4">
        <v>843.53930000000003</v>
      </c>
    </row>
    <row r="1766" spans="1:2">
      <c r="A1766" s="4">
        <v>10.43967</v>
      </c>
      <c r="B1766" s="4">
        <v>831.16380000000004</v>
      </c>
    </row>
    <row r="1767" spans="1:2">
      <c r="A1767" s="4">
        <v>10.44303</v>
      </c>
      <c r="B1767" s="4">
        <v>805.09879999999998</v>
      </c>
    </row>
    <row r="1768" spans="1:2">
      <c r="A1768" s="4">
        <v>10.446400000000001</v>
      </c>
      <c r="B1768" s="4">
        <v>769.12879999999996</v>
      </c>
    </row>
    <row r="1769" spans="1:2">
      <c r="A1769" s="4">
        <v>10.449780000000001</v>
      </c>
      <c r="B1769" s="4">
        <v>730.73050000000001</v>
      </c>
    </row>
    <row r="1770" spans="1:2">
      <c r="A1770" s="4">
        <v>10.453150000000001</v>
      </c>
      <c r="B1770" s="4">
        <v>698.66030000000001</v>
      </c>
    </row>
    <row r="1771" spans="1:2">
      <c r="A1771" s="4">
        <v>10.456519999999999</v>
      </c>
      <c r="B1771" s="4">
        <v>677.43510000000003</v>
      </c>
    </row>
    <row r="1772" spans="1:2">
      <c r="A1772" s="4">
        <v>10.45988</v>
      </c>
      <c r="B1772" s="4">
        <v>664.90930000000003</v>
      </c>
    </row>
    <row r="1773" spans="1:2">
      <c r="A1773" s="4">
        <v>10.46327</v>
      </c>
      <c r="B1773" s="4">
        <v>656.17859999999996</v>
      </c>
    </row>
    <row r="1774" spans="1:2">
      <c r="A1774" s="4">
        <v>10.46663</v>
      </c>
      <c r="B1774" s="4">
        <v>647.81029999999998</v>
      </c>
    </row>
    <row r="1775" spans="1:2">
      <c r="A1775" s="4">
        <v>10.47</v>
      </c>
      <c r="B1775" s="4">
        <v>637.7287</v>
      </c>
    </row>
    <row r="1776" spans="1:2">
      <c r="A1776" s="4">
        <v>10.473380000000001</v>
      </c>
      <c r="B1776" s="4">
        <v>625.14970000000005</v>
      </c>
    </row>
    <row r="1777" spans="1:2">
      <c r="A1777" s="4">
        <v>10.476749999999999</v>
      </c>
      <c r="B1777" s="4">
        <v>612.39940000000001</v>
      </c>
    </row>
    <row r="1778" spans="1:2">
      <c r="A1778" s="4">
        <v>10.480119999999999</v>
      </c>
      <c r="B1778" s="4">
        <v>603.50429999999994</v>
      </c>
    </row>
    <row r="1779" spans="1:2">
      <c r="A1779" s="4">
        <v>10.48348</v>
      </c>
      <c r="B1779" s="4">
        <v>599.62120000000004</v>
      </c>
    </row>
    <row r="1780" spans="1:2">
      <c r="A1780" s="4">
        <v>10.48687</v>
      </c>
      <c r="B1780" s="4">
        <v>597.80349999999999</v>
      </c>
    </row>
    <row r="1781" spans="1:2">
      <c r="A1781" s="4">
        <v>10.49023</v>
      </c>
      <c r="B1781" s="4">
        <v>594.95600000000002</v>
      </c>
    </row>
    <row r="1782" spans="1:2">
      <c r="A1782" s="4">
        <v>10.493600000000001</v>
      </c>
      <c r="B1782" s="4">
        <v>590.24329999999998</v>
      </c>
    </row>
    <row r="1783" spans="1:2">
      <c r="A1783" s="4">
        <v>10.496980000000001</v>
      </c>
      <c r="B1783" s="4">
        <v>584.12239999999997</v>
      </c>
    </row>
    <row r="1784" spans="1:2">
      <c r="A1784" s="4">
        <v>10.500349999999999</v>
      </c>
      <c r="B1784" s="4">
        <v>578.07510000000002</v>
      </c>
    </row>
    <row r="1785" spans="1:2">
      <c r="A1785" s="4">
        <v>10.50372</v>
      </c>
      <c r="B1785" s="4">
        <v>573.90139999999997</v>
      </c>
    </row>
    <row r="1786" spans="1:2">
      <c r="A1786" s="4">
        <v>10.50708</v>
      </c>
      <c r="B1786" s="4">
        <v>571.85410000000002</v>
      </c>
    </row>
    <row r="1787" spans="1:2">
      <c r="A1787" s="4">
        <v>10.51047</v>
      </c>
      <c r="B1787" s="4">
        <v>570.76620000000003</v>
      </c>
    </row>
    <row r="1788" spans="1:2">
      <c r="A1788" s="4">
        <v>10.51383</v>
      </c>
      <c r="B1788" s="4">
        <v>570.67579999999998</v>
      </c>
    </row>
    <row r="1789" spans="1:2">
      <c r="A1789" s="4">
        <v>10.517200000000001</v>
      </c>
      <c r="B1789" s="4">
        <v>572.83280000000002</v>
      </c>
    </row>
    <row r="1790" spans="1:2">
      <c r="A1790" s="4">
        <v>10.520569999999999</v>
      </c>
      <c r="B1790" s="4">
        <v>576.40859999999998</v>
      </c>
    </row>
    <row r="1791" spans="1:2">
      <c r="A1791" s="4">
        <v>10.523949999999999</v>
      </c>
      <c r="B1791" s="4">
        <v>578.14390000000003</v>
      </c>
    </row>
    <row r="1792" spans="1:2">
      <c r="A1792" s="4">
        <v>10.52732</v>
      </c>
      <c r="B1792" s="4">
        <v>574.37099999999998</v>
      </c>
    </row>
    <row r="1793" spans="1:2">
      <c r="A1793" s="4">
        <v>10.53068</v>
      </c>
      <c r="B1793" s="4">
        <v>563.83910000000003</v>
      </c>
    </row>
    <row r="1794" spans="1:2">
      <c r="A1794" s="4">
        <v>10.53407</v>
      </c>
      <c r="B1794" s="4">
        <v>549.83389999999997</v>
      </c>
    </row>
    <row r="1795" spans="1:2">
      <c r="A1795" s="4">
        <v>10.537430000000001</v>
      </c>
      <c r="B1795" s="4">
        <v>538.48559999999998</v>
      </c>
    </row>
    <row r="1796" spans="1:2">
      <c r="A1796" s="4">
        <v>10.540800000000001</v>
      </c>
      <c r="B1796" s="4">
        <v>533.96389999999997</v>
      </c>
    </row>
    <row r="1797" spans="1:2">
      <c r="A1797" s="4">
        <v>10.544169999999999</v>
      </c>
      <c r="B1797" s="4">
        <v>535.63030000000003</v>
      </c>
    </row>
    <row r="1798" spans="1:2">
      <c r="A1798" s="4">
        <v>10.547549999999999</v>
      </c>
      <c r="B1798" s="4">
        <v>540.83550000000002</v>
      </c>
    </row>
    <row r="1799" spans="1:2">
      <c r="A1799" s="4">
        <v>10.55092</v>
      </c>
      <c r="B1799" s="4">
        <v>548.04020000000003</v>
      </c>
    </row>
    <row r="1800" spans="1:2">
      <c r="A1800" s="4">
        <v>10.55428</v>
      </c>
      <c r="B1800" s="4">
        <v>555.21339999999998</v>
      </c>
    </row>
    <row r="1801" spans="1:2">
      <c r="A1801" s="4">
        <v>10.55767</v>
      </c>
      <c r="B1801" s="4">
        <v>558.9325</v>
      </c>
    </row>
    <row r="1802" spans="1:2">
      <c r="A1802" s="4">
        <v>10.561030000000001</v>
      </c>
      <c r="B1802" s="4">
        <v>557.59939999999995</v>
      </c>
    </row>
    <row r="1803" spans="1:2">
      <c r="A1803" s="4">
        <v>10.564399999999999</v>
      </c>
      <c r="B1803" s="4">
        <v>553.04240000000004</v>
      </c>
    </row>
    <row r="1804" spans="1:2">
      <c r="A1804" s="4">
        <v>10.567769999999999</v>
      </c>
      <c r="B1804" s="4">
        <v>548.44749999999999</v>
      </c>
    </row>
    <row r="1805" spans="1:2">
      <c r="A1805" s="4">
        <v>10.571149999999999</v>
      </c>
      <c r="B1805" s="4">
        <v>545.26639999999998</v>
      </c>
    </row>
    <row r="1806" spans="1:2">
      <c r="A1806" s="4">
        <v>10.57452</v>
      </c>
      <c r="B1806" s="4">
        <v>543.03809999999999</v>
      </c>
    </row>
    <row r="1807" spans="1:2">
      <c r="A1807" s="4">
        <v>10.57788</v>
      </c>
      <c r="B1807" s="4">
        <v>539.92949999999996</v>
      </c>
    </row>
    <row r="1808" spans="1:2">
      <c r="A1808" s="4">
        <v>10.581250000000001</v>
      </c>
      <c r="B1808" s="4">
        <v>535.56479999999999</v>
      </c>
    </row>
    <row r="1809" spans="1:2">
      <c r="A1809" s="4">
        <v>10.584630000000001</v>
      </c>
      <c r="B1809" s="4">
        <v>532.33280000000002</v>
      </c>
    </row>
    <row r="1810" spans="1:2">
      <c r="A1810" s="4">
        <v>10.587999999999999</v>
      </c>
      <c r="B1810" s="4">
        <v>530.84199999999998</v>
      </c>
    </row>
    <row r="1811" spans="1:2">
      <c r="A1811" s="4">
        <v>10.59137</v>
      </c>
      <c r="B1811" s="4">
        <v>527.47519999999997</v>
      </c>
    </row>
    <row r="1812" spans="1:2">
      <c r="A1812" s="4">
        <v>10.594749999999999</v>
      </c>
      <c r="B1812" s="4">
        <v>519.88279999999997</v>
      </c>
    </row>
    <row r="1813" spans="1:2">
      <c r="A1813" s="4">
        <v>10.59812</v>
      </c>
      <c r="B1813" s="4">
        <v>511.69470000000001</v>
      </c>
    </row>
    <row r="1814" spans="1:2">
      <c r="A1814" s="4">
        <v>10.60148</v>
      </c>
      <c r="B1814" s="4">
        <v>508.274</v>
      </c>
    </row>
    <row r="1815" spans="1:2">
      <c r="A1815" s="4">
        <v>10.604850000000001</v>
      </c>
      <c r="B1815" s="4">
        <v>510.25639999999999</v>
      </c>
    </row>
    <row r="1816" spans="1:2">
      <c r="A1816" s="4">
        <v>10.608230000000001</v>
      </c>
      <c r="B1816" s="4">
        <v>514.11900000000003</v>
      </c>
    </row>
    <row r="1817" spans="1:2">
      <c r="A1817" s="4">
        <v>10.611599999999999</v>
      </c>
      <c r="B1817" s="4">
        <v>516.41849999999999</v>
      </c>
    </row>
    <row r="1818" spans="1:2">
      <c r="A1818" s="4">
        <v>10.61497</v>
      </c>
      <c r="B1818" s="4">
        <v>515.62009999999998</v>
      </c>
    </row>
    <row r="1819" spans="1:2">
      <c r="A1819" s="4">
        <v>10.61835</v>
      </c>
      <c r="B1819" s="4">
        <v>512.36609999999996</v>
      </c>
    </row>
    <row r="1820" spans="1:2">
      <c r="A1820" s="4">
        <v>10.62172</v>
      </c>
      <c r="B1820" s="4">
        <v>508.46769999999998</v>
      </c>
    </row>
    <row r="1821" spans="1:2">
      <c r="A1821" s="4">
        <v>10.625080000000001</v>
      </c>
      <c r="B1821" s="4">
        <v>505.15929999999997</v>
      </c>
    </row>
    <row r="1822" spans="1:2">
      <c r="A1822" s="4">
        <v>10.628450000000001</v>
      </c>
      <c r="B1822" s="4">
        <v>502.7817</v>
      </c>
    </row>
    <row r="1823" spans="1:2">
      <c r="A1823" s="4">
        <v>10.631830000000001</v>
      </c>
      <c r="B1823" s="4">
        <v>502.25889999999998</v>
      </c>
    </row>
    <row r="1824" spans="1:2">
      <c r="A1824" s="4">
        <v>10.635199999999999</v>
      </c>
      <c r="B1824" s="4">
        <v>505.46780000000001</v>
      </c>
    </row>
    <row r="1825" spans="1:2">
      <c r="A1825" s="4">
        <v>10.63857</v>
      </c>
      <c r="B1825" s="4">
        <v>512.40419999999995</v>
      </c>
    </row>
    <row r="1826" spans="1:2">
      <c r="A1826" s="4">
        <v>10.64193</v>
      </c>
      <c r="B1826" s="4">
        <v>519.25530000000003</v>
      </c>
    </row>
    <row r="1827" spans="1:2">
      <c r="A1827" s="4">
        <v>10.64532</v>
      </c>
      <c r="B1827" s="4">
        <v>521.31470000000002</v>
      </c>
    </row>
    <row r="1828" spans="1:2">
      <c r="A1828" s="4">
        <v>10.648680000000001</v>
      </c>
      <c r="B1828" s="4">
        <v>516.43579999999997</v>
      </c>
    </row>
    <row r="1829" spans="1:2">
      <c r="A1829" s="4">
        <v>10.652049999999999</v>
      </c>
      <c r="B1829" s="4">
        <v>507.03250000000003</v>
      </c>
    </row>
    <row r="1830" spans="1:2">
      <c r="A1830" s="4">
        <v>10.655430000000001</v>
      </c>
      <c r="B1830" s="4">
        <v>498.00619999999998</v>
      </c>
    </row>
    <row r="1831" spans="1:2">
      <c r="A1831" s="4">
        <v>10.658799999999999</v>
      </c>
      <c r="B1831" s="4">
        <v>493.02629999999999</v>
      </c>
    </row>
    <row r="1832" spans="1:2">
      <c r="A1832" s="4">
        <v>10.66217</v>
      </c>
      <c r="B1832" s="4">
        <v>492.20960000000002</v>
      </c>
    </row>
    <row r="1833" spans="1:2">
      <c r="A1833" s="4">
        <v>10.66553</v>
      </c>
      <c r="B1833" s="4">
        <v>494.09989999999999</v>
      </c>
    </row>
    <row r="1834" spans="1:2">
      <c r="A1834" s="4">
        <v>10.66892</v>
      </c>
      <c r="B1834" s="4">
        <v>499.21440000000001</v>
      </c>
    </row>
    <row r="1835" spans="1:2">
      <c r="A1835" s="4">
        <v>10.672280000000001</v>
      </c>
      <c r="B1835" s="4">
        <v>508.77179999999998</v>
      </c>
    </row>
    <row r="1836" spans="1:2">
      <c r="A1836" s="4">
        <v>10.675649999999999</v>
      </c>
      <c r="B1836" s="4">
        <v>521.13930000000005</v>
      </c>
    </row>
    <row r="1837" spans="1:2">
      <c r="A1837" s="4">
        <v>10.679029999999999</v>
      </c>
      <c r="B1837" s="4">
        <v>531.31949999999995</v>
      </c>
    </row>
    <row r="1838" spans="1:2">
      <c r="A1838" s="4">
        <v>10.682399999999999</v>
      </c>
      <c r="B1838" s="4">
        <v>535.42619999999999</v>
      </c>
    </row>
    <row r="1839" spans="1:2">
      <c r="A1839" s="4">
        <v>10.68577</v>
      </c>
      <c r="B1839" s="4">
        <v>534.07510000000002</v>
      </c>
    </row>
    <row r="1840" spans="1:2">
      <c r="A1840" s="4">
        <v>10.68913</v>
      </c>
      <c r="B1840" s="4">
        <v>529.74310000000003</v>
      </c>
    </row>
    <row r="1841" spans="1:2">
      <c r="A1841" s="4">
        <v>10.69252</v>
      </c>
      <c r="B1841" s="4">
        <v>523.94640000000004</v>
      </c>
    </row>
    <row r="1842" spans="1:2">
      <c r="A1842" s="4">
        <v>10.695880000000001</v>
      </c>
      <c r="B1842" s="4">
        <v>517.27120000000002</v>
      </c>
    </row>
    <row r="1843" spans="1:2">
      <c r="A1843" s="4">
        <v>10.699249999999999</v>
      </c>
      <c r="B1843" s="4">
        <v>512.29359999999997</v>
      </c>
    </row>
    <row r="1844" spans="1:2">
      <c r="A1844" s="4">
        <v>10.70262</v>
      </c>
      <c r="B1844" s="4">
        <v>512.38739999999996</v>
      </c>
    </row>
    <row r="1845" spans="1:2">
      <c r="A1845" s="4">
        <v>10.706</v>
      </c>
      <c r="B1845" s="4">
        <v>517.00390000000004</v>
      </c>
    </row>
    <row r="1846" spans="1:2">
      <c r="A1846" s="4">
        <v>10.70937</v>
      </c>
      <c r="B1846" s="4">
        <v>521.77970000000005</v>
      </c>
    </row>
    <row r="1847" spans="1:2">
      <c r="A1847" s="4">
        <v>10.712730000000001</v>
      </c>
      <c r="B1847" s="4">
        <v>522.93089999999995</v>
      </c>
    </row>
    <row r="1848" spans="1:2">
      <c r="A1848" s="4">
        <v>10.71612</v>
      </c>
      <c r="B1848" s="4">
        <v>520.48760000000004</v>
      </c>
    </row>
    <row r="1849" spans="1:2">
      <c r="A1849" s="4">
        <v>10.719480000000001</v>
      </c>
      <c r="B1849" s="4">
        <v>516.33669999999995</v>
      </c>
    </row>
    <row r="1850" spans="1:2">
      <c r="A1850" s="4">
        <v>10.722849999999999</v>
      </c>
      <c r="B1850" s="4">
        <v>512.56449999999995</v>
      </c>
    </row>
    <row r="1851" spans="1:2">
      <c r="A1851" s="4">
        <v>10.72622</v>
      </c>
      <c r="B1851" s="4">
        <v>511.79660000000001</v>
      </c>
    </row>
    <row r="1852" spans="1:2">
      <c r="A1852" s="4">
        <v>10.7296</v>
      </c>
      <c r="B1852" s="4">
        <v>514.58720000000005</v>
      </c>
    </row>
    <row r="1853" spans="1:2">
      <c r="A1853" s="4">
        <v>10.73297</v>
      </c>
      <c r="B1853" s="4">
        <v>517.66160000000002</v>
      </c>
    </row>
    <row r="1854" spans="1:2">
      <c r="A1854" s="4">
        <v>10.736330000000001</v>
      </c>
      <c r="B1854" s="4">
        <v>516.37270000000001</v>
      </c>
    </row>
    <row r="1855" spans="1:2">
      <c r="A1855" s="4">
        <v>10.739699999999999</v>
      </c>
      <c r="B1855" s="4">
        <v>509.80309999999997</v>
      </c>
    </row>
    <row r="1856" spans="1:2">
      <c r="A1856" s="4">
        <v>10.743080000000001</v>
      </c>
      <c r="B1856" s="4">
        <v>500.78289999999998</v>
      </c>
    </row>
    <row r="1857" spans="1:2">
      <c r="A1857" s="4">
        <v>10.746449999999999</v>
      </c>
      <c r="B1857" s="4">
        <v>491.84359999999998</v>
      </c>
    </row>
    <row r="1858" spans="1:2">
      <c r="A1858" s="4">
        <v>10.74982</v>
      </c>
      <c r="B1858" s="4">
        <v>482.85129999999998</v>
      </c>
    </row>
    <row r="1859" spans="1:2">
      <c r="A1859" s="4">
        <v>10.7532</v>
      </c>
      <c r="B1859" s="4">
        <v>472.83629999999999</v>
      </c>
    </row>
    <row r="1860" spans="1:2">
      <c r="A1860" s="4">
        <v>10.75657</v>
      </c>
      <c r="B1860" s="4">
        <v>463.17540000000002</v>
      </c>
    </row>
    <row r="1861" spans="1:2">
      <c r="A1861" s="4">
        <v>10.759930000000001</v>
      </c>
      <c r="B1861" s="4">
        <v>456.99419999999998</v>
      </c>
    </row>
    <row r="1862" spans="1:2">
      <c r="A1862" s="4">
        <v>10.763299999999999</v>
      </c>
      <c r="B1862" s="4">
        <v>455.72579999999999</v>
      </c>
    </row>
    <row r="1863" spans="1:2">
      <c r="A1863" s="4">
        <v>10.766679999999999</v>
      </c>
      <c r="B1863" s="4">
        <v>457.45339999999999</v>
      </c>
    </row>
    <row r="1864" spans="1:2">
      <c r="A1864" s="4">
        <v>10.770049999999999</v>
      </c>
      <c r="B1864" s="4">
        <v>459.21339999999998</v>
      </c>
    </row>
    <row r="1865" spans="1:2">
      <c r="A1865" s="4">
        <v>10.77342</v>
      </c>
      <c r="B1865" s="4">
        <v>459.57190000000003</v>
      </c>
    </row>
    <row r="1866" spans="1:2">
      <c r="A1866" s="4">
        <v>10.7768</v>
      </c>
      <c r="B1866" s="4">
        <v>458.54039999999998</v>
      </c>
    </row>
    <row r="1867" spans="1:2">
      <c r="A1867" s="4">
        <v>10.78017</v>
      </c>
      <c r="B1867" s="4">
        <v>456.48110000000003</v>
      </c>
    </row>
    <row r="1868" spans="1:2">
      <c r="A1868" s="4">
        <v>10.783530000000001</v>
      </c>
      <c r="B1868" s="4">
        <v>454.80349999999999</v>
      </c>
    </row>
    <row r="1869" spans="1:2">
      <c r="A1869" s="4">
        <v>10.786899999999999</v>
      </c>
      <c r="B1869" s="4">
        <v>458.21899999999999</v>
      </c>
    </row>
    <row r="1870" spans="1:2">
      <c r="A1870" s="4">
        <v>10.790279999999999</v>
      </c>
      <c r="B1870" s="4">
        <v>475.68259999999998</v>
      </c>
    </row>
    <row r="1871" spans="1:2">
      <c r="A1871" s="4">
        <v>10.79365</v>
      </c>
      <c r="B1871" s="4">
        <v>521.07759999999996</v>
      </c>
    </row>
    <row r="1872" spans="1:2">
      <c r="A1872" s="4">
        <v>10.79702</v>
      </c>
      <c r="B1872" s="4">
        <v>616.62189999999998</v>
      </c>
    </row>
    <row r="1873" spans="1:2">
      <c r="A1873" s="4">
        <v>10.800380000000001</v>
      </c>
      <c r="B1873" s="4">
        <v>793.94410000000005</v>
      </c>
    </row>
    <row r="1874" spans="1:2">
      <c r="A1874" s="4">
        <v>10.80377</v>
      </c>
      <c r="B1874" s="4">
        <v>1089.7249999999999</v>
      </c>
    </row>
    <row r="1875" spans="1:2">
      <c r="A1875" s="4">
        <v>10.807130000000001</v>
      </c>
      <c r="B1875" s="4">
        <v>1541.7080000000001</v>
      </c>
    </row>
    <row r="1876" spans="1:2">
      <c r="A1876" s="4">
        <v>10.810499999999999</v>
      </c>
      <c r="B1876" s="4">
        <v>2183.5079999999998</v>
      </c>
    </row>
    <row r="1877" spans="1:2">
      <c r="A1877" s="4">
        <v>10.813879999999999</v>
      </c>
      <c r="B1877" s="4">
        <v>3034.43</v>
      </c>
    </row>
    <row r="1878" spans="1:2">
      <c r="A1878" s="4">
        <v>10.81725</v>
      </c>
      <c r="B1878" s="4">
        <v>4078.252</v>
      </c>
    </row>
    <row r="1879" spans="1:2">
      <c r="A1879" s="4">
        <v>10.82062</v>
      </c>
      <c r="B1879" s="4">
        <v>5252.8950000000004</v>
      </c>
    </row>
    <row r="1880" spans="1:2">
      <c r="A1880" s="4">
        <v>10.823980000000001</v>
      </c>
      <c r="B1880" s="4">
        <v>6459.3530000000001</v>
      </c>
    </row>
    <row r="1881" spans="1:2">
      <c r="A1881" s="4">
        <v>10.82737</v>
      </c>
      <c r="B1881" s="4">
        <v>7592.8339999999998</v>
      </c>
    </row>
    <row r="1882" spans="1:2">
      <c r="A1882" s="4">
        <v>10.830730000000001</v>
      </c>
      <c r="B1882" s="4">
        <v>8581.7479999999996</v>
      </c>
    </row>
    <row r="1883" spans="1:2">
      <c r="A1883" s="4">
        <v>10.834099999999999</v>
      </c>
      <c r="B1883" s="4">
        <v>9395.4979999999996</v>
      </c>
    </row>
    <row r="1884" spans="1:2">
      <c r="A1884" s="4">
        <v>10.837479999999999</v>
      </c>
      <c r="B1884" s="4">
        <v>10013.379999999999</v>
      </c>
    </row>
    <row r="1885" spans="1:2">
      <c r="A1885" s="4">
        <v>10.84085</v>
      </c>
      <c r="B1885" s="4">
        <v>10390.030000000001</v>
      </c>
    </row>
    <row r="1886" spans="1:2">
      <c r="A1886" s="4">
        <v>10.84422</v>
      </c>
      <c r="B1886" s="4">
        <v>10462.77</v>
      </c>
    </row>
    <row r="1887" spans="1:2">
      <c r="A1887" s="4">
        <v>10.847580000000001</v>
      </c>
      <c r="B1887" s="4">
        <v>10189.870000000001</v>
      </c>
    </row>
    <row r="1888" spans="1:2">
      <c r="A1888" s="4">
        <v>10.85097</v>
      </c>
      <c r="B1888" s="4">
        <v>9571.9879999999994</v>
      </c>
    </row>
    <row r="1889" spans="1:2">
      <c r="A1889" s="4">
        <v>10.854329999999999</v>
      </c>
      <c r="B1889" s="4">
        <v>8661.1990000000005</v>
      </c>
    </row>
    <row r="1890" spans="1:2">
      <c r="A1890" s="4">
        <v>10.857699999999999</v>
      </c>
      <c r="B1890" s="4">
        <v>7556.8149999999996</v>
      </c>
    </row>
    <row r="1891" spans="1:2">
      <c r="A1891" s="4">
        <v>10.86107</v>
      </c>
      <c r="B1891" s="4">
        <v>6380.0540000000001</v>
      </c>
    </row>
    <row r="1892" spans="1:2">
      <c r="A1892" s="4">
        <v>10.86445</v>
      </c>
      <c r="B1892" s="4">
        <v>5236.6149999999998</v>
      </c>
    </row>
    <row r="1893" spans="1:2">
      <c r="A1893" s="4">
        <v>10.86782</v>
      </c>
      <c r="B1893" s="4">
        <v>4200.0249999999996</v>
      </c>
    </row>
    <row r="1894" spans="1:2">
      <c r="A1894" s="4">
        <v>10.871180000000001</v>
      </c>
      <c r="B1894" s="4">
        <v>3319.7249999999999</v>
      </c>
    </row>
    <row r="1895" spans="1:2">
      <c r="A1895" s="4">
        <v>10.87457</v>
      </c>
      <c r="B1895" s="4">
        <v>2621.5810000000001</v>
      </c>
    </row>
    <row r="1896" spans="1:2">
      <c r="A1896" s="4">
        <v>10.877929999999999</v>
      </c>
      <c r="B1896" s="4">
        <v>2100.7539999999999</v>
      </c>
    </row>
    <row r="1897" spans="1:2">
      <c r="A1897" s="4">
        <v>10.8813</v>
      </c>
      <c r="B1897" s="4">
        <v>1725.5309999999999</v>
      </c>
    </row>
    <row r="1898" spans="1:2">
      <c r="A1898" s="4">
        <v>10.88467</v>
      </c>
      <c r="B1898" s="4">
        <v>1455.0250000000001</v>
      </c>
    </row>
    <row r="1899" spans="1:2">
      <c r="A1899" s="4">
        <v>10.88805</v>
      </c>
      <c r="B1899" s="4">
        <v>1256.982</v>
      </c>
    </row>
    <row r="1900" spans="1:2">
      <c r="A1900" s="4">
        <v>10.89142</v>
      </c>
      <c r="B1900" s="4">
        <v>1112.9760000000001</v>
      </c>
    </row>
    <row r="1901" spans="1:2">
      <c r="A1901" s="4">
        <v>10.894780000000001</v>
      </c>
      <c r="B1901" s="4">
        <v>1011.79</v>
      </c>
    </row>
    <row r="1902" spans="1:2">
      <c r="A1902" s="4">
        <v>10.89817</v>
      </c>
      <c r="B1902" s="4">
        <v>940.97239999999999</v>
      </c>
    </row>
    <row r="1903" spans="1:2">
      <c r="A1903" s="4">
        <v>10.901529999999999</v>
      </c>
      <c r="B1903" s="4">
        <v>886.48109999999997</v>
      </c>
    </row>
    <row r="1904" spans="1:2">
      <c r="A1904" s="4">
        <v>10.9049</v>
      </c>
      <c r="B1904" s="4">
        <v>837.17849999999999</v>
      </c>
    </row>
    <row r="1905" spans="1:2">
      <c r="A1905" s="4">
        <v>10.90827</v>
      </c>
      <c r="B1905" s="4">
        <v>788.60069999999996</v>
      </c>
    </row>
    <row r="1906" spans="1:2">
      <c r="A1906" s="4">
        <v>10.91165</v>
      </c>
      <c r="B1906" s="4">
        <v>743.24599999999998</v>
      </c>
    </row>
    <row r="1907" spans="1:2">
      <c r="A1907" s="4">
        <v>10.91502</v>
      </c>
      <c r="B1907" s="4">
        <v>704.32629999999995</v>
      </c>
    </row>
    <row r="1908" spans="1:2">
      <c r="A1908" s="4">
        <v>10.918380000000001</v>
      </c>
      <c r="B1908" s="4">
        <v>670.53020000000004</v>
      </c>
    </row>
    <row r="1909" spans="1:2">
      <c r="A1909" s="4">
        <v>10.921749999999999</v>
      </c>
      <c r="B1909" s="4">
        <v>638.37019999999995</v>
      </c>
    </row>
    <row r="1910" spans="1:2">
      <c r="A1910" s="4">
        <v>10.925129999999999</v>
      </c>
      <c r="B1910" s="4">
        <v>607.03129999999999</v>
      </c>
    </row>
    <row r="1911" spans="1:2">
      <c r="A1911" s="4">
        <v>10.9285</v>
      </c>
      <c r="B1911" s="4">
        <v>578.70870000000002</v>
      </c>
    </row>
    <row r="1912" spans="1:2">
      <c r="A1912" s="4">
        <v>10.93187</v>
      </c>
      <c r="B1912" s="4">
        <v>556.47289999999998</v>
      </c>
    </row>
    <row r="1913" spans="1:2">
      <c r="A1913" s="4">
        <v>10.93525</v>
      </c>
      <c r="B1913" s="4">
        <v>541.9153</v>
      </c>
    </row>
    <row r="1914" spans="1:2">
      <c r="A1914" s="4">
        <v>10.93862</v>
      </c>
      <c r="B1914" s="4">
        <v>531.94899999999996</v>
      </c>
    </row>
    <row r="1915" spans="1:2">
      <c r="A1915" s="4">
        <v>10.941979999999999</v>
      </c>
      <c r="B1915" s="4">
        <v>520.23739999999998</v>
      </c>
    </row>
    <row r="1916" spans="1:2">
      <c r="A1916" s="4">
        <v>10.945349999999999</v>
      </c>
      <c r="B1916" s="4">
        <v>503.67020000000002</v>
      </c>
    </row>
    <row r="1917" spans="1:2">
      <c r="A1917" s="4">
        <v>10.948729999999999</v>
      </c>
      <c r="B1917" s="4">
        <v>486.47829999999999</v>
      </c>
    </row>
    <row r="1918" spans="1:2">
      <c r="A1918" s="4">
        <v>10.9521</v>
      </c>
      <c r="B1918" s="4">
        <v>474.69749999999999</v>
      </c>
    </row>
    <row r="1919" spans="1:2">
      <c r="A1919" s="4">
        <v>10.95547</v>
      </c>
      <c r="B1919" s="4">
        <v>469.20679999999999</v>
      </c>
    </row>
    <row r="1920" spans="1:2">
      <c r="A1920" s="4">
        <v>10.95885</v>
      </c>
      <c r="B1920" s="4">
        <v>466.34500000000003</v>
      </c>
    </row>
    <row r="1921" spans="1:2">
      <c r="A1921" s="4">
        <v>10.96222</v>
      </c>
      <c r="B1921" s="4">
        <v>461.8553</v>
      </c>
    </row>
    <row r="1922" spans="1:2">
      <c r="A1922" s="4">
        <v>10.965579999999999</v>
      </c>
      <c r="B1922" s="4">
        <v>452.99040000000002</v>
      </c>
    </row>
    <row r="1923" spans="1:2">
      <c r="A1923" s="4">
        <v>10.96895</v>
      </c>
      <c r="B1923" s="4">
        <v>438.87979999999999</v>
      </c>
    </row>
    <row r="1924" spans="1:2">
      <c r="A1924" s="4">
        <v>10.972329999999999</v>
      </c>
      <c r="B1924" s="4">
        <v>422.70800000000003</v>
      </c>
    </row>
    <row r="1925" spans="1:2">
      <c r="A1925" s="4">
        <v>10.9757</v>
      </c>
      <c r="B1925" s="4">
        <v>410.3578</v>
      </c>
    </row>
    <row r="1926" spans="1:2">
      <c r="A1926" s="4">
        <v>10.97907</v>
      </c>
      <c r="B1926" s="4">
        <v>404.13799999999998</v>
      </c>
    </row>
    <row r="1927" spans="1:2">
      <c r="A1927" s="4">
        <v>10.982430000000001</v>
      </c>
      <c r="B1927" s="4">
        <v>399.77480000000003</v>
      </c>
    </row>
    <row r="1928" spans="1:2">
      <c r="A1928" s="4">
        <v>10.98582</v>
      </c>
      <c r="B1928" s="4">
        <v>391.6182</v>
      </c>
    </row>
    <row r="1929" spans="1:2">
      <c r="A1929" s="4">
        <v>10.989179999999999</v>
      </c>
      <c r="B1929" s="4">
        <v>379.5283</v>
      </c>
    </row>
    <row r="1930" spans="1:2">
      <c r="A1930" s="4">
        <v>10.99255</v>
      </c>
      <c r="B1930" s="4">
        <v>368.15480000000002</v>
      </c>
    </row>
    <row r="1931" spans="1:2">
      <c r="A1931" s="4">
        <v>10.99593</v>
      </c>
      <c r="B1931" s="4">
        <v>361.19909999999999</v>
      </c>
    </row>
    <row r="1932" spans="1:2">
      <c r="A1932" s="4">
        <v>10.9993</v>
      </c>
      <c r="B1932" s="4">
        <v>359.18259999999998</v>
      </c>
    </row>
    <row r="1933" spans="1:2">
      <c r="A1933" s="4">
        <v>11.00267</v>
      </c>
      <c r="B1933" s="4">
        <v>360.19499999999999</v>
      </c>
    </row>
    <row r="1934" spans="1:2">
      <c r="A1934" s="4">
        <v>11.006030000000001</v>
      </c>
      <c r="B1934" s="4">
        <v>361.13339999999999</v>
      </c>
    </row>
    <row r="1935" spans="1:2">
      <c r="A1935" s="4">
        <v>11.00942</v>
      </c>
      <c r="B1935" s="4">
        <v>358.6497</v>
      </c>
    </row>
    <row r="1936" spans="1:2">
      <c r="A1936" s="4">
        <v>11.012779999999999</v>
      </c>
      <c r="B1936" s="4">
        <v>352.1506</v>
      </c>
    </row>
    <row r="1937" spans="1:2">
      <c r="A1937" s="4">
        <v>11.01615</v>
      </c>
      <c r="B1937" s="4">
        <v>345.42129999999997</v>
      </c>
    </row>
    <row r="1938" spans="1:2">
      <c r="A1938" s="4">
        <v>11.01952</v>
      </c>
      <c r="B1938" s="4">
        <v>342.60489999999999</v>
      </c>
    </row>
    <row r="1939" spans="1:2">
      <c r="A1939" s="4">
        <v>11.0229</v>
      </c>
      <c r="B1939" s="4">
        <v>343.18959999999998</v>
      </c>
    </row>
    <row r="1940" spans="1:2">
      <c r="A1940" s="4">
        <v>11.02627</v>
      </c>
      <c r="B1940" s="4">
        <v>343.1893</v>
      </c>
    </row>
    <row r="1941" spans="1:2">
      <c r="A1941" s="4">
        <v>11.029629999999999</v>
      </c>
      <c r="B1941" s="4">
        <v>340.3021</v>
      </c>
    </row>
    <row r="1942" spans="1:2">
      <c r="A1942" s="4">
        <v>11.03302</v>
      </c>
      <c r="B1942" s="4">
        <v>335.62560000000002</v>
      </c>
    </row>
    <row r="1943" spans="1:2">
      <c r="A1943" s="4">
        <v>11.036379999999999</v>
      </c>
      <c r="B1943" s="4">
        <v>331.46120000000002</v>
      </c>
    </row>
    <row r="1944" spans="1:2">
      <c r="A1944" s="4">
        <v>11.03975</v>
      </c>
      <c r="B1944" s="4">
        <v>329.7319</v>
      </c>
    </row>
    <row r="1945" spans="1:2">
      <c r="A1945" s="4">
        <v>11.04312</v>
      </c>
      <c r="B1945" s="4">
        <v>330.60660000000001</v>
      </c>
    </row>
    <row r="1946" spans="1:2">
      <c r="A1946" s="4">
        <v>11.0465</v>
      </c>
      <c r="B1946" s="4">
        <v>332.2364</v>
      </c>
    </row>
    <row r="1947" spans="1:2">
      <c r="A1947" s="4">
        <v>11.04987</v>
      </c>
      <c r="B1947" s="4">
        <v>331.87150000000003</v>
      </c>
    </row>
    <row r="1948" spans="1:2">
      <c r="A1948" s="4">
        <v>11.053229999999999</v>
      </c>
      <c r="B1948" s="4">
        <v>327.99329999999998</v>
      </c>
    </row>
    <row r="1949" spans="1:2">
      <c r="A1949" s="4">
        <v>11.056620000000001</v>
      </c>
      <c r="B1949" s="4">
        <v>321.50490000000002</v>
      </c>
    </row>
    <row r="1950" spans="1:2">
      <c r="A1950" s="4">
        <v>11.059979999999999</v>
      </c>
      <c r="B1950" s="4">
        <v>314.6318</v>
      </c>
    </row>
    <row r="1951" spans="1:2">
      <c r="A1951" s="4">
        <v>11.06335</v>
      </c>
      <c r="B1951" s="4">
        <v>309.63279999999997</v>
      </c>
    </row>
    <row r="1952" spans="1:2">
      <c r="A1952" s="4">
        <v>11.06672</v>
      </c>
      <c r="B1952" s="4">
        <v>306.94510000000002</v>
      </c>
    </row>
    <row r="1953" spans="1:2">
      <c r="A1953" s="4">
        <v>11.0701</v>
      </c>
      <c r="B1953" s="4">
        <v>304.89409999999998</v>
      </c>
    </row>
    <row r="1954" spans="1:2">
      <c r="A1954" s="4">
        <v>11.07347</v>
      </c>
      <c r="B1954" s="4">
        <v>301.39519999999999</v>
      </c>
    </row>
    <row r="1955" spans="1:2">
      <c r="A1955" s="4">
        <v>11.076829999999999</v>
      </c>
      <c r="B1955" s="4">
        <v>296.45299999999997</v>
      </c>
    </row>
    <row r="1956" spans="1:2">
      <c r="A1956" s="4">
        <v>11.0802</v>
      </c>
      <c r="B1956" s="4">
        <v>292.92570000000001</v>
      </c>
    </row>
    <row r="1957" spans="1:2">
      <c r="A1957" s="4">
        <v>11.08358</v>
      </c>
      <c r="B1957" s="4">
        <v>293.69150000000002</v>
      </c>
    </row>
    <row r="1958" spans="1:2">
      <c r="A1958" s="4">
        <v>11.08695</v>
      </c>
      <c r="B1958" s="4">
        <v>298.2987</v>
      </c>
    </row>
    <row r="1959" spans="1:2">
      <c r="A1959" s="4">
        <v>11.09032</v>
      </c>
      <c r="B1959" s="4">
        <v>302.9067</v>
      </c>
    </row>
    <row r="1960" spans="1:2">
      <c r="A1960" s="4">
        <v>11.0937</v>
      </c>
      <c r="B1960" s="4">
        <v>303.50420000000003</v>
      </c>
    </row>
    <row r="1961" spans="1:2">
      <c r="A1961" s="4">
        <v>11.09707</v>
      </c>
      <c r="B1961" s="4">
        <v>299.7704</v>
      </c>
    </row>
    <row r="1962" spans="1:2">
      <c r="A1962" s="4">
        <v>11.100429999999999</v>
      </c>
      <c r="B1962" s="4">
        <v>293.98770000000002</v>
      </c>
    </row>
    <row r="1963" spans="1:2">
      <c r="A1963" s="4">
        <v>11.1038</v>
      </c>
      <c r="B1963" s="4">
        <v>288.03230000000002</v>
      </c>
    </row>
    <row r="1964" spans="1:2">
      <c r="A1964" s="4">
        <v>11.10718</v>
      </c>
      <c r="B1964" s="4">
        <v>282.52300000000002</v>
      </c>
    </row>
    <row r="1965" spans="1:2">
      <c r="A1965" s="4">
        <v>11.11055</v>
      </c>
      <c r="B1965" s="4">
        <v>277.25599999999997</v>
      </c>
    </row>
    <row r="1966" spans="1:2">
      <c r="A1966" s="4">
        <v>11.11392</v>
      </c>
      <c r="B1966" s="4">
        <v>271.99079999999998</v>
      </c>
    </row>
    <row r="1967" spans="1:2">
      <c r="A1967" s="4">
        <v>11.1173</v>
      </c>
      <c r="B1967" s="4">
        <v>266.98320000000001</v>
      </c>
    </row>
    <row r="1968" spans="1:2">
      <c r="A1968" s="4">
        <v>11.12067</v>
      </c>
      <c r="B1968" s="4">
        <v>263.37599999999998</v>
      </c>
    </row>
    <row r="1969" spans="1:2">
      <c r="A1969" s="4">
        <v>11.124029999999999</v>
      </c>
      <c r="B1969" s="4">
        <v>262.09769999999997</v>
      </c>
    </row>
    <row r="1970" spans="1:2">
      <c r="A1970" s="4">
        <v>11.1274</v>
      </c>
      <c r="B1970" s="4">
        <v>262.0043</v>
      </c>
    </row>
    <row r="1971" spans="1:2">
      <c r="A1971" s="4">
        <v>11.13078</v>
      </c>
      <c r="B1971" s="4">
        <v>260.9384</v>
      </c>
    </row>
    <row r="1972" spans="1:2">
      <c r="A1972" s="4">
        <v>11.13415</v>
      </c>
      <c r="B1972" s="4">
        <v>258.07220000000001</v>
      </c>
    </row>
    <row r="1973" spans="1:2">
      <c r="A1973" s="4">
        <v>11.13752</v>
      </c>
      <c r="B1973" s="4">
        <v>254.98740000000001</v>
      </c>
    </row>
    <row r="1974" spans="1:2">
      <c r="A1974" s="4">
        <v>11.140879999999999</v>
      </c>
      <c r="B1974" s="4">
        <v>252.84020000000001</v>
      </c>
    </row>
    <row r="1975" spans="1:2">
      <c r="A1975" s="4">
        <v>11.144270000000001</v>
      </c>
      <c r="B1975" s="4">
        <v>250.6071</v>
      </c>
    </row>
    <row r="1976" spans="1:2">
      <c r="A1976" s="4">
        <v>11.147629999999999</v>
      </c>
      <c r="B1976" s="4">
        <v>247.08</v>
      </c>
    </row>
    <row r="1977" spans="1:2">
      <c r="A1977" s="4">
        <v>11.151</v>
      </c>
      <c r="B1977" s="4">
        <v>242.42339999999999</v>
      </c>
    </row>
    <row r="1978" spans="1:2">
      <c r="A1978" s="4">
        <v>11.15438</v>
      </c>
      <c r="B1978" s="4">
        <v>237.06979999999999</v>
      </c>
    </row>
    <row r="1979" spans="1:2">
      <c r="A1979" s="4">
        <v>11.15775</v>
      </c>
      <c r="B1979" s="4">
        <v>231.1223</v>
      </c>
    </row>
    <row r="1980" spans="1:2">
      <c r="A1980" s="4">
        <v>11.16112</v>
      </c>
      <c r="B1980" s="4">
        <v>225.58930000000001</v>
      </c>
    </row>
    <row r="1981" spans="1:2">
      <c r="A1981" s="4">
        <v>11.164479999999999</v>
      </c>
      <c r="B1981" s="4">
        <v>221.7851</v>
      </c>
    </row>
    <row r="1982" spans="1:2">
      <c r="A1982" s="4">
        <v>11.167870000000001</v>
      </c>
      <c r="B1982" s="4">
        <v>219.2826</v>
      </c>
    </row>
    <row r="1983" spans="1:2">
      <c r="A1983" s="4">
        <v>11.17123</v>
      </c>
      <c r="B1983" s="4">
        <v>216.95519999999999</v>
      </c>
    </row>
    <row r="1984" spans="1:2">
      <c r="A1984" s="4">
        <v>11.1746</v>
      </c>
      <c r="B1984" s="4">
        <v>215.1985</v>
      </c>
    </row>
    <row r="1985" spans="1:2">
      <c r="A1985" s="4">
        <v>11.17798</v>
      </c>
      <c r="B1985" s="4">
        <v>215.6035</v>
      </c>
    </row>
    <row r="1986" spans="1:2">
      <c r="A1986" s="4">
        <v>11.18135</v>
      </c>
      <c r="B1986" s="4">
        <v>218.7526</v>
      </c>
    </row>
    <row r="1987" spans="1:2">
      <c r="A1987" s="4">
        <v>11.18472</v>
      </c>
      <c r="B1987" s="4">
        <v>223.55709999999999</v>
      </c>
    </row>
    <row r="1988" spans="1:2">
      <c r="A1988" s="4">
        <v>11.188079999999999</v>
      </c>
      <c r="B1988" s="4">
        <v>227.81809999999999</v>
      </c>
    </row>
    <row r="1989" spans="1:2">
      <c r="A1989" s="4">
        <v>11.191470000000001</v>
      </c>
      <c r="B1989" s="4">
        <v>229.6387</v>
      </c>
    </row>
    <row r="1990" spans="1:2">
      <c r="A1990" s="4">
        <v>11.19483</v>
      </c>
      <c r="B1990" s="4">
        <v>228.9237</v>
      </c>
    </row>
    <row r="1991" spans="1:2">
      <c r="A1991" s="4">
        <v>11.1982</v>
      </c>
      <c r="B1991" s="4">
        <v>227.285</v>
      </c>
    </row>
    <row r="1992" spans="1:2">
      <c r="A1992" s="4">
        <v>11.20157</v>
      </c>
      <c r="B1992" s="4">
        <v>226.80779999999999</v>
      </c>
    </row>
    <row r="1993" spans="1:2">
      <c r="A1993" s="4">
        <v>11.20495</v>
      </c>
      <c r="B1993" s="4">
        <v>229.14279999999999</v>
      </c>
    </row>
    <row r="1994" spans="1:2">
      <c r="A1994" s="4">
        <v>11.208320000000001</v>
      </c>
      <c r="B1994" s="4">
        <v>235.15860000000001</v>
      </c>
    </row>
    <row r="1995" spans="1:2">
      <c r="A1995" s="4">
        <v>11.211679999999999</v>
      </c>
      <c r="B1995" s="4">
        <v>243.15199999999999</v>
      </c>
    </row>
    <row r="1996" spans="1:2">
      <c r="A1996" s="4">
        <v>11.215070000000001</v>
      </c>
      <c r="B1996" s="4">
        <v>248.55520000000001</v>
      </c>
    </row>
    <row r="1997" spans="1:2">
      <c r="A1997" s="4">
        <v>11.21843</v>
      </c>
      <c r="B1997" s="4">
        <v>247.24799999999999</v>
      </c>
    </row>
    <row r="1998" spans="1:2">
      <c r="A1998" s="4">
        <v>11.2218</v>
      </c>
      <c r="B1998" s="4">
        <v>238.7962</v>
      </c>
    </row>
    <row r="1999" spans="1:2">
      <c r="A1999" s="4">
        <v>11.22517</v>
      </c>
      <c r="B1999" s="4">
        <v>226.32</v>
      </c>
    </row>
    <row r="2000" spans="1:2">
      <c r="A2000" s="4">
        <v>11.22855</v>
      </c>
      <c r="B2000" s="4">
        <v>214.12469999999999</v>
      </c>
    </row>
    <row r="2001" spans="1:2">
      <c r="A2001" s="4">
        <v>11.231920000000001</v>
      </c>
      <c r="B2001" s="4">
        <v>205.36969999999999</v>
      </c>
    </row>
    <row r="2002" spans="1:2">
      <c r="A2002" s="4">
        <v>11.235279999999999</v>
      </c>
      <c r="B2002" s="4">
        <v>200.68629999999999</v>
      </c>
    </row>
    <row r="2003" spans="1:2">
      <c r="A2003" s="4">
        <v>11.23865</v>
      </c>
      <c r="B2003" s="4">
        <v>198.41929999999999</v>
      </c>
    </row>
    <row r="2004" spans="1:2">
      <c r="A2004" s="4">
        <v>11.24203</v>
      </c>
      <c r="B2004" s="4">
        <v>196.73249999999999</v>
      </c>
    </row>
    <row r="2005" spans="1:2">
      <c r="A2005" s="4">
        <v>11.2454</v>
      </c>
      <c r="B2005" s="4">
        <v>194.45419999999999</v>
      </c>
    </row>
    <row r="2006" spans="1:2">
      <c r="A2006" s="4">
        <v>11.24877</v>
      </c>
      <c r="B2006" s="4">
        <v>191.035</v>
      </c>
    </row>
    <row r="2007" spans="1:2">
      <c r="A2007" s="4">
        <v>11.25215</v>
      </c>
      <c r="B2007" s="4">
        <v>186.41720000000001</v>
      </c>
    </row>
    <row r="2008" spans="1:2">
      <c r="A2008" s="4">
        <v>11.255520000000001</v>
      </c>
      <c r="B2008" s="4">
        <v>181.1687</v>
      </c>
    </row>
    <row r="2009" spans="1:2">
      <c r="A2009" s="4">
        <v>11.25888</v>
      </c>
      <c r="B2009" s="4">
        <v>176.2105</v>
      </c>
    </row>
    <row r="2010" spans="1:2">
      <c r="A2010" s="4">
        <v>11.26225</v>
      </c>
      <c r="B2010" s="4">
        <v>172.43180000000001</v>
      </c>
    </row>
    <row r="2011" spans="1:2">
      <c r="A2011" s="4">
        <v>11.26563</v>
      </c>
      <c r="B2011" s="4">
        <v>171.1729</v>
      </c>
    </row>
    <row r="2012" spans="1:2">
      <c r="A2012" s="4">
        <v>11.269</v>
      </c>
      <c r="B2012" s="4">
        <v>173.71119999999999</v>
      </c>
    </row>
    <row r="2013" spans="1:2">
      <c r="A2013" s="4">
        <v>11.27237</v>
      </c>
      <c r="B2013" s="4">
        <v>179.96080000000001</v>
      </c>
    </row>
    <row r="2014" spans="1:2">
      <c r="A2014" s="4">
        <v>11.27575</v>
      </c>
      <c r="B2014" s="4">
        <v>187.61019999999999</v>
      </c>
    </row>
    <row r="2015" spans="1:2">
      <c r="A2015" s="4">
        <v>11.279120000000001</v>
      </c>
      <c r="B2015" s="4">
        <v>193.65440000000001</v>
      </c>
    </row>
    <row r="2016" spans="1:2">
      <c r="A2016" s="4">
        <v>11.28248</v>
      </c>
      <c r="B2016" s="4">
        <v>196.26089999999999</v>
      </c>
    </row>
    <row r="2017" spans="1:2">
      <c r="A2017" s="4">
        <v>11.28585</v>
      </c>
      <c r="B2017" s="4">
        <v>195.14680000000001</v>
      </c>
    </row>
    <row r="2018" spans="1:2">
      <c r="A2018" s="4">
        <v>11.28923</v>
      </c>
      <c r="B2018" s="4">
        <v>191.30539999999999</v>
      </c>
    </row>
    <row r="2019" spans="1:2">
      <c r="A2019" s="4">
        <v>11.2926</v>
      </c>
      <c r="B2019" s="4">
        <v>186.92609999999999</v>
      </c>
    </row>
    <row r="2020" spans="1:2">
      <c r="A2020" s="4">
        <v>11.295970000000001</v>
      </c>
      <c r="B2020" s="4">
        <v>184.047</v>
      </c>
    </row>
    <row r="2021" spans="1:2">
      <c r="A2021" s="4">
        <v>11.299329999999999</v>
      </c>
      <c r="B2021" s="4">
        <v>182.53030000000001</v>
      </c>
    </row>
    <row r="2022" spans="1:2">
      <c r="A2022" s="4">
        <v>11.302720000000001</v>
      </c>
      <c r="B2022" s="4">
        <v>180.70429999999999</v>
      </c>
    </row>
    <row r="2023" spans="1:2">
      <c r="A2023" s="4">
        <v>11.30608</v>
      </c>
      <c r="B2023" s="4">
        <v>178.39580000000001</v>
      </c>
    </row>
    <row r="2024" spans="1:2">
      <c r="A2024" s="4">
        <v>11.30945</v>
      </c>
      <c r="B2024" s="4">
        <v>177.0412</v>
      </c>
    </row>
    <row r="2025" spans="1:2">
      <c r="A2025" s="4">
        <v>11.31283</v>
      </c>
      <c r="B2025" s="4">
        <v>177.5942</v>
      </c>
    </row>
    <row r="2026" spans="1:2">
      <c r="A2026" s="4">
        <v>11.3162</v>
      </c>
      <c r="B2026" s="4">
        <v>178.96170000000001</v>
      </c>
    </row>
    <row r="2027" spans="1:2">
      <c r="A2027" s="4">
        <v>11.319570000000001</v>
      </c>
      <c r="B2027" s="4">
        <v>179.1157</v>
      </c>
    </row>
    <row r="2028" spans="1:2">
      <c r="A2028" s="4">
        <v>11.322929999999999</v>
      </c>
      <c r="B2028" s="4">
        <v>176.59010000000001</v>
      </c>
    </row>
    <row r="2029" spans="1:2">
      <c r="A2029" s="4">
        <v>11.326320000000001</v>
      </c>
      <c r="B2029" s="4">
        <v>171.41730000000001</v>
      </c>
    </row>
    <row r="2030" spans="1:2">
      <c r="A2030" s="4">
        <v>11.32968</v>
      </c>
      <c r="B2030" s="4">
        <v>164.75800000000001</v>
      </c>
    </row>
    <row r="2031" spans="1:2">
      <c r="A2031" s="4">
        <v>11.33305</v>
      </c>
      <c r="B2031" s="4">
        <v>158.0702</v>
      </c>
    </row>
    <row r="2032" spans="1:2">
      <c r="A2032" s="4">
        <v>11.33643</v>
      </c>
      <c r="B2032" s="4">
        <v>152.5061</v>
      </c>
    </row>
    <row r="2033" spans="1:2">
      <c r="A2033" s="4">
        <v>11.3398</v>
      </c>
      <c r="B2033" s="4">
        <v>148.61760000000001</v>
      </c>
    </row>
    <row r="2034" spans="1:2">
      <c r="A2034" s="4">
        <v>11.343170000000001</v>
      </c>
      <c r="B2034" s="4">
        <v>146.02789999999999</v>
      </c>
    </row>
    <row r="2035" spans="1:2">
      <c r="A2035" s="4">
        <v>11.34653</v>
      </c>
      <c r="B2035" s="4">
        <v>143.7647</v>
      </c>
    </row>
    <row r="2036" spans="1:2">
      <c r="A2036" s="4">
        <v>11.349919999999999</v>
      </c>
      <c r="B2036" s="4">
        <v>140.6277</v>
      </c>
    </row>
    <row r="2037" spans="1:2">
      <c r="A2037" s="4">
        <v>11.35328</v>
      </c>
      <c r="B2037" s="4">
        <v>136.4735</v>
      </c>
    </row>
    <row r="2038" spans="1:2">
      <c r="A2038" s="4">
        <v>11.35665</v>
      </c>
      <c r="B2038" s="4">
        <v>132.73150000000001</v>
      </c>
    </row>
    <row r="2039" spans="1:2">
      <c r="A2039" s="4">
        <v>11.36002</v>
      </c>
      <c r="B2039" s="4">
        <v>131.2731</v>
      </c>
    </row>
    <row r="2040" spans="1:2">
      <c r="A2040" s="4">
        <v>11.3634</v>
      </c>
      <c r="B2040" s="4">
        <v>131.9983</v>
      </c>
    </row>
    <row r="2041" spans="1:2">
      <c r="A2041" s="4">
        <v>11.366770000000001</v>
      </c>
      <c r="B2041" s="4">
        <v>133.30289999999999</v>
      </c>
    </row>
    <row r="2042" spans="1:2">
      <c r="A2042" s="4">
        <v>11.37013</v>
      </c>
      <c r="B2042" s="4">
        <v>134.1782</v>
      </c>
    </row>
    <row r="2043" spans="1:2">
      <c r="A2043" s="4">
        <v>11.373519999999999</v>
      </c>
      <c r="B2043" s="4">
        <v>134.4914</v>
      </c>
    </row>
    <row r="2044" spans="1:2">
      <c r="A2044" s="4">
        <v>11.37688</v>
      </c>
      <c r="B2044" s="4">
        <v>133.93549999999999</v>
      </c>
    </row>
    <row r="2045" spans="1:2">
      <c r="A2045" s="4">
        <v>11.38025</v>
      </c>
      <c r="B2045" s="4">
        <v>132.392</v>
      </c>
    </row>
    <row r="2046" spans="1:2">
      <c r="A2046" s="4">
        <v>11.383620000000001</v>
      </c>
      <c r="B2046" s="4">
        <v>130.87190000000001</v>
      </c>
    </row>
    <row r="2047" spans="1:2">
      <c r="A2047" s="4">
        <v>11.387</v>
      </c>
      <c r="B2047" s="4">
        <v>130.46469999999999</v>
      </c>
    </row>
    <row r="2048" spans="1:2">
      <c r="A2048" s="4">
        <v>11.390370000000001</v>
      </c>
      <c r="B2048" s="4">
        <v>130.72489999999999</v>
      </c>
    </row>
    <row r="2049" spans="1:2">
      <c r="A2049" s="4">
        <v>11.39373</v>
      </c>
      <c r="B2049" s="4">
        <v>130.9195</v>
      </c>
    </row>
    <row r="2050" spans="1:2">
      <c r="A2050" s="4">
        <v>11.397119999999999</v>
      </c>
      <c r="B2050" s="4">
        <v>131.12110000000001</v>
      </c>
    </row>
    <row r="2051" spans="1:2">
      <c r="A2051" s="4">
        <v>11.40048</v>
      </c>
      <c r="B2051" s="4">
        <v>131.88749999999999</v>
      </c>
    </row>
    <row r="2052" spans="1:2">
      <c r="A2052" s="4">
        <v>11.40385</v>
      </c>
      <c r="B2052" s="4">
        <v>133.1396</v>
      </c>
    </row>
    <row r="2053" spans="1:2">
      <c r="A2053" s="4">
        <v>11.407220000000001</v>
      </c>
      <c r="B2053" s="4">
        <v>133.76179999999999</v>
      </c>
    </row>
    <row r="2054" spans="1:2">
      <c r="A2054" s="4">
        <v>11.410600000000001</v>
      </c>
      <c r="B2054" s="4">
        <v>132.72190000000001</v>
      </c>
    </row>
    <row r="2055" spans="1:2">
      <c r="A2055" s="4">
        <v>11.413970000000001</v>
      </c>
      <c r="B2055" s="4">
        <v>130.20820000000001</v>
      </c>
    </row>
    <row r="2056" spans="1:2">
      <c r="A2056" s="4">
        <v>11.41733</v>
      </c>
      <c r="B2056" s="4">
        <v>127.26560000000001</v>
      </c>
    </row>
    <row r="2057" spans="1:2">
      <c r="A2057" s="4">
        <v>11.4207</v>
      </c>
      <c r="B2057" s="4">
        <v>124.41079999999999</v>
      </c>
    </row>
    <row r="2058" spans="1:2">
      <c r="A2058" s="4">
        <v>11.42408</v>
      </c>
      <c r="B2058" s="4">
        <v>121.7942</v>
      </c>
    </row>
    <row r="2059" spans="1:2">
      <c r="A2059" s="4">
        <v>11.42745</v>
      </c>
      <c r="B2059" s="4">
        <v>120.0365</v>
      </c>
    </row>
    <row r="2060" spans="1:2">
      <c r="A2060" s="4">
        <v>11.430820000000001</v>
      </c>
      <c r="B2060" s="4">
        <v>119.7714</v>
      </c>
    </row>
    <row r="2061" spans="1:2">
      <c r="A2061" s="4">
        <v>11.434200000000001</v>
      </c>
      <c r="B2061" s="4">
        <v>120.82389999999999</v>
      </c>
    </row>
    <row r="2062" spans="1:2">
      <c r="A2062" s="4">
        <v>11.437569999999999</v>
      </c>
      <c r="B2062" s="4">
        <v>122.3753</v>
      </c>
    </row>
    <row r="2063" spans="1:2">
      <c r="A2063" s="4">
        <v>11.44093</v>
      </c>
      <c r="B2063" s="4">
        <v>123.3861</v>
      </c>
    </row>
    <row r="2064" spans="1:2">
      <c r="A2064" s="4">
        <v>11.4443</v>
      </c>
      <c r="B2064" s="4">
        <v>123.1069</v>
      </c>
    </row>
    <row r="2065" spans="1:2">
      <c r="A2065" s="4">
        <v>11.44768</v>
      </c>
      <c r="B2065" s="4">
        <v>121.654</v>
      </c>
    </row>
    <row r="2066" spans="1:2">
      <c r="A2066" s="4">
        <v>11.45105</v>
      </c>
      <c r="B2066" s="4">
        <v>119.69119999999999</v>
      </c>
    </row>
    <row r="2067" spans="1:2">
      <c r="A2067" s="4">
        <v>11.454420000000001</v>
      </c>
      <c r="B2067" s="4">
        <v>117.78149999999999</v>
      </c>
    </row>
    <row r="2068" spans="1:2">
      <c r="A2068" s="4">
        <v>11.457800000000001</v>
      </c>
      <c r="B2068" s="4">
        <v>116.15940000000001</v>
      </c>
    </row>
    <row r="2069" spans="1:2">
      <c r="A2069" s="4">
        <v>11.461169999999999</v>
      </c>
      <c r="B2069" s="4">
        <v>114.9873</v>
      </c>
    </row>
    <row r="2070" spans="1:2">
      <c r="A2070" s="4">
        <v>11.46453</v>
      </c>
      <c r="B2070" s="4">
        <v>114.2891</v>
      </c>
    </row>
    <row r="2071" spans="1:2">
      <c r="A2071" s="4">
        <v>11.4679</v>
      </c>
      <c r="B2071" s="4">
        <v>113.6574</v>
      </c>
    </row>
    <row r="2072" spans="1:2">
      <c r="A2072" s="4">
        <v>11.47128</v>
      </c>
      <c r="B2072" s="4">
        <v>112.76220000000001</v>
      </c>
    </row>
    <row r="2073" spans="1:2">
      <c r="A2073" s="4">
        <v>11.47465</v>
      </c>
      <c r="B2073" s="4">
        <v>112.11579999999999</v>
      </c>
    </row>
    <row r="2074" spans="1:2">
      <c r="A2074" s="4">
        <v>11.478020000000001</v>
      </c>
      <c r="B2074" s="4">
        <v>112.51739999999999</v>
      </c>
    </row>
    <row r="2075" spans="1:2">
      <c r="A2075" s="4">
        <v>11.48138</v>
      </c>
      <c r="B2075" s="4">
        <v>113.9128</v>
      </c>
    </row>
    <row r="2076" spans="1:2">
      <c r="A2076" s="4">
        <v>11.484769999999999</v>
      </c>
      <c r="B2076" s="4">
        <v>114.828</v>
      </c>
    </row>
    <row r="2077" spans="1:2">
      <c r="A2077" s="4">
        <v>11.48813</v>
      </c>
      <c r="B2077" s="4">
        <v>113.6966</v>
      </c>
    </row>
    <row r="2078" spans="1:2">
      <c r="A2078" s="4">
        <v>11.4915</v>
      </c>
      <c r="B2078" s="4">
        <v>110.7166</v>
      </c>
    </row>
    <row r="2079" spans="1:2">
      <c r="A2079" s="4">
        <v>11.49488</v>
      </c>
      <c r="B2079" s="4">
        <v>107.923</v>
      </c>
    </row>
    <row r="2080" spans="1:2">
      <c r="A2080" s="4">
        <v>11.498250000000001</v>
      </c>
      <c r="B2080" s="4">
        <v>106.77209999999999</v>
      </c>
    </row>
    <row r="2081" spans="1:2">
      <c r="A2081" s="4">
        <v>11.501620000000001</v>
      </c>
      <c r="B2081" s="4">
        <v>106.55500000000001</v>
      </c>
    </row>
    <row r="2082" spans="1:2">
      <c r="A2082" s="4">
        <v>11.50498</v>
      </c>
      <c r="B2082" s="4">
        <v>106.02079999999999</v>
      </c>
    </row>
    <row r="2083" spans="1:2">
      <c r="A2083" s="4">
        <v>11.508369999999999</v>
      </c>
      <c r="B2083" s="4">
        <v>105.6503</v>
      </c>
    </row>
    <row r="2084" spans="1:2">
      <c r="A2084" s="4">
        <v>11.51173</v>
      </c>
      <c r="B2084" s="4">
        <v>106.1675</v>
      </c>
    </row>
    <row r="2085" spans="1:2">
      <c r="A2085" s="4">
        <v>11.5151</v>
      </c>
      <c r="B2085" s="4">
        <v>106.7757</v>
      </c>
    </row>
    <row r="2086" spans="1:2">
      <c r="A2086" s="4">
        <v>11.518470000000001</v>
      </c>
      <c r="B2086" s="4">
        <v>106.06870000000001</v>
      </c>
    </row>
    <row r="2087" spans="1:2">
      <c r="A2087" s="4">
        <v>11.521850000000001</v>
      </c>
      <c r="B2087" s="4">
        <v>103.8151</v>
      </c>
    </row>
    <row r="2088" spans="1:2">
      <c r="A2088" s="4">
        <v>11.525219999999999</v>
      </c>
      <c r="B2088" s="4">
        <v>100.7437</v>
      </c>
    </row>
    <row r="2089" spans="1:2">
      <c r="A2089" s="4">
        <v>11.52858</v>
      </c>
      <c r="B2089" s="4">
        <v>97.469269999999995</v>
      </c>
    </row>
    <row r="2090" spans="1:2">
      <c r="A2090" s="4">
        <v>11.531969999999999</v>
      </c>
      <c r="B2090" s="4">
        <v>94.523849999999996</v>
      </c>
    </row>
    <row r="2091" spans="1:2">
      <c r="A2091" s="4">
        <v>11.53533</v>
      </c>
      <c r="B2091" s="4">
        <v>92.850279999999998</v>
      </c>
    </row>
    <row r="2092" spans="1:2">
      <c r="A2092" s="4">
        <v>11.5387</v>
      </c>
      <c r="B2092" s="4">
        <v>93.444230000000005</v>
      </c>
    </row>
    <row r="2093" spans="1:2">
      <c r="A2093" s="4">
        <v>11.542070000000001</v>
      </c>
      <c r="B2093" s="4">
        <v>96.567570000000003</v>
      </c>
    </row>
    <row r="2094" spans="1:2">
      <c r="A2094" s="4">
        <v>11.545450000000001</v>
      </c>
      <c r="B2094" s="4">
        <v>101.3142</v>
      </c>
    </row>
    <row r="2095" spans="1:2">
      <c r="A2095" s="4">
        <v>11.548819999999999</v>
      </c>
      <c r="B2095" s="4">
        <v>106.17010000000001</v>
      </c>
    </row>
    <row r="2096" spans="1:2">
      <c r="A2096" s="4">
        <v>11.55218</v>
      </c>
      <c r="B2096" s="4">
        <v>109.8417</v>
      </c>
    </row>
    <row r="2097" spans="1:2">
      <c r="A2097" s="4">
        <v>11.555569999999999</v>
      </c>
      <c r="B2097" s="4">
        <v>111.3428</v>
      </c>
    </row>
    <row r="2098" spans="1:2">
      <c r="A2098" s="4">
        <v>11.55893</v>
      </c>
      <c r="B2098" s="4">
        <v>110.22790000000001</v>
      </c>
    </row>
    <row r="2099" spans="1:2">
      <c r="A2099" s="4">
        <v>11.5623</v>
      </c>
      <c r="B2099" s="4">
        <v>107.28660000000001</v>
      </c>
    </row>
    <row r="2100" spans="1:2">
      <c r="A2100" s="4">
        <v>11.565670000000001</v>
      </c>
      <c r="B2100" s="4">
        <v>104.0802</v>
      </c>
    </row>
    <row r="2101" spans="1:2">
      <c r="A2101" s="4">
        <v>11.569050000000001</v>
      </c>
      <c r="B2101" s="4">
        <v>101.32769999999999</v>
      </c>
    </row>
    <row r="2102" spans="1:2">
      <c r="A2102" s="4">
        <v>11.572419999999999</v>
      </c>
      <c r="B2102" s="4">
        <v>98.419910000000002</v>
      </c>
    </row>
    <row r="2103" spans="1:2">
      <c r="A2103" s="4">
        <v>11.57578</v>
      </c>
      <c r="B2103" s="4">
        <v>95.539339999999996</v>
      </c>
    </row>
    <row r="2104" spans="1:2">
      <c r="A2104" s="4">
        <v>11.57915</v>
      </c>
      <c r="B2104" s="4">
        <v>94.381169999999997</v>
      </c>
    </row>
    <row r="2105" spans="1:2">
      <c r="A2105" s="4">
        <v>11.58253</v>
      </c>
      <c r="B2105" s="4">
        <v>95.676900000000003</v>
      </c>
    </row>
    <row r="2106" spans="1:2">
      <c r="A2106" s="4">
        <v>11.585900000000001</v>
      </c>
      <c r="B2106" s="4">
        <v>97.459879999999998</v>
      </c>
    </row>
    <row r="2107" spans="1:2">
      <c r="A2107" s="4">
        <v>11.589270000000001</v>
      </c>
      <c r="B2107" s="4">
        <v>97.27713</v>
      </c>
    </row>
    <row r="2108" spans="1:2">
      <c r="A2108" s="4">
        <v>11.592650000000001</v>
      </c>
      <c r="B2108" s="4">
        <v>95.332459999999998</v>
      </c>
    </row>
    <row r="2109" spans="1:2">
      <c r="A2109" s="4">
        <v>11.596019999999999</v>
      </c>
      <c r="B2109" s="4">
        <v>93.506900000000002</v>
      </c>
    </row>
    <row r="2110" spans="1:2">
      <c r="A2110" s="4">
        <v>11.59938</v>
      </c>
      <c r="B2110" s="4">
        <v>92.695210000000003</v>
      </c>
    </row>
    <row r="2111" spans="1:2">
      <c r="A2111" s="4">
        <v>11.60275</v>
      </c>
      <c r="B2111" s="4">
        <v>92.339429999999993</v>
      </c>
    </row>
    <row r="2112" spans="1:2">
      <c r="A2112" s="4">
        <v>11.60613</v>
      </c>
      <c r="B2112" s="4">
        <v>92.030919999999995</v>
      </c>
    </row>
    <row r="2113" spans="1:2">
      <c r="A2113" s="4">
        <v>11.609500000000001</v>
      </c>
      <c r="B2113" s="4">
        <v>92.274320000000003</v>
      </c>
    </row>
    <row r="2114" spans="1:2">
      <c r="A2114" s="4">
        <v>11.612869999999999</v>
      </c>
      <c r="B2114" s="4">
        <v>93.675129999999996</v>
      </c>
    </row>
    <row r="2115" spans="1:2">
      <c r="A2115" s="4">
        <v>11.616250000000001</v>
      </c>
      <c r="B2115" s="4">
        <v>96.531790000000001</v>
      </c>
    </row>
    <row r="2116" spans="1:2">
      <c r="A2116" s="4">
        <v>11.619619999999999</v>
      </c>
      <c r="B2116" s="4">
        <v>100.779</v>
      </c>
    </row>
    <row r="2117" spans="1:2">
      <c r="A2117" s="4">
        <v>11.62298</v>
      </c>
      <c r="B2117" s="4">
        <v>106.01739999999999</v>
      </c>
    </row>
    <row r="2118" spans="1:2">
      <c r="A2118" s="4">
        <v>11.62635</v>
      </c>
      <c r="B2118" s="4">
        <v>111.90600000000001</v>
      </c>
    </row>
    <row r="2119" spans="1:2">
      <c r="A2119" s="4">
        <v>11.62973</v>
      </c>
      <c r="B2119" s="4">
        <v>118.54219999999999</v>
      </c>
    </row>
    <row r="2120" spans="1:2">
      <c r="A2120" s="4">
        <v>11.633100000000001</v>
      </c>
      <c r="B2120" s="4">
        <v>126.71810000000001</v>
      </c>
    </row>
    <row r="2121" spans="1:2">
      <c r="A2121" s="4">
        <v>11.636469999999999</v>
      </c>
      <c r="B2121" s="4">
        <v>137.547</v>
      </c>
    </row>
    <row r="2122" spans="1:2">
      <c r="A2122" s="4">
        <v>11.63983</v>
      </c>
      <c r="B2122" s="4">
        <v>152.54589999999999</v>
      </c>
    </row>
    <row r="2123" spans="1:2">
      <c r="A2123" s="4">
        <v>11.643219999999999</v>
      </c>
      <c r="B2123" s="4">
        <v>172.8416</v>
      </c>
    </row>
    <row r="2124" spans="1:2">
      <c r="A2124" s="4">
        <v>11.64658</v>
      </c>
      <c r="B2124" s="4">
        <v>197.4503</v>
      </c>
    </row>
    <row r="2125" spans="1:2">
      <c r="A2125" s="4">
        <v>11.64995</v>
      </c>
      <c r="B2125" s="4">
        <v>223.3047</v>
      </c>
    </row>
    <row r="2126" spans="1:2">
      <c r="A2126" s="4">
        <v>11.65333</v>
      </c>
      <c r="B2126" s="4">
        <v>247.30090000000001</v>
      </c>
    </row>
    <row r="2127" spans="1:2">
      <c r="A2127" s="4">
        <v>11.656700000000001</v>
      </c>
      <c r="B2127" s="4">
        <v>267.48039999999997</v>
      </c>
    </row>
    <row r="2128" spans="1:2">
      <c r="A2128" s="4">
        <v>11.660069999999999</v>
      </c>
      <c r="B2128" s="4">
        <v>282.1617</v>
      </c>
    </row>
    <row r="2129" spans="1:2">
      <c r="A2129" s="4">
        <v>11.66343</v>
      </c>
      <c r="B2129" s="4">
        <v>289.66840000000002</v>
      </c>
    </row>
    <row r="2130" spans="1:2">
      <c r="A2130" s="4">
        <v>11.66682</v>
      </c>
      <c r="B2130" s="4">
        <v>289.04480000000001</v>
      </c>
    </row>
    <row r="2131" spans="1:2">
      <c r="A2131" s="4">
        <v>11.67018</v>
      </c>
      <c r="B2131" s="4">
        <v>280.35289999999998</v>
      </c>
    </row>
    <row r="2132" spans="1:2">
      <c r="A2132" s="4">
        <v>11.673550000000001</v>
      </c>
      <c r="B2132" s="4">
        <v>264.45960000000002</v>
      </c>
    </row>
    <row r="2133" spans="1:2">
      <c r="A2133" s="4">
        <v>11.67693</v>
      </c>
      <c r="B2133" s="4">
        <v>243.01949999999999</v>
      </c>
    </row>
    <row r="2134" spans="1:2">
      <c r="A2134" s="4">
        <v>11.680300000000001</v>
      </c>
      <c r="B2134" s="4">
        <v>218.06559999999999</v>
      </c>
    </row>
    <row r="2135" spans="1:2">
      <c r="A2135" s="4">
        <v>11.683669999999999</v>
      </c>
      <c r="B2135" s="4">
        <v>192.22399999999999</v>
      </c>
    </row>
    <row r="2136" spans="1:2">
      <c r="A2136" s="4">
        <v>11.68703</v>
      </c>
      <c r="B2136" s="4">
        <v>169.01169999999999</v>
      </c>
    </row>
    <row r="2137" spans="1:2">
      <c r="A2137" s="4">
        <v>11.69042</v>
      </c>
      <c r="B2137" s="4">
        <v>151.06880000000001</v>
      </c>
    </row>
    <row r="2138" spans="1:2">
      <c r="A2138" s="4">
        <v>11.69378</v>
      </c>
      <c r="B2138" s="4">
        <v>138.24549999999999</v>
      </c>
    </row>
    <row r="2139" spans="1:2">
      <c r="A2139" s="4">
        <v>11.697150000000001</v>
      </c>
      <c r="B2139" s="4">
        <v>128.8347</v>
      </c>
    </row>
    <row r="2140" spans="1:2">
      <c r="A2140" s="4">
        <v>11.700519999999999</v>
      </c>
      <c r="B2140" s="4">
        <v>122.1219</v>
      </c>
    </row>
    <row r="2141" spans="1:2">
      <c r="A2141" s="4">
        <v>11.703900000000001</v>
      </c>
      <c r="B2141" s="4">
        <v>118.36790000000001</v>
      </c>
    </row>
    <row r="2142" spans="1:2">
      <c r="A2142" s="4">
        <v>11.707269999999999</v>
      </c>
      <c r="B2142" s="4">
        <v>117.2439</v>
      </c>
    </row>
    <row r="2143" spans="1:2">
      <c r="A2143" s="4">
        <v>11.71063</v>
      </c>
      <c r="B2143" s="4">
        <v>118.20829999999999</v>
      </c>
    </row>
    <row r="2144" spans="1:2">
      <c r="A2144" s="4">
        <v>11.71402</v>
      </c>
      <c r="B2144" s="4">
        <v>121.77200000000001</v>
      </c>
    </row>
    <row r="2145" spans="1:2">
      <c r="A2145" s="4">
        <v>11.71738</v>
      </c>
      <c r="B2145" s="4">
        <v>129.44759999999999</v>
      </c>
    </row>
    <row r="2146" spans="1:2">
      <c r="A2146" s="4">
        <v>11.720750000000001</v>
      </c>
      <c r="B2146" s="4">
        <v>142.221</v>
      </c>
    </row>
    <row r="2147" spans="1:2">
      <c r="A2147" s="4">
        <v>11.724119999999999</v>
      </c>
      <c r="B2147" s="4">
        <v>159.7424</v>
      </c>
    </row>
    <row r="2148" spans="1:2">
      <c r="A2148" s="4">
        <v>11.727499999999999</v>
      </c>
      <c r="B2148" s="4">
        <v>180.40549999999999</v>
      </c>
    </row>
    <row r="2149" spans="1:2">
      <c r="A2149" s="4">
        <v>11.730869999999999</v>
      </c>
      <c r="B2149" s="4">
        <v>202.15379999999999</v>
      </c>
    </row>
    <row r="2150" spans="1:2">
      <c r="A2150" s="4">
        <v>11.73423</v>
      </c>
      <c r="B2150" s="4">
        <v>223.39</v>
      </c>
    </row>
    <row r="2151" spans="1:2">
      <c r="A2151" s="4">
        <v>11.73762</v>
      </c>
      <c r="B2151" s="4">
        <v>243.10720000000001</v>
      </c>
    </row>
    <row r="2152" spans="1:2">
      <c r="A2152" s="4">
        <v>11.74098</v>
      </c>
      <c r="B2152" s="4">
        <v>259.40989999999999</v>
      </c>
    </row>
    <row r="2153" spans="1:2">
      <c r="A2153" s="4">
        <v>11.744350000000001</v>
      </c>
      <c r="B2153" s="4">
        <v>269.12650000000002</v>
      </c>
    </row>
    <row r="2154" spans="1:2">
      <c r="A2154" s="4">
        <v>11.747719999999999</v>
      </c>
      <c r="B2154" s="4">
        <v>270.19220000000001</v>
      </c>
    </row>
    <row r="2155" spans="1:2">
      <c r="A2155" s="4">
        <v>11.751099999999999</v>
      </c>
      <c r="B2155" s="4">
        <v>263.56509999999997</v>
      </c>
    </row>
    <row r="2156" spans="1:2">
      <c r="A2156" s="4">
        <v>11.75447</v>
      </c>
      <c r="B2156" s="4">
        <v>251.56299999999999</v>
      </c>
    </row>
    <row r="2157" spans="1:2">
      <c r="A2157" s="4">
        <v>11.75783</v>
      </c>
      <c r="B2157" s="4">
        <v>236.0128</v>
      </c>
    </row>
    <row r="2158" spans="1:2">
      <c r="A2158" s="4">
        <v>11.761200000000001</v>
      </c>
      <c r="B2158" s="4">
        <v>218.06</v>
      </c>
    </row>
    <row r="2159" spans="1:2">
      <c r="A2159" s="4">
        <v>11.76458</v>
      </c>
      <c r="B2159" s="4">
        <v>198.66849999999999</v>
      </c>
    </row>
    <row r="2160" spans="1:2">
      <c r="A2160" s="4">
        <v>11.767950000000001</v>
      </c>
      <c r="B2160" s="4">
        <v>178.59450000000001</v>
      </c>
    </row>
    <row r="2161" spans="1:2">
      <c r="A2161" s="4">
        <v>11.771319999999999</v>
      </c>
      <c r="B2161" s="4">
        <v>158.88579999999999</v>
      </c>
    </row>
    <row r="2162" spans="1:2">
      <c r="A2162" s="4">
        <v>11.774699999999999</v>
      </c>
      <c r="B2162" s="4">
        <v>140.76130000000001</v>
      </c>
    </row>
    <row r="2163" spans="1:2">
      <c r="A2163" s="4">
        <v>11.77807</v>
      </c>
      <c r="B2163" s="4">
        <v>125.23009999999999</v>
      </c>
    </row>
    <row r="2164" spans="1:2">
      <c r="A2164" s="4">
        <v>11.78143</v>
      </c>
      <c r="B2164" s="4">
        <v>112.91500000000001</v>
      </c>
    </row>
    <row r="2165" spans="1:2">
      <c r="A2165" s="4">
        <v>11.784800000000001</v>
      </c>
      <c r="B2165" s="4">
        <v>104.29130000000001</v>
      </c>
    </row>
    <row r="2166" spans="1:2">
      <c r="A2166" s="4">
        <v>11.788180000000001</v>
      </c>
      <c r="B2166" s="4">
        <v>99.221630000000005</v>
      </c>
    </row>
    <row r="2167" spans="1:2">
      <c r="A2167" s="4">
        <v>11.791550000000001</v>
      </c>
      <c r="B2167" s="4">
        <v>96.891469999999998</v>
      </c>
    </row>
    <row r="2168" spans="1:2">
      <c r="A2168" s="4">
        <v>11.794919999999999</v>
      </c>
      <c r="B2168" s="4">
        <v>96.041529999999995</v>
      </c>
    </row>
    <row r="2169" spans="1:2">
      <c r="A2169" s="4">
        <v>11.79828</v>
      </c>
      <c r="B2169" s="4">
        <v>95.63937</v>
      </c>
    </row>
    <row r="2170" spans="1:2">
      <c r="A2170" s="4">
        <v>11.80167</v>
      </c>
      <c r="B2170" s="4">
        <v>94.910399999999996</v>
      </c>
    </row>
    <row r="2171" spans="1:2">
      <c r="A2171" s="4">
        <v>11.80503</v>
      </c>
      <c r="B2171" s="4">
        <v>93.668899999999994</v>
      </c>
    </row>
    <row r="2172" spans="1:2">
      <c r="A2172" s="4">
        <v>11.808400000000001</v>
      </c>
      <c r="B2172" s="4">
        <v>92.202359999999999</v>
      </c>
    </row>
    <row r="2173" spans="1:2">
      <c r="A2173" s="4">
        <v>11.811780000000001</v>
      </c>
      <c r="B2173" s="4">
        <v>90.611400000000003</v>
      </c>
    </row>
    <row r="2174" spans="1:2">
      <c r="A2174" s="4">
        <v>11.815149999999999</v>
      </c>
      <c r="B2174" s="4">
        <v>88.543300000000002</v>
      </c>
    </row>
    <row r="2175" spans="1:2">
      <c r="A2175" s="4">
        <v>11.818519999999999</v>
      </c>
      <c r="B2175" s="4">
        <v>86.131770000000003</v>
      </c>
    </row>
    <row r="2176" spans="1:2">
      <c r="A2176" s="4">
        <v>11.82188</v>
      </c>
      <c r="B2176" s="4">
        <v>84.2072</v>
      </c>
    </row>
    <row r="2177" spans="1:2">
      <c r="A2177" s="4">
        <v>11.82527</v>
      </c>
      <c r="B2177" s="4">
        <v>83.536299999999997</v>
      </c>
    </row>
    <row r="2178" spans="1:2">
      <c r="A2178" s="4">
        <v>11.82863</v>
      </c>
      <c r="B2178" s="4">
        <v>83.985680000000002</v>
      </c>
    </row>
    <row r="2179" spans="1:2">
      <c r="A2179" s="4">
        <v>11.832000000000001</v>
      </c>
      <c r="B2179" s="4">
        <v>84.912319999999994</v>
      </c>
    </row>
    <row r="2180" spans="1:2">
      <c r="A2180" s="4">
        <v>11.835380000000001</v>
      </c>
      <c r="B2180" s="4">
        <v>85.740089999999995</v>
      </c>
    </row>
    <row r="2181" spans="1:2">
      <c r="A2181" s="4">
        <v>11.838749999999999</v>
      </c>
      <c r="B2181" s="4">
        <v>85.932969999999997</v>
      </c>
    </row>
    <row r="2182" spans="1:2">
      <c r="A2182" s="4">
        <v>11.84212</v>
      </c>
      <c r="B2182" s="4">
        <v>84.961449999999999</v>
      </c>
    </row>
    <row r="2183" spans="1:2">
      <c r="A2183" s="4">
        <v>11.84548</v>
      </c>
      <c r="B2183" s="4">
        <v>83.199010000000001</v>
      </c>
    </row>
    <row r="2184" spans="1:2">
      <c r="A2184" s="4">
        <v>11.84887</v>
      </c>
      <c r="B2184" s="4">
        <v>82.170330000000007</v>
      </c>
    </row>
    <row r="2185" spans="1:2">
      <c r="A2185" s="4">
        <v>11.85223</v>
      </c>
      <c r="B2185" s="4">
        <v>83.425550000000001</v>
      </c>
    </row>
    <row r="2186" spans="1:2">
      <c r="A2186" s="4">
        <v>11.855600000000001</v>
      </c>
      <c r="B2186" s="4">
        <v>86.744169999999997</v>
      </c>
    </row>
    <row r="2187" spans="1:2">
      <c r="A2187" s="4">
        <v>11.858969999999999</v>
      </c>
      <c r="B2187" s="4">
        <v>90.441479999999999</v>
      </c>
    </row>
    <row r="2188" spans="1:2">
      <c r="A2188" s="4">
        <v>11.862349999999999</v>
      </c>
      <c r="B2188" s="4">
        <v>92.923559999999995</v>
      </c>
    </row>
    <row r="2189" spans="1:2">
      <c r="A2189" s="4">
        <v>11.86572</v>
      </c>
      <c r="B2189" s="4">
        <v>94.039630000000002</v>
      </c>
    </row>
    <row r="2190" spans="1:2">
      <c r="A2190" s="4">
        <v>11.86908</v>
      </c>
      <c r="B2190" s="4">
        <v>94.705150000000003</v>
      </c>
    </row>
    <row r="2191" spans="1:2">
      <c r="A2191" s="4">
        <v>11.87247</v>
      </c>
      <c r="B2191" s="4">
        <v>95.470860000000002</v>
      </c>
    </row>
    <row r="2192" spans="1:2">
      <c r="A2192" s="4">
        <v>11.875830000000001</v>
      </c>
      <c r="B2192" s="4">
        <v>96.068299999999994</v>
      </c>
    </row>
    <row r="2193" spans="1:2">
      <c r="A2193" s="4">
        <v>11.879200000000001</v>
      </c>
      <c r="B2193" s="4">
        <v>96.490039999999993</v>
      </c>
    </row>
    <row r="2194" spans="1:2">
      <c r="A2194" s="4">
        <v>11.882569999999999</v>
      </c>
      <c r="B2194" s="4">
        <v>96.927949999999996</v>
      </c>
    </row>
    <row r="2195" spans="1:2">
      <c r="A2195" s="4">
        <v>11.885949999999999</v>
      </c>
      <c r="B2195" s="4">
        <v>97.060109999999995</v>
      </c>
    </row>
    <row r="2196" spans="1:2">
      <c r="A2196" s="4">
        <v>11.88932</v>
      </c>
      <c r="B2196" s="4">
        <v>96.579499999999996</v>
      </c>
    </row>
    <row r="2197" spans="1:2">
      <c r="A2197" s="4">
        <v>11.89268</v>
      </c>
      <c r="B2197" s="4">
        <v>96.462940000000003</v>
      </c>
    </row>
    <row r="2198" spans="1:2">
      <c r="A2198" s="4">
        <v>11.89607</v>
      </c>
      <c r="B2198" s="4">
        <v>97.779820000000001</v>
      </c>
    </row>
    <row r="2199" spans="1:2">
      <c r="A2199" s="4">
        <v>11.899430000000001</v>
      </c>
      <c r="B2199" s="4">
        <v>100.092</v>
      </c>
    </row>
    <row r="2200" spans="1:2">
      <c r="A2200" s="4">
        <v>11.902799999999999</v>
      </c>
      <c r="B2200" s="4">
        <v>102.27509999999999</v>
      </c>
    </row>
    <row r="2201" spans="1:2">
      <c r="A2201" s="4">
        <v>11.906169999999999</v>
      </c>
      <c r="B2201" s="4">
        <v>103.97969999999999</v>
      </c>
    </row>
    <row r="2202" spans="1:2">
      <c r="A2202" s="4">
        <v>11.909549999999999</v>
      </c>
      <c r="B2202" s="4">
        <v>105.562</v>
      </c>
    </row>
    <row r="2203" spans="1:2">
      <c r="A2203" s="4">
        <v>11.91292</v>
      </c>
      <c r="B2203" s="4">
        <v>107.8642</v>
      </c>
    </row>
    <row r="2204" spans="1:2">
      <c r="A2204" s="4">
        <v>11.91628</v>
      </c>
      <c r="B2204" s="4">
        <v>111.7497</v>
      </c>
    </row>
    <row r="2205" spans="1:2">
      <c r="A2205" s="4">
        <v>11.919650000000001</v>
      </c>
      <c r="B2205" s="4">
        <v>116.94410000000001</v>
      </c>
    </row>
    <row r="2206" spans="1:2">
      <c r="A2206" s="4">
        <v>11.923030000000001</v>
      </c>
      <c r="B2206" s="4">
        <v>121.2786</v>
      </c>
    </row>
    <row r="2207" spans="1:2">
      <c r="A2207" s="4">
        <v>11.926399999999999</v>
      </c>
      <c r="B2207" s="4">
        <v>122.9066</v>
      </c>
    </row>
    <row r="2208" spans="1:2">
      <c r="A2208" s="4">
        <v>11.92977</v>
      </c>
      <c r="B2208" s="4">
        <v>121.80249999999999</v>
      </c>
    </row>
    <row r="2209" spans="1:2">
      <c r="A2209" s="4">
        <v>11.933149999999999</v>
      </c>
      <c r="B2209" s="4">
        <v>118.672</v>
      </c>
    </row>
    <row r="2210" spans="1:2">
      <c r="A2210" s="4">
        <v>11.93652</v>
      </c>
      <c r="B2210" s="4">
        <v>114.2289</v>
      </c>
    </row>
    <row r="2211" spans="1:2">
      <c r="A2211" s="4">
        <v>11.93988</v>
      </c>
      <c r="B2211" s="4">
        <v>110.0468</v>
      </c>
    </row>
    <row r="2212" spans="1:2">
      <c r="A2212" s="4">
        <v>11.943250000000001</v>
      </c>
      <c r="B2212" s="4">
        <v>108.11669999999999</v>
      </c>
    </row>
    <row r="2213" spans="1:2">
      <c r="A2213" s="4">
        <v>11.946630000000001</v>
      </c>
      <c r="B2213" s="4">
        <v>109.0458</v>
      </c>
    </row>
    <row r="2214" spans="1:2">
      <c r="A2214" s="4">
        <v>11.95</v>
      </c>
      <c r="B2214" s="4">
        <v>111.6434</v>
      </c>
    </row>
    <row r="2215" spans="1:2">
      <c r="A2215" s="4">
        <v>11.95337</v>
      </c>
      <c r="B2215" s="4">
        <v>114.39319999999999</v>
      </c>
    </row>
    <row r="2216" spans="1:2">
      <c r="A2216" s="4">
        <v>11.95675</v>
      </c>
      <c r="B2216" s="4">
        <v>116.30759999999999</v>
      </c>
    </row>
    <row r="2217" spans="1:2">
      <c r="A2217" s="4">
        <v>11.96012</v>
      </c>
      <c r="B2217" s="4">
        <v>117.0453</v>
      </c>
    </row>
    <row r="2218" spans="1:2">
      <c r="A2218" s="4">
        <v>11.963480000000001</v>
      </c>
      <c r="B2218" s="4">
        <v>116.6275</v>
      </c>
    </row>
    <row r="2219" spans="1:2">
      <c r="A2219" s="4">
        <v>11.966850000000001</v>
      </c>
      <c r="B2219" s="4">
        <v>115.5613</v>
      </c>
    </row>
    <row r="2220" spans="1:2">
      <c r="A2220" s="4">
        <v>11.970230000000001</v>
      </c>
      <c r="B2220" s="4">
        <v>114.40049999999999</v>
      </c>
    </row>
    <row r="2221" spans="1:2">
      <c r="A2221" s="4">
        <v>11.973599999999999</v>
      </c>
      <c r="B2221" s="4">
        <v>113.44450000000001</v>
      </c>
    </row>
    <row r="2222" spans="1:2">
      <c r="A2222" s="4">
        <v>11.97697</v>
      </c>
      <c r="B2222" s="4">
        <v>112.6096</v>
      </c>
    </row>
    <row r="2223" spans="1:2">
      <c r="A2223" s="4">
        <v>11.98033</v>
      </c>
      <c r="B2223" s="4">
        <v>111.4734</v>
      </c>
    </row>
    <row r="2224" spans="1:2">
      <c r="A2224" s="4">
        <v>11.98372</v>
      </c>
      <c r="B2224" s="4">
        <v>109.5903</v>
      </c>
    </row>
    <row r="2225" spans="1:2">
      <c r="A2225" s="4">
        <v>11.987080000000001</v>
      </c>
      <c r="B2225" s="4">
        <v>106.4628</v>
      </c>
    </row>
    <row r="2226" spans="1:2">
      <c r="A2226" s="4">
        <v>11.990449999999999</v>
      </c>
      <c r="B2226" s="4">
        <v>101.7028</v>
      </c>
    </row>
    <row r="2227" spans="1:2">
      <c r="A2227" s="4">
        <v>11.993830000000001</v>
      </c>
      <c r="B2227" s="4">
        <v>95.483350000000002</v>
      </c>
    </row>
    <row r="2228" spans="1:2">
      <c r="A2228" s="4">
        <v>11.997199999999999</v>
      </c>
      <c r="B2228" s="4">
        <v>88.99239</v>
      </c>
    </row>
    <row r="2229" spans="1:2">
      <c r="A2229" s="4">
        <v>12.00057</v>
      </c>
      <c r="B2229" s="4">
        <v>83.761150000000001</v>
      </c>
    </row>
    <row r="2230" spans="1:2">
      <c r="A2230" s="4">
        <v>12.00393</v>
      </c>
      <c r="B2230" s="4">
        <v>80.079059999999998</v>
      </c>
    </row>
    <row r="2231" spans="1:2">
      <c r="A2231" s="4">
        <v>12.00732</v>
      </c>
      <c r="B2231" s="4">
        <v>77.173609999999996</v>
      </c>
    </row>
    <row r="2232" spans="1:2">
      <c r="A2232" s="4">
        <v>12.010680000000001</v>
      </c>
      <c r="B2232" s="4">
        <v>74.769869999999997</v>
      </c>
    </row>
    <row r="2233" spans="1:2">
      <c r="A2233" s="4">
        <v>12.014049999999999</v>
      </c>
      <c r="B2233" s="4">
        <v>73.511920000000003</v>
      </c>
    </row>
    <row r="2234" spans="1:2">
      <c r="A2234" s="4">
        <v>12.017429999999999</v>
      </c>
      <c r="B2234" s="4">
        <v>73.810739999999996</v>
      </c>
    </row>
    <row r="2235" spans="1:2">
      <c r="A2235" s="4">
        <v>12.020799999999999</v>
      </c>
      <c r="B2235" s="4">
        <v>74.891109999999998</v>
      </c>
    </row>
    <row r="2236" spans="1:2">
      <c r="A2236" s="4">
        <v>12.02417</v>
      </c>
      <c r="B2236" s="4">
        <v>75.621440000000007</v>
      </c>
    </row>
    <row r="2237" spans="1:2">
      <c r="A2237" s="4">
        <v>12.02753</v>
      </c>
      <c r="B2237" s="4">
        <v>75.64846</v>
      </c>
    </row>
    <row r="2238" spans="1:2">
      <c r="A2238" s="4">
        <v>12.03092</v>
      </c>
      <c r="B2238" s="4">
        <v>75.365340000000003</v>
      </c>
    </row>
    <row r="2239" spans="1:2">
      <c r="A2239" s="4">
        <v>12.034280000000001</v>
      </c>
      <c r="B2239" s="4">
        <v>74.727760000000004</v>
      </c>
    </row>
    <row r="2240" spans="1:2">
      <c r="A2240" s="4">
        <v>12.037649999999999</v>
      </c>
      <c r="B2240" s="4">
        <v>72.941239999999993</v>
      </c>
    </row>
    <row r="2241" spans="1:2">
      <c r="A2241" s="4">
        <v>12.04102</v>
      </c>
      <c r="B2241" s="4">
        <v>69.516009999999994</v>
      </c>
    </row>
    <row r="2242" spans="1:2">
      <c r="A2242" s="4">
        <v>12.0444</v>
      </c>
      <c r="B2242" s="4">
        <v>65.274979999999999</v>
      </c>
    </row>
    <row r="2243" spans="1:2">
      <c r="A2243" s="4">
        <v>12.04777</v>
      </c>
      <c r="B2243" s="4">
        <v>61.834960000000002</v>
      </c>
    </row>
    <row r="2244" spans="1:2">
      <c r="A2244" s="4">
        <v>12.051130000000001</v>
      </c>
      <c r="B2244" s="4">
        <v>60.591670000000001</v>
      </c>
    </row>
    <row r="2245" spans="1:2">
      <c r="A2245" s="4">
        <v>12.05452</v>
      </c>
      <c r="B2245" s="4">
        <v>61.76773</v>
      </c>
    </row>
    <row r="2246" spans="1:2">
      <c r="A2246" s="4">
        <v>12.057880000000001</v>
      </c>
      <c r="B2246" s="4">
        <v>64.048249999999996</v>
      </c>
    </row>
    <row r="2247" spans="1:2">
      <c r="A2247" s="4">
        <v>12.061249999999999</v>
      </c>
      <c r="B2247" s="4">
        <v>65.469939999999994</v>
      </c>
    </row>
    <row r="2248" spans="1:2">
      <c r="A2248" s="4">
        <v>12.06462</v>
      </c>
      <c r="B2248" s="4">
        <v>65.16892</v>
      </c>
    </row>
    <row r="2249" spans="1:2">
      <c r="A2249" s="4">
        <v>12.068</v>
      </c>
      <c r="B2249" s="4">
        <v>63.801279999999998</v>
      </c>
    </row>
    <row r="2250" spans="1:2">
      <c r="A2250" s="4">
        <v>12.07137</v>
      </c>
      <c r="B2250" s="4">
        <v>62.266330000000004</v>
      </c>
    </row>
    <row r="2251" spans="1:2">
      <c r="A2251" s="4">
        <v>12.074730000000001</v>
      </c>
      <c r="B2251" s="4">
        <v>61.111020000000003</v>
      </c>
    </row>
    <row r="2252" spans="1:2">
      <c r="A2252" s="4">
        <v>12.078099999999999</v>
      </c>
      <c r="B2252" s="4">
        <v>60.891060000000003</v>
      </c>
    </row>
    <row r="2253" spans="1:2">
      <c r="A2253" s="4">
        <v>12.081480000000001</v>
      </c>
      <c r="B2253" s="4">
        <v>61.677680000000002</v>
      </c>
    </row>
    <row r="2254" spans="1:2">
      <c r="A2254" s="4">
        <v>12.084849999999999</v>
      </c>
      <c r="B2254" s="4">
        <v>62.473660000000002</v>
      </c>
    </row>
    <row r="2255" spans="1:2">
      <c r="A2255" s="4">
        <v>12.08822</v>
      </c>
      <c r="B2255" s="4">
        <v>61.72822</v>
      </c>
    </row>
    <row r="2256" spans="1:2">
      <c r="A2256" s="4">
        <v>12.0916</v>
      </c>
      <c r="B2256" s="4">
        <v>58.950220000000002</v>
      </c>
    </row>
    <row r="2257" spans="1:2">
      <c r="A2257" s="4">
        <v>12.09497</v>
      </c>
      <c r="B2257" s="4">
        <v>55.296250000000001</v>
      </c>
    </row>
    <row r="2258" spans="1:2">
      <c r="A2258" s="4">
        <v>12.098330000000001</v>
      </c>
      <c r="B2258" s="4">
        <v>52.510309999999997</v>
      </c>
    </row>
    <row r="2259" spans="1:2">
      <c r="A2259" s="4">
        <v>12.101699999999999</v>
      </c>
      <c r="B2259" s="4">
        <v>51.499339999999997</v>
      </c>
    </row>
    <row r="2260" spans="1:2">
      <c r="A2260" s="4">
        <v>12.105079999999999</v>
      </c>
      <c r="B2260" s="4">
        <v>51.957070000000002</v>
      </c>
    </row>
    <row r="2261" spans="1:2">
      <c r="A2261" s="4">
        <v>12.108449999999999</v>
      </c>
      <c r="B2261" s="4">
        <v>52.84207</v>
      </c>
    </row>
    <row r="2262" spans="1:2">
      <c r="A2262" s="4">
        <v>12.11182</v>
      </c>
      <c r="B2262" s="4">
        <v>53.436329999999998</v>
      </c>
    </row>
    <row r="2263" spans="1:2">
      <c r="A2263" s="4">
        <v>12.1152</v>
      </c>
      <c r="B2263" s="4">
        <v>53.988570000000003</v>
      </c>
    </row>
    <row r="2264" spans="1:2">
      <c r="A2264" s="4">
        <v>12.11857</v>
      </c>
      <c r="B2264" s="4">
        <v>55.1434</v>
      </c>
    </row>
    <row r="2265" spans="1:2">
      <c r="A2265" s="4">
        <v>12.121930000000001</v>
      </c>
      <c r="B2265" s="4">
        <v>56.783799999999999</v>
      </c>
    </row>
    <row r="2266" spans="1:2">
      <c r="A2266" s="4">
        <v>12.125299999999999</v>
      </c>
      <c r="B2266" s="4">
        <v>58.424579999999999</v>
      </c>
    </row>
    <row r="2267" spans="1:2">
      <c r="A2267" s="4">
        <v>12.128679999999999</v>
      </c>
      <c r="B2267" s="4">
        <v>59.915819999999997</v>
      </c>
    </row>
    <row r="2268" spans="1:2">
      <c r="A2268" s="4">
        <v>12.13205</v>
      </c>
      <c r="B2268" s="4">
        <v>60.856830000000002</v>
      </c>
    </row>
    <row r="2269" spans="1:2">
      <c r="A2269" s="4">
        <v>12.13542</v>
      </c>
      <c r="B2269" s="4">
        <v>60.432270000000003</v>
      </c>
    </row>
    <row r="2270" spans="1:2">
      <c r="A2270" s="4">
        <v>12.138780000000001</v>
      </c>
      <c r="B2270" s="4">
        <v>59.015279999999997</v>
      </c>
    </row>
    <row r="2271" spans="1:2">
      <c r="A2271" s="4">
        <v>12.14217</v>
      </c>
      <c r="B2271" s="4">
        <v>58.248510000000003</v>
      </c>
    </row>
    <row r="2272" spans="1:2">
      <c r="A2272" s="4">
        <v>12.145530000000001</v>
      </c>
      <c r="B2272" s="4">
        <v>58.924100000000003</v>
      </c>
    </row>
    <row r="2273" spans="1:2">
      <c r="A2273" s="4">
        <v>12.148899999999999</v>
      </c>
      <c r="B2273" s="4">
        <v>59.957540000000002</v>
      </c>
    </row>
    <row r="2274" spans="1:2">
      <c r="A2274" s="4">
        <v>12.152279999999999</v>
      </c>
      <c r="B2274" s="4">
        <v>60.24333</v>
      </c>
    </row>
    <row r="2275" spans="1:2">
      <c r="A2275" s="4">
        <v>12.15565</v>
      </c>
      <c r="B2275" s="4">
        <v>60.06597</v>
      </c>
    </row>
    <row r="2276" spans="1:2">
      <c r="A2276" s="4">
        <v>12.15902</v>
      </c>
      <c r="B2276" s="4">
        <v>60.266590000000001</v>
      </c>
    </row>
    <row r="2277" spans="1:2">
      <c r="A2277" s="4">
        <v>12.162380000000001</v>
      </c>
      <c r="B2277" s="4">
        <v>61.083289999999998</v>
      </c>
    </row>
    <row r="2278" spans="1:2">
      <c r="A2278" s="4">
        <v>12.16577</v>
      </c>
      <c r="B2278" s="4">
        <v>62.000619999999998</v>
      </c>
    </row>
    <row r="2279" spans="1:2">
      <c r="A2279" s="4">
        <v>12.169129999999999</v>
      </c>
      <c r="B2279" s="4">
        <v>62.183280000000003</v>
      </c>
    </row>
    <row r="2280" spans="1:2">
      <c r="A2280" s="4">
        <v>12.172499999999999</v>
      </c>
      <c r="B2280" s="4">
        <v>61.222389999999997</v>
      </c>
    </row>
    <row r="2281" spans="1:2">
      <c r="A2281" s="4">
        <v>12.175879999999999</v>
      </c>
      <c r="B2281" s="4">
        <v>59.573639999999997</v>
      </c>
    </row>
    <row r="2282" spans="1:2">
      <c r="A2282" s="4">
        <v>12.17925</v>
      </c>
      <c r="B2282" s="4">
        <v>57.964750000000002</v>
      </c>
    </row>
    <row r="2283" spans="1:2">
      <c r="A2283" s="4">
        <v>12.18262</v>
      </c>
      <c r="B2283" s="4">
        <v>56.50564</v>
      </c>
    </row>
    <row r="2284" spans="1:2">
      <c r="A2284" s="4">
        <v>12.185980000000001</v>
      </c>
      <c r="B2284" s="4">
        <v>55.251820000000002</v>
      </c>
    </row>
    <row r="2285" spans="1:2">
      <c r="A2285" s="4">
        <v>12.18937</v>
      </c>
      <c r="B2285" s="4">
        <v>54.96369</v>
      </c>
    </row>
    <row r="2286" spans="1:2">
      <c r="A2286" s="4">
        <v>12.192729999999999</v>
      </c>
      <c r="B2286" s="4">
        <v>56.48451</v>
      </c>
    </row>
    <row r="2287" spans="1:2">
      <c r="A2287" s="4">
        <v>12.196099999999999</v>
      </c>
      <c r="B2287" s="4">
        <v>59.56635</v>
      </c>
    </row>
    <row r="2288" spans="1:2">
      <c r="A2288" s="4">
        <v>12.19947</v>
      </c>
      <c r="B2288" s="4">
        <v>62.852469999999997</v>
      </c>
    </row>
    <row r="2289" spans="1:2">
      <c r="A2289" s="4">
        <v>12.20285</v>
      </c>
      <c r="B2289" s="4">
        <v>64.631029999999996</v>
      </c>
    </row>
    <row r="2290" spans="1:2">
      <c r="A2290" s="4">
        <v>12.20622</v>
      </c>
      <c r="B2290" s="4">
        <v>63.714779999999998</v>
      </c>
    </row>
    <row r="2291" spans="1:2">
      <c r="A2291" s="4">
        <v>12.209580000000001</v>
      </c>
      <c r="B2291" s="4">
        <v>60.611930000000001</v>
      </c>
    </row>
    <row r="2292" spans="1:2">
      <c r="A2292" s="4">
        <v>12.21297</v>
      </c>
      <c r="B2292" s="4">
        <v>57.550559999999997</v>
      </c>
    </row>
    <row r="2293" spans="1:2">
      <c r="A2293" s="4">
        <v>12.216329999999999</v>
      </c>
      <c r="B2293" s="4">
        <v>56.001060000000003</v>
      </c>
    </row>
    <row r="2294" spans="1:2">
      <c r="A2294" s="4">
        <v>12.2197</v>
      </c>
      <c r="B2294" s="4">
        <v>55.2744</v>
      </c>
    </row>
    <row r="2295" spans="1:2">
      <c r="A2295" s="4">
        <v>12.22307</v>
      </c>
      <c r="B2295" s="4">
        <v>54.108280000000001</v>
      </c>
    </row>
    <row r="2296" spans="1:2">
      <c r="A2296" s="4">
        <v>12.22645</v>
      </c>
      <c r="B2296" s="4">
        <v>52.775010000000002</v>
      </c>
    </row>
    <row r="2297" spans="1:2">
      <c r="A2297" s="4">
        <v>12.22982</v>
      </c>
      <c r="B2297" s="4">
        <v>52.364069999999998</v>
      </c>
    </row>
    <row r="2298" spans="1:2">
      <c r="A2298" s="4">
        <v>12.233180000000001</v>
      </c>
      <c r="B2298" s="4">
        <v>53.051969999999997</v>
      </c>
    </row>
    <row r="2299" spans="1:2">
      <c r="A2299" s="4">
        <v>12.23657</v>
      </c>
      <c r="B2299" s="4">
        <v>53.997779999999999</v>
      </c>
    </row>
    <row r="2300" spans="1:2">
      <c r="A2300" s="4">
        <v>12.239929999999999</v>
      </c>
      <c r="B2300" s="4">
        <v>54.56982</v>
      </c>
    </row>
    <row r="2301" spans="1:2">
      <c r="A2301" s="4">
        <v>12.2433</v>
      </c>
      <c r="B2301" s="4">
        <v>54.907910000000001</v>
      </c>
    </row>
    <row r="2302" spans="1:2">
      <c r="A2302" s="4">
        <v>12.24667</v>
      </c>
      <c r="B2302" s="4">
        <v>55.570889999999999</v>
      </c>
    </row>
    <row r="2303" spans="1:2">
      <c r="A2303" s="4">
        <v>12.25005</v>
      </c>
      <c r="B2303" s="4">
        <v>56.759399999999999</v>
      </c>
    </row>
    <row r="2304" spans="1:2">
      <c r="A2304" s="4">
        <v>12.25342</v>
      </c>
      <c r="B2304" s="4">
        <v>57.854289999999999</v>
      </c>
    </row>
    <row r="2305" spans="1:2">
      <c r="A2305" s="4">
        <v>12.256779999999999</v>
      </c>
      <c r="B2305" s="4">
        <v>57.598739999999999</v>
      </c>
    </row>
    <row r="2306" spans="1:2">
      <c r="A2306" s="4">
        <v>12.260149999999999</v>
      </c>
      <c r="B2306" s="4">
        <v>55.803280000000001</v>
      </c>
    </row>
    <row r="2307" spans="1:2">
      <c r="A2307" s="4">
        <v>12.263529999999999</v>
      </c>
      <c r="B2307" s="4">
        <v>53.919220000000003</v>
      </c>
    </row>
    <row r="2308" spans="1:2">
      <c r="A2308" s="4">
        <v>12.2669</v>
      </c>
      <c r="B2308" s="4">
        <v>53.6327</v>
      </c>
    </row>
    <row r="2309" spans="1:2">
      <c r="A2309" s="4">
        <v>12.27027</v>
      </c>
      <c r="B2309" s="4">
        <v>55.031529999999997</v>
      </c>
    </row>
    <row r="2310" spans="1:2">
      <c r="A2310" s="4">
        <v>12.27365</v>
      </c>
      <c r="B2310" s="4">
        <v>56.760100000000001</v>
      </c>
    </row>
    <row r="2311" spans="1:2">
      <c r="A2311" s="4">
        <v>12.27702</v>
      </c>
      <c r="B2311" s="4">
        <v>57.429659999999998</v>
      </c>
    </row>
    <row r="2312" spans="1:2">
      <c r="A2312" s="4">
        <v>12.280379999999999</v>
      </c>
      <c r="B2312" s="4">
        <v>56.97</v>
      </c>
    </row>
    <row r="2313" spans="1:2">
      <c r="A2313" s="4">
        <v>12.28375</v>
      </c>
      <c r="B2313" s="4">
        <v>56.416420000000002</v>
      </c>
    </row>
    <row r="2314" spans="1:2">
      <c r="A2314" s="4">
        <v>12.287129999999999</v>
      </c>
      <c r="B2314" s="4">
        <v>56.653410000000001</v>
      </c>
    </row>
    <row r="2315" spans="1:2">
      <c r="A2315" s="4">
        <v>12.2905</v>
      </c>
      <c r="B2315" s="4">
        <v>57.313369999999999</v>
      </c>
    </row>
    <row r="2316" spans="1:2">
      <c r="A2316" s="4">
        <v>12.29387</v>
      </c>
      <c r="B2316" s="4">
        <v>57.452530000000003</v>
      </c>
    </row>
    <row r="2317" spans="1:2">
      <c r="A2317" s="4">
        <v>12.29725</v>
      </c>
      <c r="B2317" s="4">
        <v>56.673909999999999</v>
      </c>
    </row>
    <row r="2318" spans="1:2">
      <c r="A2318" s="4">
        <v>12.30062</v>
      </c>
      <c r="B2318" s="4">
        <v>55.596879999999999</v>
      </c>
    </row>
    <row r="2319" spans="1:2">
      <c r="A2319" s="4">
        <v>12.303979999999999</v>
      </c>
      <c r="B2319" s="4">
        <v>55.096690000000002</v>
      </c>
    </row>
    <row r="2320" spans="1:2">
      <c r="A2320" s="4">
        <v>12.30735</v>
      </c>
      <c r="B2320" s="4">
        <v>55.494109999999999</v>
      </c>
    </row>
    <row r="2321" spans="1:2">
      <c r="A2321" s="4">
        <v>12.31073</v>
      </c>
      <c r="B2321" s="4">
        <v>56.19632</v>
      </c>
    </row>
    <row r="2322" spans="1:2">
      <c r="A2322" s="4">
        <v>12.3141</v>
      </c>
      <c r="B2322" s="4">
        <v>56.248519999999999</v>
      </c>
    </row>
    <row r="2323" spans="1:2">
      <c r="A2323" s="4">
        <v>12.31747</v>
      </c>
      <c r="B2323" s="4">
        <v>55.131390000000003</v>
      </c>
    </row>
    <row r="2324" spans="1:2">
      <c r="A2324" s="4">
        <v>12.320830000000001</v>
      </c>
      <c r="B2324" s="4">
        <v>53.122340000000001</v>
      </c>
    </row>
    <row r="2325" spans="1:2">
      <c r="A2325" s="4">
        <v>12.32422</v>
      </c>
      <c r="B2325" s="4">
        <v>50.961750000000002</v>
      </c>
    </row>
    <row r="2326" spans="1:2">
      <c r="A2326" s="4">
        <v>12.327579999999999</v>
      </c>
      <c r="B2326" s="4">
        <v>49.746519999999997</v>
      </c>
    </row>
    <row r="2327" spans="1:2">
      <c r="A2327" s="4">
        <v>12.33095</v>
      </c>
      <c r="B2327" s="4">
        <v>50.225639999999999</v>
      </c>
    </row>
    <row r="2328" spans="1:2">
      <c r="A2328" s="4">
        <v>12.33433</v>
      </c>
      <c r="B2328" s="4">
        <v>52.128129999999999</v>
      </c>
    </row>
    <row r="2329" spans="1:2">
      <c r="A2329" s="4">
        <v>12.3377</v>
      </c>
      <c r="B2329" s="4">
        <v>54.4604</v>
      </c>
    </row>
    <row r="2330" spans="1:2">
      <c r="A2330" s="4">
        <v>12.34107</v>
      </c>
      <c r="B2330" s="4">
        <v>56.374760000000002</v>
      </c>
    </row>
    <row r="2331" spans="1:2">
      <c r="A2331" s="4">
        <v>12.344429999999999</v>
      </c>
      <c r="B2331" s="4">
        <v>57.358280000000001</v>
      </c>
    </row>
    <row r="2332" spans="1:2">
      <c r="A2332" s="4">
        <v>12.34782</v>
      </c>
      <c r="B2332" s="4">
        <v>56.980310000000003</v>
      </c>
    </row>
    <row r="2333" spans="1:2">
      <c r="A2333" s="4">
        <v>12.351179999999999</v>
      </c>
      <c r="B2333" s="4">
        <v>55.443129999999996</v>
      </c>
    </row>
    <row r="2334" spans="1:2">
      <c r="A2334" s="4">
        <v>12.35455</v>
      </c>
      <c r="B2334" s="4">
        <v>53.896230000000003</v>
      </c>
    </row>
    <row r="2335" spans="1:2">
      <c r="A2335" s="4">
        <v>12.35792</v>
      </c>
      <c r="B2335" s="4">
        <v>53.418520000000001</v>
      </c>
    </row>
    <row r="2336" spans="1:2">
      <c r="A2336" s="4">
        <v>12.3613</v>
      </c>
      <c r="B2336" s="4">
        <v>54.076659999999997</v>
      </c>
    </row>
    <row r="2337" spans="1:2">
      <c r="A2337" s="4">
        <v>12.36467</v>
      </c>
      <c r="B2337" s="4">
        <v>55.286439999999999</v>
      </c>
    </row>
    <row r="2338" spans="1:2">
      <c r="A2338" s="4">
        <v>12.368029999999999</v>
      </c>
      <c r="B2338" s="4">
        <v>56.355350000000001</v>
      </c>
    </row>
    <row r="2339" spans="1:2">
      <c r="A2339" s="4">
        <v>12.371420000000001</v>
      </c>
      <c r="B2339" s="4">
        <v>56.707320000000003</v>
      </c>
    </row>
    <row r="2340" spans="1:2">
      <c r="A2340" s="4">
        <v>12.374779999999999</v>
      </c>
      <c r="B2340" s="4">
        <v>55.8399</v>
      </c>
    </row>
    <row r="2341" spans="1:2">
      <c r="A2341" s="4">
        <v>12.37815</v>
      </c>
      <c r="B2341" s="4">
        <v>53.573149999999998</v>
      </c>
    </row>
    <row r="2342" spans="1:2">
      <c r="A2342" s="4">
        <v>12.38152</v>
      </c>
      <c r="B2342" s="4">
        <v>50.507739999999998</v>
      </c>
    </row>
    <row r="2343" spans="1:2">
      <c r="A2343" s="4">
        <v>12.3849</v>
      </c>
      <c r="B2343" s="4">
        <v>48.022030000000001</v>
      </c>
    </row>
    <row r="2344" spans="1:2">
      <c r="A2344" s="4">
        <v>12.38827</v>
      </c>
      <c r="B2344" s="4">
        <v>47.490699999999997</v>
      </c>
    </row>
    <row r="2345" spans="1:2">
      <c r="A2345" s="4">
        <v>12.391629999999999</v>
      </c>
      <c r="B2345" s="4">
        <v>49.08466</v>
      </c>
    </row>
    <row r="2346" spans="1:2">
      <c r="A2346" s="4">
        <v>12.395020000000001</v>
      </c>
      <c r="B2346" s="4">
        <v>51.419350000000001</v>
      </c>
    </row>
    <row r="2347" spans="1:2">
      <c r="A2347" s="4">
        <v>12.39838</v>
      </c>
      <c r="B2347" s="4">
        <v>52.65419</v>
      </c>
    </row>
    <row r="2348" spans="1:2">
      <c r="A2348" s="4">
        <v>12.40175</v>
      </c>
      <c r="B2348" s="4">
        <v>51.91198</v>
      </c>
    </row>
    <row r="2349" spans="1:2">
      <c r="A2349" s="4">
        <v>12.40512</v>
      </c>
      <c r="B2349" s="4">
        <v>49.61092</v>
      </c>
    </row>
    <row r="2350" spans="1:2">
      <c r="A2350" s="4">
        <v>12.4085</v>
      </c>
      <c r="B2350" s="4">
        <v>46.526919999999997</v>
      </c>
    </row>
    <row r="2351" spans="1:2">
      <c r="A2351" s="4">
        <v>12.41187</v>
      </c>
      <c r="B2351" s="4">
        <v>43.391820000000003</v>
      </c>
    </row>
    <row r="2352" spans="1:2">
      <c r="A2352" s="4">
        <v>12.415229999999999</v>
      </c>
      <c r="B2352" s="4">
        <v>41.260559999999998</v>
      </c>
    </row>
    <row r="2353" spans="1:2">
      <c r="A2353" s="4">
        <v>12.4186</v>
      </c>
      <c r="B2353" s="4">
        <v>41.03022</v>
      </c>
    </row>
    <row r="2354" spans="1:2">
      <c r="A2354" s="4">
        <v>12.42198</v>
      </c>
      <c r="B2354" s="4">
        <v>42.383879999999998</v>
      </c>
    </row>
    <row r="2355" spans="1:2">
      <c r="A2355" s="4">
        <v>12.42535</v>
      </c>
      <c r="B2355" s="4">
        <v>43.835810000000002</v>
      </c>
    </row>
    <row r="2356" spans="1:2">
      <c r="A2356" s="4">
        <v>12.42872</v>
      </c>
      <c r="B2356" s="4">
        <v>44.307639999999999</v>
      </c>
    </row>
    <row r="2357" spans="1:2">
      <c r="A2357" s="4">
        <v>12.4321</v>
      </c>
      <c r="B2357" s="4">
        <v>44.033259999999999</v>
      </c>
    </row>
    <row r="2358" spans="1:2">
      <c r="A2358" s="4">
        <v>12.43547</v>
      </c>
      <c r="B2358" s="4">
        <v>43.746000000000002</v>
      </c>
    </row>
    <row r="2359" spans="1:2">
      <c r="A2359" s="4">
        <v>12.438829999999999</v>
      </c>
      <c r="B2359" s="4">
        <v>43.72343</v>
      </c>
    </row>
    <row r="2360" spans="1:2">
      <c r="A2360" s="4">
        <v>12.4422</v>
      </c>
      <c r="B2360" s="4">
        <v>43.90822</v>
      </c>
    </row>
    <row r="2361" spans="1:2">
      <c r="A2361" s="4">
        <v>12.44558</v>
      </c>
      <c r="B2361" s="4">
        <v>44.44408</v>
      </c>
    </row>
    <row r="2362" spans="1:2">
      <c r="A2362" s="4">
        <v>12.44895</v>
      </c>
      <c r="B2362" s="4">
        <v>45.321840000000002</v>
      </c>
    </row>
    <row r="2363" spans="1:2">
      <c r="A2363" s="4">
        <v>12.45232</v>
      </c>
      <c r="B2363" s="4">
        <v>46.153649999999999</v>
      </c>
    </row>
    <row r="2364" spans="1:2">
      <c r="A2364" s="4">
        <v>12.4557</v>
      </c>
      <c r="B2364" s="4">
        <v>46.50761</v>
      </c>
    </row>
    <row r="2365" spans="1:2">
      <c r="A2365" s="4">
        <v>12.459070000000001</v>
      </c>
      <c r="B2365" s="4">
        <v>46.233350000000002</v>
      </c>
    </row>
    <row r="2366" spans="1:2">
      <c r="A2366" s="4">
        <v>12.462429999999999</v>
      </c>
      <c r="B2366" s="4">
        <v>45.53931</v>
      </c>
    </row>
    <row r="2367" spans="1:2">
      <c r="A2367" s="4">
        <v>12.4658</v>
      </c>
      <c r="B2367" s="4">
        <v>45.012599999999999</v>
      </c>
    </row>
    <row r="2368" spans="1:2">
      <c r="A2368" s="4">
        <v>12.46918</v>
      </c>
      <c r="B2368" s="4">
        <v>45.382629999999999</v>
      </c>
    </row>
    <row r="2369" spans="1:2">
      <c r="A2369" s="4">
        <v>12.47255</v>
      </c>
      <c r="B2369" s="4">
        <v>46.68233</v>
      </c>
    </row>
    <row r="2370" spans="1:2">
      <c r="A2370" s="4">
        <v>12.47592</v>
      </c>
      <c r="B2370" s="4">
        <v>47.761600000000001</v>
      </c>
    </row>
    <row r="2371" spans="1:2">
      <c r="A2371" s="4">
        <v>12.479279999999999</v>
      </c>
      <c r="B2371" s="4">
        <v>47.494259999999997</v>
      </c>
    </row>
    <row r="2372" spans="1:2">
      <c r="A2372" s="4">
        <v>12.482670000000001</v>
      </c>
      <c r="B2372" s="4">
        <v>45.85275</v>
      </c>
    </row>
    <row r="2373" spans="1:2">
      <c r="A2373" s="4">
        <v>12.48603</v>
      </c>
      <c r="B2373" s="4">
        <v>43.755830000000003</v>
      </c>
    </row>
    <row r="2374" spans="1:2">
      <c r="A2374" s="4">
        <v>12.4894</v>
      </c>
      <c r="B2374" s="4">
        <v>42.016820000000003</v>
      </c>
    </row>
    <row r="2375" spans="1:2">
      <c r="A2375" s="4">
        <v>12.49278</v>
      </c>
      <c r="B2375" s="4">
        <v>41.070839999999997</v>
      </c>
    </row>
    <row r="2376" spans="1:2">
      <c r="A2376" s="4">
        <v>12.49615</v>
      </c>
      <c r="B2376" s="4">
        <v>41.432360000000003</v>
      </c>
    </row>
    <row r="2377" spans="1:2">
      <c r="A2377" s="4">
        <v>12.49952</v>
      </c>
      <c r="B2377" s="4">
        <v>43.40701</v>
      </c>
    </row>
    <row r="2378" spans="1:2">
      <c r="A2378" s="4">
        <v>12.502879999999999</v>
      </c>
      <c r="B2378" s="4">
        <v>46.323590000000003</v>
      </c>
    </row>
    <row r="2379" spans="1:2">
      <c r="A2379" s="4">
        <v>12.506270000000001</v>
      </c>
      <c r="B2379" s="4">
        <v>48.516480000000001</v>
      </c>
    </row>
    <row r="2380" spans="1:2">
      <c r="A2380" s="4">
        <v>12.50963</v>
      </c>
      <c r="B2380" s="4">
        <v>48.803510000000003</v>
      </c>
    </row>
    <row r="2381" spans="1:2">
      <c r="A2381" s="4">
        <v>12.513</v>
      </c>
      <c r="B2381" s="4">
        <v>47.66142</v>
      </c>
    </row>
    <row r="2382" spans="1:2">
      <c r="A2382" s="4">
        <v>12.51638</v>
      </c>
      <c r="B2382" s="4">
        <v>46.463369999999998</v>
      </c>
    </row>
    <row r="2383" spans="1:2">
      <c r="A2383" s="4">
        <v>12.51975</v>
      </c>
      <c r="B2383" s="4">
        <v>46.016019999999997</v>
      </c>
    </row>
    <row r="2384" spans="1:2">
      <c r="A2384" s="4">
        <v>12.52312</v>
      </c>
      <c r="B2384" s="4">
        <v>45.749310000000001</v>
      </c>
    </row>
    <row r="2385" spans="1:2">
      <c r="A2385" s="4">
        <v>12.526479999999999</v>
      </c>
      <c r="B2385" s="4">
        <v>44.798589999999997</v>
      </c>
    </row>
    <row r="2386" spans="1:2">
      <c r="A2386" s="4">
        <v>12.529870000000001</v>
      </c>
      <c r="B2386" s="4">
        <v>43.287500000000001</v>
      </c>
    </row>
    <row r="2387" spans="1:2">
      <c r="A2387" s="4">
        <v>12.53323</v>
      </c>
      <c r="B2387" s="4">
        <v>42.302900000000001</v>
      </c>
    </row>
    <row r="2388" spans="1:2">
      <c r="A2388" s="4">
        <v>12.5366</v>
      </c>
      <c r="B2388" s="4">
        <v>42.873399999999997</v>
      </c>
    </row>
    <row r="2389" spans="1:2">
      <c r="A2389" s="4">
        <v>12.53997</v>
      </c>
      <c r="B2389" s="4">
        <v>44.868389999999998</v>
      </c>
    </row>
    <row r="2390" spans="1:2">
      <c r="A2390" s="4">
        <v>12.54335</v>
      </c>
      <c r="B2390" s="4">
        <v>47.058860000000003</v>
      </c>
    </row>
    <row r="2391" spans="1:2">
      <c r="A2391" s="4">
        <v>12.546720000000001</v>
      </c>
      <c r="B2391" s="4">
        <v>47.974989999999998</v>
      </c>
    </row>
    <row r="2392" spans="1:2">
      <c r="A2392" s="4">
        <v>12.550079999999999</v>
      </c>
      <c r="B2392" s="4">
        <v>46.931489999999997</v>
      </c>
    </row>
    <row r="2393" spans="1:2">
      <c r="A2393" s="4">
        <v>12.553470000000001</v>
      </c>
      <c r="B2393" s="4">
        <v>44.451279999999997</v>
      </c>
    </row>
    <row r="2394" spans="1:2">
      <c r="A2394" s="4">
        <v>12.55683</v>
      </c>
      <c r="B2394" s="4">
        <v>41.669110000000003</v>
      </c>
    </row>
    <row r="2395" spans="1:2">
      <c r="A2395" s="4">
        <v>12.5602</v>
      </c>
      <c r="B2395" s="4">
        <v>39.68356</v>
      </c>
    </row>
    <row r="2396" spans="1:2">
      <c r="A2396" s="4">
        <v>12.56357</v>
      </c>
      <c r="B2396" s="4">
        <v>39.103000000000002</v>
      </c>
    </row>
    <row r="2397" spans="1:2">
      <c r="A2397" s="4">
        <v>12.56695</v>
      </c>
      <c r="B2397" s="4">
        <v>39.982579999999999</v>
      </c>
    </row>
    <row r="2398" spans="1:2">
      <c r="A2398" s="4">
        <v>12.570320000000001</v>
      </c>
      <c r="B2398" s="4">
        <v>41.60501</v>
      </c>
    </row>
    <row r="2399" spans="1:2">
      <c r="A2399" s="4">
        <v>12.57368</v>
      </c>
      <c r="B2399" s="4">
        <v>42.743969999999997</v>
      </c>
    </row>
    <row r="2400" spans="1:2">
      <c r="A2400" s="4">
        <v>12.577070000000001</v>
      </c>
      <c r="B2400" s="4">
        <v>42.66075</v>
      </c>
    </row>
    <row r="2401" spans="1:2">
      <c r="A2401" s="4">
        <v>12.58043</v>
      </c>
      <c r="B2401" s="4">
        <v>41.580860000000001</v>
      </c>
    </row>
    <row r="2402" spans="1:2">
      <c r="A2402" s="4">
        <v>12.5838</v>
      </c>
      <c r="B2402" s="4">
        <v>40.10989</v>
      </c>
    </row>
    <row r="2403" spans="1:2">
      <c r="A2403" s="4">
        <v>12.58717</v>
      </c>
      <c r="B2403" s="4">
        <v>38.67642</v>
      </c>
    </row>
    <row r="2404" spans="1:2">
      <c r="A2404" s="4">
        <v>12.59055</v>
      </c>
      <c r="B2404" s="4">
        <v>38.181939999999997</v>
      </c>
    </row>
    <row r="2405" spans="1:2">
      <c r="A2405" s="4">
        <v>12.593920000000001</v>
      </c>
      <c r="B2405" s="4">
        <v>39.760719999999999</v>
      </c>
    </row>
    <row r="2406" spans="1:2">
      <c r="A2406" s="4">
        <v>12.59728</v>
      </c>
      <c r="B2406" s="4">
        <v>43.243949999999998</v>
      </c>
    </row>
    <row r="2407" spans="1:2">
      <c r="A2407" s="4">
        <v>12.60065</v>
      </c>
      <c r="B2407" s="4">
        <v>46.56062</v>
      </c>
    </row>
    <row r="2408" spans="1:2">
      <c r="A2408" s="4">
        <v>12.60403</v>
      </c>
      <c r="B2408" s="4">
        <v>47.597149999999999</v>
      </c>
    </row>
    <row r="2409" spans="1:2">
      <c r="A2409" s="4">
        <v>12.6074</v>
      </c>
      <c r="B2409" s="4">
        <v>46.307740000000003</v>
      </c>
    </row>
    <row r="2410" spans="1:2">
      <c r="A2410" s="4">
        <v>12.61077</v>
      </c>
      <c r="B2410" s="4">
        <v>44.434480000000001</v>
      </c>
    </row>
    <row r="2411" spans="1:2">
      <c r="A2411" s="4">
        <v>12.61415</v>
      </c>
      <c r="B2411" s="4">
        <v>43.370620000000002</v>
      </c>
    </row>
    <row r="2412" spans="1:2">
      <c r="A2412" s="4">
        <v>12.617520000000001</v>
      </c>
      <c r="B2412" s="4">
        <v>42.958919999999999</v>
      </c>
    </row>
    <row r="2413" spans="1:2">
      <c r="A2413" s="4">
        <v>12.62088</v>
      </c>
      <c r="B2413" s="4">
        <v>42.146769999999997</v>
      </c>
    </row>
    <row r="2414" spans="1:2">
      <c r="A2414" s="4">
        <v>12.62425</v>
      </c>
      <c r="B2414" s="4">
        <v>40.684179999999998</v>
      </c>
    </row>
    <row r="2415" spans="1:2">
      <c r="A2415" s="4">
        <v>12.62763</v>
      </c>
      <c r="B2415" s="4">
        <v>39.423650000000002</v>
      </c>
    </row>
    <row r="2416" spans="1:2">
      <c r="A2416" s="4">
        <v>12.631</v>
      </c>
      <c r="B2416" s="4">
        <v>39.0914</v>
      </c>
    </row>
    <row r="2417" spans="1:2">
      <c r="A2417" s="4">
        <v>12.634370000000001</v>
      </c>
      <c r="B2417" s="4">
        <v>39.32591</v>
      </c>
    </row>
    <row r="2418" spans="1:2">
      <c r="A2418" s="4">
        <v>12.637729999999999</v>
      </c>
      <c r="B2418" s="4">
        <v>39.74662</v>
      </c>
    </row>
    <row r="2419" spans="1:2">
      <c r="A2419" s="4">
        <v>12.641120000000001</v>
      </c>
      <c r="B2419" s="4">
        <v>40.697180000000003</v>
      </c>
    </row>
    <row r="2420" spans="1:2">
      <c r="A2420" s="4">
        <v>12.64448</v>
      </c>
      <c r="B2420" s="4">
        <v>42.590159999999997</v>
      </c>
    </row>
    <row r="2421" spans="1:2">
      <c r="A2421" s="4">
        <v>12.64785</v>
      </c>
      <c r="B2421" s="4">
        <v>44.980110000000003</v>
      </c>
    </row>
    <row r="2422" spans="1:2">
      <c r="A2422" s="4">
        <v>12.65123</v>
      </c>
      <c r="B2422" s="4">
        <v>47.050649999999997</v>
      </c>
    </row>
    <row r="2423" spans="1:2">
      <c r="A2423" s="4">
        <v>12.6546</v>
      </c>
      <c r="B2423" s="4">
        <v>48.338349999999998</v>
      </c>
    </row>
    <row r="2424" spans="1:2">
      <c r="A2424" s="4">
        <v>12.657970000000001</v>
      </c>
      <c r="B2424" s="4">
        <v>48.810890000000001</v>
      </c>
    </row>
    <row r="2425" spans="1:2">
      <c r="A2425" s="4">
        <v>12.66133</v>
      </c>
      <c r="B2425" s="4">
        <v>48.655859999999997</v>
      </c>
    </row>
    <row r="2426" spans="1:2">
      <c r="A2426" s="4">
        <v>12.664720000000001</v>
      </c>
      <c r="B2426" s="4">
        <v>48.202869999999997</v>
      </c>
    </row>
    <row r="2427" spans="1:2">
      <c r="A2427" s="4">
        <v>12.66808</v>
      </c>
      <c r="B2427" s="4">
        <v>47.664670000000001</v>
      </c>
    </row>
    <row r="2428" spans="1:2">
      <c r="A2428" s="4">
        <v>12.67145</v>
      </c>
      <c r="B2428" s="4">
        <v>46.852089999999997</v>
      </c>
    </row>
    <row r="2429" spans="1:2">
      <c r="A2429" s="4">
        <v>12.67483</v>
      </c>
      <c r="B2429" s="4">
        <v>45.212510000000002</v>
      </c>
    </row>
    <row r="2430" spans="1:2">
      <c r="A2430" s="4">
        <v>12.6782</v>
      </c>
      <c r="B2430" s="4">
        <v>42.533169999999998</v>
      </c>
    </row>
    <row r="2431" spans="1:2">
      <c r="A2431" s="4">
        <v>12.681570000000001</v>
      </c>
      <c r="B2431" s="4">
        <v>39.585619999999999</v>
      </c>
    </row>
    <row r="2432" spans="1:2">
      <c r="A2432" s="4">
        <v>12.68493</v>
      </c>
      <c r="B2432" s="4">
        <v>38.058410000000002</v>
      </c>
    </row>
    <row r="2433" spans="1:2">
      <c r="A2433" s="4">
        <v>12.688319999999999</v>
      </c>
      <c r="B2433" s="4">
        <v>39.109250000000003</v>
      </c>
    </row>
    <row r="2434" spans="1:2">
      <c r="A2434" s="4">
        <v>12.69168</v>
      </c>
      <c r="B2434" s="4">
        <v>42.053570000000001</v>
      </c>
    </row>
    <row r="2435" spans="1:2">
      <c r="A2435" s="4">
        <v>12.69505</v>
      </c>
      <c r="B2435" s="4">
        <v>44.689610000000002</v>
      </c>
    </row>
    <row r="2436" spans="1:2">
      <c r="A2436" s="4">
        <v>12.69842</v>
      </c>
      <c r="B2436" s="4">
        <v>45.375749999999996</v>
      </c>
    </row>
    <row r="2437" spans="1:2">
      <c r="A2437" s="4">
        <v>12.7018</v>
      </c>
      <c r="B2437" s="4">
        <v>44.428600000000003</v>
      </c>
    </row>
    <row r="2438" spans="1:2">
      <c r="A2438" s="4">
        <v>12.705170000000001</v>
      </c>
      <c r="B2438" s="4">
        <v>43.441429999999997</v>
      </c>
    </row>
    <row r="2439" spans="1:2">
      <c r="A2439" s="4">
        <v>12.70853</v>
      </c>
      <c r="B2439" s="4">
        <v>43.191389999999998</v>
      </c>
    </row>
    <row r="2440" spans="1:2">
      <c r="A2440" s="4">
        <v>12.711919999999999</v>
      </c>
      <c r="B2440" s="4">
        <v>42.965699999999998</v>
      </c>
    </row>
    <row r="2441" spans="1:2">
      <c r="A2441" s="4">
        <v>12.71528</v>
      </c>
      <c r="B2441" s="4">
        <v>42.011389999999999</v>
      </c>
    </row>
    <row r="2442" spans="1:2">
      <c r="A2442" s="4">
        <v>12.71865</v>
      </c>
      <c r="B2442" s="4">
        <v>40.731169999999999</v>
      </c>
    </row>
    <row r="2443" spans="1:2">
      <c r="A2443" s="4">
        <v>12.722020000000001</v>
      </c>
      <c r="B2443" s="4">
        <v>39.961150000000004</v>
      </c>
    </row>
    <row r="2444" spans="1:2">
      <c r="A2444" s="4">
        <v>12.7254</v>
      </c>
      <c r="B2444" s="4">
        <v>40.132820000000002</v>
      </c>
    </row>
    <row r="2445" spans="1:2">
      <c r="A2445" s="4">
        <v>12.728770000000001</v>
      </c>
      <c r="B2445" s="4">
        <v>41.372410000000002</v>
      </c>
    </row>
    <row r="2446" spans="1:2">
      <c r="A2446" s="4">
        <v>12.73213</v>
      </c>
      <c r="B2446" s="4">
        <v>43.673740000000002</v>
      </c>
    </row>
    <row r="2447" spans="1:2">
      <c r="A2447" s="4">
        <v>12.735519999999999</v>
      </c>
      <c r="B2447" s="4">
        <v>46.284930000000003</v>
      </c>
    </row>
    <row r="2448" spans="1:2">
      <c r="A2448" s="4">
        <v>12.73888</v>
      </c>
      <c r="B2448" s="4">
        <v>47.761960000000002</v>
      </c>
    </row>
    <row r="2449" spans="1:2">
      <c r="A2449" s="4">
        <v>12.74225</v>
      </c>
      <c r="B2449" s="4">
        <v>46.86139</v>
      </c>
    </row>
    <row r="2450" spans="1:2">
      <c r="A2450" s="4">
        <v>12.745620000000001</v>
      </c>
      <c r="B2450" s="4">
        <v>43.651969999999999</v>
      </c>
    </row>
    <row r="2451" spans="1:2">
      <c r="A2451" s="4">
        <v>12.749000000000001</v>
      </c>
      <c r="B2451" s="4">
        <v>39.677849999999999</v>
      </c>
    </row>
    <row r="2452" spans="1:2">
      <c r="A2452" s="4">
        <v>12.752370000000001</v>
      </c>
      <c r="B2452" s="4">
        <v>36.976970000000001</v>
      </c>
    </row>
    <row r="2453" spans="1:2">
      <c r="A2453" s="4">
        <v>12.75573</v>
      </c>
      <c r="B2453" s="4">
        <v>36.474510000000002</v>
      </c>
    </row>
    <row r="2454" spans="1:2">
      <c r="A2454" s="4">
        <v>12.7591</v>
      </c>
      <c r="B2454" s="4">
        <v>37.605240000000002</v>
      </c>
    </row>
    <row r="2455" spans="1:2">
      <c r="A2455" s="4">
        <v>12.76248</v>
      </c>
      <c r="B2455" s="4">
        <v>39.137520000000002</v>
      </c>
    </row>
    <row r="2456" spans="1:2">
      <c r="A2456" s="4">
        <v>12.76585</v>
      </c>
      <c r="B2456" s="4">
        <v>40.265819999999998</v>
      </c>
    </row>
    <row r="2457" spans="1:2">
      <c r="A2457" s="4">
        <v>12.769220000000001</v>
      </c>
      <c r="B2457" s="4">
        <v>40.763869999999997</v>
      </c>
    </row>
    <row r="2458" spans="1:2">
      <c r="A2458" s="4">
        <v>12.772600000000001</v>
      </c>
      <c r="B2458" s="4">
        <v>40.691009999999999</v>
      </c>
    </row>
    <row r="2459" spans="1:2">
      <c r="A2459" s="4">
        <v>12.775969999999999</v>
      </c>
      <c r="B2459" s="4">
        <v>40.278730000000003</v>
      </c>
    </row>
    <row r="2460" spans="1:2">
      <c r="A2460" s="4">
        <v>12.77933</v>
      </c>
      <c r="B2460" s="4">
        <v>40.2121</v>
      </c>
    </row>
    <row r="2461" spans="1:2">
      <c r="A2461" s="4">
        <v>12.7827</v>
      </c>
      <c r="B2461" s="4">
        <v>41.06738</v>
      </c>
    </row>
    <row r="2462" spans="1:2">
      <c r="A2462" s="4">
        <v>12.78608</v>
      </c>
      <c r="B2462" s="4">
        <v>42.339730000000003</v>
      </c>
    </row>
    <row r="2463" spans="1:2">
      <c r="A2463" s="4">
        <v>12.78945</v>
      </c>
      <c r="B2463" s="4">
        <v>42.66836</v>
      </c>
    </row>
    <row r="2464" spans="1:2">
      <c r="A2464" s="4">
        <v>12.792820000000001</v>
      </c>
      <c r="B2464" s="4">
        <v>41.625590000000003</v>
      </c>
    </row>
    <row r="2465" spans="1:2">
      <c r="A2465" s="4">
        <v>12.796200000000001</v>
      </c>
      <c r="B2465" s="4">
        <v>40.395490000000002</v>
      </c>
    </row>
    <row r="2466" spans="1:2">
      <c r="A2466" s="4">
        <v>12.799569999999999</v>
      </c>
      <c r="B2466" s="4">
        <v>40.225990000000003</v>
      </c>
    </row>
    <row r="2467" spans="1:2">
      <c r="A2467" s="4">
        <v>12.80293</v>
      </c>
      <c r="B2467" s="4">
        <v>40.910829999999997</v>
      </c>
    </row>
    <row r="2468" spans="1:2">
      <c r="A2468" s="4">
        <v>12.8063</v>
      </c>
      <c r="B2468" s="4">
        <v>41.34451</v>
      </c>
    </row>
    <row r="2469" spans="1:2">
      <c r="A2469" s="4">
        <v>12.80968</v>
      </c>
      <c r="B2469" s="4">
        <v>40.97954</v>
      </c>
    </row>
    <row r="2470" spans="1:2">
      <c r="A2470" s="4">
        <v>12.81305</v>
      </c>
      <c r="B2470" s="4">
        <v>40.563130000000001</v>
      </c>
    </row>
    <row r="2471" spans="1:2">
      <c r="A2471" s="4">
        <v>12.816420000000001</v>
      </c>
      <c r="B2471" s="4">
        <v>41.13355</v>
      </c>
    </row>
    <row r="2472" spans="1:2">
      <c r="A2472" s="4">
        <v>12.81978</v>
      </c>
      <c r="B2472" s="4">
        <v>42.933070000000001</v>
      </c>
    </row>
    <row r="2473" spans="1:2">
      <c r="A2473" s="4">
        <v>12.823169999999999</v>
      </c>
      <c r="B2473" s="4">
        <v>45.293790000000001</v>
      </c>
    </row>
    <row r="2474" spans="1:2">
      <c r="A2474" s="4">
        <v>12.82653</v>
      </c>
      <c r="B2474" s="4">
        <v>47.449010000000001</v>
      </c>
    </row>
    <row r="2475" spans="1:2">
      <c r="A2475" s="4">
        <v>12.8299</v>
      </c>
      <c r="B2475" s="4">
        <v>48.753779999999999</v>
      </c>
    </row>
    <row r="2476" spans="1:2">
      <c r="A2476" s="4">
        <v>12.83328</v>
      </c>
      <c r="B2476" s="4">
        <v>48.54665</v>
      </c>
    </row>
    <row r="2477" spans="1:2">
      <c r="A2477" s="4">
        <v>12.836650000000001</v>
      </c>
      <c r="B2477" s="4">
        <v>46.806150000000002</v>
      </c>
    </row>
    <row r="2478" spans="1:2">
      <c r="A2478" s="4">
        <v>12.840020000000001</v>
      </c>
      <c r="B2478" s="4">
        <v>44.51484</v>
      </c>
    </row>
    <row r="2479" spans="1:2">
      <c r="A2479" s="4">
        <v>12.84338</v>
      </c>
      <c r="B2479" s="4">
        <v>42.686039999999998</v>
      </c>
    </row>
    <row r="2480" spans="1:2">
      <c r="A2480" s="4">
        <v>12.846769999999999</v>
      </c>
      <c r="B2480" s="4">
        <v>41.591009999999997</v>
      </c>
    </row>
    <row r="2481" spans="1:2">
      <c r="A2481" s="4">
        <v>12.85013</v>
      </c>
      <c r="B2481" s="4">
        <v>41.056010000000001</v>
      </c>
    </row>
    <row r="2482" spans="1:2">
      <c r="A2482" s="4">
        <v>12.8535</v>
      </c>
      <c r="B2482" s="4">
        <v>41.213679999999997</v>
      </c>
    </row>
    <row r="2483" spans="1:2">
      <c r="A2483" s="4">
        <v>12.85688</v>
      </c>
      <c r="B2483" s="4">
        <v>42.168950000000002</v>
      </c>
    </row>
    <row r="2484" spans="1:2">
      <c r="A2484" s="4">
        <v>12.860250000000001</v>
      </c>
      <c r="B2484" s="4">
        <v>43.617530000000002</v>
      </c>
    </row>
    <row r="2485" spans="1:2">
      <c r="A2485" s="4">
        <v>12.863619999999999</v>
      </c>
      <c r="B2485" s="4">
        <v>44.770440000000001</v>
      </c>
    </row>
    <row r="2486" spans="1:2">
      <c r="A2486" s="4">
        <v>12.86698</v>
      </c>
      <c r="B2486" s="4">
        <v>44.617199999999997</v>
      </c>
    </row>
    <row r="2487" spans="1:2">
      <c r="A2487" s="4">
        <v>12.870369999999999</v>
      </c>
      <c r="B2487" s="4">
        <v>42.844630000000002</v>
      </c>
    </row>
    <row r="2488" spans="1:2">
      <c r="A2488" s="4">
        <v>12.87373</v>
      </c>
      <c r="B2488" s="4">
        <v>40.25385</v>
      </c>
    </row>
    <row r="2489" spans="1:2">
      <c r="A2489" s="4">
        <v>12.8771</v>
      </c>
      <c r="B2489" s="4">
        <v>38.16977</v>
      </c>
    </row>
    <row r="2490" spans="1:2">
      <c r="A2490" s="4">
        <v>12.880470000000001</v>
      </c>
      <c r="B2490" s="4">
        <v>37.37527</v>
      </c>
    </row>
    <row r="2491" spans="1:2">
      <c r="A2491" s="4">
        <v>12.883850000000001</v>
      </c>
      <c r="B2491" s="4">
        <v>37.583559999999999</v>
      </c>
    </row>
    <row r="2492" spans="1:2">
      <c r="A2492" s="4">
        <v>12.887219999999999</v>
      </c>
      <c r="B2492" s="4">
        <v>38.034260000000003</v>
      </c>
    </row>
    <row r="2493" spans="1:2">
      <c r="A2493" s="4">
        <v>12.89058</v>
      </c>
      <c r="B2493" s="4">
        <v>38.23724</v>
      </c>
    </row>
    <row r="2494" spans="1:2">
      <c r="A2494" s="4">
        <v>12.893969999999999</v>
      </c>
      <c r="B2494" s="4">
        <v>38.371560000000002</v>
      </c>
    </row>
    <row r="2495" spans="1:2">
      <c r="A2495" s="4">
        <v>12.89733</v>
      </c>
      <c r="B2495" s="4">
        <v>38.840690000000002</v>
      </c>
    </row>
    <row r="2496" spans="1:2">
      <c r="A2496" s="4">
        <v>12.900700000000001</v>
      </c>
      <c r="B2496" s="4">
        <v>39.551439999999999</v>
      </c>
    </row>
    <row r="2497" spans="1:2">
      <c r="A2497" s="4">
        <v>12.904070000000001</v>
      </c>
      <c r="B2497" s="4">
        <v>40.208500000000001</v>
      </c>
    </row>
    <row r="2498" spans="1:2">
      <c r="A2498" s="4">
        <v>12.907450000000001</v>
      </c>
      <c r="B2498" s="4">
        <v>40.610720000000001</v>
      </c>
    </row>
    <row r="2499" spans="1:2">
      <c r="A2499" s="4">
        <v>12.910819999999999</v>
      </c>
      <c r="B2499" s="4">
        <v>40.731789999999997</v>
      </c>
    </row>
    <row r="2500" spans="1:2">
      <c r="A2500" s="4">
        <v>12.91418</v>
      </c>
      <c r="B2500" s="4">
        <v>40.676380000000002</v>
      </c>
    </row>
    <row r="2501" spans="1:2">
      <c r="A2501" s="4">
        <v>12.91755</v>
      </c>
      <c r="B2501" s="4">
        <v>40.671810000000001</v>
      </c>
    </row>
    <row r="2502" spans="1:2">
      <c r="A2502" s="4">
        <v>12.92093</v>
      </c>
      <c r="B2502" s="4">
        <v>40.88691</v>
      </c>
    </row>
    <row r="2503" spans="1:2">
      <c r="A2503" s="4">
        <v>12.924300000000001</v>
      </c>
      <c r="B2503" s="4">
        <v>41.41084</v>
      </c>
    </row>
    <row r="2504" spans="1:2">
      <c r="A2504" s="4">
        <v>12.927670000000001</v>
      </c>
      <c r="B2504" s="4">
        <v>42.327539999999999</v>
      </c>
    </row>
    <row r="2505" spans="1:2">
      <c r="A2505" s="4">
        <v>12.931050000000001</v>
      </c>
      <c r="B2505" s="4">
        <v>43.473210000000002</v>
      </c>
    </row>
    <row r="2506" spans="1:2">
      <c r="A2506" s="4">
        <v>12.934419999999999</v>
      </c>
      <c r="B2506" s="4">
        <v>44.083419999999997</v>
      </c>
    </row>
    <row r="2507" spans="1:2">
      <c r="A2507" s="4">
        <v>12.93778</v>
      </c>
      <c r="B2507" s="4">
        <v>43.604520000000001</v>
      </c>
    </row>
    <row r="2508" spans="1:2">
      <c r="A2508" s="4">
        <v>12.94115</v>
      </c>
      <c r="B2508" s="4">
        <v>42.429369999999999</v>
      </c>
    </row>
    <row r="2509" spans="1:2">
      <c r="A2509" s="4">
        <v>12.94453</v>
      </c>
      <c r="B2509" s="4">
        <v>41.637639999999998</v>
      </c>
    </row>
    <row r="2510" spans="1:2">
      <c r="A2510" s="4">
        <v>12.947900000000001</v>
      </c>
      <c r="B2510" s="4">
        <v>41.893529999999998</v>
      </c>
    </row>
    <row r="2511" spans="1:2">
      <c r="A2511" s="4">
        <v>12.951269999999999</v>
      </c>
      <c r="B2511" s="4">
        <v>42.749789999999997</v>
      </c>
    </row>
    <row r="2512" spans="1:2">
      <c r="A2512" s="4">
        <v>12.954650000000001</v>
      </c>
      <c r="B2512" s="4">
        <v>43.151780000000002</v>
      </c>
    </row>
    <row r="2513" spans="1:2">
      <c r="A2513" s="4">
        <v>12.958019999999999</v>
      </c>
      <c r="B2513" s="4">
        <v>42.466079999999998</v>
      </c>
    </row>
    <row r="2514" spans="1:2">
      <c r="A2514" s="4">
        <v>12.96138</v>
      </c>
      <c r="B2514" s="4">
        <v>41.132300000000001</v>
      </c>
    </row>
    <row r="2515" spans="1:2">
      <c r="A2515" s="4">
        <v>12.96475</v>
      </c>
      <c r="B2515" s="4">
        <v>40.290959999999998</v>
      </c>
    </row>
    <row r="2516" spans="1:2">
      <c r="A2516" s="4">
        <v>12.96813</v>
      </c>
      <c r="B2516" s="4">
        <v>40.463880000000003</v>
      </c>
    </row>
    <row r="2517" spans="1:2">
      <c r="A2517" s="4">
        <v>12.971500000000001</v>
      </c>
      <c r="B2517" s="4">
        <v>41.05003</v>
      </c>
    </row>
    <row r="2518" spans="1:2">
      <c r="A2518" s="4">
        <v>12.974869999999999</v>
      </c>
      <c r="B2518" s="4">
        <v>41.310720000000003</v>
      </c>
    </row>
    <row r="2519" spans="1:2">
      <c r="A2519" s="4">
        <v>12.97823</v>
      </c>
      <c r="B2519" s="4">
        <v>41.477559999999997</v>
      </c>
    </row>
    <row r="2520" spans="1:2">
      <c r="A2520" s="4">
        <v>12.981619999999999</v>
      </c>
      <c r="B2520" s="4">
        <v>42.043770000000002</v>
      </c>
    </row>
    <row r="2521" spans="1:2">
      <c r="A2521" s="4">
        <v>12.98498</v>
      </c>
      <c r="B2521" s="4">
        <v>42.800629999999998</v>
      </c>
    </row>
    <row r="2522" spans="1:2">
      <c r="A2522" s="4">
        <v>12.988350000000001</v>
      </c>
      <c r="B2522" s="4">
        <v>43.090510000000002</v>
      </c>
    </row>
    <row r="2523" spans="1:2">
      <c r="A2523" s="4">
        <v>12.99173</v>
      </c>
      <c r="B2523" s="4">
        <v>42.3596</v>
      </c>
    </row>
    <row r="2524" spans="1:2">
      <c r="A2524" s="4">
        <v>12.995100000000001</v>
      </c>
      <c r="B2524" s="4">
        <v>40.458269999999999</v>
      </c>
    </row>
    <row r="2525" spans="1:2">
      <c r="A2525" s="4">
        <v>12.998469999999999</v>
      </c>
      <c r="B2525" s="4">
        <v>38.001739999999998</v>
      </c>
    </row>
    <row r="2526" spans="1:2">
      <c r="A2526" s="4">
        <v>13.00183</v>
      </c>
      <c r="B2526" s="4">
        <v>36.345210000000002</v>
      </c>
    </row>
    <row r="2527" spans="1:2">
      <c r="A2527" s="4">
        <v>13.00522</v>
      </c>
      <c r="B2527" s="4">
        <v>36.277140000000003</v>
      </c>
    </row>
    <row r="2528" spans="1:2">
      <c r="A2528" s="4">
        <v>13.00858</v>
      </c>
      <c r="B2528" s="4">
        <v>37.145530000000001</v>
      </c>
    </row>
    <row r="2529" spans="1:2">
      <c r="A2529" s="4">
        <v>13.011950000000001</v>
      </c>
      <c r="B2529" s="4">
        <v>37.64481</v>
      </c>
    </row>
    <row r="2530" spans="1:2">
      <c r="A2530" s="4">
        <v>13.015330000000001</v>
      </c>
      <c r="B2530" s="4">
        <v>37.135390000000001</v>
      </c>
    </row>
    <row r="2531" spans="1:2">
      <c r="A2531" s="4">
        <v>13.018700000000001</v>
      </c>
      <c r="B2531" s="4">
        <v>35.875120000000003</v>
      </c>
    </row>
    <row r="2532" spans="1:2">
      <c r="A2532" s="4">
        <v>13.022069999999999</v>
      </c>
      <c r="B2532" s="4">
        <v>34.682720000000003</v>
      </c>
    </row>
    <row r="2533" spans="1:2">
      <c r="A2533" s="4">
        <v>13.02543</v>
      </c>
      <c r="B2533" s="4">
        <v>34.625509999999998</v>
      </c>
    </row>
    <row r="2534" spans="1:2">
      <c r="A2534" s="4">
        <v>13.02882</v>
      </c>
      <c r="B2534" s="4">
        <v>36.168970000000002</v>
      </c>
    </row>
    <row r="2535" spans="1:2">
      <c r="A2535" s="4">
        <v>13.03218</v>
      </c>
      <c r="B2535" s="4">
        <v>38.568300000000001</v>
      </c>
    </row>
    <row r="2536" spans="1:2">
      <c r="A2536" s="4">
        <v>13.035550000000001</v>
      </c>
      <c r="B2536" s="4">
        <v>40.603720000000003</v>
      </c>
    </row>
    <row r="2537" spans="1:2">
      <c r="A2537" s="4">
        <v>13.038919999999999</v>
      </c>
      <c r="B2537" s="4">
        <v>41.73798</v>
      </c>
    </row>
    <row r="2538" spans="1:2">
      <c r="A2538" s="4">
        <v>13.042299999999999</v>
      </c>
      <c r="B2538" s="4">
        <v>42.176299999999998</v>
      </c>
    </row>
    <row r="2539" spans="1:2">
      <c r="A2539" s="4">
        <v>13.045669999999999</v>
      </c>
      <c r="B2539" s="4">
        <v>42.228819999999999</v>
      </c>
    </row>
    <row r="2540" spans="1:2">
      <c r="A2540" s="4">
        <v>13.04903</v>
      </c>
      <c r="B2540" s="4">
        <v>42.057679999999998</v>
      </c>
    </row>
    <row r="2541" spans="1:2">
      <c r="A2541" s="4">
        <v>13.05242</v>
      </c>
      <c r="B2541" s="4">
        <v>41.706470000000003</v>
      </c>
    </row>
    <row r="2542" spans="1:2">
      <c r="A2542" s="4">
        <v>13.05578</v>
      </c>
      <c r="B2542" s="4">
        <v>41.200659999999999</v>
      </c>
    </row>
    <row r="2543" spans="1:2">
      <c r="A2543" s="4">
        <v>13.059150000000001</v>
      </c>
      <c r="B2543" s="4">
        <v>40.445810000000002</v>
      </c>
    </row>
    <row r="2544" spans="1:2">
      <c r="A2544" s="4">
        <v>13.062519999999999</v>
      </c>
      <c r="B2544" s="4">
        <v>39.378799999999998</v>
      </c>
    </row>
    <row r="2545" spans="1:2">
      <c r="A2545" s="4">
        <v>13.065899999999999</v>
      </c>
      <c r="B2545" s="4">
        <v>38.316600000000001</v>
      </c>
    </row>
    <row r="2546" spans="1:2">
      <c r="A2546" s="4">
        <v>13.069269999999999</v>
      </c>
      <c r="B2546" s="4">
        <v>37.647370000000002</v>
      </c>
    </row>
    <row r="2547" spans="1:2">
      <c r="A2547" s="4">
        <v>13.07263</v>
      </c>
      <c r="B2547" s="4">
        <v>37.178170000000001</v>
      </c>
    </row>
    <row r="2548" spans="1:2">
      <c r="A2548" s="4">
        <v>13.07602</v>
      </c>
      <c r="B2548" s="4">
        <v>36.499589999999998</v>
      </c>
    </row>
    <row r="2549" spans="1:2">
      <c r="A2549" s="4">
        <v>13.07938</v>
      </c>
      <c r="B2549" s="4">
        <v>35.978789999999996</v>
      </c>
    </row>
    <row r="2550" spans="1:2">
      <c r="A2550" s="4">
        <v>13.082750000000001</v>
      </c>
      <c r="B2550" s="4">
        <v>36.370139999999999</v>
      </c>
    </row>
    <row r="2551" spans="1:2">
      <c r="A2551" s="4">
        <v>13.086119999999999</v>
      </c>
      <c r="B2551" s="4">
        <v>37.572040000000001</v>
      </c>
    </row>
    <row r="2552" spans="1:2">
      <c r="A2552" s="4">
        <v>13.089499999999999</v>
      </c>
      <c r="B2552" s="4">
        <v>38.818730000000002</v>
      </c>
    </row>
    <row r="2553" spans="1:2">
      <c r="A2553" s="4">
        <v>13.09287</v>
      </c>
      <c r="B2553" s="4">
        <v>39.714419999999997</v>
      </c>
    </row>
    <row r="2554" spans="1:2">
      <c r="A2554" s="4">
        <v>13.09623</v>
      </c>
      <c r="B2554" s="4">
        <v>40.366390000000003</v>
      </c>
    </row>
    <row r="2555" spans="1:2">
      <c r="A2555" s="4">
        <v>13.099600000000001</v>
      </c>
      <c r="B2555" s="4">
        <v>41.090260000000001</v>
      </c>
    </row>
    <row r="2556" spans="1:2">
      <c r="A2556" s="4">
        <v>13.102980000000001</v>
      </c>
      <c r="B2556" s="4">
        <v>42.41957</v>
      </c>
    </row>
    <row r="2557" spans="1:2">
      <c r="A2557" s="4">
        <v>13.106350000000001</v>
      </c>
      <c r="B2557" s="4">
        <v>44.367150000000002</v>
      </c>
    </row>
    <row r="2558" spans="1:2">
      <c r="A2558" s="4">
        <v>13.109719999999999</v>
      </c>
      <c r="B2558" s="4">
        <v>45.962719999999997</v>
      </c>
    </row>
    <row r="2559" spans="1:2">
      <c r="A2559" s="4">
        <v>13.113099999999999</v>
      </c>
      <c r="B2559" s="4">
        <v>46.064830000000001</v>
      </c>
    </row>
    <row r="2560" spans="1:2">
      <c r="A2560" s="4">
        <v>13.11647</v>
      </c>
      <c r="B2560" s="4">
        <v>44.646949999999997</v>
      </c>
    </row>
    <row r="2561" spans="1:2">
      <c r="A2561" s="4">
        <v>13.11983</v>
      </c>
      <c r="B2561" s="4">
        <v>42.573480000000004</v>
      </c>
    </row>
    <row r="2562" spans="1:2">
      <c r="A2562" s="4">
        <v>13.123200000000001</v>
      </c>
      <c r="B2562" s="4">
        <v>40.761890000000001</v>
      </c>
    </row>
    <row r="2563" spans="1:2">
      <c r="A2563" s="4">
        <v>13.126580000000001</v>
      </c>
      <c r="B2563" s="4">
        <v>39.657310000000003</v>
      </c>
    </row>
    <row r="2564" spans="1:2">
      <c r="A2564" s="4">
        <v>13.129949999999999</v>
      </c>
      <c r="B2564" s="4">
        <v>39.253270000000001</v>
      </c>
    </row>
    <row r="2565" spans="1:2">
      <c r="A2565" s="4">
        <v>13.133319999999999</v>
      </c>
      <c r="B2565" s="4">
        <v>39.20196</v>
      </c>
    </row>
    <row r="2566" spans="1:2">
      <c r="A2566" s="4">
        <v>13.13668</v>
      </c>
      <c r="B2566" s="4">
        <v>39.252839999999999</v>
      </c>
    </row>
    <row r="2567" spans="1:2">
      <c r="A2567" s="4">
        <v>13.14007</v>
      </c>
      <c r="B2567" s="4">
        <v>39.455950000000001</v>
      </c>
    </row>
    <row r="2568" spans="1:2">
      <c r="A2568" s="4">
        <v>13.14343</v>
      </c>
      <c r="B2568" s="4">
        <v>39.966920000000002</v>
      </c>
    </row>
    <row r="2569" spans="1:2">
      <c r="A2569" s="4">
        <v>13.146800000000001</v>
      </c>
      <c r="B2569" s="4">
        <v>40.524859999999997</v>
      </c>
    </row>
    <row r="2570" spans="1:2">
      <c r="A2570" s="4">
        <v>13.150180000000001</v>
      </c>
      <c r="B2570" s="4">
        <v>40.472459999999998</v>
      </c>
    </row>
    <row r="2571" spans="1:2">
      <c r="A2571" s="4">
        <v>13.153549999999999</v>
      </c>
      <c r="B2571" s="4">
        <v>39.218609999999998</v>
      </c>
    </row>
    <row r="2572" spans="1:2">
      <c r="A2572" s="4">
        <v>13.15692</v>
      </c>
      <c r="B2572" s="4">
        <v>36.853740000000002</v>
      </c>
    </row>
    <row r="2573" spans="1:2">
      <c r="A2573" s="4">
        <v>13.16028</v>
      </c>
      <c r="B2573" s="4">
        <v>34.148130000000002</v>
      </c>
    </row>
    <row r="2574" spans="1:2">
      <c r="A2574" s="4">
        <v>13.16367</v>
      </c>
      <c r="B2574" s="4">
        <v>32.216070000000002</v>
      </c>
    </row>
    <row r="2575" spans="1:2">
      <c r="A2575" s="4">
        <v>13.16703</v>
      </c>
      <c r="B2575" s="4">
        <v>31.939139999999998</v>
      </c>
    </row>
    <row r="2576" spans="1:2">
      <c r="A2576" s="4">
        <v>13.170400000000001</v>
      </c>
      <c r="B2576" s="4">
        <v>33.177210000000002</v>
      </c>
    </row>
    <row r="2577" spans="1:2">
      <c r="A2577" s="4">
        <v>13.173780000000001</v>
      </c>
      <c r="B2577" s="4">
        <v>34.74859</v>
      </c>
    </row>
    <row r="2578" spans="1:2">
      <c r="A2578" s="4">
        <v>13.177149999999999</v>
      </c>
      <c r="B2578" s="4">
        <v>35.504640000000002</v>
      </c>
    </row>
    <row r="2579" spans="1:2">
      <c r="A2579" s="4">
        <v>13.18052</v>
      </c>
      <c r="B2579" s="4">
        <v>35.26999</v>
      </c>
    </row>
    <row r="2580" spans="1:2">
      <c r="A2580" s="4">
        <v>13.18388</v>
      </c>
      <c r="B2580" s="4">
        <v>34.790939999999999</v>
      </c>
    </row>
    <row r="2581" spans="1:2">
      <c r="A2581" s="4">
        <v>13.18727</v>
      </c>
      <c r="B2581" s="4">
        <v>34.926729999999999</v>
      </c>
    </row>
    <row r="2582" spans="1:2">
      <c r="A2582" s="4">
        <v>13.190630000000001</v>
      </c>
      <c r="B2582" s="4">
        <v>36.008670000000002</v>
      </c>
    </row>
    <row r="2583" spans="1:2">
      <c r="A2583" s="4">
        <v>13.194000000000001</v>
      </c>
      <c r="B2583" s="4">
        <v>37.60407</v>
      </c>
    </row>
    <row r="2584" spans="1:2">
      <c r="A2584" s="4">
        <v>13.197369999999999</v>
      </c>
      <c r="B2584" s="4">
        <v>38.829270000000001</v>
      </c>
    </row>
    <row r="2585" spans="1:2">
      <c r="A2585" s="4">
        <v>13.200749999999999</v>
      </c>
      <c r="B2585" s="4">
        <v>39.140779999999999</v>
      </c>
    </row>
    <row r="2586" spans="1:2">
      <c r="A2586" s="4">
        <v>13.20412</v>
      </c>
      <c r="B2586" s="4">
        <v>38.622680000000003</v>
      </c>
    </row>
    <row r="2587" spans="1:2">
      <c r="A2587" s="4">
        <v>13.20748</v>
      </c>
      <c r="B2587" s="4">
        <v>37.984119999999997</v>
      </c>
    </row>
    <row r="2588" spans="1:2">
      <c r="A2588" s="4">
        <v>13.21087</v>
      </c>
      <c r="B2588" s="4">
        <v>38.035060000000001</v>
      </c>
    </row>
    <row r="2589" spans="1:2">
      <c r="A2589" s="4">
        <v>13.214230000000001</v>
      </c>
      <c r="B2589" s="4">
        <v>39.034100000000002</v>
      </c>
    </row>
    <row r="2590" spans="1:2">
      <c r="A2590" s="4">
        <v>13.217599999999999</v>
      </c>
      <c r="B2590" s="4">
        <v>40.332410000000003</v>
      </c>
    </row>
    <row r="2591" spans="1:2">
      <c r="A2591" s="4">
        <v>13.220969999999999</v>
      </c>
      <c r="B2591" s="4">
        <v>40.964179999999999</v>
      </c>
    </row>
    <row r="2592" spans="1:2">
      <c r="A2592" s="4">
        <v>13.224349999999999</v>
      </c>
      <c r="B2592" s="4">
        <v>40.683120000000002</v>
      </c>
    </row>
    <row r="2593" spans="1:2">
      <c r="A2593" s="4">
        <v>13.22772</v>
      </c>
      <c r="B2593" s="4">
        <v>39.834209999999999</v>
      </c>
    </row>
    <row r="2594" spans="1:2">
      <c r="A2594" s="4">
        <v>13.23108</v>
      </c>
      <c r="B2594" s="4">
        <v>38.669580000000003</v>
      </c>
    </row>
    <row r="2595" spans="1:2">
      <c r="A2595" s="4">
        <v>13.23447</v>
      </c>
      <c r="B2595" s="4">
        <v>37.371650000000002</v>
      </c>
    </row>
    <row r="2596" spans="1:2">
      <c r="A2596" s="4">
        <v>13.237830000000001</v>
      </c>
      <c r="B2596" s="4">
        <v>36.38391</v>
      </c>
    </row>
    <row r="2597" spans="1:2">
      <c r="A2597" s="4">
        <v>13.241199999999999</v>
      </c>
      <c r="B2597" s="4">
        <v>36.235019999999999</v>
      </c>
    </row>
    <row r="2598" spans="1:2">
      <c r="A2598" s="4">
        <v>13.24457</v>
      </c>
      <c r="B2598" s="4">
        <v>37.105969999999999</v>
      </c>
    </row>
    <row r="2599" spans="1:2">
      <c r="A2599" s="4">
        <v>13.247949999999999</v>
      </c>
      <c r="B2599" s="4">
        <v>38.784309999999998</v>
      </c>
    </row>
    <row r="2600" spans="1:2">
      <c r="A2600" s="4">
        <v>13.25132</v>
      </c>
      <c r="B2600" s="4">
        <v>40.655850000000001</v>
      </c>
    </row>
    <row r="2601" spans="1:2">
      <c r="A2601" s="4">
        <v>13.25468</v>
      </c>
      <c r="B2601" s="4">
        <v>41.675629999999998</v>
      </c>
    </row>
    <row r="2602" spans="1:2">
      <c r="A2602" s="4">
        <v>13.258050000000001</v>
      </c>
      <c r="B2602" s="4">
        <v>41.083579999999998</v>
      </c>
    </row>
    <row r="2603" spans="1:2">
      <c r="A2603" s="4">
        <v>13.261430000000001</v>
      </c>
      <c r="B2603" s="4">
        <v>39.277389999999997</v>
      </c>
    </row>
    <row r="2604" spans="1:2">
      <c r="A2604" s="4">
        <v>13.264799999999999</v>
      </c>
      <c r="B2604" s="4">
        <v>37.685409999999997</v>
      </c>
    </row>
    <row r="2605" spans="1:2">
      <c r="A2605" s="4">
        <v>13.26817</v>
      </c>
      <c r="B2605" s="4">
        <v>37.428280000000001</v>
      </c>
    </row>
    <row r="2606" spans="1:2">
      <c r="A2606" s="4">
        <v>13.27155</v>
      </c>
      <c r="B2606" s="4">
        <v>38.238549999999996</v>
      </c>
    </row>
    <row r="2607" spans="1:2">
      <c r="A2607" s="4">
        <v>13.27492</v>
      </c>
      <c r="B2607" s="4">
        <v>38.844070000000002</v>
      </c>
    </row>
    <row r="2608" spans="1:2">
      <c r="A2608" s="4">
        <v>13.278280000000001</v>
      </c>
      <c r="B2608" s="4">
        <v>38.385930000000002</v>
      </c>
    </row>
    <row r="2609" spans="1:2">
      <c r="A2609" s="4">
        <v>13.281650000000001</v>
      </c>
      <c r="B2609" s="4">
        <v>37.013480000000001</v>
      </c>
    </row>
    <row r="2610" spans="1:2">
      <c r="A2610" s="4">
        <v>13.285030000000001</v>
      </c>
      <c r="B2610" s="4">
        <v>35.53848</v>
      </c>
    </row>
    <row r="2611" spans="1:2">
      <c r="A2611" s="4">
        <v>13.288399999999999</v>
      </c>
      <c r="B2611" s="4">
        <v>34.929510000000001</v>
      </c>
    </row>
    <row r="2612" spans="1:2">
      <c r="A2612" s="4">
        <v>13.29177</v>
      </c>
      <c r="B2612" s="4">
        <v>35.741340000000001</v>
      </c>
    </row>
    <row r="2613" spans="1:2">
      <c r="A2613" s="4">
        <v>13.29515</v>
      </c>
      <c r="B2613" s="4">
        <v>37.503900000000002</v>
      </c>
    </row>
    <row r="2614" spans="1:2">
      <c r="A2614" s="4">
        <v>13.29852</v>
      </c>
      <c r="B2614" s="4">
        <v>38.846440000000001</v>
      </c>
    </row>
    <row r="2615" spans="1:2">
      <c r="A2615" s="4">
        <v>13.301880000000001</v>
      </c>
      <c r="B2615" s="4">
        <v>38.789020000000001</v>
      </c>
    </row>
    <row r="2616" spans="1:2">
      <c r="A2616" s="4">
        <v>13.305249999999999</v>
      </c>
      <c r="B2616" s="4">
        <v>37.591290000000001</v>
      </c>
    </row>
    <row r="2617" spans="1:2">
      <c r="A2617" s="4">
        <v>13.308630000000001</v>
      </c>
      <c r="B2617" s="4">
        <v>36.09892</v>
      </c>
    </row>
    <row r="2618" spans="1:2">
      <c r="A2618" s="4">
        <v>13.311999999999999</v>
      </c>
      <c r="B2618" s="4">
        <v>34.731639999999999</v>
      </c>
    </row>
    <row r="2619" spans="1:2">
      <c r="A2619" s="4">
        <v>13.31537</v>
      </c>
      <c r="B2619" s="4">
        <v>33.496409999999997</v>
      </c>
    </row>
    <row r="2620" spans="1:2">
      <c r="A2620" s="4">
        <v>13.31873</v>
      </c>
      <c r="B2620" s="4">
        <v>32.661540000000002</v>
      </c>
    </row>
    <row r="2621" spans="1:2">
      <c r="A2621" s="4">
        <v>13.32212</v>
      </c>
      <c r="B2621" s="4">
        <v>32.799779999999998</v>
      </c>
    </row>
    <row r="2622" spans="1:2">
      <c r="A2622" s="4">
        <v>13.325480000000001</v>
      </c>
      <c r="B2622" s="4">
        <v>34.058300000000003</v>
      </c>
    </row>
    <row r="2623" spans="1:2">
      <c r="A2623" s="4">
        <v>13.328849999999999</v>
      </c>
      <c r="B2623" s="4">
        <v>35.716189999999997</v>
      </c>
    </row>
    <row r="2624" spans="1:2">
      <c r="A2624" s="4">
        <v>13.332229999999999</v>
      </c>
      <c r="B2624" s="4">
        <v>36.668129999999998</v>
      </c>
    </row>
    <row r="2625" spans="1:2">
      <c r="A2625" s="4">
        <v>13.335599999999999</v>
      </c>
      <c r="B2625" s="4">
        <v>36.441609999999997</v>
      </c>
    </row>
    <row r="2626" spans="1:2">
      <c r="A2626" s="4">
        <v>13.33897</v>
      </c>
      <c r="B2626" s="4">
        <v>35.505989999999997</v>
      </c>
    </row>
    <row r="2627" spans="1:2">
      <c r="A2627" s="4">
        <v>13.34233</v>
      </c>
      <c r="B2627" s="4">
        <v>34.755360000000003</v>
      </c>
    </row>
    <row r="2628" spans="1:2">
      <c r="A2628" s="4">
        <v>13.34572</v>
      </c>
      <c r="B2628" s="4">
        <v>34.715649999999997</v>
      </c>
    </row>
    <row r="2629" spans="1:2">
      <c r="A2629" s="4">
        <v>13.349080000000001</v>
      </c>
      <c r="B2629" s="4">
        <v>35.234569999999998</v>
      </c>
    </row>
    <row r="2630" spans="1:2">
      <c r="A2630" s="4">
        <v>13.352449999999999</v>
      </c>
      <c r="B2630" s="4">
        <v>35.842739999999999</v>
      </c>
    </row>
    <row r="2631" spans="1:2">
      <c r="A2631" s="4">
        <v>13.355829999999999</v>
      </c>
      <c r="B2631" s="4">
        <v>36.28454</v>
      </c>
    </row>
    <row r="2632" spans="1:2">
      <c r="A2632" s="4">
        <v>13.3592</v>
      </c>
      <c r="B2632" s="4">
        <v>36.481729999999999</v>
      </c>
    </row>
    <row r="2633" spans="1:2">
      <c r="A2633" s="4">
        <v>13.36257</v>
      </c>
      <c r="B2633" s="4">
        <v>36.390160000000002</v>
      </c>
    </row>
    <row r="2634" spans="1:2">
      <c r="A2634" s="4">
        <v>13.365930000000001</v>
      </c>
      <c r="B2634" s="4">
        <v>36.159959999999998</v>
      </c>
    </row>
    <row r="2635" spans="1:2">
      <c r="A2635" s="4">
        <v>13.36932</v>
      </c>
      <c r="B2635" s="4">
        <v>36.088839999999998</v>
      </c>
    </row>
    <row r="2636" spans="1:2">
      <c r="A2636" s="4">
        <v>13.372680000000001</v>
      </c>
      <c r="B2636" s="4">
        <v>36.043309999999998</v>
      </c>
    </row>
    <row r="2637" spans="1:2">
      <c r="A2637" s="4">
        <v>13.376049999999999</v>
      </c>
      <c r="B2637" s="4">
        <v>35.365409999999997</v>
      </c>
    </row>
    <row r="2638" spans="1:2">
      <c r="A2638" s="4">
        <v>13.37942</v>
      </c>
      <c r="B2638" s="4">
        <v>33.89669</v>
      </c>
    </row>
    <row r="2639" spans="1:2">
      <c r="A2639" s="4">
        <v>13.3828</v>
      </c>
      <c r="B2639" s="4">
        <v>32.327779999999997</v>
      </c>
    </row>
    <row r="2640" spans="1:2">
      <c r="A2640" s="4">
        <v>13.38617</v>
      </c>
      <c r="B2640" s="4">
        <v>31.422740000000001</v>
      </c>
    </row>
    <row r="2641" spans="1:2">
      <c r="A2641" s="4">
        <v>13.389530000000001</v>
      </c>
      <c r="B2641" s="4">
        <v>31.413319999999999</v>
      </c>
    </row>
    <row r="2642" spans="1:2">
      <c r="A2642" s="4">
        <v>13.39292</v>
      </c>
      <c r="B2642" s="4">
        <v>32.322899999999997</v>
      </c>
    </row>
    <row r="2643" spans="1:2">
      <c r="A2643" s="4">
        <v>13.396280000000001</v>
      </c>
      <c r="B2643" s="4">
        <v>33.974350000000001</v>
      </c>
    </row>
    <row r="2644" spans="1:2">
      <c r="A2644" s="4">
        <v>13.399649999999999</v>
      </c>
      <c r="B2644" s="4">
        <v>35.505099999999999</v>
      </c>
    </row>
    <row r="2645" spans="1:2">
      <c r="A2645" s="4">
        <v>13.40302</v>
      </c>
      <c r="B2645" s="4">
        <v>35.72486</v>
      </c>
    </row>
    <row r="2646" spans="1:2">
      <c r="A2646" s="4">
        <v>13.4064</v>
      </c>
      <c r="B2646" s="4">
        <v>34.26455</v>
      </c>
    </row>
    <row r="2647" spans="1:2">
      <c r="A2647" s="4">
        <v>13.40977</v>
      </c>
      <c r="B2647" s="4">
        <v>32.074260000000002</v>
      </c>
    </row>
    <row r="2648" spans="1:2">
      <c r="A2648" s="4">
        <v>13.413130000000001</v>
      </c>
      <c r="B2648" s="4">
        <v>30.47871</v>
      </c>
    </row>
    <row r="2649" spans="1:2">
      <c r="A2649" s="4">
        <v>13.416499999999999</v>
      </c>
      <c r="B2649" s="4">
        <v>29.952390000000001</v>
      </c>
    </row>
    <row r="2650" spans="1:2">
      <c r="A2650" s="4">
        <v>13.419879999999999</v>
      </c>
      <c r="B2650" s="4">
        <v>30.168669999999999</v>
      </c>
    </row>
    <row r="2651" spans="1:2">
      <c r="A2651" s="4">
        <v>13.423249999999999</v>
      </c>
      <c r="B2651" s="4">
        <v>30.662189999999999</v>
      </c>
    </row>
    <row r="2652" spans="1:2">
      <c r="A2652" s="4">
        <v>13.42662</v>
      </c>
      <c r="B2652" s="4">
        <v>31.05274</v>
      </c>
    </row>
    <row r="2653" spans="1:2">
      <c r="A2653" s="4">
        <v>13.43</v>
      </c>
      <c r="B2653" s="4">
        <v>31.099879999999999</v>
      </c>
    </row>
    <row r="2654" spans="1:2">
      <c r="A2654" s="4">
        <v>13.43337</v>
      </c>
      <c r="B2654" s="4">
        <v>31.322120000000002</v>
      </c>
    </row>
    <row r="2655" spans="1:2">
      <c r="A2655" s="4">
        <v>13.436730000000001</v>
      </c>
      <c r="B2655" s="4">
        <v>32.68985</v>
      </c>
    </row>
    <row r="2656" spans="1:2">
      <c r="A2656" s="4">
        <v>13.440099999999999</v>
      </c>
      <c r="B2656" s="4">
        <v>34.985930000000003</v>
      </c>
    </row>
    <row r="2657" spans="1:2">
      <c r="A2657" s="4">
        <v>13.443479999999999</v>
      </c>
      <c r="B2657" s="4">
        <v>36.659460000000003</v>
      </c>
    </row>
    <row r="2658" spans="1:2">
      <c r="A2658" s="4">
        <v>13.44685</v>
      </c>
      <c r="B2658" s="4">
        <v>36.699530000000003</v>
      </c>
    </row>
    <row r="2659" spans="1:2">
      <c r="A2659" s="4">
        <v>13.45022</v>
      </c>
      <c r="B2659" s="4">
        <v>35.79654</v>
      </c>
    </row>
    <row r="2660" spans="1:2">
      <c r="A2660" s="4">
        <v>13.4536</v>
      </c>
      <c r="B2660" s="4">
        <v>35.062869999999997</v>
      </c>
    </row>
    <row r="2661" spans="1:2">
      <c r="A2661" s="4">
        <v>13.45697</v>
      </c>
      <c r="B2661" s="4">
        <v>34.695779999999999</v>
      </c>
    </row>
    <row r="2662" spans="1:2">
      <c r="A2662" s="4">
        <v>13.460330000000001</v>
      </c>
      <c r="B2662" s="4">
        <v>34.49633</v>
      </c>
    </row>
    <row r="2663" spans="1:2">
      <c r="A2663" s="4">
        <v>13.463699999999999</v>
      </c>
      <c r="B2663" s="4">
        <v>34.508389999999999</v>
      </c>
    </row>
    <row r="2664" spans="1:2">
      <c r="A2664" s="4">
        <v>13.467079999999999</v>
      </c>
      <c r="B2664" s="4">
        <v>34.637970000000003</v>
      </c>
    </row>
    <row r="2665" spans="1:2">
      <c r="A2665" s="4">
        <v>13.47045</v>
      </c>
      <c r="B2665" s="4">
        <v>34.46255</v>
      </c>
    </row>
    <row r="2666" spans="1:2">
      <c r="A2666" s="4">
        <v>13.47382</v>
      </c>
      <c r="B2666" s="4">
        <v>33.885719999999999</v>
      </c>
    </row>
    <row r="2667" spans="1:2">
      <c r="A2667" s="4">
        <v>13.477180000000001</v>
      </c>
      <c r="B2667" s="4">
        <v>33.206600000000002</v>
      </c>
    </row>
    <row r="2668" spans="1:2">
      <c r="A2668" s="4">
        <v>13.48057</v>
      </c>
      <c r="B2668" s="4">
        <v>32.505000000000003</v>
      </c>
    </row>
    <row r="2669" spans="1:2">
      <c r="A2669" s="4">
        <v>13.483930000000001</v>
      </c>
      <c r="B2669" s="4">
        <v>31.700610000000001</v>
      </c>
    </row>
    <row r="2670" spans="1:2">
      <c r="A2670" s="4">
        <v>13.487299999999999</v>
      </c>
      <c r="B2670" s="4">
        <v>31.061450000000001</v>
      </c>
    </row>
    <row r="2671" spans="1:2">
      <c r="A2671" s="4">
        <v>13.490679999999999</v>
      </c>
      <c r="B2671" s="4">
        <v>30.93665</v>
      </c>
    </row>
    <row r="2672" spans="1:2">
      <c r="A2672" s="4">
        <v>13.49405</v>
      </c>
      <c r="B2672" s="4">
        <v>31.162199999999999</v>
      </c>
    </row>
    <row r="2673" spans="1:2">
      <c r="A2673" s="4">
        <v>13.49742</v>
      </c>
      <c r="B2673" s="4">
        <v>31.301010000000002</v>
      </c>
    </row>
    <row r="2674" spans="1:2">
      <c r="A2674" s="4">
        <v>13.500780000000001</v>
      </c>
      <c r="B2674" s="4">
        <v>31.406949999999998</v>
      </c>
    </row>
    <row r="2675" spans="1:2">
      <c r="A2675" s="4">
        <v>13.50417</v>
      </c>
      <c r="B2675" s="4">
        <v>31.866440000000001</v>
      </c>
    </row>
    <row r="2676" spans="1:2">
      <c r="A2676" s="4">
        <v>13.507529999999999</v>
      </c>
      <c r="B2676" s="4">
        <v>32.526850000000003</v>
      </c>
    </row>
    <row r="2677" spans="1:2">
      <c r="A2677" s="4">
        <v>13.510899999999999</v>
      </c>
      <c r="B2677" s="4">
        <v>32.750369999999997</v>
      </c>
    </row>
    <row r="2678" spans="1:2">
      <c r="A2678" s="4">
        <v>13.514279999999999</v>
      </c>
      <c r="B2678" s="4">
        <v>32.323009999999996</v>
      </c>
    </row>
    <row r="2679" spans="1:2">
      <c r="A2679" s="4">
        <v>13.51765</v>
      </c>
      <c r="B2679" s="4">
        <v>31.703939999999999</v>
      </c>
    </row>
    <row r="2680" spans="1:2">
      <c r="A2680" s="4">
        <v>13.52102</v>
      </c>
      <c r="B2680" s="4">
        <v>31.416550000000001</v>
      </c>
    </row>
    <row r="2681" spans="1:2">
      <c r="A2681" s="4">
        <v>13.524380000000001</v>
      </c>
      <c r="B2681" s="4">
        <v>31.632549999999998</v>
      </c>
    </row>
    <row r="2682" spans="1:2">
      <c r="A2682" s="4">
        <v>13.52777</v>
      </c>
      <c r="B2682" s="4">
        <v>32.14423</v>
      </c>
    </row>
    <row r="2683" spans="1:2">
      <c r="A2683" s="4">
        <v>13.531129999999999</v>
      </c>
      <c r="B2683" s="4">
        <v>32.578980000000001</v>
      </c>
    </row>
    <row r="2684" spans="1:2">
      <c r="A2684" s="4">
        <v>13.5345</v>
      </c>
      <c r="B2684" s="4">
        <v>32.706620000000001</v>
      </c>
    </row>
    <row r="2685" spans="1:2">
      <c r="A2685" s="4">
        <v>13.53787</v>
      </c>
      <c r="B2685" s="4">
        <v>32.529130000000002</v>
      </c>
    </row>
    <row r="2686" spans="1:2">
      <c r="A2686" s="4">
        <v>13.54125</v>
      </c>
      <c r="B2686" s="4">
        <v>32.209600000000002</v>
      </c>
    </row>
    <row r="2687" spans="1:2">
      <c r="A2687" s="4">
        <v>13.54462</v>
      </c>
      <c r="B2687" s="4">
        <v>31.839200000000002</v>
      </c>
    </row>
    <row r="2688" spans="1:2">
      <c r="A2688" s="4">
        <v>13.547980000000001</v>
      </c>
      <c r="B2688" s="4">
        <v>31.19764</v>
      </c>
    </row>
    <row r="2689" spans="1:2">
      <c r="A2689" s="4">
        <v>13.55137</v>
      </c>
      <c r="B2689" s="4">
        <v>30.138570000000001</v>
      </c>
    </row>
    <row r="2690" spans="1:2">
      <c r="A2690" s="4">
        <v>13.554729999999999</v>
      </c>
      <c r="B2690" s="4">
        <v>29.09939</v>
      </c>
    </row>
    <row r="2691" spans="1:2">
      <c r="A2691" s="4">
        <v>13.5581</v>
      </c>
      <c r="B2691" s="4">
        <v>28.789069999999999</v>
      </c>
    </row>
    <row r="2692" spans="1:2">
      <c r="A2692" s="4">
        <v>13.56147</v>
      </c>
      <c r="B2692" s="4">
        <v>28.973089999999999</v>
      </c>
    </row>
    <row r="2693" spans="1:2">
      <c r="A2693" s="4">
        <v>13.56485</v>
      </c>
      <c r="B2693" s="4">
        <v>28.662980000000001</v>
      </c>
    </row>
    <row r="2694" spans="1:2">
      <c r="A2694" s="4">
        <v>13.56822</v>
      </c>
      <c r="B2694" s="4">
        <v>27.455069999999999</v>
      </c>
    </row>
    <row r="2695" spans="1:2">
      <c r="A2695" s="4">
        <v>13.571580000000001</v>
      </c>
      <c r="B2695" s="4">
        <v>26.307130000000001</v>
      </c>
    </row>
    <row r="2696" spans="1:2">
      <c r="A2696" s="4">
        <v>13.57497</v>
      </c>
      <c r="B2696" s="4">
        <v>26.95147</v>
      </c>
    </row>
    <row r="2697" spans="1:2">
      <c r="A2697" s="4">
        <v>13.578329999999999</v>
      </c>
      <c r="B2697" s="4">
        <v>30.194780000000002</v>
      </c>
    </row>
    <row r="2698" spans="1:2">
      <c r="A2698" s="4">
        <v>13.5817</v>
      </c>
      <c r="B2698" s="4">
        <v>34.537849999999999</v>
      </c>
    </row>
    <row r="2699" spans="1:2">
      <c r="A2699" s="4">
        <v>13.58507</v>
      </c>
      <c r="B2699" s="4">
        <v>37.324129999999997</v>
      </c>
    </row>
    <row r="2700" spans="1:2">
      <c r="A2700" s="4">
        <v>13.58845</v>
      </c>
      <c r="B2700" s="4">
        <v>37.264400000000002</v>
      </c>
    </row>
    <row r="2701" spans="1:2">
      <c r="A2701" s="4">
        <v>13.59182</v>
      </c>
      <c r="B2701" s="4">
        <v>35.17953</v>
      </c>
    </row>
    <row r="2702" spans="1:2">
      <c r="A2702" s="4">
        <v>13.595179999999999</v>
      </c>
      <c r="B2702" s="4">
        <v>32.489989999999999</v>
      </c>
    </row>
    <row r="2703" spans="1:2">
      <c r="A2703" s="4">
        <v>13.598549999999999</v>
      </c>
      <c r="B2703" s="4">
        <v>30.26604</v>
      </c>
    </row>
    <row r="2704" spans="1:2">
      <c r="A2704" s="4">
        <v>13.601929999999999</v>
      </c>
      <c r="B2704" s="4">
        <v>29.352519999999998</v>
      </c>
    </row>
    <row r="2705" spans="1:2">
      <c r="A2705" s="4">
        <v>13.6053</v>
      </c>
      <c r="B2705" s="4">
        <v>30.228809999999999</v>
      </c>
    </row>
    <row r="2706" spans="1:2">
      <c r="A2706" s="4">
        <v>13.60867</v>
      </c>
      <c r="B2706" s="4">
        <v>32.357320000000001</v>
      </c>
    </row>
    <row r="2707" spans="1:2">
      <c r="A2707" s="4">
        <v>13.61205</v>
      </c>
      <c r="B2707" s="4">
        <v>34.127090000000003</v>
      </c>
    </row>
    <row r="2708" spans="1:2">
      <c r="A2708" s="4">
        <v>13.61542</v>
      </c>
      <c r="B2708" s="4">
        <v>34.12115</v>
      </c>
    </row>
    <row r="2709" spans="1:2">
      <c r="A2709" s="4">
        <v>13.618779999999999</v>
      </c>
      <c r="B2709" s="4">
        <v>32.540219999999998</v>
      </c>
    </row>
    <row r="2710" spans="1:2">
      <c r="A2710" s="4">
        <v>13.62215</v>
      </c>
      <c r="B2710" s="4">
        <v>30.721979999999999</v>
      </c>
    </row>
    <row r="2711" spans="1:2">
      <c r="A2711" s="4">
        <v>13.625529999999999</v>
      </c>
      <c r="B2711" s="4">
        <v>29.61683</v>
      </c>
    </row>
    <row r="2712" spans="1:2">
      <c r="A2712" s="4">
        <v>13.6289</v>
      </c>
      <c r="B2712" s="4">
        <v>29.059699999999999</v>
      </c>
    </row>
    <row r="2713" spans="1:2">
      <c r="A2713" s="4">
        <v>13.63227</v>
      </c>
      <c r="B2713" s="4">
        <v>28.54129</v>
      </c>
    </row>
    <row r="2714" spans="1:2">
      <c r="A2714" s="4">
        <v>13.63565</v>
      </c>
      <c r="B2714" s="4">
        <v>28.036470000000001</v>
      </c>
    </row>
    <row r="2715" spans="1:2">
      <c r="A2715" s="4">
        <v>13.63902</v>
      </c>
      <c r="B2715" s="4">
        <v>28.22186</v>
      </c>
    </row>
    <row r="2716" spans="1:2">
      <c r="A2716" s="4">
        <v>13.642379999999999</v>
      </c>
      <c r="B2716" s="4">
        <v>29.868960000000001</v>
      </c>
    </row>
    <row r="2717" spans="1:2">
      <c r="A2717" s="4">
        <v>13.64575</v>
      </c>
      <c r="B2717" s="4">
        <v>32.719990000000003</v>
      </c>
    </row>
    <row r="2718" spans="1:2">
      <c r="A2718" s="4">
        <v>13.64913</v>
      </c>
      <c r="B2718" s="4">
        <v>35.179479999999998</v>
      </c>
    </row>
    <row r="2719" spans="1:2">
      <c r="A2719" s="4">
        <v>13.6525</v>
      </c>
      <c r="B2719" s="4">
        <v>35.699590000000001</v>
      </c>
    </row>
    <row r="2720" spans="1:2">
      <c r="A2720" s="4">
        <v>13.65587</v>
      </c>
      <c r="B2720" s="4">
        <v>34.269039999999997</v>
      </c>
    </row>
    <row r="2721" spans="1:2">
      <c r="A2721" s="4">
        <v>13.65925</v>
      </c>
      <c r="B2721" s="4">
        <v>32.369619999999998</v>
      </c>
    </row>
    <row r="2722" spans="1:2">
      <c r="A2722" s="4">
        <v>13.66262</v>
      </c>
      <c r="B2722" s="4">
        <v>31.432950000000002</v>
      </c>
    </row>
    <row r="2723" spans="1:2">
      <c r="A2723" s="4">
        <v>13.665979999999999</v>
      </c>
      <c r="B2723" s="4">
        <v>31.641590000000001</v>
      </c>
    </row>
    <row r="2724" spans="1:2">
      <c r="A2724" s="4">
        <v>13.669370000000001</v>
      </c>
      <c r="B2724" s="4">
        <v>31.97344</v>
      </c>
    </row>
    <row r="2725" spans="1:2">
      <c r="A2725" s="4">
        <v>13.67273</v>
      </c>
      <c r="B2725" s="4">
        <v>31.537500000000001</v>
      </c>
    </row>
    <row r="2726" spans="1:2">
      <c r="A2726" s="4">
        <v>13.6761</v>
      </c>
      <c r="B2726" s="4">
        <v>30.42576</v>
      </c>
    </row>
    <row r="2727" spans="1:2">
      <c r="A2727" s="4">
        <v>13.67947</v>
      </c>
      <c r="B2727" s="4">
        <v>29.367930000000001</v>
      </c>
    </row>
    <row r="2728" spans="1:2">
      <c r="A2728" s="4">
        <v>13.68285</v>
      </c>
      <c r="B2728" s="4">
        <v>28.965299999999999</v>
      </c>
    </row>
    <row r="2729" spans="1:2">
      <c r="A2729" s="4">
        <v>13.68622</v>
      </c>
      <c r="B2729" s="4">
        <v>29.35332</v>
      </c>
    </row>
    <row r="2730" spans="1:2">
      <c r="A2730" s="4">
        <v>13.689579999999999</v>
      </c>
      <c r="B2730" s="4">
        <v>30.232230000000001</v>
      </c>
    </row>
    <row r="2731" spans="1:2">
      <c r="A2731" s="4">
        <v>13.69295</v>
      </c>
      <c r="B2731" s="4">
        <v>31.137080000000001</v>
      </c>
    </row>
    <row r="2732" spans="1:2">
      <c r="A2732" s="4">
        <v>13.69633</v>
      </c>
      <c r="B2732" s="4">
        <v>31.781300000000002</v>
      </c>
    </row>
    <row r="2733" spans="1:2">
      <c r="A2733" s="4">
        <v>13.6997</v>
      </c>
      <c r="B2733" s="4">
        <v>32.115659999999998</v>
      </c>
    </row>
    <row r="2734" spans="1:2">
      <c r="A2734" s="4">
        <v>13.70307</v>
      </c>
      <c r="B2734" s="4">
        <v>32.059269999999998</v>
      </c>
    </row>
    <row r="2735" spans="1:2">
      <c r="A2735" s="4">
        <v>13.70645</v>
      </c>
      <c r="B2735" s="4">
        <v>31.530480000000001</v>
      </c>
    </row>
    <row r="2736" spans="1:2">
      <c r="A2736" s="4">
        <v>13.709820000000001</v>
      </c>
      <c r="B2736" s="4">
        <v>30.641349999999999</v>
      </c>
    </row>
    <row r="2737" spans="1:2">
      <c r="A2737" s="4">
        <v>13.713179999999999</v>
      </c>
      <c r="B2737" s="4">
        <v>29.98368</v>
      </c>
    </row>
    <row r="2738" spans="1:2">
      <c r="A2738" s="4">
        <v>13.71655</v>
      </c>
      <c r="B2738" s="4">
        <v>30.297219999999999</v>
      </c>
    </row>
    <row r="2739" spans="1:2">
      <c r="A2739" s="4">
        <v>13.71993</v>
      </c>
      <c r="B2739" s="4">
        <v>31.6038</v>
      </c>
    </row>
    <row r="2740" spans="1:2">
      <c r="A2740" s="4">
        <v>13.7233</v>
      </c>
      <c r="B2740" s="4">
        <v>33.105789999999999</v>
      </c>
    </row>
    <row r="2741" spans="1:2">
      <c r="A2741" s="4">
        <v>13.72667</v>
      </c>
      <c r="B2741" s="4">
        <v>34.125450000000001</v>
      </c>
    </row>
    <row r="2742" spans="1:2">
      <c r="A2742" s="4">
        <v>13.73005</v>
      </c>
      <c r="B2742" s="4">
        <v>34.876750000000001</v>
      </c>
    </row>
    <row r="2743" spans="1:2">
      <c r="A2743" s="4">
        <v>13.733420000000001</v>
      </c>
      <c r="B2743" s="4">
        <v>35.971710000000002</v>
      </c>
    </row>
    <row r="2744" spans="1:2">
      <c r="A2744" s="4">
        <v>13.73678</v>
      </c>
      <c r="B2744" s="4">
        <v>37.457700000000003</v>
      </c>
    </row>
    <row r="2745" spans="1:2">
      <c r="A2745" s="4">
        <v>13.74015</v>
      </c>
      <c r="B2745" s="4">
        <v>38.633130000000001</v>
      </c>
    </row>
    <row r="2746" spans="1:2">
      <c r="A2746" s="4">
        <v>13.74353</v>
      </c>
      <c r="B2746" s="4">
        <v>38.624090000000002</v>
      </c>
    </row>
    <row r="2747" spans="1:2">
      <c r="A2747" s="4">
        <v>13.7469</v>
      </c>
      <c r="B2747" s="4">
        <v>37.153770000000002</v>
      </c>
    </row>
    <row r="2748" spans="1:2">
      <c r="A2748" s="4">
        <v>13.75027</v>
      </c>
      <c r="B2748" s="4">
        <v>34.816310000000001</v>
      </c>
    </row>
    <row r="2749" spans="1:2">
      <c r="A2749" s="4">
        <v>13.753629999999999</v>
      </c>
      <c r="B2749" s="4">
        <v>32.526269999999997</v>
      </c>
    </row>
    <row r="2750" spans="1:2">
      <c r="A2750" s="4">
        <v>13.757020000000001</v>
      </c>
      <c r="B2750" s="4">
        <v>30.89451</v>
      </c>
    </row>
    <row r="2751" spans="1:2">
      <c r="A2751" s="4">
        <v>13.76038</v>
      </c>
      <c r="B2751" s="4">
        <v>30.109870000000001</v>
      </c>
    </row>
    <row r="2752" spans="1:2">
      <c r="A2752" s="4">
        <v>13.76375</v>
      </c>
      <c r="B2752" s="4">
        <v>30.25442</v>
      </c>
    </row>
    <row r="2753" spans="1:2">
      <c r="A2753" s="4">
        <v>13.76713</v>
      </c>
      <c r="B2753" s="4">
        <v>31.105640000000001</v>
      </c>
    </row>
    <row r="2754" spans="1:2">
      <c r="A2754" s="4">
        <v>13.7705</v>
      </c>
      <c r="B2754" s="4">
        <v>32.007910000000003</v>
      </c>
    </row>
    <row r="2755" spans="1:2">
      <c r="A2755" s="4">
        <v>13.773870000000001</v>
      </c>
      <c r="B2755" s="4">
        <v>32.500210000000003</v>
      </c>
    </row>
    <row r="2756" spans="1:2">
      <c r="A2756" s="4">
        <v>13.777229999999999</v>
      </c>
      <c r="B2756" s="4">
        <v>32.780009999999997</v>
      </c>
    </row>
    <row r="2757" spans="1:2">
      <c r="A2757" s="4">
        <v>13.780620000000001</v>
      </c>
      <c r="B2757" s="4">
        <v>33.28593</v>
      </c>
    </row>
    <row r="2758" spans="1:2">
      <c r="A2758" s="4">
        <v>13.78398</v>
      </c>
      <c r="B2758" s="4">
        <v>33.89631</v>
      </c>
    </row>
    <row r="2759" spans="1:2">
      <c r="A2759" s="4">
        <v>13.78735</v>
      </c>
      <c r="B2759" s="4">
        <v>34.31203</v>
      </c>
    </row>
    <row r="2760" spans="1:2">
      <c r="A2760" s="4">
        <v>13.79072</v>
      </c>
      <c r="B2760" s="4">
        <v>34.685130000000001</v>
      </c>
    </row>
    <row r="2761" spans="1:2">
      <c r="A2761" s="4">
        <v>13.7941</v>
      </c>
      <c r="B2761" s="4">
        <v>35.151420000000002</v>
      </c>
    </row>
    <row r="2762" spans="1:2">
      <c r="A2762" s="4">
        <v>13.797470000000001</v>
      </c>
      <c r="B2762" s="4">
        <v>35.513249999999999</v>
      </c>
    </row>
    <row r="2763" spans="1:2">
      <c r="A2763" s="4">
        <v>13.800829999999999</v>
      </c>
      <c r="B2763" s="4">
        <v>35.704819999999998</v>
      </c>
    </row>
    <row r="2764" spans="1:2">
      <c r="A2764" s="4">
        <v>13.804220000000001</v>
      </c>
      <c r="B2764" s="4">
        <v>36.139200000000002</v>
      </c>
    </row>
    <row r="2765" spans="1:2">
      <c r="A2765" s="4">
        <v>13.80758</v>
      </c>
      <c r="B2765" s="4">
        <v>36.708300000000001</v>
      </c>
    </row>
    <row r="2766" spans="1:2">
      <c r="A2766" s="4">
        <v>13.81095</v>
      </c>
      <c r="B2766" s="4">
        <v>36.749560000000002</v>
      </c>
    </row>
    <row r="2767" spans="1:2">
      <c r="A2767" s="4">
        <v>13.81432</v>
      </c>
      <c r="B2767" s="4">
        <v>36.50712</v>
      </c>
    </row>
    <row r="2768" spans="1:2">
      <c r="A2768" s="4">
        <v>13.8177</v>
      </c>
      <c r="B2768" s="4">
        <v>37.097769999999997</v>
      </c>
    </row>
    <row r="2769" spans="1:2">
      <c r="A2769" s="4">
        <v>13.821070000000001</v>
      </c>
      <c r="B2769" s="4">
        <v>38.891979999999997</v>
      </c>
    </row>
    <row r="2770" spans="1:2">
      <c r="A2770" s="4">
        <v>13.82443</v>
      </c>
      <c r="B2770" s="4">
        <v>40.936549999999997</v>
      </c>
    </row>
    <row r="2771" spans="1:2">
      <c r="A2771" s="4">
        <v>13.827819999999999</v>
      </c>
      <c r="B2771" s="4">
        <v>42.218580000000003</v>
      </c>
    </row>
    <row r="2772" spans="1:2">
      <c r="A2772" s="4">
        <v>13.83118</v>
      </c>
      <c r="B2772" s="4">
        <v>42.531010000000002</v>
      </c>
    </row>
    <row r="2773" spans="1:2">
      <c r="A2773" s="4">
        <v>13.83455</v>
      </c>
      <c r="B2773" s="4">
        <v>42.176670000000001</v>
      </c>
    </row>
    <row r="2774" spans="1:2">
      <c r="A2774" s="4">
        <v>13.83792</v>
      </c>
      <c r="B2774" s="4">
        <v>41.600279999999998</v>
      </c>
    </row>
    <row r="2775" spans="1:2">
      <c r="A2775" s="4">
        <v>13.8413</v>
      </c>
      <c r="B2775" s="4">
        <v>41.149900000000002</v>
      </c>
    </row>
    <row r="2776" spans="1:2">
      <c r="A2776" s="4">
        <v>13.844670000000001</v>
      </c>
      <c r="B2776" s="4">
        <v>41.02317</v>
      </c>
    </row>
    <row r="2777" spans="1:2">
      <c r="A2777" s="4">
        <v>13.84803</v>
      </c>
      <c r="B2777" s="4">
        <v>41.271509999999999</v>
      </c>
    </row>
    <row r="2778" spans="1:2">
      <c r="A2778" s="4">
        <v>13.8514</v>
      </c>
      <c r="B2778" s="4">
        <v>41.598239999999997</v>
      </c>
    </row>
    <row r="2779" spans="1:2">
      <c r="A2779" s="4">
        <v>13.85478</v>
      </c>
      <c r="B2779" s="4">
        <v>41.186480000000003</v>
      </c>
    </row>
    <row r="2780" spans="1:2">
      <c r="A2780" s="4">
        <v>13.85815</v>
      </c>
      <c r="B2780" s="4">
        <v>39.506610000000002</v>
      </c>
    </row>
    <row r="2781" spans="1:2">
      <c r="A2781" s="4">
        <v>13.861520000000001</v>
      </c>
      <c r="B2781" s="4">
        <v>37.13306</v>
      </c>
    </row>
    <row r="2782" spans="1:2">
      <c r="A2782" s="4">
        <v>13.8649</v>
      </c>
      <c r="B2782" s="4">
        <v>35.303780000000003</v>
      </c>
    </row>
    <row r="2783" spans="1:2">
      <c r="A2783" s="4">
        <v>13.868270000000001</v>
      </c>
      <c r="B2783" s="4">
        <v>34.655180000000001</v>
      </c>
    </row>
    <row r="2784" spans="1:2">
      <c r="A2784" s="4">
        <v>13.87163</v>
      </c>
      <c r="B2784" s="4">
        <v>34.763249999999999</v>
      </c>
    </row>
    <row r="2785" spans="1:2">
      <c r="A2785" s="4">
        <v>13.875</v>
      </c>
      <c r="B2785" s="4">
        <v>34.835880000000003</v>
      </c>
    </row>
    <row r="2786" spans="1:2">
      <c r="A2786" s="4">
        <v>13.87838</v>
      </c>
      <c r="B2786" s="4">
        <v>34.44135</v>
      </c>
    </row>
    <row r="2787" spans="1:2">
      <c r="A2787" s="4">
        <v>13.88175</v>
      </c>
      <c r="B2787" s="4">
        <v>33.830030000000001</v>
      </c>
    </row>
    <row r="2788" spans="1:2">
      <c r="A2788" s="4">
        <v>13.885120000000001</v>
      </c>
      <c r="B2788" s="4">
        <v>33.496810000000004</v>
      </c>
    </row>
    <row r="2789" spans="1:2">
      <c r="A2789" s="4">
        <v>13.888500000000001</v>
      </c>
      <c r="B2789" s="4">
        <v>33.31427</v>
      </c>
    </row>
    <row r="2790" spans="1:2">
      <c r="A2790" s="4">
        <v>13.891870000000001</v>
      </c>
      <c r="B2790" s="4">
        <v>32.679259999999999</v>
      </c>
    </row>
    <row r="2791" spans="1:2">
      <c r="A2791" s="4">
        <v>13.89523</v>
      </c>
      <c r="B2791" s="4">
        <v>31.326640000000001</v>
      </c>
    </row>
    <row r="2792" spans="1:2">
      <c r="A2792" s="4">
        <v>13.8986</v>
      </c>
      <c r="B2792" s="4">
        <v>29.581440000000001</v>
      </c>
    </row>
    <row r="2793" spans="1:2">
      <c r="A2793" s="4">
        <v>13.90198</v>
      </c>
      <c r="B2793" s="4">
        <v>27.602650000000001</v>
      </c>
    </row>
    <row r="2794" spans="1:2">
      <c r="A2794" s="4">
        <v>13.90535</v>
      </c>
      <c r="B2794" s="4">
        <v>25.632390000000001</v>
      </c>
    </row>
    <row r="2795" spans="1:2">
      <c r="A2795" s="4">
        <v>13.908720000000001</v>
      </c>
      <c r="B2795" s="4">
        <v>24.623909999999999</v>
      </c>
    </row>
    <row r="2796" spans="1:2">
      <c r="A2796" s="4">
        <v>13.91208</v>
      </c>
      <c r="B2796" s="4">
        <v>25.42876</v>
      </c>
    </row>
    <row r="2797" spans="1:2">
      <c r="A2797" s="4">
        <v>13.915469999999999</v>
      </c>
      <c r="B2797" s="4">
        <v>27.588290000000001</v>
      </c>
    </row>
    <row r="2798" spans="1:2">
      <c r="A2798" s="4">
        <v>13.91883</v>
      </c>
      <c r="B2798" s="4">
        <v>29.663589999999999</v>
      </c>
    </row>
    <row r="2799" spans="1:2">
      <c r="A2799" s="4">
        <v>13.9222</v>
      </c>
      <c r="B2799" s="4">
        <v>30.582599999999999</v>
      </c>
    </row>
    <row r="2800" spans="1:2">
      <c r="A2800" s="4">
        <v>13.92558</v>
      </c>
      <c r="B2800" s="4">
        <v>30.386209999999998</v>
      </c>
    </row>
    <row r="2801" spans="1:2">
      <c r="A2801" s="4">
        <v>13.92895</v>
      </c>
      <c r="B2801" s="4">
        <v>29.817499999999999</v>
      </c>
    </row>
    <row r="2802" spans="1:2">
      <c r="A2802" s="4">
        <v>13.932320000000001</v>
      </c>
      <c r="B2802" s="4">
        <v>29.765499999999999</v>
      </c>
    </row>
    <row r="2803" spans="1:2">
      <c r="A2803" s="4">
        <v>13.93568</v>
      </c>
      <c r="B2803" s="4">
        <v>30.348299999999998</v>
      </c>
    </row>
    <row r="2804" spans="1:2">
      <c r="A2804" s="4">
        <v>13.939069999999999</v>
      </c>
      <c r="B2804" s="4">
        <v>30.924859999999999</v>
      </c>
    </row>
    <row r="2805" spans="1:2">
      <c r="A2805" s="4">
        <v>13.94243</v>
      </c>
      <c r="B2805" s="4">
        <v>30.889530000000001</v>
      </c>
    </row>
    <row r="2806" spans="1:2">
      <c r="A2806" s="4">
        <v>13.9458</v>
      </c>
      <c r="B2806" s="4">
        <v>30.232330000000001</v>
      </c>
    </row>
    <row r="2807" spans="1:2">
      <c r="A2807" s="4">
        <v>13.94918</v>
      </c>
      <c r="B2807" s="4">
        <v>29.571750000000002</v>
      </c>
    </row>
    <row r="2808" spans="1:2">
      <c r="A2808" s="4">
        <v>13.95255</v>
      </c>
      <c r="B2808" s="4">
        <v>29.672699999999999</v>
      </c>
    </row>
    <row r="2809" spans="1:2">
      <c r="A2809" s="4">
        <v>13.955920000000001</v>
      </c>
      <c r="B2809" s="4">
        <v>30.93478</v>
      </c>
    </row>
    <row r="2810" spans="1:2">
      <c r="A2810" s="4">
        <v>13.95928</v>
      </c>
      <c r="B2810" s="4">
        <v>32.861780000000003</v>
      </c>
    </row>
    <row r="2811" spans="1:2">
      <c r="A2811" s="4">
        <v>13.962669999999999</v>
      </c>
      <c r="B2811" s="4">
        <v>34.232089999999999</v>
      </c>
    </row>
    <row r="2812" spans="1:2">
      <c r="A2812" s="4">
        <v>13.96603</v>
      </c>
      <c r="B2812" s="4">
        <v>34.324710000000003</v>
      </c>
    </row>
    <row r="2813" spans="1:2">
      <c r="A2813" s="4">
        <v>13.9694</v>
      </c>
      <c r="B2813" s="4">
        <v>33.496360000000003</v>
      </c>
    </row>
    <row r="2814" spans="1:2">
      <c r="A2814" s="4">
        <v>13.972770000000001</v>
      </c>
      <c r="B2814" s="4">
        <v>32.468850000000003</v>
      </c>
    </row>
    <row r="2815" spans="1:2">
      <c r="A2815" s="4">
        <v>13.976150000000001</v>
      </c>
      <c r="B2815" s="4">
        <v>31.32471</v>
      </c>
    </row>
    <row r="2816" spans="1:2">
      <c r="A2816" s="4">
        <v>13.979520000000001</v>
      </c>
      <c r="B2816" s="4">
        <v>29.691549999999999</v>
      </c>
    </row>
    <row r="2817" spans="1:2">
      <c r="A2817" s="4">
        <v>13.98288</v>
      </c>
      <c r="B2817" s="4">
        <v>27.742229999999999</v>
      </c>
    </row>
    <row r="2818" spans="1:2">
      <c r="A2818" s="4">
        <v>13.986269999999999</v>
      </c>
      <c r="B2818" s="4">
        <v>26.304130000000001</v>
      </c>
    </row>
    <row r="2819" spans="1:2">
      <c r="A2819" s="4">
        <v>13.98963</v>
      </c>
      <c r="B2819" s="4">
        <v>25.975639999999999</v>
      </c>
    </row>
    <row r="2820" spans="1:2">
      <c r="A2820" s="4">
        <v>13.993</v>
      </c>
      <c r="B2820" s="4">
        <v>26.344609999999999</v>
      </c>
    </row>
    <row r="2821" spans="1:2">
      <c r="A2821" s="4">
        <v>13.996370000000001</v>
      </c>
      <c r="B2821" s="4">
        <v>26.58399</v>
      </c>
    </row>
    <row r="2822" spans="1:2">
      <c r="A2822" s="4">
        <v>13.999750000000001</v>
      </c>
      <c r="B2822" s="4">
        <v>26.507909999999999</v>
      </c>
    </row>
    <row r="2823" spans="1:2">
      <c r="A2823" s="4">
        <v>14.003119999999999</v>
      </c>
      <c r="B2823" s="4">
        <v>26.635179999999998</v>
      </c>
    </row>
    <row r="2824" spans="1:2">
      <c r="A2824" s="4">
        <v>14.00648</v>
      </c>
      <c r="B2824" s="4">
        <v>27.457229999999999</v>
      </c>
    </row>
    <row r="2825" spans="1:2">
      <c r="A2825" s="4">
        <v>14.009869999999999</v>
      </c>
      <c r="B2825" s="4">
        <v>29.03163</v>
      </c>
    </row>
    <row r="2826" spans="1:2">
      <c r="A2826" s="4">
        <v>14.01323</v>
      </c>
      <c r="B2826" s="4">
        <v>31.069649999999999</v>
      </c>
    </row>
    <row r="2827" spans="1:2">
      <c r="A2827" s="4">
        <v>14.0166</v>
      </c>
      <c r="B2827" s="4">
        <v>32.883150000000001</v>
      </c>
    </row>
    <row r="2828" spans="1:2">
      <c r="A2828" s="4">
        <v>14.019970000000001</v>
      </c>
      <c r="B2828" s="4">
        <v>33.712870000000002</v>
      </c>
    </row>
    <row r="2829" spans="1:2">
      <c r="A2829" s="4">
        <v>14.023350000000001</v>
      </c>
      <c r="B2829" s="4">
        <v>33.51717</v>
      </c>
    </row>
    <row r="2830" spans="1:2">
      <c r="A2830" s="4">
        <v>14.026719999999999</v>
      </c>
      <c r="B2830" s="4">
        <v>32.872630000000001</v>
      </c>
    </row>
    <row r="2831" spans="1:2">
      <c r="A2831" s="4">
        <v>14.03008</v>
      </c>
      <c r="B2831" s="4">
        <v>32.15249</v>
      </c>
    </row>
    <row r="2832" spans="1:2">
      <c r="A2832" s="4">
        <v>14.03345</v>
      </c>
      <c r="B2832" s="4">
        <v>31.443999999999999</v>
      </c>
    </row>
    <row r="2833" spans="1:2">
      <c r="A2833" s="4">
        <v>14.03683</v>
      </c>
      <c r="B2833" s="4">
        <v>30.934170000000002</v>
      </c>
    </row>
    <row r="2834" spans="1:2">
      <c r="A2834" s="4">
        <v>14.0402</v>
      </c>
      <c r="B2834" s="4">
        <v>30.81429</v>
      </c>
    </row>
    <row r="2835" spans="1:2">
      <c r="A2835" s="4">
        <v>14.043570000000001</v>
      </c>
      <c r="B2835" s="4">
        <v>30.850490000000001</v>
      </c>
    </row>
    <row r="2836" spans="1:2">
      <c r="A2836" s="4">
        <v>14.046950000000001</v>
      </c>
      <c r="B2836" s="4">
        <v>30.908180000000002</v>
      </c>
    </row>
    <row r="2837" spans="1:2">
      <c r="A2837" s="4">
        <v>14.050319999999999</v>
      </c>
      <c r="B2837" s="4">
        <v>31.191379999999999</v>
      </c>
    </row>
    <row r="2838" spans="1:2">
      <c r="A2838" s="4">
        <v>14.05368</v>
      </c>
      <c r="B2838" s="4">
        <v>31.660170000000001</v>
      </c>
    </row>
    <row r="2839" spans="1:2">
      <c r="A2839" s="4">
        <v>14.05705</v>
      </c>
      <c r="B2839" s="4">
        <v>31.626930000000002</v>
      </c>
    </row>
    <row r="2840" spans="1:2">
      <c r="A2840" s="4">
        <v>14.06043</v>
      </c>
      <c r="B2840" s="4">
        <v>30.734670000000001</v>
      </c>
    </row>
    <row r="2841" spans="1:2">
      <c r="A2841" s="4">
        <v>14.063800000000001</v>
      </c>
      <c r="B2841" s="4">
        <v>29.712489999999999</v>
      </c>
    </row>
    <row r="2842" spans="1:2">
      <c r="A2842" s="4">
        <v>14.067170000000001</v>
      </c>
      <c r="B2842" s="4">
        <v>29.557089999999999</v>
      </c>
    </row>
    <row r="2843" spans="1:2">
      <c r="A2843" s="4">
        <v>14.07053</v>
      </c>
      <c r="B2843" s="4">
        <v>30.35352</v>
      </c>
    </row>
    <row r="2844" spans="1:2">
      <c r="A2844" s="4">
        <v>14.073919999999999</v>
      </c>
      <c r="B2844" s="4">
        <v>31.363479999999999</v>
      </c>
    </row>
    <row r="2845" spans="1:2">
      <c r="A2845" s="4">
        <v>14.07728</v>
      </c>
      <c r="B2845" s="4">
        <v>31.871079999999999</v>
      </c>
    </row>
    <row r="2846" spans="1:2">
      <c r="A2846" s="4">
        <v>14.08065</v>
      </c>
      <c r="B2846" s="4">
        <v>31.623539999999998</v>
      </c>
    </row>
    <row r="2847" spans="1:2">
      <c r="A2847" s="4">
        <v>14.08403</v>
      </c>
      <c r="B2847" s="4">
        <v>30.623629999999999</v>
      </c>
    </row>
    <row r="2848" spans="1:2">
      <c r="A2848" s="4">
        <v>14.087400000000001</v>
      </c>
      <c r="B2848" s="4">
        <v>29.231169999999999</v>
      </c>
    </row>
    <row r="2849" spans="1:2">
      <c r="A2849" s="4">
        <v>14.090769999999999</v>
      </c>
      <c r="B2849" s="4">
        <v>28.196870000000001</v>
      </c>
    </row>
    <row r="2850" spans="1:2">
      <c r="A2850" s="4">
        <v>14.09413</v>
      </c>
      <c r="B2850" s="4">
        <v>28.112860000000001</v>
      </c>
    </row>
    <row r="2851" spans="1:2">
      <c r="A2851" s="4">
        <v>14.097519999999999</v>
      </c>
      <c r="B2851" s="4">
        <v>28.927759999999999</v>
      </c>
    </row>
    <row r="2852" spans="1:2">
      <c r="A2852" s="4">
        <v>14.10088</v>
      </c>
      <c r="B2852" s="4">
        <v>30.024819999999998</v>
      </c>
    </row>
    <row r="2853" spans="1:2">
      <c r="A2853" s="4">
        <v>14.10425</v>
      </c>
      <c r="B2853" s="4">
        <v>30.779070000000001</v>
      </c>
    </row>
    <row r="2854" spans="1:2">
      <c r="A2854" s="4">
        <v>14.10763</v>
      </c>
      <c r="B2854" s="4">
        <v>30.999970000000001</v>
      </c>
    </row>
    <row r="2855" spans="1:2">
      <c r="A2855" s="4">
        <v>14.111000000000001</v>
      </c>
      <c r="B2855" s="4">
        <v>30.987449999999999</v>
      </c>
    </row>
    <row r="2856" spans="1:2">
      <c r="A2856" s="4">
        <v>14.114369999999999</v>
      </c>
      <c r="B2856" s="4">
        <v>31.132069999999999</v>
      </c>
    </row>
    <row r="2857" spans="1:2">
      <c r="A2857" s="4">
        <v>14.11773</v>
      </c>
      <c r="B2857" s="4">
        <v>31.32685</v>
      </c>
    </row>
    <row r="2858" spans="1:2">
      <c r="A2858" s="4">
        <v>14.121119999999999</v>
      </c>
      <c r="B2858" s="4">
        <v>31.063780000000001</v>
      </c>
    </row>
    <row r="2859" spans="1:2">
      <c r="A2859" s="4">
        <v>14.12448</v>
      </c>
      <c r="B2859" s="4">
        <v>30.36674</v>
      </c>
    </row>
    <row r="2860" spans="1:2">
      <c r="A2860" s="4">
        <v>14.12785</v>
      </c>
      <c r="B2860" s="4">
        <v>29.894410000000001</v>
      </c>
    </row>
    <row r="2861" spans="1:2">
      <c r="A2861" s="4">
        <v>14.131220000000001</v>
      </c>
      <c r="B2861" s="4">
        <v>30.081240000000001</v>
      </c>
    </row>
    <row r="2862" spans="1:2">
      <c r="A2862" s="4">
        <v>14.134600000000001</v>
      </c>
      <c r="B2862" s="4">
        <v>30.726990000000001</v>
      </c>
    </row>
    <row r="2863" spans="1:2">
      <c r="A2863" s="4">
        <v>14.137969999999999</v>
      </c>
      <c r="B2863" s="4">
        <v>31.604299999999999</v>
      </c>
    </row>
    <row r="2864" spans="1:2">
      <c r="A2864" s="4">
        <v>14.14133</v>
      </c>
      <c r="B2864" s="4">
        <v>32.688400000000001</v>
      </c>
    </row>
    <row r="2865" spans="1:2">
      <c r="A2865" s="4">
        <v>14.14472</v>
      </c>
      <c r="B2865" s="4">
        <v>33.912700000000001</v>
      </c>
    </row>
    <row r="2866" spans="1:2">
      <c r="A2866" s="4">
        <v>14.14808</v>
      </c>
      <c r="B2866" s="4">
        <v>35.072099999999999</v>
      </c>
    </row>
    <row r="2867" spans="1:2">
      <c r="A2867" s="4">
        <v>14.151450000000001</v>
      </c>
      <c r="B2867" s="4">
        <v>36.034779999999998</v>
      </c>
    </row>
    <row r="2868" spans="1:2">
      <c r="A2868" s="4">
        <v>14.154820000000001</v>
      </c>
      <c r="B2868" s="4">
        <v>36.927639999999997</v>
      </c>
    </row>
    <row r="2869" spans="1:2">
      <c r="A2869" s="4">
        <v>14.158200000000001</v>
      </c>
      <c r="B2869" s="4">
        <v>38.122619999999998</v>
      </c>
    </row>
    <row r="2870" spans="1:2">
      <c r="A2870" s="4">
        <v>14.161569999999999</v>
      </c>
      <c r="B2870" s="4">
        <v>39.929740000000002</v>
      </c>
    </row>
    <row r="2871" spans="1:2">
      <c r="A2871" s="4">
        <v>14.16493</v>
      </c>
      <c r="B2871" s="4">
        <v>42.296379999999999</v>
      </c>
    </row>
    <row r="2872" spans="1:2">
      <c r="A2872" s="4">
        <v>14.16832</v>
      </c>
      <c r="B2872" s="4">
        <v>45.02214</v>
      </c>
    </row>
    <row r="2873" spans="1:2">
      <c r="A2873" s="4">
        <v>14.17168</v>
      </c>
      <c r="B2873" s="4">
        <v>47.842350000000003</v>
      </c>
    </row>
    <row r="2874" spans="1:2">
      <c r="A2874" s="4">
        <v>14.175050000000001</v>
      </c>
      <c r="B2874" s="4">
        <v>50.201540000000001</v>
      </c>
    </row>
    <row r="2875" spans="1:2">
      <c r="A2875" s="4">
        <v>14.178419999999999</v>
      </c>
      <c r="B2875" s="4">
        <v>51.562100000000001</v>
      </c>
    </row>
    <row r="2876" spans="1:2">
      <c r="A2876" s="4">
        <v>14.181800000000001</v>
      </c>
      <c r="B2876" s="4">
        <v>52.106529999999999</v>
      </c>
    </row>
    <row r="2877" spans="1:2">
      <c r="A2877" s="4">
        <v>14.185169999999999</v>
      </c>
      <c r="B2877" s="4">
        <v>52.441879999999998</v>
      </c>
    </row>
    <row r="2878" spans="1:2">
      <c r="A2878" s="4">
        <v>14.18853</v>
      </c>
      <c r="B2878" s="4">
        <v>53.042850000000001</v>
      </c>
    </row>
    <row r="2879" spans="1:2">
      <c r="A2879" s="4">
        <v>14.1919</v>
      </c>
      <c r="B2879" s="4">
        <v>54.323120000000003</v>
      </c>
    </row>
    <row r="2880" spans="1:2">
      <c r="A2880" s="4">
        <v>14.19528</v>
      </c>
      <c r="B2880" s="4">
        <v>56.309950000000001</v>
      </c>
    </row>
    <row r="2881" spans="1:2">
      <c r="A2881" s="4">
        <v>14.198650000000001</v>
      </c>
      <c r="B2881" s="4">
        <v>58.167209999999997</v>
      </c>
    </row>
    <row r="2882" spans="1:2">
      <c r="A2882" s="4">
        <v>14.202019999999999</v>
      </c>
      <c r="B2882" s="4">
        <v>58.841720000000002</v>
      </c>
    </row>
    <row r="2883" spans="1:2">
      <c r="A2883" s="4">
        <v>14.205399999999999</v>
      </c>
      <c r="B2883" s="4">
        <v>58.01773</v>
      </c>
    </row>
    <row r="2884" spans="1:2">
      <c r="A2884" s="4">
        <v>14.208769999999999</v>
      </c>
      <c r="B2884" s="4">
        <v>55.93533</v>
      </c>
    </row>
    <row r="2885" spans="1:2">
      <c r="A2885" s="4">
        <v>14.21213</v>
      </c>
      <c r="B2885" s="4">
        <v>52.894829999999999</v>
      </c>
    </row>
    <row r="2886" spans="1:2">
      <c r="A2886" s="4">
        <v>14.2155</v>
      </c>
      <c r="B2886" s="4">
        <v>49.188969999999998</v>
      </c>
    </row>
    <row r="2887" spans="1:2">
      <c r="A2887" s="4">
        <v>14.21888</v>
      </c>
      <c r="B2887" s="4">
        <v>45.068469999999998</v>
      </c>
    </row>
    <row r="2888" spans="1:2">
      <c r="A2888" s="4">
        <v>14.222250000000001</v>
      </c>
      <c r="B2888" s="4">
        <v>40.811309999999999</v>
      </c>
    </row>
    <row r="2889" spans="1:2">
      <c r="A2889" s="4">
        <v>14.225619999999999</v>
      </c>
      <c r="B2889" s="4">
        <v>37.125869999999999</v>
      </c>
    </row>
    <row r="2890" spans="1:2">
      <c r="A2890" s="4">
        <v>14.228999999999999</v>
      </c>
      <c r="B2890" s="4">
        <v>34.78884</v>
      </c>
    </row>
    <row r="2891" spans="1:2">
      <c r="A2891" s="4">
        <v>14.23237</v>
      </c>
      <c r="B2891" s="4">
        <v>33.69173</v>
      </c>
    </row>
    <row r="2892" spans="1:2">
      <c r="A2892" s="4">
        <v>14.23573</v>
      </c>
      <c r="B2892" s="4">
        <v>32.76623</v>
      </c>
    </row>
    <row r="2893" spans="1:2">
      <c r="A2893" s="4">
        <v>14.239100000000001</v>
      </c>
      <c r="B2893" s="4">
        <v>31.18327</v>
      </c>
    </row>
    <row r="2894" spans="1:2">
      <c r="A2894" s="4">
        <v>14.24248</v>
      </c>
      <c r="B2894" s="4">
        <v>29.298490000000001</v>
      </c>
    </row>
    <row r="2895" spans="1:2">
      <c r="A2895" s="4">
        <v>14.245850000000001</v>
      </c>
      <c r="B2895" s="4">
        <v>28.250050000000002</v>
      </c>
    </row>
    <row r="2896" spans="1:2">
      <c r="A2896" s="4">
        <v>14.249219999999999</v>
      </c>
      <c r="B2896" s="4">
        <v>28.67878</v>
      </c>
    </row>
    <row r="2897" spans="1:2">
      <c r="A2897" s="4">
        <v>14.25258</v>
      </c>
      <c r="B2897" s="4">
        <v>30.017790000000002</v>
      </c>
    </row>
    <row r="2898" spans="1:2">
      <c r="A2898" s="4">
        <v>14.25597</v>
      </c>
      <c r="B2898" s="4">
        <v>31.0563</v>
      </c>
    </row>
    <row r="2899" spans="1:2">
      <c r="A2899" s="4">
        <v>14.25933</v>
      </c>
      <c r="B2899" s="4">
        <v>31.16919</v>
      </c>
    </row>
    <row r="2900" spans="1:2">
      <c r="A2900" s="4">
        <v>14.262700000000001</v>
      </c>
      <c r="B2900" s="4">
        <v>30.62565</v>
      </c>
    </row>
    <row r="2901" spans="1:2">
      <c r="A2901" s="4">
        <v>14.266080000000001</v>
      </c>
      <c r="B2901" s="4">
        <v>30.059830000000002</v>
      </c>
    </row>
    <row r="2902" spans="1:2">
      <c r="A2902" s="4">
        <v>14.269450000000001</v>
      </c>
      <c r="B2902" s="4">
        <v>29.863189999999999</v>
      </c>
    </row>
    <row r="2903" spans="1:2">
      <c r="A2903" s="4">
        <v>14.272819999999999</v>
      </c>
      <c r="B2903" s="4">
        <v>30.203849999999999</v>
      </c>
    </row>
    <row r="2904" spans="1:2">
      <c r="A2904" s="4">
        <v>14.27618</v>
      </c>
      <c r="B2904" s="4">
        <v>31.119990000000001</v>
      </c>
    </row>
    <row r="2905" spans="1:2">
      <c r="A2905" s="4">
        <v>14.27957</v>
      </c>
      <c r="B2905" s="4">
        <v>32.11515</v>
      </c>
    </row>
    <row r="2906" spans="1:2">
      <c r="A2906" s="4">
        <v>14.28293</v>
      </c>
      <c r="B2906" s="4">
        <v>32.149439999999998</v>
      </c>
    </row>
    <row r="2907" spans="1:2">
      <c r="A2907" s="4">
        <v>14.286300000000001</v>
      </c>
      <c r="B2907" s="4">
        <v>30.62997</v>
      </c>
    </row>
    <row r="2908" spans="1:2">
      <c r="A2908" s="4">
        <v>14.289680000000001</v>
      </c>
      <c r="B2908" s="4">
        <v>28.449660000000002</v>
      </c>
    </row>
    <row r="2909" spans="1:2">
      <c r="A2909" s="4">
        <v>14.293049999999999</v>
      </c>
      <c r="B2909" s="4">
        <v>27.139769999999999</v>
      </c>
    </row>
    <row r="2910" spans="1:2">
      <c r="A2910" s="4">
        <v>14.296419999999999</v>
      </c>
      <c r="B2910" s="4">
        <v>27.08306</v>
      </c>
    </row>
    <row r="2911" spans="1:2">
      <c r="A2911" s="4">
        <v>14.29978</v>
      </c>
      <c r="B2911" s="4">
        <v>27.300840000000001</v>
      </c>
    </row>
    <row r="2912" spans="1:2">
      <c r="A2912" s="4">
        <v>14.30317</v>
      </c>
      <c r="B2912" s="4">
        <v>27.029309999999999</v>
      </c>
    </row>
    <row r="2913" spans="1:2">
      <c r="A2913" s="4">
        <v>14.30653</v>
      </c>
      <c r="B2913" s="4">
        <v>26.76559</v>
      </c>
    </row>
    <row r="2914" spans="1:2">
      <c r="A2914" s="4">
        <v>14.309900000000001</v>
      </c>
      <c r="B2914" s="4">
        <v>27.41189</v>
      </c>
    </row>
    <row r="2915" spans="1:2">
      <c r="A2915" s="4">
        <v>14.313269999999999</v>
      </c>
      <c r="B2915" s="4">
        <v>28.980080000000001</v>
      </c>
    </row>
    <row r="2916" spans="1:2">
      <c r="A2916" s="4">
        <v>14.316649999999999</v>
      </c>
      <c r="B2916" s="4">
        <v>30.44943</v>
      </c>
    </row>
    <row r="2917" spans="1:2">
      <c r="A2917" s="4">
        <v>14.32002</v>
      </c>
      <c r="B2917" s="4">
        <v>30.899699999999999</v>
      </c>
    </row>
    <row r="2918" spans="1:2">
      <c r="A2918" s="4">
        <v>14.32338</v>
      </c>
      <c r="B2918" s="4">
        <v>30.28192</v>
      </c>
    </row>
    <row r="2919" spans="1:2">
      <c r="A2919" s="4">
        <v>14.32677</v>
      </c>
      <c r="B2919" s="4">
        <v>29.183060000000001</v>
      </c>
    </row>
    <row r="2920" spans="1:2">
      <c r="A2920" s="4">
        <v>14.33013</v>
      </c>
      <c r="B2920" s="4">
        <v>28.14584</v>
      </c>
    </row>
    <row r="2921" spans="1:2">
      <c r="A2921" s="4">
        <v>14.333500000000001</v>
      </c>
      <c r="B2921" s="4">
        <v>27.27666</v>
      </c>
    </row>
    <row r="2922" spans="1:2">
      <c r="A2922" s="4">
        <v>14.336869999999999</v>
      </c>
      <c r="B2922" s="4">
        <v>26.521709999999999</v>
      </c>
    </row>
    <row r="2923" spans="1:2">
      <c r="A2923" s="4">
        <v>14.340249999999999</v>
      </c>
      <c r="B2923" s="4">
        <v>25.902660000000001</v>
      </c>
    </row>
    <row r="2924" spans="1:2">
      <c r="A2924" s="4">
        <v>14.34362</v>
      </c>
      <c r="B2924" s="4">
        <v>25.4739</v>
      </c>
    </row>
    <row r="2925" spans="1:2">
      <c r="A2925" s="4">
        <v>14.34698</v>
      </c>
      <c r="B2925" s="4">
        <v>25.212489999999999</v>
      </c>
    </row>
    <row r="2926" spans="1:2">
      <c r="A2926" s="4">
        <v>14.350350000000001</v>
      </c>
      <c r="B2926" s="4">
        <v>24.953119999999998</v>
      </c>
    </row>
    <row r="2927" spans="1:2">
      <c r="A2927" s="4">
        <v>14.353730000000001</v>
      </c>
      <c r="B2927" s="4">
        <v>24.527619999999999</v>
      </c>
    </row>
    <row r="2928" spans="1:2">
      <c r="A2928" s="4">
        <v>14.357100000000001</v>
      </c>
      <c r="B2928" s="4">
        <v>24.122800000000002</v>
      </c>
    </row>
    <row r="2929" spans="1:2">
      <c r="A2929" s="4">
        <v>14.360469999999999</v>
      </c>
      <c r="B2929" s="4">
        <v>24.192599999999999</v>
      </c>
    </row>
    <row r="2930" spans="1:2">
      <c r="A2930" s="4">
        <v>14.363849999999999</v>
      </c>
      <c r="B2930" s="4">
        <v>24.778739999999999</v>
      </c>
    </row>
    <row r="2931" spans="1:2">
      <c r="A2931" s="4">
        <v>14.36722</v>
      </c>
      <c r="B2931" s="4">
        <v>25.452780000000001</v>
      </c>
    </row>
    <row r="2932" spans="1:2">
      <c r="A2932" s="4">
        <v>14.37058</v>
      </c>
      <c r="B2932" s="4">
        <v>25.935199999999998</v>
      </c>
    </row>
    <row r="2933" spans="1:2">
      <c r="A2933" s="4">
        <v>14.373950000000001</v>
      </c>
      <c r="B2933" s="4">
        <v>26.358830000000001</v>
      </c>
    </row>
    <row r="2934" spans="1:2">
      <c r="A2934" s="4">
        <v>14.377330000000001</v>
      </c>
      <c r="B2934" s="4">
        <v>26.869209999999999</v>
      </c>
    </row>
    <row r="2935" spans="1:2">
      <c r="A2935" s="4">
        <v>14.380699999999999</v>
      </c>
      <c r="B2935" s="4">
        <v>27.5061</v>
      </c>
    </row>
    <row r="2936" spans="1:2">
      <c r="A2936" s="4">
        <v>14.384069999999999</v>
      </c>
      <c r="B2936" s="4">
        <v>28.250710000000002</v>
      </c>
    </row>
    <row r="2937" spans="1:2">
      <c r="A2937" s="4">
        <v>14.387449999999999</v>
      </c>
      <c r="B2937" s="4">
        <v>28.922750000000001</v>
      </c>
    </row>
    <row r="2938" spans="1:2">
      <c r="A2938" s="4">
        <v>14.39082</v>
      </c>
      <c r="B2938" s="4">
        <v>29.154789999999998</v>
      </c>
    </row>
    <row r="2939" spans="1:2">
      <c r="A2939" s="4">
        <v>14.39418</v>
      </c>
      <c r="B2939" s="4">
        <v>28.502490000000002</v>
      </c>
    </row>
    <row r="2940" spans="1:2">
      <c r="A2940" s="4">
        <v>14.397550000000001</v>
      </c>
      <c r="B2940" s="4">
        <v>26.84103</v>
      </c>
    </row>
    <row r="2941" spans="1:2">
      <c r="A2941" s="4">
        <v>14.400930000000001</v>
      </c>
      <c r="B2941" s="4">
        <v>24.701820000000001</v>
      </c>
    </row>
    <row r="2942" spans="1:2">
      <c r="A2942" s="4">
        <v>14.404299999999999</v>
      </c>
      <c r="B2942" s="4">
        <v>22.876799999999999</v>
      </c>
    </row>
    <row r="2943" spans="1:2">
      <c r="A2943" s="4">
        <v>14.40767</v>
      </c>
      <c r="B2943" s="4">
        <v>21.589919999999999</v>
      </c>
    </row>
    <row r="2944" spans="1:2">
      <c r="A2944" s="4">
        <v>14.41103</v>
      </c>
      <c r="B2944" s="4">
        <v>20.70477</v>
      </c>
    </row>
    <row r="2945" spans="1:2">
      <c r="A2945" s="4">
        <v>14.41442</v>
      </c>
      <c r="B2945" s="4">
        <v>20.548020000000001</v>
      </c>
    </row>
    <row r="2946" spans="1:2">
      <c r="A2946" s="4">
        <v>14.41778</v>
      </c>
      <c r="B2946" s="4">
        <v>21.639240000000001</v>
      </c>
    </row>
    <row r="2947" spans="1:2">
      <c r="A2947" s="4">
        <v>14.421150000000001</v>
      </c>
      <c r="B2947" s="4">
        <v>23.714700000000001</v>
      </c>
    </row>
    <row r="2948" spans="1:2">
      <c r="A2948" s="4">
        <v>14.424530000000001</v>
      </c>
      <c r="B2948" s="4">
        <v>25.886340000000001</v>
      </c>
    </row>
    <row r="2949" spans="1:2">
      <c r="A2949" s="4">
        <v>14.427899999999999</v>
      </c>
      <c r="B2949" s="4">
        <v>27.5547</v>
      </c>
    </row>
    <row r="2950" spans="1:2">
      <c r="A2950" s="4">
        <v>14.43127</v>
      </c>
      <c r="B2950" s="4">
        <v>28.332879999999999</v>
      </c>
    </row>
    <row r="2951" spans="1:2">
      <c r="A2951" s="4">
        <v>14.43463</v>
      </c>
      <c r="B2951" s="4">
        <v>27.82076</v>
      </c>
    </row>
    <row r="2952" spans="1:2">
      <c r="A2952" s="4">
        <v>14.43802</v>
      </c>
      <c r="B2952" s="4">
        <v>26.40072</v>
      </c>
    </row>
    <row r="2953" spans="1:2">
      <c r="A2953" s="4">
        <v>14.441380000000001</v>
      </c>
      <c r="B2953" s="4">
        <v>25.397469999999998</v>
      </c>
    </row>
    <row r="2954" spans="1:2">
      <c r="A2954" s="4">
        <v>14.444750000000001</v>
      </c>
      <c r="B2954" s="4">
        <v>25.714639999999999</v>
      </c>
    </row>
    <row r="2955" spans="1:2">
      <c r="A2955" s="4">
        <v>14.448130000000001</v>
      </c>
      <c r="B2955" s="4">
        <v>26.81832</v>
      </c>
    </row>
    <row r="2956" spans="1:2">
      <c r="A2956" s="4">
        <v>14.451499999999999</v>
      </c>
      <c r="B2956" s="4">
        <v>27.508310000000002</v>
      </c>
    </row>
    <row r="2957" spans="1:2">
      <c r="A2957" s="4">
        <v>14.45487</v>
      </c>
      <c r="B2957" s="4">
        <v>27.18852</v>
      </c>
    </row>
    <row r="2958" spans="1:2">
      <c r="A2958" s="4">
        <v>14.45823</v>
      </c>
      <c r="B2958" s="4">
        <v>26.298069999999999</v>
      </c>
    </row>
    <row r="2959" spans="1:2">
      <c r="A2959" s="4">
        <v>14.46162</v>
      </c>
      <c r="B2959" s="4">
        <v>25.711300000000001</v>
      </c>
    </row>
    <row r="2960" spans="1:2">
      <c r="A2960" s="4">
        <v>14.464980000000001</v>
      </c>
      <c r="B2960" s="4">
        <v>25.805</v>
      </c>
    </row>
    <row r="2961" spans="1:2">
      <c r="A2961" s="4">
        <v>14.468349999999999</v>
      </c>
      <c r="B2961" s="4">
        <v>26.27881</v>
      </c>
    </row>
    <row r="2962" spans="1:2">
      <c r="A2962" s="4">
        <v>14.471719999999999</v>
      </c>
      <c r="B2962" s="4">
        <v>26.83587</v>
      </c>
    </row>
    <row r="2963" spans="1:2">
      <c r="A2963" s="4">
        <v>14.475099999999999</v>
      </c>
      <c r="B2963" s="4">
        <v>27.261230000000001</v>
      </c>
    </row>
    <row r="2964" spans="1:2">
      <c r="A2964" s="4">
        <v>14.47847</v>
      </c>
      <c r="B2964" s="4">
        <v>27.26538</v>
      </c>
    </row>
    <row r="2965" spans="1:2">
      <c r="A2965" s="4">
        <v>14.48183</v>
      </c>
      <c r="B2965" s="4">
        <v>26.752739999999999</v>
      </c>
    </row>
    <row r="2966" spans="1:2">
      <c r="A2966" s="4">
        <v>14.48522</v>
      </c>
      <c r="B2966" s="4">
        <v>26.136749999999999</v>
      </c>
    </row>
    <row r="2967" spans="1:2">
      <c r="A2967" s="4">
        <v>14.488580000000001</v>
      </c>
      <c r="B2967" s="4">
        <v>26.08642</v>
      </c>
    </row>
    <row r="2968" spans="1:2">
      <c r="A2968" s="4">
        <v>14.491949999999999</v>
      </c>
      <c r="B2968" s="4">
        <v>26.84348</v>
      </c>
    </row>
    <row r="2969" spans="1:2">
      <c r="A2969" s="4">
        <v>14.49532</v>
      </c>
      <c r="B2969" s="4">
        <v>28.057729999999999</v>
      </c>
    </row>
    <row r="2970" spans="1:2">
      <c r="A2970" s="4">
        <v>14.498699999999999</v>
      </c>
      <c r="B2970" s="4">
        <v>28.846299999999999</v>
      </c>
    </row>
    <row r="2971" spans="1:2">
      <c r="A2971" s="4">
        <v>14.50207</v>
      </c>
      <c r="B2971" s="4">
        <v>28.3871</v>
      </c>
    </row>
    <row r="2972" spans="1:2">
      <c r="A2972" s="4">
        <v>14.50543</v>
      </c>
      <c r="B2972" s="4">
        <v>26.830410000000001</v>
      </c>
    </row>
    <row r="2973" spans="1:2">
      <c r="A2973" s="4">
        <v>14.50882</v>
      </c>
      <c r="B2973" s="4">
        <v>25.24887</v>
      </c>
    </row>
    <row r="2974" spans="1:2">
      <c r="A2974" s="4">
        <v>14.512180000000001</v>
      </c>
      <c r="B2974" s="4">
        <v>24.55677</v>
      </c>
    </row>
    <row r="2975" spans="1:2">
      <c r="A2975" s="4">
        <v>14.515549999999999</v>
      </c>
      <c r="B2975" s="4">
        <v>24.68432</v>
      </c>
    </row>
    <row r="2976" spans="1:2">
      <c r="A2976" s="4">
        <v>14.51892</v>
      </c>
      <c r="B2976" s="4">
        <v>24.956949999999999</v>
      </c>
    </row>
    <row r="2977" spans="1:2">
      <c r="A2977" s="4">
        <v>14.5223</v>
      </c>
      <c r="B2977" s="4">
        <v>24.934090000000001</v>
      </c>
    </row>
    <row r="2978" spans="1:2">
      <c r="A2978" s="4">
        <v>14.52567</v>
      </c>
      <c r="B2978" s="4">
        <v>24.706620000000001</v>
      </c>
    </row>
    <row r="2979" spans="1:2">
      <c r="A2979" s="4">
        <v>14.529030000000001</v>
      </c>
      <c r="B2979" s="4">
        <v>24.656600000000001</v>
      </c>
    </row>
    <row r="2980" spans="1:2">
      <c r="A2980" s="4">
        <v>14.532400000000001</v>
      </c>
      <c r="B2980" s="4">
        <v>24.926649999999999</v>
      </c>
    </row>
    <row r="2981" spans="1:2">
      <c r="A2981" s="4">
        <v>14.535780000000001</v>
      </c>
      <c r="B2981" s="4">
        <v>25.192830000000001</v>
      </c>
    </row>
    <row r="2982" spans="1:2">
      <c r="A2982" s="4">
        <v>14.539149999999999</v>
      </c>
      <c r="B2982" s="4">
        <v>25.044350000000001</v>
      </c>
    </row>
    <row r="2983" spans="1:2">
      <c r="A2983" s="4">
        <v>14.54252</v>
      </c>
      <c r="B2983" s="4">
        <v>24.646719999999998</v>
      </c>
    </row>
    <row r="2984" spans="1:2">
      <c r="A2984" s="4">
        <v>14.5459</v>
      </c>
      <c r="B2984" s="4">
        <v>24.75048</v>
      </c>
    </row>
    <row r="2985" spans="1:2">
      <c r="A2985" s="4">
        <v>14.54927</v>
      </c>
      <c r="B2985" s="4">
        <v>25.977150000000002</v>
      </c>
    </row>
    <row r="2986" spans="1:2">
      <c r="A2986" s="4">
        <v>14.552630000000001</v>
      </c>
      <c r="B2986" s="4">
        <v>27.95167</v>
      </c>
    </row>
    <row r="2987" spans="1:2">
      <c r="A2987" s="4">
        <v>14.555999999999999</v>
      </c>
      <c r="B2987" s="4">
        <v>29.651</v>
      </c>
    </row>
    <row r="2988" spans="1:2">
      <c r="A2988" s="4">
        <v>14.559380000000001</v>
      </c>
      <c r="B2988" s="4">
        <v>30.436699999999998</v>
      </c>
    </row>
    <row r="2989" spans="1:2">
      <c r="A2989" s="4">
        <v>14.562749999999999</v>
      </c>
      <c r="B2989" s="4">
        <v>30.273109999999999</v>
      </c>
    </row>
    <row r="2990" spans="1:2">
      <c r="A2990" s="4">
        <v>14.56612</v>
      </c>
      <c r="B2990" s="4">
        <v>29.187999999999999</v>
      </c>
    </row>
    <row r="2991" spans="1:2">
      <c r="A2991" s="4">
        <v>14.5695</v>
      </c>
      <c r="B2991" s="4">
        <v>27.274360000000001</v>
      </c>
    </row>
    <row r="2992" spans="1:2">
      <c r="A2992" s="4">
        <v>14.57287</v>
      </c>
      <c r="B2992" s="4">
        <v>25.097239999999999</v>
      </c>
    </row>
    <row r="2993" spans="1:2">
      <c r="A2993" s="4">
        <v>14.576230000000001</v>
      </c>
      <c r="B2993" s="4">
        <v>23.594570000000001</v>
      </c>
    </row>
    <row r="2994" spans="1:2">
      <c r="A2994" s="4">
        <v>14.579599999999999</v>
      </c>
      <c r="B2994" s="4">
        <v>23.373830000000002</v>
      </c>
    </row>
    <row r="2995" spans="1:2">
      <c r="A2995" s="4">
        <v>14.582979999999999</v>
      </c>
      <c r="B2995" s="4">
        <v>24.306149999999999</v>
      </c>
    </row>
    <row r="2996" spans="1:2">
      <c r="A2996" s="4">
        <v>14.586349999999999</v>
      </c>
      <c r="B2996" s="4">
        <v>25.747779999999999</v>
      </c>
    </row>
    <row r="2997" spans="1:2">
      <c r="A2997" s="4">
        <v>14.58972</v>
      </c>
      <c r="B2997" s="4">
        <v>26.993790000000001</v>
      </c>
    </row>
    <row r="2998" spans="1:2">
      <c r="A2998" s="4">
        <v>14.59308</v>
      </c>
      <c r="B2998" s="4">
        <v>27.550609999999999</v>
      </c>
    </row>
    <row r="2999" spans="1:2">
      <c r="A2999" s="4">
        <v>14.59647</v>
      </c>
      <c r="B2999" s="4">
        <v>27.230499999999999</v>
      </c>
    </row>
    <row r="3000" spans="1:2">
      <c r="A3000" s="4">
        <v>14.599830000000001</v>
      </c>
      <c r="B3000" s="4">
        <v>26.081980000000001</v>
      </c>
    </row>
    <row r="3001" spans="1:2">
      <c r="A3001" s="4">
        <v>14.603199999999999</v>
      </c>
      <c r="B3001" s="4">
        <v>24.601520000000001</v>
      </c>
    </row>
    <row r="3002" spans="1:2">
      <c r="A3002" s="4">
        <v>14.606579999999999</v>
      </c>
      <c r="B3002" s="4">
        <v>23.64939</v>
      </c>
    </row>
    <row r="3003" spans="1:2">
      <c r="A3003" s="4">
        <v>14.60995</v>
      </c>
      <c r="B3003" s="4">
        <v>23.74081</v>
      </c>
    </row>
    <row r="3004" spans="1:2">
      <c r="A3004" s="4">
        <v>14.61332</v>
      </c>
      <c r="B3004" s="4">
        <v>24.445900000000002</v>
      </c>
    </row>
    <row r="3005" spans="1:2">
      <c r="A3005" s="4">
        <v>14.616680000000001</v>
      </c>
      <c r="B3005" s="4">
        <v>24.98077</v>
      </c>
    </row>
    <row r="3006" spans="1:2">
      <c r="A3006" s="4">
        <v>14.62007</v>
      </c>
      <c r="B3006" s="4">
        <v>25.04496</v>
      </c>
    </row>
    <row r="3007" spans="1:2">
      <c r="A3007" s="4">
        <v>14.623430000000001</v>
      </c>
      <c r="B3007" s="4">
        <v>24.8353</v>
      </c>
    </row>
    <row r="3008" spans="1:2">
      <c r="A3008" s="4">
        <v>14.626799999999999</v>
      </c>
      <c r="B3008" s="4">
        <v>24.469239999999999</v>
      </c>
    </row>
    <row r="3009" spans="1:2">
      <c r="A3009" s="4">
        <v>14.63017</v>
      </c>
      <c r="B3009" s="4">
        <v>23.9129</v>
      </c>
    </row>
    <row r="3010" spans="1:2">
      <c r="A3010" s="4">
        <v>14.63355</v>
      </c>
      <c r="B3010" s="4">
        <v>23.233750000000001</v>
      </c>
    </row>
    <row r="3011" spans="1:2">
      <c r="A3011" s="4">
        <v>14.63692</v>
      </c>
      <c r="B3011" s="4">
        <v>22.767890000000001</v>
      </c>
    </row>
    <row r="3012" spans="1:2">
      <c r="A3012" s="4">
        <v>14.640280000000001</v>
      </c>
      <c r="B3012" s="4">
        <v>22.753520000000002</v>
      </c>
    </row>
    <row r="3013" spans="1:2">
      <c r="A3013" s="4">
        <v>14.64367</v>
      </c>
      <c r="B3013" s="4">
        <v>23.08117</v>
      </c>
    </row>
    <row r="3014" spans="1:2">
      <c r="A3014" s="4">
        <v>14.647030000000001</v>
      </c>
      <c r="B3014" s="4">
        <v>23.446159999999999</v>
      </c>
    </row>
    <row r="3015" spans="1:2">
      <c r="A3015" s="4">
        <v>14.650399999999999</v>
      </c>
      <c r="B3015" s="4">
        <v>23.673819999999999</v>
      </c>
    </row>
    <row r="3016" spans="1:2">
      <c r="A3016" s="4">
        <v>14.65377</v>
      </c>
      <c r="B3016" s="4">
        <v>23.68225</v>
      </c>
    </row>
    <row r="3017" spans="1:2">
      <c r="A3017" s="4">
        <v>14.65715</v>
      </c>
      <c r="B3017" s="4">
        <v>23.685980000000001</v>
      </c>
    </row>
    <row r="3018" spans="1:2">
      <c r="A3018" s="4">
        <v>14.66052</v>
      </c>
      <c r="B3018" s="4">
        <v>24.037929999999999</v>
      </c>
    </row>
    <row r="3019" spans="1:2">
      <c r="A3019" s="4">
        <v>14.663880000000001</v>
      </c>
      <c r="B3019" s="4">
        <v>24.63646</v>
      </c>
    </row>
    <row r="3020" spans="1:2">
      <c r="A3020" s="4">
        <v>14.66727</v>
      </c>
      <c r="B3020" s="4">
        <v>24.817139999999998</v>
      </c>
    </row>
    <row r="3021" spans="1:2">
      <c r="A3021" s="4">
        <v>14.670629999999999</v>
      </c>
      <c r="B3021" s="4">
        <v>24.692990000000002</v>
      </c>
    </row>
    <row r="3022" spans="1:2">
      <c r="A3022" s="4">
        <v>14.673999999999999</v>
      </c>
      <c r="B3022" s="4">
        <v>25.370329999999999</v>
      </c>
    </row>
    <row r="3023" spans="1:2">
      <c r="A3023" s="4">
        <v>14.67737</v>
      </c>
      <c r="B3023" s="4">
        <v>27.434899999999999</v>
      </c>
    </row>
    <row r="3024" spans="1:2">
      <c r="A3024" s="4">
        <v>14.68075</v>
      </c>
      <c r="B3024" s="4">
        <v>29.678979999999999</v>
      </c>
    </row>
    <row r="3025" spans="1:2">
      <c r="A3025" s="4">
        <v>14.68412</v>
      </c>
      <c r="B3025" s="4">
        <v>30.405529999999999</v>
      </c>
    </row>
    <row r="3026" spans="1:2">
      <c r="A3026" s="4">
        <v>14.687480000000001</v>
      </c>
      <c r="B3026" s="4">
        <v>29.17238</v>
      </c>
    </row>
    <row r="3027" spans="1:2">
      <c r="A3027" s="4">
        <v>14.690849999999999</v>
      </c>
      <c r="B3027" s="4">
        <v>27.060369999999999</v>
      </c>
    </row>
    <row r="3028" spans="1:2">
      <c r="A3028" s="4">
        <v>14.694229999999999</v>
      </c>
      <c r="B3028" s="4">
        <v>25.649750000000001</v>
      </c>
    </row>
    <row r="3029" spans="1:2">
      <c r="A3029" s="4">
        <v>14.6976</v>
      </c>
      <c r="B3029" s="4">
        <v>25.912410000000001</v>
      </c>
    </row>
    <row r="3030" spans="1:2">
      <c r="A3030" s="4">
        <v>14.70097</v>
      </c>
      <c r="B3030" s="4">
        <v>27.416450000000001</v>
      </c>
    </row>
    <row r="3031" spans="1:2">
      <c r="A3031" s="4">
        <v>14.70435</v>
      </c>
      <c r="B3031" s="4">
        <v>28.828970000000002</v>
      </c>
    </row>
    <row r="3032" spans="1:2">
      <c r="A3032" s="4">
        <v>14.70772</v>
      </c>
      <c r="B3032" s="4">
        <v>29.15964</v>
      </c>
    </row>
    <row r="3033" spans="1:2">
      <c r="A3033" s="4">
        <v>14.711080000000001</v>
      </c>
      <c r="B3033" s="4">
        <v>28.52365</v>
      </c>
    </row>
    <row r="3034" spans="1:2">
      <c r="A3034" s="4">
        <v>14.714449999999999</v>
      </c>
      <c r="B3034" s="4">
        <v>27.633019999999998</v>
      </c>
    </row>
    <row r="3035" spans="1:2">
      <c r="A3035" s="4">
        <v>14.717829999999999</v>
      </c>
      <c r="B3035" s="4">
        <v>27.171379999999999</v>
      </c>
    </row>
    <row r="3036" spans="1:2">
      <c r="A3036" s="4">
        <v>14.7212</v>
      </c>
      <c r="B3036" s="4">
        <v>27.424659999999999</v>
      </c>
    </row>
    <row r="3037" spans="1:2">
      <c r="A3037" s="4">
        <v>14.72457</v>
      </c>
      <c r="B3037" s="4">
        <v>28.284569999999999</v>
      </c>
    </row>
    <row r="3038" spans="1:2">
      <c r="A3038" s="4">
        <v>14.72795</v>
      </c>
      <c r="B3038" s="4">
        <v>29.19802</v>
      </c>
    </row>
    <row r="3039" spans="1:2">
      <c r="A3039" s="4">
        <v>14.73132</v>
      </c>
      <c r="B3039" s="4">
        <v>29.318020000000001</v>
      </c>
    </row>
    <row r="3040" spans="1:2">
      <c r="A3040" s="4">
        <v>14.734680000000001</v>
      </c>
      <c r="B3040" s="4">
        <v>28.174130000000002</v>
      </c>
    </row>
    <row r="3041" spans="1:2">
      <c r="A3041" s="4">
        <v>14.738049999999999</v>
      </c>
      <c r="B3041" s="4">
        <v>26.299209999999999</v>
      </c>
    </row>
    <row r="3042" spans="1:2">
      <c r="A3042" s="4">
        <v>14.741429999999999</v>
      </c>
      <c r="B3042" s="4">
        <v>24.68477</v>
      </c>
    </row>
    <row r="3043" spans="1:2">
      <c r="A3043" s="4">
        <v>14.7448</v>
      </c>
      <c r="B3043" s="4">
        <v>23.936869999999999</v>
      </c>
    </row>
    <row r="3044" spans="1:2">
      <c r="A3044" s="4">
        <v>14.74817</v>
      </c>
      <c r="B3044" s="4">
        <v>24.063020000000002</v>
      </c>
    </row>
    <row r="3045" spans="1:2">
      <c r="A3045" s="4">
        <v>14.751530000000001</v>
      </c>
      <c r="B3045" s="4">
        <v>24.66085</v>
      </c>
    </row>
    <row r="3046" spans="1:2">
      <c r="A3046" s="4">
        <v>14.75492</v>
      </c>
      <c r="B3046" s="4">
        <v>24.867940000000001</v>
      </c>
    </row>
    <row r="3047" spans="1:2">
      <c r="A3047" s="4">
        <v>14.758279999999999</v>
      </c>
      <c r="B3047" s="4">
        <v>23.85848</v>
      </c>
    </row>
    <row r="3048" spans="1:2">
      <c r="A3048" s="4">
        <v>14.761649999999999</v>
      </c>
      <c r="B3048" s="4">
        <v>21.959859999999999</v>
      </c>
    </row>
    <row r="3049" spans="1:2">
      <c r="A3049" s="4">
        <v>14.765029999999999</v>
      </c>
      <c r="B3049" s="4">
        <v>20.436820000000001</v>
      </c>
    </row>
    <row r="3050" spans="1:2">
      <c r="A3050" s="4">
        <v>14.7684</v>
      </c>
      <c r="B3050" s="4">
        <v>20.217659999999999</v>
      </c>
    </row>
    <row r="3051" spans="1:2">
      <c r="A3051" s="4">
        <v>14.77177</v>
      </c>
      <c r="B3051" s="4">
        <v>21.360849999999999</v>
      </c>
    </row>
    <row r="3052" spans="1:2">
      <c r="A3052" s="4">
        <v>14.775130000000001</v>
      </c>
      <c r="B3052" s="4">
        <v>23.281279999999999</v>
      </c>
    </row>
    <row r="3053" spans="1:2">
      <c r="A3053" s="4">
        <v>14.77852</v>
      </c>
      <c r="B3053" s="4">
        <v>25.157869999999999</v>
      </c>
    </row>
    <row r="3054" spans="1:2">
      <c r="A3054" s="4">
        <v>14.781879999999999</v>
      </c>
      <c r="B3054" s="4">
        <v>26.170280000000002</v>
      </c>
    </row>
    <row r="3055" spans="1:2">
      <c r="A3055" s="4">
        <v>14.78525</v>
      </c>
      <c r="B3055" s="4">
        <v>26.066890000000001</v>
      </c>
    </row>
    <row r="3056" spans="1:2">
      <c r="A3056" s="4">
        <v>14.788629999999999</v>
      </c>
      <c r="B3056" s="4">
        <v>25.163019999999999</v>
      </c>
    </row>
    <row r="3057" spans="1:2">
      <c r="A3057" s="4">
        <v>14.792</v>
      </c>
      <c r="B3057" s="4">
        <v>23.894909999999999</v>
      </c>
    </row>
    <row r="3058" spans="1:2">
      <c r="A3058" s="4">
        <v>14.79537</v>
      </c>
      <c r="B3058" s="4">
        <v>22.60079</v>
      </c>
    </row>
    <row r="3059" spans="1:2">
      <c r="A3059" s="4">
        <v>14.798730000000001</v>
      </c>
      <c r="B3059" s="4">
        <v>21.46005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"/>
  <sheetViews>
    <sheetView tabSelected="1" workbookViewId="0"/>
  </sheetViews>
  <sheetFormatPr defaultRowHeight="15"/>
  <cols>
    <col min="1" max="1" width="10.42578125" style="4" customWidth="1"/>
    <col min="2" max="18" width="9.140625" style="4"/>
  </cols>
  <sheetData>
    <row r="1" spans="1:3">
      <c r="A1" s="4" t="s">
        <v>14</v>
      </c>
    </row>
    <row r="4" spans="1:3">
      <c r="A4" s="4" t="s">
        <v>11</v>
      </c>
      <c r="B4" s="4" t="s">
        <v>12</v>
      </c>
      <c r="C4" s="4" t="s">
        <v>13</v>
      </c>
    </row>
    <row r="5" spans="1:3">
      <c r="A5" s="4">
        <v>2627.2790789999999</v>
      </c>
      <c r="B5" s="4">
        <v>0</v>
      </c>
      <c r="C5" s="4">
        <v>253743.7</v>
      </c>
    </row>
    <row r="6" spans="1:3">
      <c r="B6" s="4">
        <v>100</v>
      </c>
      <c r="C6" s="4">
        <f>$A$5*B6</f>
        <v>262727.90789999999</v>
      </c>
    </row>
    <row r="7" spans="1:3">
      <c r="B7" s="4">
        <v>5000</v>
      </c>
      <c r="C7" s="4">
        <f>$A$5*B7</f>
        <v>13136395.395</v>
      </c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เอกสาร" ma:contentTypeID="0x01010090818BDF1A24CC4EBF2F1BB4B24DE80E" ma:contentTypeVersion="16" ma:contentTypeDescription="สร้างเอกสารใหม่" ma:contentTypeScope="" ma:versionID="cc27d4f0fb93ef608a22c718236dc2a5">
  <xsd:schema xmlns:xsd="http://www.w3.org/2001/XMLSchema" xmlns:xs="http://www.w3.org/2001/XMLSchema" xmlns:p="http://schemas.microsoft.com/office/2006/metadata/properties" xmlns:ns3="0845e658-0fff-4dc0-90f3-43efed918ab5" xmlns:ns4="c688be18-29bb-487c-bcad-760c0ab6d496" targetNamespace="http://schemas.microsoft.com/office/2006/metadata/properties" ma:root="true" ma:fieldsID="bdae05f6377eee23dafb2f0d477018cf" ns3:_="" ns4:_="">
    <xsd:import namespace="0845e658-0fff-4dc0-90f3-43efed918ab5"/>
    <xsd:import namespace="c688be18-29bb-487c-bcad-760c0ab6d49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OCR" minOccurs="0"/>
                <xsd:element ref="ns3:MediaServiceAutoKeyPoints" minOccurs="0"/>
                <xsd:element ref="ns3:MediaServiceKeyPoints" minOccurs="0"/>
                <xsd:element ref="ns3:MediaServiceLocation" minOccurs="0"/>
                <xsd:element ref="ns3:MediaLengthInSecond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SearchProperties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845e658-0fff-4dc0-90f3-43efed918ab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688be18-29bb-487c-bcad-760c0ab6d496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แชร์กับ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แชร์พร้อมกับรายละเอียด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1" nillable="true" ma:displayName="การแชร์แฮชคำแนะนำ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ชนิดเนื้อหา"/>
        <xsd:element ref="dc:title" minOccurs="0" maxOccurs="1" ma:index="4" ma:displayName="ชื่อเรื่อง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19EE2DB5-E31C-4EB9-8A3D-B2F676CB674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845e658-0fff-4dc0-90f3-43efed918ab5"/>
    <ds:schemaRef ds:uri="c688be18-29bb-487c-bcad-760c0ab6d49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CCFD535-7465-4E9D-BB8B-4563AA0D8A4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C35E6D6-D2AF-44A1-B302-A07EE8D62A50}">
  <ds:schemaRefs>
    <ds:schemaRef ds:uri="http://purl.org/dc/elements/1.1/"/>
    <ds:schemaRef ds:uri="http://schemas.microsoft.com/office/2006/metadata/properties"/>
    <ds:schemaRef ds:uri="http://schemas.microsoft.com/office/2006/documentManagement/types"/>
    <ds:schemaRef ds:uri="http://schemas.microsoft.com/office/infopath/2007/PartnerControls"/>
    <ds:schemaRef ds:uri="http://www.w3.org/XML/1998/namespace"/>
    <ds:schemaRef ds:uri="http://schemas.openxmlformats.org/package/2006/metadata/core-properties"/>
    <ds:schemaRef ds:uri="0845e658-0fff-4dc0-90f3-43efed918ab5"/>
    <ds:schemaRef ds:uri="c688be18-29bb-487c-bcad-760c0ab6d496"/>
    <ds:schemaRef ds:uri="http://purl.org/dc/dcmitype/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850HP5MRM008 Fig 3</vt:lpstr>
      <vt:lpstr>1850HP5MRM028 Fig 4</vt:lpstr>
      <vt:lpstr>1850HP5MRM030 Fig 5</vt:lpstr>
      <vt:lpstr>1850HP5MRM028 Fig 6</vt:lpstr>
      <vt:lpstr>Authenic malath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dapust</dc:creator>
  <cp:lastModifiedBy>Dr_Ray</cp:lastModifiedBy>
  <dcterms:created xsi:type="dcterms:W3CDTF">2023-09-06T04:43:04Z</dcterms:created>
  <dcterms:modified xsi:type="dcterms:W3CDTF">2024-04-04T06:32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0818BDF1A24CC4EBF2F1BB4B24DE80E</vt:lpwstr>
  </property>
</Properties>
</file>